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8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larenamaximilian/Desktop/GU Files/Proteomics/"/>
    </mc:Choice>
  </mc:AlternateContent>
  <bookViews>
    <workbookView xWindow="2080" yWindow="760" windowWidth="28800" windowHeight="16560" activeTab="1"/>
  </bookViews>
  <sheets>
    <sheet name="Significant" sheetId="1" r:id="rId1"/>
    <sheet name="Full list" sheetId="2" r:id="rId2"/>
  </sheets>
  <definedNames>
    <definedName name="_xlnm._FilterDatabase" localSheetId="0" hidden="1">Significant!$A$1:$D$348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809" i="2" l="1"/>
  <c r="K809" i="2"/>
  <c r="J809" i="2"/>
  <c r="L809" i="2"/>
  <c r="M808" i="2"/>
  <c r="K808" i="2"/>
  <c r="J808" i="2"/>
  <c r="L808" i="2"/>
  <c r="M813" i="2"/>
  <c r="K813" i="2"/>
  <c r="J813" i="2"/>
  <c r="L813" i="2"/>
  <c r="M811" i="2"/>
  <c r="K811" i="2"/>
  <c r="J811" i="2"/>
  <c r="L811" i="2"/>
  <c r="M799" i="2"/>
  <c r="K799" i="2"/>
  <c r="J799" i="2"/>
  <c r="L799" i="2"/>
  <c r="M806" i="2"/>
  <c r="K806" i="2"/>
  <c r="J806" i="2"/>
  <c r="L806" i="2"/>
  <c r="M812" i="2"/>
  <c r="K812" i="2"/>
  <c r="J812" i="2"/>
  <c r="L812" i="2"/>
  <c r="M819" i="2"/>
  <c r="K819" i="2"/>
  <c r="J819" i="2"/>
  <c r="L819" i="2"/>
  <c r="M810" i="2"/>
  <c r="K810" i="2"/>
  <c r="J810" i="2"/>
  <c r="L810" i="2"/>
  <c r="M805" i="2"/>
  <c r="K805" i="2"/>
  <c r="J805" i="2"/>
  <c r="L805" i="2"/>
  <c r="M803" i="2"/>
  <c r="K803" i="2"/>
  <c r="J803" i="2"/>
  <c r="L803" i="2"/>
  <c r="M804" i="2"/>
  <c r="K804" i="2"/>
  <c r="J804" i="2"/>
  <c r="L804" i="2"/>
  <c r="M828" i="2"/>
  <c r="K828" i="2"/>
  <c r="J828" i="2"/>
  <c r="L828" i="2"/>
  <c r="M818" i="2"/>
  <c r="K818" i="2"/>
  <c r="J818" i="2"/>
  <c r="L818" i="2"/>
  <c r="M802" i="2"/>
  <c r="K802" i="2"/>
  <c r="J802" i="2"/>
  <c r="L802" i="2"/>
  <c r="M807" i="2"/>
  <c r="K807" i="2"/>
  <c r="J807" i="2"/>
  <c r="L807" i="2"/>
  <c r="M800" i="2"/>
  <c r="K800" i="2"/>
  <c r="J800" i="2"/>
  <c r="L800" i="2"/>
  <c r="M796" i="2"/>
  <c r="K796" i="2"/>
  <c r="J796" i="2"/>
  <c r="L796" i="2"/>
  <c r="M817" i="2"/>
  <c r="K817" i="2"/>
  <c r="J817" i="2"/>
  <c r="L817" i="2"/>
  <c r="M822" i="2"/>
  <c r="K822" i="2"/>
  <c r="J822" i="2"/>
  <c r="L822" i="2"/>
  <c r="M795" i="2"/>
  <c r="K795" i="2"/>
  <c r="J795" i="2"/>
  <c r="L795" i="2"/>
  <c r="M820" i="2"/>
  <c r="K820" i="2"/>
  <c r="J820" i="2"/>
  <c r="L820" i="2"/>
  <c r="M814" i="2"/>
  <c r="K814" i="2"/>
  <c r="J814" i="2"/>
  <c r="L814" i="2"/>
  <c r="M815" i="2"/>
  <c r="K815" i="2"/>
  <c r="J815" i="2"/>
  <c r="L815" i="2"/>
  <c r="M833" i="2"/>
  <c r="K833" i="2"/>
  <c r="J833" i="2"/>
  <c r="L833" i="2"/>
  <c r="M798" i="2"/>
  <c r="K798" i="2"/>
  <c r="J798" i="2"/>
  <c r="L798" i="2"/>
  <c r="M821" i="2"/>
  <c r="K821" i="2"/>
  <c r="J821" i="2"/>
  <c r="L821" i="2"/>
  <c r="M816" i="2"/>
  <c r="K816" i="2"/>
  <c r="J816" i="2"/>
  <c r="L816" i="2"/>
  <c r="M801" i="2"/>
  <c r="K801" i="2"/>
  <c r="J801" i="2"/>
  <c r="L801" i="2"/>
  <c r="M865" i="2"/>
  <c r="K865" i="2"/>
  <c r="J865" i="2"/>
  <c r="L865" i="2"/>
  <c r="M827" i="2"/>
  <c r="K827" i="2"/>
  <c r="J827" i="2"/>
  <c r="L827" i="2"/>
  <c r="M787" i="2"/>
  <c r="K787" i="2"/>
  <c r="J787" i="2"/>
  <c r="L787" i="2"/>
  <c r="M845" i="2"/>
  <c r="K845" i="2"/>
  <c r="J845" i="2"/>
  <c r="L845" i="2"/>
  <c r="M862" i="2"/>
  <c r="K862" i="2"/>
  <c r="J862" i="2"/>
  <c r="L862" i="2"/>
  <c r="M791" i="2"/>
  <c r="K791" i="2"/>
  <c r="J791" i="2"/>
  <c r="L791" i="2"/>
  <c r="M824" i="2"/>
  <c r="K824" i="2"/>
  <c r="J824" i="2"/>
  <c r="L824" i="2"/>
  <c r="M773" i="2"/>
  <c r="K773" i="2"/>
  <c r="J773" i="2"/>
  <c r="L773" i="2"/>
  <c r="M849" i="2"/>
  <c r="K849" i="2"/>
  <c r="J849" i="2"/>
  <c r="L849" i="2"/>
  <c r="M835" i="2"/>
  <c r="K835" i="2"/>
  <c r="J835" i="2"/>
  <c r="L835" i="2"/>
  <c r="M915" i="2"/>
  <c r="K915" i="2"/>
  <c r="J915" i="2"/>
  <c r="L915" i="2"/>
  <c r="M897" i="2"/>
  <c r="K897" i="2"/>
  <c r="J897" i="2"/>
  <c r="L897" i="2"/>
  <c r="M831" i="2"/>
  <c r="K831" i="2"/>
  <c r="J831" i="2"/>
  <c r="L831" i="2"/>
  <c r="M793" i="2"/>
  <c r="K793" i="2"/>
  <c r="J793" i="2"/>
  <c r="L793" i="2"/>
  <c r="M792" i="2"/>
  <c r="K792" i="2"/>
  <c r="J792" i="2"/>
  <c r="L792" i="2"/>
  <c r="M830" i="2"/>
  <c r="K830" i="2"/>
  <c r="J830" i="2"/>
  <c r="L830" i="2"/>
  <c r="M771" i="2"/>
  <c r="K771" i="2"/>
  <c r="J771" i="2"/>
  <c r="L771" i="2"/>
  <c r="M843" i="2"/>
  <c r="K843" i="2"/>
  <c r="J843" i="2"/>
  <c r="L843" i="2"/>
  <c r="M826" i="2"/>
  <c r="K826" i="2"/>
  <c r="J826" i="2"/>
  <c r="L826" i="2"/>
  <c r="M839" i="2"/>
  <c r="K839" i="2"/>
  <c r="J839" i="2"/>
  <c r="L839" i="2"/>
  <c r="M744" i="2"/>
  <c r="K744" i="2"/>
  <c r="J744" i="2"/>
  <c r="L744" i="2"/>
  <c r="M788" i="2"/>
  <c r="K788" i="2"/>
  <c r="J788" i="2"/>
  <c r="L788" i="2"/>
  <c r="M825" i="2"/>
  <c r="K825" i="2"/>
  <c r="J825" i="2"/>
  <c r="L825" i="2"/>
  <c r="M797" i="2"/>
  <c r="K797" i="2"/>
  <c r="J797" i="2"/>
  <c r="L797" i="2"/>
  <c r="M790" i="2"/>
  <c r="K790" i="2"/>
  <c r="J790" i="2"/>
  <c r="L790" i="2"/>
  <c r="M765" i="2"/>
  <c r="K765" i="2"/>
  <c r="J765" i="2"/>
  <c r="L765" i="2"/>
  <c r="M786" i="2"/>
  <c r="K786" i="2"/>
  <c r="J786" i="2"/>
  <c r="L786" i="2"/>
  <c r="M785" i="2"/>
  <c r="K785" i="2"/>
  <c r="J785" i="2"/>
  <c r="L785" i="2"/>
  <c r="M846" i="2"/>
  <c r="K846" i="2"/>
  <c r="J846" i="2"/>
  <c r="L846" i="2"/>
  <c r="M748" i="2"/>
  <c r="K748" i="2"/>
  <c r="J748" i="2"/>
  <c r="L748" i="2"/>
  <c r="M882" i="2"/>
  <c r="K882" i="2"/>
  <c r="J882" i="2"/>
  <c r="L882" i="2"/>
  <c r="M844" i="2"/>
  <c r="K844" i="2"/>
  <c r="J844" i="2"/>
  <c r="L844" i="2"/>
  <c r="M889" i="2"/>
  <c r="K889" i="2"/>
  <c r="J889" i="2"/>
  <c r="L889" i="2"/>
  <c r="M842" i="2"/>
  <c r="K842" i="2"/>
  <c r="J842" i="2"/>
  <c r="L842" i="2"/>
  <c r="M696" i="2"/>
  <c r="K696" i="2"/>
  <c r="J696" i="2"/>
  <c r="L696" i="2"/>
  <c r="M841" i="2"/>
  <c r="K841" i="2"/>
  <c r="J841" i="2"/>
  <c r="L841" i="2"/>
  <c r="M860" i="2"/>
  <c r="K860" i="2"/>
  <c r="J860" i="2"/>
  <c r="L860" i="2"/>
  <c r="M829" i="2"/>
  <c r="K829" i="2"/>
  <c r="J829" i="2"/>
  <c r="L829" i="2"/>
  <c r="M775" i="2"/>
  <c r="K775" i="2"/>
  <c r="J775" i="2"/>
  <c r="L775" i="2"/>
  <c r="M782" i="2"/>
  <c r="K782" i="2"/>
  <c r="J782" i="2"/>
  <c r="L782" i="2"/>
  <c r="M779" i="2"/>
  <c r="K779" i="2"/>
  <c r="J779" i="2"/>
  <c r="L779" i="2"/>
  <c r="M930" i="2"/>
  <c r="K930" i="2"/>
  <c r="J930" i="2"/>
  <c r="L930" i="2"/>
  <c r="M789" i="2"/>
  <c r="K789" i="2"/>
  <c r="J789" i="2"/>
  <c r="L789" i="2"/>
  <c r="M656" i="2"/>
  <c r="K656" i="2"/>
  <c r="J656" i="2"/>
  <c r="L656" i="2"/>
  <c r="M904" i="2"/>
  <c r="K904" i="2"/>
  <c r="J904" i="2"/>
  <c r="L904" i="2"/>
  <c r="M708" i="2"/>
  <c r="K708" i="2"/>
  <c r="J708" i="2"/>
  <c r="L708" i="2"/>
  <c r="M730" i="2"/>
  <c r="K730" i="2"/>
  <c r="J730" i="2"/>
  <c r="L730" i="2"/>
  <c r="M838" i="2"/>
  <c r="K838" i="2"/>
  <c r="J838" i="2"/>
  <c r="L838" i="2"/>
  <c r="M759" i="2"/>
  <c r="K759" i="2"/>
  <c r="J759" i="2"/>
  <c r="L759" i="2"/>
  <c r="M834" i="2"/>
  <c r="K834" i="2"/>
  <c r="J834" i="2"/>
  <c r="L834" i="2"/>
  <c r="M855" i="2"/>
  <c r="K855" i="2"/>
  <c r="J855" i="2"/>
  <c r="L855" i="2"/>
  <c r="M847" i="2"/>
  <c r="K847" i="2"/>
  <c r="J847" i="2"/>
  <c r="L847" i="2"/>
  <c r="M852" i="2"/>
  <c r="K852" i="2"/>
  <c r="J852" i="2"/>
  <c r="L852" i="2"/>
  <c r="M878" i="2"/>
  <c r="K878" i="2"/>
  <c r="J878" i="2"/>
  <c r="L878" i="2"/>
  <c r="M781" i="2"/>
  <c r="K781" i="2"/>
  <c r="J781" i="2"/>
  <c r="L781" i="2"/>
  <c r="M669" i="2"/>
  <c r="K669" i="2"/>
  <c r="J669" i="2"/>
  <c r="L669" i="2"/>
  <c r="M756" i="2"/>
  <c r="K756" i="2"/>
  <c r="J756" i="2"/>
  <c r="L756" i="2"/>
  <c r="M823" i="2"/>
  <c r="K823" i="2"/>
  <c r="J823" i="2"/>
  <c r="L823" i="2"/>
  <c r="M863" i="2"/>
  <c r="K863" i="2"/>
  <c r="J863" i="2"/>
  <c r="L863" i="2"/>
  <c r="M750" i="2"/>
  <c r="K750" i="2"/>
  <c r="J750" i="2"/>
  <c r="L750" i="2"/>
  <c r="M749" i="2"/>
  <c r="K749" i="2"/>
  <c r="J749" i="2"/>
  <c r="L749" i="2"/>
  <c r="M715" i="2"/>
  <c r="K715" i="2"/>
  <c r="J715" i="2"/>
  <c r="L715" i="2"/>
  <c r="M864" i="2"/>
  <c r="K864" i="2"/>
  <c r="J864" i="2"/>
  <c r="L864" i="2"/>
  <c r="M784" i="2"/>
  <c r="K784" i="2"/>
  <c r="J784" i="2"/>
  <c r="L784" i="2"/>
  <c r="M734" i="2"/>
  <c r="K734" i="2"/>
  <c r="J734" i="2"/>
  <c r="L734" i="2"/>
  <c r="M794" i="2"/>
  <c r="K794" i="2"/>
  <c r="J794" i="2"/>
  <c r="L794" i="2"/>
  <c r="M848" i="2"/>
  <c r="K848" i="2"/>
  <c r="J848" i="2"/>
  <c r="L848" i="2"/>
  <c r="M1010" i="2"/>
  <c r="K1010" i="2"/>
  <c r="J1010" i="2"/>
  <c r="L1010" i="2"/>
  <c r="M761" i="2"/>
  <c r="K761" i="2"/>
  <c r="J761" i="2"/>
  <c r="L761" i="2"/>
  <c r="M729" i="2"/>
  <c r="K729" i="2"/>
  <c r="J729" i="2"/>
  <c r="L729" i="2"/>
  <c r="M763" i="2"/>
  <c r="K763" i="2"/>
  <c r="J763" i="2"/>
  <c r="L763" i="2"/>
  <c r="M742" i="2"/>
  <c r="K742" i="2"/>
  <c r="J742" i="2"/>
  <c r="L742" i="2"/>
  <c r="M697" i="2"/>
  <c r="K697" i="2"/>
  <c r="J697" i="2"/>
  <c r="L697" i="2"/>
  <c r="M753" i="2"/>
  <c r="K753" i="2"/>
  <c r="J753" i="2"/>
  <c r="L753" i="2"/>
  <c r="M692" i="2"/>
  <c r="K692" i="2"/>
  <c r="J692" i="2"/>
  <c r="L692" i="2"/>
  <c r="M740" i="2"/>
  <c r="K740" i="2"/>
  <c r="J740" i="2"/>
  <c r="L740" i="2"/>
  <c r="M777" i="2"/>
  <c r="K777" i="2"/>
  <c r="J777" i="2"/>
  <c r="L777" i="2"/>
  <c r="M837" i="2"/>
  <c r="K837" i="2"/>
  <c r="J837" i="2"/>
  <c r="L837" i="2"/>
  <c r="M724" i="2"/>
  <c r="K724" i="2"/>
  <c r="J724" i="2"/>
  <c r="L724" i="2"/>
  <c r="M903" i="2"/>
  <c r="K903" i="2"/>
  <c r="J903" i="2"/>
  <c r="L903" i="2"/>
  <c r="M909" i="2"/>
  <c r="K909" i="2"/>
  <c r="J909" i="2"/>
  <c r="L909" i="2"/>
  <c r="M783" i="2"/>
  <c r="K783" i="2"/>
  <c r="J783" i="2"/>
  <c r="L783" i="2"/>
  <c r="M891" i="2"/>
  <c r="K891" i="2"/>
  <c r="J891" i="2"/>
  <c r="L891" i="2"/>
  <c r="M760" i="2"/>
  <c r="K760" i="2"/>
  <c r="J760" i="2"/>
  <c r="L760" i="2"/>
  <c r="M870" i="2"/>
  <c r="K870" i="2"/>
  <c r="J870" i="2"/>
  <c r="L870" i="2"/>
  <c r="M900" i="2"/>
  <c r="K900" i="2"/>
  <c r="J900" i="2"/>
  <c r="L900" i="2"/>
  <c r="M770" i="2"/>
  <c r="K770" i="2"/>
  <c r="J770" i="2"/>
  <c r="L770" i="2"/>
  <c r="M884" i="2"/>
  <c r="K884" i="2"/>
  <c r="J884" i="2"/>
  <c r="L884" i="2"/>
  <c r="M767" i="2"/>
  <c r="K767" i="2"/>
  <c r="J767" i="2"/>
  <c r="L767" i="2"/>
  <c r="M887" i="2"/>
  <c r="K887" i="2"/>
  <c r="J887" i="2"/>
  <c r="L887" i="2"/>
  <c r="M745" i="2"/>
  <c r="K745" i="2"/>
  <c r="J745" i="2"/>
  <c r="L745" i="2"/>
  <c r="M755" i="2"/>
  <c r="K755" i="2"/>
  <c r="J755" i="2"/>
  <c r="L755" i="2"/>
  <c r="M776" i="2"/>
  <c r="K776" i="2"/>
  <c r="J776" i="2"/>
  <c r="L776" i="2"/>
  <c r="M892" i="2"/>
  <c r="K892" i="2"/>
  <c r="J892" i="2"/>
  <c r="L892" i="2"/>
  <c r="M707" i="2"/>
  <c r="K707" i="2"/>
  <c r="J707" i="2"/>
  <c r="L707" i="2"/>
  <c r="M769" i="2"/>
  <c r="K769" i="2"/>
  <c r="J769" i="2"/>
  <c r="L769" i="2"/>
  <c r="M746" i="2"/>
  <c r="K746" i="2"/>
  <c r="J746" i="2"/>
  <c r="L746" i="2"/>
  <c r="M876" i="2"/>
  <c r="K876" i="2"/>
  <c r="J876" i="2"/>
  <c r="L876" i="2"/>
  <c r="M905" i="2"/>
  <c r="K905" i="2"/>
  <c r="J905" i="2"/>
  <c r="L905" i="2"/>
  <c r="M872" i="2"/>
  <c r="K872" i="2"/>
  <c r="J872" i="2"/>
  <c r="L872" i="2"/>
  <c r="M691" i="2"/>
  <c r="K691" i="2"/>
  <c r="J691" i="2"/>
  <c r="L691" i="2"/>
  <c r="M733" i="2"/>
  <c r="K733" i="2"/>
  <c r="J733" i="2"/>
  <c r="L733" i="2"/>
  <c r="M850" i="2"/>
  <c r="K850" i="2"/>
  <c r="J850" i="2"/>
  <c r="L850" i="2"/>
  <c r="M936" i="2"/>
  <c r="K936" i="2"/>
  <c r="J936" i="2"/>
  <c r="L936" i="2"/>
  <c r="M869" i="2"/>
  <c r="K869" i="2"/>
  <c r="J869" i="2"/>
  <c r="L869" i="2"/>
  <c r="M966" i="2"/>
  <c r="K966" i="2"/>
  <c r="J966" i="2"/>
  <c r="L966" i="2"/>
  <c r="M832" i="2"/>
  <c r="K832" i="2"/>
  <c r="J832" i="2"/>
  <c r="L832" i="2"/>
  <c r="M635" i="2"/>
  <c r="K635" i="2"/>
  <c r="J635" i="2"/>
  <c r="L635" i="2"/>
  <c r="M703" i="2"/>
  <c r="K703" i="2"/>
  <c r="J703" i="2"/>
  <c r="L703" i="2"/>
  <c r="M857" i="2"/>
  <c r="K857" i="2"/>
  <c r="J857" i="2"/>
  <c r="L857" i="2"/>
  <c r="M840" i="2"/>
  <c r="K840" i="2"/>
  <c r="J840" i="2"/>
  <c r="L840" i="2"/>
  <c r="M723" i="2"/>
  <c r="K723" i="2"/>
  <c r="J723" i="2"/>
  <c r="L723" i="2"/>
  <c r="M681" i="2"/>
  <c r="K681" i="2"/>
  <c r="J681" i="2"/>
  <c r="L681" i="2"/>
  <c r="M768" i="2"/>
  <c r="K768" i="2"/>
  <c r="J768" i="2"/>
  <c r="L768" i="2"/>
  <c r="M728" i="2"/>
  <c r="K728" i="2"/>
  <c r="J728" i="2"/>
  <c r="L728" i="2"/>
  <c r="M403" i="2"/>
  <c r="K403" i="2"/>
  <c r="J403" i="2"/>
  <c r="L403" i="2"/>
  <c r="M836" i="2"/>
  <c r="K836" i="2"/>
  <c r="J836" i="2"/>
  <c r="L836" i="2"/>
  <c r="M720" i="2"/>
  <c r="K720" i="2"/>
  <c r="J720" i="2"/>
  <c r="L720" i="2"/>
  <c r="M710" i="2"/>
  <c r="K710" i="2"/>
  <c r="J710" i="2"/>
  <c r="L710" i="2"/>
  <c r="M731" i="2"/>
  <c r="K731" i="2"/>
  <c r="J731" i="2"/>
  <c r="L731" i="2"/>
  <c r="M918" i="2"/>
  <c r="K918" i="2"/>
  <c r="J918" i="2"/>
  <c r="L918" i="2"/>
  <c r="M657" i="2"/>
  <c r="K657" i="2"/>
  <c r="J657" i="2"/>
  <c r="L657" i="2"/>
  <c r="M873" i="2"/>
  <c r="K873" i="2"/>
  <c r="J873" i="2"/>
  <c r="L873" i="2"/>
  <c r="M913" i="2"/>
  <c r="K913" i="2"/>
  <c r="J913" i="2"/>
  <c r="L913" i="2"/>
  <c r="M739" i="2"/>
  <c r="K739" i="2"/>
  <c r="J739" i="2"/>
  <c r="L739" i="2"/>
  <c r="M780" i="2"/>
  <c r="K780" i="2"/>
  <c r="J780" i="2"/>
  <c r="L780" i="2"/>
  <c r="M883" i="2"/>
  <c r="K883" i="2"/>
  <c r="J883" i="2"/>
  <c r="L883" i="2"/>
  <c r="M690" i="2"/>
  <c r="K690" i="2"/>
  <c r="J690" i="2"/>
  <c r="L690" i="2"/>
  <c r="M981" i="2"/>
  <c r="K981" i="2"/>
  <c r="J981" i="2"/>
  <c r="L981" i="2"/>
  <c r="M774" i="2"/>
  <c r="K774" i="2"/>
  <c r="J774" i="2"/>
  <c r="L774" i="2"/>
  <c r="M778" i="2"/>
  <c r="K778" i="2"/>
  <c r="J778" i="2"/>
  <c r="L778" i="2"/>
  <c r="M764" i="2"/>
  <c r="K764" i="2"/>
  <c r="J764" i="2"/>
  <c r="L764" i="2"/>
  <c r="M685" i="2"/>
  <c r="K685" i="2"/>
  <c r="J685" i="2"/>
  <c r="L685" i="2"/>
  <c r="M738" i="2"/>
  <c r="K738" i="2"/>
  <c r="J738" i="2"/>
  <c r="L738" i="2"/>
  <c r="M732" i="2"/>
  <c r="K732" i="2"/>
  <c r="J732" i="2"/>
  <c r="L732" i="2"/>
  <c r="M735" i="2"/>
  <c r="K735" i="2"/>
  <c r="J735" i="2"/>
  <c r="L735" i="2"/>
  <c r="M664" i="2"/>
  <c r="K664" i="2"/>
  <c r="J664" i="2"/>
  <c r="L664" i="2"/>
  <c r="M856" i="2"/>
  <c r="K856" i="2"/>
  <c r="J856" i="2"/>
  <c r="L856" i="2"/>
  <c r="M866" i="2"/>
  <c r="K866" i="2"/>
  <c r="J866" i="2"/>
  <c r="L866" i="2"/>
  <c r="M978" i="2"/>
  <c r="K978" i="2"/>
  <c r="J978" i="2"/>
  <c r="L978" i="2"/>
  <c r="M658" i="2"/>
  <c r="K658" i="2"/>
  <c r="J658" i="2"/>
  <c r="L658" i="2"/>
  <c r="M859" i="2"/>
  <c r="K859" i="2"/>
  <c r="J859" i="2"/>
  <c r="L859" i="2"/>
  <c r="M766" i="2"/>
  <c r="K766" i="2"/>
  <c r="J766" i="2"/>
  <c r="L766" i="2"/>
  <c r="M603" i="2"/>
  <c r="K603" i="2"/>
  <c r="J603" i="2"/>
  <c r="L603" i="2"/>
  <c r="M951" i="2"/>
  <c r="K951" i="2"/>
  <c r="J951" i="2"/>
  <c r="L951" i="2"/>
  <c r="M718" i="2"/>
  <c r="K718" i="2"/>
  <c r="J718" i="2"/>
  <c r="L718" i="2"/>
  <c r="M965" i="2"/>
  <c r="K965" i="2"/>
  <c r="J965" i="2"/>
  <c r="L965" i="2"/>
  <c r="M751" i="2"/>
  <c r="K751" i="2"/>
  <c r="J751" i="2"/>
  <c r="L751" i="2"/>
  <c r="M1018" i="2"/>
  <c r="K1018" i="2"/>
  <c r="J1018" i="2"/>
  <c r="L1018" i="2"/>
  <c r="M874" i="2"/>
  <c r="K874" i="2"/>
  <c r="J874" i="2"/>
  <c r="L874" i="2"/>
  <c r="M953" i="2"/>
  <c r="K953" i="2"/>
  <c r="J953" i="2"/>
  <c r="L953" i="2"/>
  <c r="M754" i="2"/>
  <c r="K754" i="2"/>
  <c r="J754" i="2"/>
  <c r="L754" i="2"/>
  <c r="M367" i="2"/>
  <c r="K367" i="2"/>
  <c r="J367" i="2"/>
  <c r="L367" i="2"/>
  <c r="M1144" i="2"/>
  <c r="K1144" i="2"/>
  <c r="J1144" i="2"/>
  <c r="L1144" i="2"/>
  <c r="M727" i="2"/>
  <c r="K727" i="2"/>
  <c r="J727" i="2"/>
  <c r="L727" i="2"/>
  <c r="M651" i="2"/>
  <c r="K651" i="2"/>
  <c r="J651" i="2"/>
  <c r="L651" i="2"/>
  <c r="M713" i="2"/>
  <c r="K713" i="2"/>
  <c r="J713" i="2"/>
  <c r="L713" i="2"/>
  <c r="M928" i="2"/>
  <c r="K928" i="2"/>
  <c r="J928" i="2"/>
  <c r="L928" i="2"/>
  <c r="M670" i="2"/>
  <c r="K670" i="2"/>
  <c r="J670" i="2"/>
  <c r="L670" i="2"/>
  <c r="M1174" i="2"/>
  <c r="K1174" i="2"/>
  <c r="J1174" i="2"/>
  <c r="L1174" i="2"/>
  <c r="M939" i="2"/>
  <c r="K939" i="2"/>
  <c r="J939" i="2"/>
  <c r="L939" i="2"/>
  <c r="M867" i="2"/>
  <c r="K867" i="2"/>
  <c r="J867" i="2"/>
  <c r="L867" i="2"/>
  <c r="M736" i="2"/>
  <c r="K736" i="2"/>
  <c r="J736" i="2"/>
  <c r="L736" i="2"/>
  <c r="M916" i="2"/>
  <c r="K916" i="2"/>
  <c r="J916" i="2"/>
  <c r="L916" i="2"/>
  <c r="M762" i="2"/>
  <c r="K762" i="2"/>
  <c r="J762" i="2"/>
  <c r="L762" i="2"/>
  <c r="M877" i="2"/>
  <c r="K877" i="2"/>
  <c r="J877" i="2"/>
  <c r="L877" i="2"/>
  <c r="M858" i="2"/>
  <c r="K858" i="2"/>
  <c r="J858" i="2"/>
  <c r="L858" i="2"/>
  <c r="M907" i="2"/>
  <c r="K907" i="2"/>
  <c r="J907" i="2"/>
  <c r="L907" i="2"/>
  <c r="M997" i="2"/>
  <c r="K997" i="2"/>
  <c r="J997" i="2"/>
  <c r="L997" i="2"/>
  <c r="M593" i="2"/>
  <c r="K593" i="2"/>
  <c r="J593" i="2"/>
  <c r="L593" i="2"/>
  <c r="M719" i="2"/>
  <c r="K719" i="2"/>
  <c r="J719" i="2"/>
  <c r="L719" i="2"/>
  <c r="M854" i="2"/>
  <c r="K854" i="2"/>
  <c r="J854" i="2"/>
  <c r="L854" i="2"/>
  <c r="M726" i="2"/>
  <c r="K726" i="2"/>
  <c r="J726" i="2"/>
  <c r="L726" i="2"/>
  <c r="M694" i="2"/>
  <c r="K694" i="2"/>
  <c r="J694" i="2"/>
  <c r="L694" i="2"/>
  <c r="M592" i="2"/>
  <c r="K592" i="2"/>
  <c r="J592" i="2"/>
  <c r="L592" i="2"/>
  <c r="M752" i="2"/>
  <c r="K752" i="2"/>
  <c r="J752" i="2"/>
  <c r="L752" i="2"/>
  <c r="M1009" i="2"/>
  <c r="K1009" i="2"/>
  <c r="J1009" i="2"/>
  <c r="L1009" i="2"/>
  <c r="M466" i="2"/>
  <c r="K466" i="2"/>
  <c r="J466" i="2"/>
  <c r="L466" i="2"/>
  <c r="M695" i="2"/>
  <c r="K695" i="2"/>
  <c r="J695" i="2"/>
  <c r="L695" i="2"/>
  <c r="M673" i="2"/>
  <c r="K673" i="2"/>
  <c r="J673" i="2"/>
  <c r="L673" i="2"/>
  <c r="M894" i="2"/>
  <c r="K894" i="2"/>
  <c r="J894" i="2"/>
  <c r="L894" i="2"/>
  <c r="M741" i="2"/>
  <c r="K741" i="2"/>
  <c r="J741" i="2"/>
  <c r="L741" i="2"/>
  <c r="M725" i="2"/>
  <c r="K725" i="2"/>
  <c r="J725" i="2"/>
  <c r="L725" i="2"/>
  <c r="M472" i="2"/>
  <c r="K472" i="2"/>
  <c r="J472" i="2"/>
  <c r="L472" i="2"/>
  <c r="M687" i="2"/>
  <c r="K687" i="2"/>
  <c r="J687" i="2"/>
  <c r="L687" i="2"/>
  <c r="M1194" i="2"/>
  <c r="K1194" i="2"/>
  <c r="J1194" i="2"/>
  <c r="L1194" i="2"/>
  <c r="M851" i="2"/>
  <c r="K851" i="2"/>
  <c r="J851" i="2"/>
  <c r="L851" i="2"/>
  <c r="M1050" i="2"/>
  <c r="K1050" i="2"/>
  <c r="J1050" i="2"/>
  <c r="L1050" i="2"/>
  <c r="M630" i="2"/>
  <c r="K630" i="2"/>
  <c r="J630" i="2"/>
  <c r="L630" i="2"/>
  <c r="M676" i="2"/>
  <c r="K676" i="2"/>
  <c r="J676" i="2"/>
  <c r="L676" i="2"/>
  <c r="M1130" i="2"/>
  <c r="K1130" i="2"/>
  <c r="J1130" i="2"/>
  <c r="L1130" i="2"/>
  <c r="M601" i="2"/>
  <c r="K601" i="2"/>
  <c r="J601" i="2"/>
  <c r="L601" i="2"/>
  <c r="M622" i="2"/>
  <c r="K622" i="2"/>
  <c r="J622" i="2"/>
  <c r="L622" i="2"/>
  <c r="M566" i="2"/>
  <c r="K566" i="2"/>
  <c r="J566" i="2"/>
  <c r="L566" i="2"/>
  <c r="M565" i="2"/>
  <c r="K565" i="2"/>
  <c r="J565" i="2"/>
  <c r="L565" i="2"/>
  <c r="M575" i="2"/>
  <c r="K575" i="2"/>
  <c r="J575" i="2"/>
  <c r="L575" i="2"/>
  <c r="M942" i="2"/>
  <c r="K942" i="2"/>
  <c r="J942" i="2"/>
  <c r="L942" i="2"/>
  <c r="M433" i="2"/>
  <c r="K433" i="2"/>
  <c r="J433" i="2"/>
  <c r="L433" i="2"/>
  <c r="M344" i="2"/>
  <c r="K344" i="2"/>
  <c r="J344" i="2"/>
  <c r="L344" i="2"/>
  <c r="M868" i="2"/>
  <c r="K868" i="2"/>
  <c r="J868" i="2"/>
  <c r="L868" i="2"/>
  <c r="M643" i="2"/>
  <c r="K643" i="2"/>
  <c r="J643" i="2"/>
  <c r="L643" i="2"/>
  <c r="M954" i="2"/>
  <c r="K954" i="2"/>
  <c r="J954" i="2"/>
  <c r="L954" i="2"/>
  <c r="M683" i="2"/>
  <c r="K683" i="2"/>
  <c r="J683" i="2"/>
  <c r="L683" i="2"/>
  <c r="M1019" i="2"/>
  <c r="K1019" i="2"/>
  <c r="J1019" i="2"/>
  <c r="L1019" i="2"/>
  <c r="M758" i="2"/>
  <c r="K758" i="2"/>
  <c r="J758" i="2"/>
  <c r="L758" i="2"/>
  <c r="M875" i="2"/>
  <c r="K875" i="2"/>
  <c r="J875" i="2"/>
  <c r="L875" i="2"/>
  <c r="M980" i="2"/>
  <c r="K980" i="2"/>
  <c r="J980" i="2"/>
  <c r="L980" i="2"/>
  <c r="M555" i="2"/>
  <c r="K555" i="2"/>
  <c r="J555" i="2"/>
  <c r="L555" i="2"/>
  <c r="M772" i="2"/>
  <c r="K772" i="2"/>
  <c r="J772" i="2"/>
  <c r="L772" i="2"/>
  <c r="M590" i="2"/>
  <c r="K590" i="2"/>
  <c r="J590" i="2"/>
  <c r="L590" i="2"/>
  <c r="M700" i="2"/>
  <c r="K700" i="2"/>
  <c r="J700" i="2"/>
  <c r="L700" i="2"/>
  <c r="M902" i="2"/>
  <c r="K902" i="2"/>
  <c r="J902" i="2"/>
  <c r="L902" i="2"/>
  <c r="M1181" i="2"/>
  <c r="K1181" i="2"/>
  <c r="J1181" i="2"/>
  <c r="L1181" i="2"/>
  <c r="M924" i="2"/>
  <c r="K924" i="2"/>
  <c r="J924" i="2"/>
  <c r="L924" i="2"/>
  <c r="M881" i="2"/>
  <c r="K881" i="2"/>
  <c r="J881" i="2"/>
  <c r="L881" i="2"/>
  <c r="M318" i="2"/>
  <c r="K318" i="2"/>
  <c r="J318" i="2"/>
  <c r="L318" i="2"/>
  <c r="M861" i="2"/>
  <c r="K861" i="2"/>
  <c r="J861" i="2"/>
  <c r="L861" i="2"/>
  <c r="M721" i="2"/>
  <c r="K721" i="2"/>
  <c r="J721" i="2"/>
  <c r="L721" i="2"/>
  <c r="M623" i="2"/>
  <c r="K623" i="2"/>
  <c r="J623" i="2"/>
  <c r="L623" i="2"/>
  <c r="M959" i="2"/>
  <c r="K959" i="2"/>
  <c r="J959" i="2"/>
  <c r="L959" i="2"/>
  <c r="M614" i="2"/>
  <c r="K614" i="2"/>
  <c r="J614" i="2"/>
  <c r="L614" i="2"/>
  <c r="M119" i="2"/>
  <c r="K119" i="2"/>
  <c r="J119" i="2"/>
  <c r="L119" i="2"/>
  <c r="M910" i="2"/>
  <c r="K910" i="2"/>
  <c r="J910" i="2"/>
  <c r="L910" i="2"/>
  <c r="M663" i="2"/>
  <c r="K663" i="2"/>
  <c r="J663" i="2"/>
  <c r="L663" i="2"/>
  <c r="M853" i="2"/>
  <c r="K853" i="2"/>
  <c r="J853" i="2"/>
  <c r="L853" i="2"/>
  <c r="M716" i="2"/>
  <c r="K716" i="2"/>
  <c r="J716" i="2"/>
  <c r="L716" i="2"/>
  <c r="M652" i="2"/>
  <c r="K652" i="2"/>
  <c r="J652" i="2"/>
  <c r="L652" i="2"/>
  <c r="M701" i="2"/>
  <c r="K701" i="2"/>
  <c r="J701" i="2"/>
  <c r="L701" i="2"/>
  <c r="M1040" i="2"/>
  <c r="K1040" i="2"/>
  <c r="J1040" i="2"/>
  <c r="L1040" i="2"/>
  <c r="M644" i="2"/>
  <c r="K644" i="2"/>
  <c r="J644" i="2"/>
  <c r="L644" i="2"/>
  <c r="M885" i="2"/>
  <c r="K885" i="2"/>
  <c r="J885" i="2"/>
  <c r="L885" i="2"/>
  <c r="M1119" i="2"/>
  <c r="K1119" i="2"/>
  <c r="J1119" i="2"/>
  <c r="L1119" i="2"/>
  <c r="M619" i="2"/>
  <c r="K619" i="2"/>
  <c r="J619" i="2"/>
  <c r="L619" i="2"/>
  <c r="M659" i="2"/>
  <c r="K659" i="2"/>
  <c r="J659" i="2"/>
  <c r="L659" i="2"/>
  <c r="M946" i="2"/>
  <c r="K946" i="2"/>
  <c r="J946" i="2"/>
  <c r="L946" i="2"/>
  <c r="M722" i="2"/>
  <c r="K722" i="2"/>
  <c r="J722" i="2"/>
  <c r="L722" i="2"/>
  <c r="M612" i="2"/>
  <c r="K612" i="2"/>
  <c r="J612" i="2"/>
  <c r="L612" i="2"/>
  <c r="M611" i="2"/>
  <c r="K611" i="2"/>
  <c r="J611" i="2"/>
  <c r="L611" i="2"/>
  <c r="M896" i="2"/>
  <c r="K896" i="2"/>
  <c r="J896" i="2"/>
  <c r="L896" i="2"/>
  <c r="M629" i="2"/>
  <c r="K629" i="2"/>
  <c r="J629" i="2"/>
  <c r="L629" i="2"/>
  <c r="M585" i="2"/>
  <c r="K585" i="2"/>
  <c r="J585" i="2"/>
  <c r="L585" i="2"/>
  <c r="M911" i="2"/>
  <c r="K911" i="2"/>
  <c r="J911" i="2"/>
  <c r="L911" i="2"/>
  <c r="M503" i="2"/>
  <c r="K503" i="2"/>
  <c r="J503" i="2"/>
  <c r="L503" i="2"/>
  <c r="M1266" i="2"/>
  <c r="K1266" i="2"/>
  <c r="J1266" i="2"/>
  <c r="L1266" i="2"/>
  <c r="M1021" i="2"/>
  <c r="K1021" i="2"/>
  <c r="J1021" i="2"/>
  <c r="L1021" i="2"/>
  <c r="M1235" i="2"/>
  <c r="K1235" i="2"/>
  <c r="J1235" i="2"/>
  <c r="L1235" i="2"/>
  <c r="M640" i="2"/>
  <c r="K640" i="2"/>
  <c r="J640" i="2"/>
  <c r="L640" i="2"/>
  <c r="M473" i="2"/>
  <c r="K473" i="2"/>
  <c r="J473" i="2"/>
  <c r="L473" i="2"/>
  <c r="M709" i="2"/>
  <c r="K709" i="2"/>
  <c r="J709" i="2"/>
  <c r="L709" i="2"/>
  <c r="M684" i="2"/>
  <c r="K684" i="2"/>
  <c r="J684" i="2"/>
  <c r="L684" i="2"/>
  <c r="M923" i="2"/>
  <c r="K923" i="2"/>
  <c r="J923" i="2"/>
  <c r="L923" i="2"/>
  <c r="M919" i="2"/>
  <c r="K919" i="2"/>
  <c r="J919" i="2"/>
  <c r="L919" i="2"/>
  <c r="M990" i="2"/>
  <c r="K990" i="2"/>
  <c r="J990" i="2"/>
  <c r="L990" i="2"/>
  <c r="M994" i="2"/>
  <c r="K994" i="2"/>
  <c r="J994" i="2"/>
  <c r="L994" i="2"/>
  <c r="M642" i="2"/>
  <c r="K642" i="2"/>
  <c r="J642" i="2"/>
  <c r="L642" i="2"/>
  <c r="M886" i="2"/>
  <c r="K886" i="2"/>
  <c r="J886" i="2"/>
  <c r="L886" i="2"/>
  <c r="M1228" i="2"/>
  <c r="K1228" i="2"/>
  <c r="J1228" i="2"/>
  <c r="L1228" i="2"/>
  <c r="M1251" i="2"/>
  <c r="K1251" i="2"/>
  <c r="J1251" i="2"/>
  <c r="L1251" i="2"/>
  <c r="M583" i="2"/>
  <c r="K583" i="2"/>
  <c r="J583" i="2"/>
  <c r="L583" i="2"/>
  <c r="M914" i="2"/>
  <c r="K914" i="2"/>
  <c r="J914" i="2"/>
  <c r="L914" i="2"/>
  <c r="M636" i="2"/>
  <c r="K636" i="2"/>
  <c r="J636" i="2"/>
  <c r="L636" i="2"/>
  <c r="M524" i="2"/>
  <c r="K524" i="2"/>
  <c r="J524" i="2"/>
  <c r="L524" i="2"/>
  <c r="M988" i="2"/>
  <c r="K988" i="2"/>
  <c r="J988" i="2"/>
  <c r="L988" i="2"/>
  <c r="M667" i="2"/>
  <c r="K667" i="2"/>
  <c r="J667" i="2"/>
  <c r="L667" i="2"/>
  <c r="M879" i="2"/>
  <c r="K879" i="2"/>
  <c r="J879" i="2"/>
  <c r="L879" i="2"/>
  <c r="M476" i="2"/>
  <c r="K476" i="2"/>
  <c r="J476" i="2"/>
  <c r="L476" i="2"/>
  <c r="M927" i="2"/>
  <c r="K927" i="2"/>
  <c r="J927" i="2"/>
  <c r="L927" i="2"/>
  <c r="M895" i="2"/>
  <c r="K895" i="2"/>
  <c r="J895" i="2"/>
  <c r="L895" i="2"/>
  <c r="M511" i="2"/>
  <c r="K511" i="2"/>
  <c r="J511" i="2"/>
  <c r="L511" i="2"/>
  <c r="M1042" i="2"/>
  <c r="K1042" i="2"/>
  <c r="J1042" i="2"/>
  <c r="L1042" i="2"/>
  <c r="M956" i="2"/>
  <c r="K956" i="2"/>
  <c r="J956" i="2"/>
  <c r="L956" i="2"/>
  <c r="M714" i="2"/>
  <c r="K714" i="2"/>
  <c r="J714" i="2"/>
  <c r="L714" i="2"/>
  <c r="M570" i="2"/>
  <c r="K570" i="2"/>
  <c r="J570" i="2"/>
  <c r="L570" i="2"/>
  <c r="M521" i="2"/>
  <c r="K521" i="2"/>
  <c r="J521" i="2"/>
  <c r="L521" i="2"/>
  <c r="M506" i="2"/>
  <c r="K506" i="2"/>
  <c r="J506" i="2"/>
  <c r="L506" i="2"/>
  <c r="M929" i="2"/>
  <c r="K929" i="2"/>
  <c r="J929" i="2"/>
  <c r="L929" i="2"/>
  <c r="M654" i="2"/>
  <c r="K654" i="2"/>
  <c r="J654" i="2"/>
  <c r="L654" i="2"/>
  <c r="M711" i="2"/>
  <c r="K711" i="2"/>
  <c r="J711" i="2"/>
  <c r="L711" i="2"/>
  <c r="M1000" i="2"/>
  <c r="K1000" i="2"/>
  <c r="J1000" i="2"/>
  <c r="L1000" i="2"/>
  <c r="M634" i="2"/>
  <c r="K634" i="2"/>
  <c r="J634" i="2"/>
  <c r="L634" i="2"/>
  <c r="M945" i="2"/>
  <c r="K945" i="2"/>
  <c r="J945" i="2"/>
  <c r="L945" i="2"/>
  <c r="M534" i="2"/>
  <c r="K534" i="2"/>
  <c r="J534" i="2"/>
  <c r="L534" i="2"/>
  <c r="M678" i="2"/>
  <c r="K678" i="2"/>
  <c r="J678" i="2"/>
  <c r="L678" i="2"/>
  <c r="M944" i="2"/>
  <c r="K944" i="2"/>
  <c r="J944" i="2"/>
  <c r="L944" i="2"/>
  <c r="M548" i="2"/>
  <c r="K548" i="2"/>
  <c r="J548" i="2"/>
  <c r="L548" i="2"/>
  <c r="M627" i="2"/>
  <c r="K627" i="2"/>
  <c r="J627" i="2"/>
  <c r="L627" i="2"/>
  <c r="M552" i="2"/>
  <c r="K552" i="2"/>
  <c r="J552" i="2"/>
  <c r="L552" i="2"/>
  <c r="M1051" i="2"/>
  <c r="K1051" i="2"/>
  <c r="J1051" i="2"/>
  <c r="L1051" i="2"/>
  <c r="M935" i="2"/>
  <c r="K935" i="2"/>
  <c r="J935" i="2"/>
  <c r="L935" i="2"/>
  <c r="M671" i="2"/>
  <c r="K671" i="2"/>
  <c r="J671" i="2"/>
  <c r="L671" i="2"/>
  <c r="M549" i="2"/>
  <c r="K549" i="2"/>
  <c r="J549" i="2"/>
  <c r="L549" i="2"/>
  <c r="M908" i="2"/>
  <c r="K908" i="2"/>
  <c r="J908" i="2"/>
  <c r="L908" i="2"/>
  <c r="M704" i="2"/>
  <c r="K704" i="2"/>
  <c r="J704" i="2"/>
  <c r="L704" i="2"/>
  <c r="M479" i="2"/>
  <c r="K479" i="2"/>
  <c r="J479" i="2"/>
  <c r="L479" i="2"/>
  <c r="M967" i="2"/>
  <c r="K967" i="2"/>
  <c r="J967" i="2"/>
  <c r="L967" i="2"/>
  <c r="M641" i="2"/>
  <c r="K641" i="2"/>
  <c r="J641" i="2"/>
  <c r="L641" i="2"/>
  <c r="M1091" i="2"/>
  <c r="K1091" i="2"/>
  <c r="J1091" i="2"/>
  <c r="L1091" i="2"/>
  <c r="M906" i="2"/>
  <c r="K906" i="2"/>
  <c r="J906" i="2"/>
  <c r="L906" i="2"/>
  <c r="M604" i="2"/>
  <c r="K604" i="2"/>
  <c r="J604" i="2"/>
  <c r="L604" i="2"/>
  <c r="M743" i="2"/>
  <c r="K743" i="2"/>
  <c r="J743" i="2"/>
  <c r="L743" i="2"/>
  <c r="M587" i="2"/>
  <c r="K587" i="2"/>
  <c r="J587" i="2"/>
  <c r="L587" i="2"/>
  <c r="M438" i="2"/>
  <c r="K438" i="2"/>
  <c r="J438" i="2"/>
  <c r="L438" i="2"/>
  <c r="M686" i="2"/>
  <c r="K686" i="2"/>
  <c r="J686" i="2"/>
  <c r="L686" i="2"/>
  <c r="M662" i="2"/>
  <c r="K662" i="2"/>
  <c r="J662" i="2"/>
  <c r="L662" i="2"/>
  <c r="M987" i="2"/>
  <c r="K987" i="2"/>
  <c r="J987" i="2"/>
  <c r="L987" i="2"/>
  <c r="M668" i="2"/>
  <c r="K668" i="2"/>
  <c r="J668" i="2"/>
  <c r="L668" i="2"/>
  <c r="M943" i="2"/>
  <c r="K943" i="2"/>
  <c r="J943" i="2"/>
  <c r="L943" i="2"/>
  <c r="M576" i="2"/>
  <c r="K576" i="2"/>
  <c r="J576" i="2"/>
  <c r="L576" i="2"/>
  <c r="M527" i="2"/>
  <c r="K527" i="2"/>
  <c r="J527" i="2"/>
  <c r="L527" i="2"/>
  <c r="M969" i="2"/>
  <c r="K969" i="2"/>
  <c r="J969" i="2"/>
  <c r="L969" i="2"/>
  <c r="M647" i="2"/>
  <c r="K647" i="2"/>
  <c r="J647" i="2"/>
  <c r="L647" i="2"/>
  <c r="M579" i="2"/>
  <c r="K579" i="2"/>
  <c r="J579" i="2"/>
  <c r="L579" i="2"/>
  <c r="M1055" i="2"/>
  <c r="K1055" i="2"/>
  <c r="J1055" i="2"/>
  <c r="L1055" i="2"/>
  <c r="M1053" i="2"/>
  <c r="K1053" i="2"/>
  <c r="J1053" i="2"/>
  <c r="L1053" i="2"/>
  <c r="M871" i="2"/>
  <c r="K871" i="2"/>
  <c r="J871" i="2"/>
  <c r="L871" i="2"/>
  <c r="M699" i="2"/>
  <c r="K699" i="2"/>
  <c r="J699" i="2"/>
  <c r="L699" i="2"/>
  <c r="M1029" i="2"/>
  <c r="K1029" i="2"/>
  <c r="J1029" i="2"/>
  <c r="L1029" i="2"/>
  <c r="M747" i="2"/>
  <c r="K747" i="2"/>
  <c r="J747" i="2"/>
  <c r="L747" i="2"/>
  <c r="M1003" i="2"/>
  <c r="K1003" i="2"/>
  <c r="J1003" i="2"/>
  <c r="L1003" i="2"/>
  <c r="M625" i="2"/>
  <c r="K625" i="2"/>
  <c r="J625" i="2"/>
  <c r="L625" i="2"/>
  <c r="M968" i="2"/>
  <c r="K968" i="2"/>
  <c r="J968" i="2"/>
  <c r="L968" i="2"/>
  <c r="M955" i="2"/>
  <c r="K955" i="2"/>
  <c r="J955" i="2"/>
  <c r="L955" i="2"/>
  <c r="M214" i="2"/>
  <c r="K214" i="2"/>
  <c r="J214" i="2"/>
  <c r="L214" i="2"/>
  <c r="M1242" i="2"/>
  <c r="K1242" i="2"/>
  <c r="J1242" i="2"/>
  <c r="L1242" i="2"/>
  <c r="M1321" i="2"/>
  <c r="K1321" i="2"/>
  <c r="J1321" i="2"/>
  <c r="L1321" i="2"/>
  <c r="M1255" i="2"/>
  <c r="K1255" i="2"/>
  <c r="J1255" i="2"/>
  <c r="L1255" i="2"/>
  <c r="M525" i="2"/>
  <c r="K525" i="2"/>
  <c r="J525" i="2"/>
  <c r="L525" i="2"/>
  <c r="M737" i="2"/>
  <c r="K737" i="2"/>
  <c r="J737" i="2"/>
  <c r="L737" i="2"/>
  <c r="M712" i="2"/>
  <c r="K712" i="2"/>
  <c r="J712" i="2"/>
  <c r="L712" i="2"/>
  <c r="M938" i="2"/>
  <c r="K938" i="2"/>
  <c r="J938" i="2"/>
  <c r="L938" i="2"/>
  <c r="M985" i="2"/>
  <c r="K985" i="2"/>
  <c r="J985" i="2"/>
  <c r="L985" i="2"/>
  <c r="M932" i="2"/>
  <c r="K932" i="2"/>
  <c r="J932" i="2"/>
  <c r="L932" i="2"/>
  <c r="M497" i="2"/>
  <c r="K497" i="2"/>
  <c r="J497" i="2"/>
  <c r="L497" i="2"/>
  <c r="M893" i="2"/>
  <c r="K893" i="2"/>
  <c r="J893" i="2"/>
  <c r="L893" i="2"/>
  <c r="M488" i="2"/>
  <c r="K488" i="2"/>
  <c r="J488" i="2"/>
  <c r="L488" i="2"/>
  <c r="M901" i="2"/>
  <c r="K901" i="2"/>
  <c r="J901" i="2"/>
  <c r="L901" i="2"/>
  <c r="M291" i="2"/>
  <c r="K291" i="2"/>
  <c r="J291" i="2"/>
  <c r="L291" i="2"/>
  <c r="M912" i="2"/>
  <c r="K912" i="2"/>
  <c r="J912" i="2"/>
  <c r="L912" i="2"/>
  <c r="M962" i="2"/>
  <c r="K962" i="2"/>
  <c r="J962" i="2"/>
  <c r="L962" i="2"/>
  <c r="M1037" i="2"/>
  <c r="K1037" i="2"/>
  <c r="J1037" i="2"/>
  <c r="L1037" i="2"/>
  <c r="M1004" i="2"/>
  <c r="K1004" i="2"/>
  <c r="J1004" i="2"/>
  <c r="L1004" i="2"/>
  <c r="M1066" i="2"/>
  <c r="K1066" i="2"/>
  <c r="J1066" i="2"/>
  <c r="L1066" i="2"/>
  <c r="M1113" i="2"/>
  <c r="K1113" i="2"/>
  <c r="J1113" i="2"/>
  <c r="L1113" i="2"/>
  <c r="M1076" i="2"/>
  <c r="K1076" i="2"/>
  <c r="J1076" i="2"/>
  <c r="L1076" i="2"/>
  <c r="M961" i="2"/>
  <c r="K961" i="2"/>
  <c r="J961" i="2"/>
  <c r="L961" i="2"/>
  <c r="M653" i="2"/>
  <c r="K653" i="2"/>
  <c r="J653" i="2"/>
  <c r="L653" i="2"/>
  <c r="M666" i="2"/>
  <c r="K666" i="2"/>
  <c r="J666" i="2"/>
  <c r="L666" i="2"/>
  <c r="M1430" i="2"/>
  <c r="K1430" i="2"/>
  <c r="J1430" i="2"/>
  <c r="L1430" i="2"/>
  <c r="M1072" i="2"/>
  <c r="K1072" i="2"/>
  <c r="J1072" i="2"/>
  <c r="L1072" i="2"/>
  <c r="M672" i="2"/>
  <c r="K672" i="2"/>
  <c r="J672" i="2"/>
  <c r="L672" i="2"/>
  <c r="M499" i="2"/>
  <c r="K499" i="2"/>
  <c r="J499" i="2"/>
  <c r="L499" i="2"/>
  <c r="M933" i="2"/>
  <c r="K933" i="2"/>
  <c r="J933" i="2"/>
  <c r="L933" i="2"/>
  <c r="M573" i="2"/>
  <c r="K573" i="2"/>
  <c r="J573" i="2"/>
  <c r="L573" i="2"/>
  <c r="M665" i="2"/>
  <c r="K665" i="2"/>
  <c r="J665" i="2"/>
  <c r="L665" i="2"/>
  <c r="M682" i="2"/>
  <c r="K682" i="2"/>
  <c r="J682" i="2"/>
  <c r="L682" i="2"/>
  <c r="M970" i="2"/>
  <c r="K970" i="2"/>
  <c r="J970" i="2"/>
  <c r="L970" i="2"/>
  <c r="M329" i="2"/>
  <c r="K329" i="2"/>
  <c r="J329" i="2"/>
  <c r="L329" i="2"/>
  <c r="M591" i="2"/>
  <c r="K591" i="2"/>
  <c r="J591" i="2"/>
  <c r="L591" i="2"/>
  <c r="M680" i="2"/>
  <c r="K680" i="2"/>
  <c r="J680" i="2"/>
  <c r="L680" i="2"/>
  <c r="M266" i="2"/>
  <c r="K266" i="2"/>
  <c r="J266" i="2"/>
  <c r="L266" i="2"/>
  <c r="M468" i="2"/>
  <c r="K468" i="2"/>
  <c r="J468" i="2"/>
  <c r="L468" i="2"/>
  <c r="M1020" i="2"/>
  <c r="K1020" i="2"/>
  <c r="J1020" i="2"/>
  <c r="L1020" i="2"/>
  <c r="M661" i="2"/>
  <c r="K661" i="2"/>
  <c r="J661" i="2"/>
  <c r="L661" i="2"/>
  <c r="M298" i="2"/>
  <c r="K298" i="2"/>
  <c r="J298" i="2"/>
  <c r="L298" i="2"/>
  <c r="M581" i="2"/>
  <c r="K581" i="2"/>
  <c r="J581" i="2"/>
  <c r="L581" i="2"/>
  <c r="M324" i="2"/>
  <c r="K324" i="2"/>
  <c r="J324" i="2"/>
  <c r="L324" i="2"/>
  <c r="M606" i="2"/>
  <c r="K606" i="2"/>
  <c r="J606" i="2"/>
  <c r="L606" i="2"/>
  <c r="M947" i="2"/>
  <c r="K947" i="2"/>
  <c r="J947" i="2"/>
  <c r="L947" i="2"/>
  <c r="M1061" i="2"/>
  <c r="K1061" i="2"/>
  <c r="J1061" i="2"/>
  <c r="L1061" i="2"/>
  <c r="M556" i="2"/>
  <c r="K556" i="2"/>
  <c r="J556" i="2"/>
  <c r="L556" i="2"/>
  <c r="M512" i="2"/>
  <c r="K512" i="2"/>
  <c r="J512" i="2"/>
  <c r="L512" i="2"/>
  <c r="M1046" i="2"/>
  <c r="K1046" i="2"/>
  <c r="J1046" i="2"/>
  <c r="L1046" i="2"/>
  <c r="M450" i="2"/>
  <c r="K450" i="2"/>
  <c r="J450" i="2"/>
  <c r="L450" i="2"/>
  <c r="M1140" i="2"/>
  <c r="K1140" i="2"/>
  <c r="J1140" i="2"/>
  <c r="L1140" i="2"/>
  <c r="M637" i="2"/>
  <c r="K637" i="2"/>
  <c r="J637" i="2"/>
  <c r="L637" i="2"/>
  <c r="M1369" i="2"/>
  <c r="K1369" i="2"/>
  <c r="J1369" i="2"/>
  <c r="L1369" i="2"/>
  <c r="M597" i="2"/>
  <c r="K597" i="2"/>
  <c r="J597" i="2"/>
  <c r="L597" i="2"/>
  <c r="M528" i="2"/>
  <c r="K528" i="2"/>
  <c r="J528" i="2"/>
  <c r="L528" i="2"/>
  <c r="M1002" i="2"/>
  <c r="K1002" i="2"/>
  <c r="J1002" i="2"/>
  <c r="L1002" i="2"/>
  <c r="M999" i="2"/>
  <c r="K999" i="2"/>
  <c r="J999" i="2"/>
  <c r="L999" i="2"/>
  <c r="M518" i="2"/>
  <c r="K518" i="2"/>
  <c r="J518" i="2"/>
  <c r="L518" i="2"/>
  <c r="M533" i="2"/>
  <c r="K533" i="2"/>
  <c r="J533" i="2"/>
  <c r="L533" i="2"/>
  <c r="M1429" i="2"/>
  <c r="K1429" i="2"/>
  <c r="J1429" i="2"/>
  <c r="L1429" i="2"/>
  <c r="M996" i="2"/>
  <c r="K996" i="2"/>
  <c r="J996" i="2"/>
  <c r="L996" i="2"/>
  <c r="M963" i="2"/>
  <c r="K963" i="2"/>
  <c r="J963" i="2"/>
  <c r="L963" i="2"/>
  <c r="M675" i="2"/>
  <c r="K675" i="2"/>
  <c r="J675" i="2"/>
  <c r="L675" i="2"/>
  <c r="M1146" i="2"/>
  <c r="K1146" i="2"/>
  <c r="J1146" i="2"/>
  <c r="L1146" i="2"/>
  <c r="M706" i="2"/>
  <c r="K706" i="2"/>
  <c r="J706" i="2"/>
  <c r="L706" i="2"/>
  <c r="M455" i="2"/>
  <c r="K455" i="2"/>
  <c r="J455" i="2"/>
  <c r="L455" i="2"/>
  <c r="M937" i="2"/>
  <c r="K937" i="2"/>
  <c r="J937" i="2"/>
  <c r="L937" i="2"/>
  <c r="M398" i="2"/>
  <c r="K398" i="2"/>
  <c r="J398" i="2"/>
  <c r="L398" i="2"/>
  <c r="M514" i="2"/>
  <c r="K514" i="2"/>
  <c r="J514" i="2"/>
  <c r="L514" i="2"/>
  <c r="M529" i="2"/>
  <c r="K529" i="2"/>
  <c r="J529" i="2"/>
  <c r="L529" i="2"/>
  <c r="M1071" i="2"/>
  <c r="K1071" i="2"/>
  <c r="J1071" i="2"/>
  <c r="L1071" i="2"/>
  <c r="M1248" i="2"/>
  <c r="K1248" i="2"/>
  <c r="J1248" i="2"/>
  <c r="L1248" i="2"/>
  <c r="M589" i="2"/>
  <c r="K589" i="2"/>
  <c r="J589" i="2"/>
  <c r="L589" i="2"/>
  <c r="M350" i="2"/>
  <c r="K350" i="2"/>
  <c r="J350" i="2"/>
  <c r="L350" i="2"/>
  <c r="M952" i="2"/>
  <c r="K952" i="2"/>
  <c r="J952" i="2"/>
  <c r="L952" i="2"/>
  <c r="M972" i="2"/>
  <c r="K972" i="2"/>
  <c r="J972" i="2"/>
  <c r="L972" i="2"/>
  <c r="M257" i="2"/>
  <c r="K257" i="2"/>
  <c r="J257" i="2"/>
  <c r="L257" i="2"/>
  <c r="M535" i="2"/>
  <c r="K535" i="2"/>
  <c r="J535" i="2"/>
  <c r="L535" i="2"/>
  <c r="M898" i="2"/>
  <c r="K898" i="2"/>
  <c r="J898" i="2"/>
  <c r="L898" i="2"/>
  <c r="M880" i="2"/>
  <c r="K880" i="2"/>
  <c r="J880" i="2"/>
  <c r="L880" i="2"/>
  <c r="M542" i="2"/>
  <c r="K542" i="2"/>
  <c r="J542" i="2"/>
  <c r="L542" i="2"/>
  <c r="M1142" i="2"/>
  <c r="K1142" i="2"/>
  <c r="J1142" i="2"/>
  <c r="L1142" i="2"/>
  <c r="M504" i="2"/>
  <c r="K504" i="2"/>
  <c r="J504" i="2"/>
  <c r="L504" i="2"/>
  <c r="M922" i="2"/>
  <c r="K922" i="2"/>
  <c r="J922" i="2"/>
  <c r="L922" i="2"/>
  <c r="M353" i="2"/>
  <c r="K353" i="2"/>
  <c r="J353" i="2"/>
  <c r="L353" i="2"/>
  <c r="M1088" i="2"/>
  <c r="K1088" i="2"/>
  <c r="J1088" i="2"/>
  <c r="L1088" i="2"/>
  <c r="M638" i="2"/>
  <c r="K638" i="2"/>
  <c r="J638" i="2"/>
  <c r="L638" i="2"/>
  <c r="M493" i="2"/>
  <c r="K493" i="2"/>
  <c r="J493" i="2"/>
  <c r="L493" i="2"/>
  <c r="M425" i="2"/>
  <c r="K425" i="2"/>
  <c r="J425" i="2"/>
  <c r="L425" i="2"/>
  <c r="M339" i="2"/>
  <c r="K339" i="2"/>
  <c r="J339" i="2"/>
  <c r="L339" i="2"/>
  <c r="M688" i="2"/>
  <c r="K688" i="2"/>
  <c r="J688" i="2"/>
  <c r="L688" i="2"/>
  <c r="M1028" i="2"/>
  <c r="K1028" i="2"/>
  <c r="J1028" i="2"/>
  <c r="L1028" i="2"/>
  <c r="M371" i="2"/>
  <c r="K371" i="2"/>
  <c r="J371" i="2"/>
  <c r="L371" i="2"/>
  <c r="M417" i="2"/>
  <c r="K417" i="2"/>
  <c r="J417" i="2"/>
  <c r="L417" i="2"/>
  <c r="M1008" i="2"/>
  <c r="K1008" i="2"/>
  <c r="J1008" i="2"/>
  <c r="L1008" i="2"/>
  <c r="M890" i="2"/>
  <c r="K890" i="2"/>
  <c r="J890" i="2"/>
  <c r="L890" i="2"/>
  <c r="M1100" i="2"/>
  <c r="K1100" i="2"/>
  <c r="J1100" i="2"/>
  <c r="L1100" i="2"/>
  <c r="M757" i="2"/>
  <c r="K757" i="2"/>
  <c r="J757" i="2"/>
  <c r="L757" i="2"/>
  <c r="M1027" i="2"/>
  <c r="K1027" i="2"/>
  <c r="J1027" i="2"/>
  <c r="L1027" i="2"/>
  <c r="M1069" i="2"/>
  <c r="K1069" i="2"/>
  <c r="J1069" i="2"/>
  <c r="L1069" i="2"/>
  <c r="M1047" i="2"/>
  <c r="K1047" i="2"/>
  <c r="J1047" i="2"/>
  <c r="L1047" i="2"/>
  <c r="M1017" i="2"/>
  <c r="K1017" i="2"/>
  <c r="J1017" i="2"/>
  <c r="L1017" i="2"/>
  <c r="M1183" i="2"/>
  <c r="K1183" i="2"/>
  <c r="J1183" i="2"/>
  <c r="L1183" i="2"/>
  <c r="M615" i="2"/>
  <c r="K615" i="2"/>
  <c r="J615" i="2"/>
  <c r="L615" i="2"/>
  <c r="M1006" i="2"/>
  <c r="K1006" i="2"/>
  <c r="J1006" i="2"/>
  <c r="L1006" i="2"/>
  <c r="M1022" i="2"/>
  <c r="K1022" i="2"/>
  <c r="J1022" i="2"/>
  <c r="L1022" i="2"/>
  <c r="M1101" i="2"/>
  <c r="K1101" i="2"/>
  <c r="J1101" i="2"/>
  <c r="L1101" i="2"/>
  <c r="M223" i="2"/>
  <c r="K223" i="2"/>
  <c r="J223" i="2"/>
  <c r="L223" i="2"/>
  <c r="M553" i="2"/>
  <c r="K553" i="2"/>
  <c r="J553" i="2"/>
  <c r="L553" i="2"/>
  <c r="M899" i="2"/>
  <c r="K899" i="2"/>
  <c r="J899" i="2"/>
  <c r="L899" i="2"/>
  <c r="M316" i="2"/>
  <c r="K316" i="2"/>
  <c r="J316" i="2"/>
  <c r="L316" i="2"/>
  <c r="M1172" i="2"/>
  <c r="K1172" i="2"/>
  <c r="J1172" i="2"/>
  <c r="L1172" i="2"/>
  <c r="M480" i="2"/>
  <c r="K480" i="2"/>
  <c r="J480" i="2"/>
  <c r="L480" i="2"/>
  <c r="M1093" i="2"/>
  <c r="K1093" i="2"/>
  <c r="J1093" i="2"/>
  <c r="L1093" i="2"/>
  <c r="M1270" i="2"/>
  <c r="K1270" i="2"/>
  <c r="J1270" i="2"/>
  <c r="L1270" i="2"/>
  <c r="M1405" i="2"/>
  <c r="K1405" i="2"/>
  <c r="J1405" i="2"/>
  <c r="L1405" i="2"/>
  <c r="M975" i="2"/>
  <c r="K975" i="2"/>
  <c r="J975" i="2"/>
  <c r="L975" i="2"/>
  <c r="M1253" i="2"/>
  <c r="K1253" i="2"/>
  <c r="J1253" i="2"/>
  <c r="L1253" i="2"/>
  <c r="M526" i="2"/>
  <c r="K526" i="2"/>
  <c r="J526" i="2"/>
  <c r="L526" i="2"/>
  <c r="M1133" i="2"/>
  <c r="K1133" i="2"/>
  <c r="J1133" i="2"/>
  <c r="L1133" i="2"/>
  <c r="M1298" i="2"/>
  <c r="K1298" i="2"/>
  <c r="J1298" i="2"/>
  <c r="L1298" i="2"/>
  <c r="M1043" i="2"/>
  <c r="K1043" i="2"/>
  <c r="J1043" i="2"/>
  <c r="L1043" i="2"/>
  <c r="M461" i="2"/>
  <c r="K461" i="2"/>
  <c r="J461" i="2"/>
  <c r="L461" i="2"/>
  <c r="M633" i="2"/>
  <c r="K633" i="2"/>
  <c r="J633" i="2"/>
  <c r="L633" i="2"/>
  <c r="M559" i="2"/>
  <c r="K559" i="2"/>
  <c r="J559" i="2"/>
  <c r="L559" i="2"/>
  <c r="M1167" i="2"/>
  <c r="K1167" i="2"/>
  <c r="J1167" i="2"/>
  <c r="L1167" i="2"/>
  <c r="M560" i="2"/>
  <c r="K560" i="2"/>
  <c r="J560" i="2"/>
  <c r="L560" i="2"/>
  <c r="M1341" i="2"/>
  <c r="K1341" i="2"/>
  <c r="J1341" i="2"/>
  <c r="L1341" i="2"/>
  <c r="M949" i="2"/>
  <c r="K949" i="2"/>
  <c r="J949" i="2"/>
  <c r="L949" i="2"/>
  <c r="M387" i="2"/>
  <c r="K387" i="2"/>
  <c r="J387" i="2"/>
  <c r="L387" i="2"/>
  <c r="M1240" i="2"/>
  <c r="K1240" i="2"/>
  <c r="J1240" i="2"/>
  <c r="L1240" i="2"/>
  <c r="M948" i="2"/>
  <c r="K948" i="2"/>
  <c r="J948" i="2"/>
  <c r="L948" i="2"/>
  <c r="M420" i="2"/>
  <c r="K420" i="2"/>
  <c r="J420" i="2"/>
  <c r="L420" i="2"/>
  <c r="M352" i="2"/>
  <c r="K352" i="2"/>
  <c r="J352" i="2"/>
  <c r="L352" i="2"/>
  <c r="M411" i="2"/>
  <c r="K411" i="2"/>
  <c r="J411" i="2"/>
  <c r="L411" i="2"/>
  <c r="M365" i="2"/>
  <c r="K365" i="2"/>
  <c r="J365" i="2"/>
  <c r="L365" i="2"/>
  <c r="M432" i="2"/>
  <c r="K432" i="2"/>
  <c r="J432" i="2"/>
  <c r="L432" i="2"/>
  <c r="M469" i="2"/>
  <c r="K469" i="2"/>
  <c r="J469" i="2"/>
  <c r="L469" i="2"/>
  <c r="M1145" i="2"/>
  <c r="K1145" i="2"/>
  <c r="J1145" i="2"/>
  <c r="L1145" i="2"/>
  <c r="M567" i="2"/>
  <c r="K567" i="2"/>
  <c r="J567" i="2"/>
  <c r="L567" i="2"/>
  <c r="M569" i="2"/>
  <c r="K569" i="2"/>
  <c r="J569" i="2"/>
  <c r="L569" i="2"/>
  <c r="M1038" i="2"/>
  <c r="K1038" i="2"/>
  <c r="J1038" i="2"/>
  <c r="L1038" i="2"/>
  <c r="M1448" i="2"/>
  <c r="K1448" i="2"/>
  <c r="J1448" i="2"/>
  <c r="L1448" i="2"/>
  <c r="M483" i="2"/>
  <c r="K483" i="2"/>
  <c r="J483" i="2"/>
  <c r="L483" i="2"/>
  <c r="M484" i="2"/>
  <c r="K484" i="2"/>
  <c r="J484" i="2"/>
  <c r="L484" i="2"/>
  <c r="M645" i="2"/>
  <c r="K645" i="2"/>
  <c r="J645" i="2"/>
  <c r="L645" i="2"/>
  <c r="M467" i="2"/>
  <c r="K467" i="2"/>
  <c r="J467" i="2"/>
  <c r="L467" i="2"/>
  <c r="M578" i="2"/>
  <c r="K578" i="2"/>
  <c r="J578" i="2"/>
  <c r="L578" i="2"/>
  <c r="M1371" i="2"/>
  <c r="K1371" i="2"/>
  <c r="J1371" i="2"/>
  <c r="L1371" i="2"/>
  <c r="M1158" i="2"/>
  <c r="K1158" i="2"/>
  <c r="J1158" i="2"/>
  <c r="L1158" i="2"/>
  <c r="M1120" i="2"/>
  <c r="K1120" i="2"/>
  <c r="J1120" i="2"/>
  <c r="L1120" i="2"/>
  <c r="M1524" i="2"/>
  <c r="K1524" i="2"/>
  <c r="J1524" i="2"/>
  <c r="L1524" i="2"/>
  <c r="M1057" i="2"/>
  <c r="K1057" i="2"/>
  <c r="J1057" i="2"/>
  <c r="L1057" i="2"/>
  <c r="M311" i="2"/>
  <c r="K311" i="2"/>
  <c r="J311" i="2"/>
  <c r="L311" i="2"/>
  <c r="M408" i="2"/>
  <c r="K408" i="2"/>
  <c r="J408" i="2"/>
  <c r="L408" i="2"/>
  <c r="M1159" i="2"/>
  <c r="K1159" i="2"/>
  <c r="J1159" i="2"/>
  <c r="L1159" i="2"/>
  <c r="M1103" i="2"/>
  <c r="K1103" i="2"/>
  <c r="J1103" i="2"/>
  <c r="L1103" i="2"/>
  <c r="M1311" i="2"/>
  <c r="K1311" i="2"/>
  <c r="J1311" i="2"/>
  <c r="L1311" i="2"/>
  <c r="M363" i="2"/>
  <c r="K363" i="2"/>
  <c r="J363" i="2"/>
  <c r="L363" i="2"/>
  <c r="M1156" i="2"/>
  <c r="K1156" i="2"/>
  <c r="J1156" i="2"/>
  <c r="L1156" i="2"/>
  <c r="M1545" i="2"/>
  <c r="K1545" i="2"/>
  <c r="J1545" i="2"/>
  <c r="L1545" i="2"/>
  <c r="M650" i="2"/>
  <c r="K650" i="2"/>
  <c r="J650" i="2"/>
  <c r="L650" i="2"/>
  <c r="M1114" i="2"/>
  <c r="K1114" i="2"/>
  <c r="J1114" i="2"/>
  <c r="L1114" i="2"/>
  <c r="M482" i="2"/>
  <c r="K482" i="2"/>
  <c r="J482" i="2"/>
  <c r="L482" i="2"/>
  <c r="M1602" i="2"/>
  <c r="K1602" i="2"/>
  <c r="J1602" i="2"/>
  <c r="L1602" i="2"/>
  <c r="M1280" i="2"/>
  <c r="K1280" i="2"/>
  <c r="J1280" i="2"/>
  <c r="L1280" i="2"/>
  <c r="M595" i="2"/>
  <c r="K595" i="2"/>
  <c r="J595" i="2"/>
  <c r="L595" i="2"/>
  <c r="M1015" i="2"/>
  <c r="K1015" i="2"/>
  <c r="J1015" i="2"/>
  <c r="L1015" i="2"/>
  <c r="M489" i="2"/>
  <c r="K489" i="2"/>
  <c r="J489" i="2"/>
  <c r="L489" i="2"/>
  <c r="M558" i="2"/>
  <c r="K558" i="2"/>
  <c r="J558" i="2"/>
  <c r="L558" i="2"/>
  <c r="M1201" i="2"/>
  <c r="K1201" i="2"/>
  <c r="J1201" i="2"/>
  <c r="L1201" i="2"/>
  <c r="M1303" i="2"/>
  <c r="K1303" i="2"/>
  <c r="J1303" i="2"/>
  <c r="L1303" i="2"/>
  <c r="M1007" i="2"/>
  <c r="K1007" i="2"/>
  <c r="J1007" i="2"/>
  <c r="L1007" i="2"/>
  <c r="M639" i="2"/>
  <c r="K639" i="2"/>
  <c r="J639" i="2"/>
  <c r="L639" i="2"/>
  <c r="M689" i="2"/>
  <c r="K689" i="2"/>
  <c r="J689" i="2"/>
  <c r="L689" i="2"/>
  <c r="M543" i="2"/>
  <c r="K543" i="2"/>
  <c r="J543" i="2"/>
  <c r="L543" i="2"/>
  <c r="M705" i="2"/>
  <c r="K705" i="2"/>
  <c r="J705" i="2"/>
  <c r="L705" i="2"/>
  <c r="M1031" i="2"/>
  <c r="K1031" i="2"/>
  <c r="J1031" i="2"/>
  <c r="L1031" i="2"/>
  <c r="M501" i="2"/>
  <c r="K501" i="2"/>
  <c r="J501" i="2"/>
  <c r="L501" i="2"/>
  <c r="M1041" i="2"/>
  <c r="K1041" i="2"/>
  <c r="J1041" i="2"/>
  <c r="L1041" i="2"/>
  <c r="M516" i="2"/>
  <c r="K516" i="2"/>
  <c r="J516" i="2"/>
  <c r="L516" i="2"/>
  <c r="M1180" i="2"/>
  <c r="K1180" i="2"/>
  <c r="J1180" i="2"/>
  <c r="L1180" i="2"/>
  <c r="M921" i="2"/>
  <c r="K921" i="2"/>
  <c r="J921" i="2"/>
  <c r="L921" i="2"/>
  <c r="M986" i="2"/>
  <c r="K986" i="2"/>
  <c r="J986" i="2"/>
  <c r="L986" i="2"/>
  <c r="M1068" i="2"/>
  <c r="K1068" i="2"/>
  <c r="J1068" i="2"/>
  <c r="L1068" i="2"/>
  <c r="M674" i="2"/>
  <c r="K674" i="2"/>
  <c r="J674" i="2"/>
  <c r="L674" i="2"/>
  <c r="M1035" i="2"/>
  <c r="K1035" i="2"/>
  <c r="J1035" i="2"/>
  <c r="L1035" i="2"/>
  <c r="M407" i="2"/>
  <c r="K407" i="2"/>
  <c r="J407" i="2"/>
  <c r="L407" i="2"/>
  <c r="M1293" i="2"/>
  <c r="K1293" i="2"/>
  <c r="J1293" i="2"/>
  <c r="L1293" i="2"/>
  <c r="M1149" i="2"/>
  <c r="K1149" i="2"/>
  <c r="J1149" i="2"/>
  <c r="L1149" i="2"/>
  <c r="M888" i="2"/>
  <c r="K888" i="2"/>
  <c r="J888" i="2"/>
  <c r="L888" i="2"/>
  <c r="M609" i="2"/>
  <c r="K609" i="2"/>
  <c r="J609" i="2"/>
  <c r="L609" i="2"/>
  <c r="M1290" i="2"/>
  <c r="K1290" i="2"/>
  <c r="J1290" i="2"/>
  <c r="L1290" i="2"/>
  <c r="M328" i="2"/>
  <c r="K328" i="2"/>
  <c r="J328" i="2"/>
  <c r="L328" i="2"/>
  <c r="M1005" i="2"/>
  <c r="K1005" i="2"/>
  <c r="J1005" i="2"/>
  <c r="L1005" i="2"/>
  <c r="M388" i="2"/>
  <c r="K388" i="2"/>
  <c r="J388" i="2"/>
  <c r="L388" i="2"/>
  <c r="M338" i="2"/>
  <c r="K338" i="2"/>
  <c r="J338" i="2"/>
  <c r="L338" i="2"/>
  <c r="M1106" i="2"/>
  <c r="K1106" i="2"/>
  <c r="J1106" i="2"/>
  <c r="L1106" i="2"/>
  <c r="M1126" i="2"/>
  <c r="K1126" i="2"/>
  <c r="J1126" i="2"/>
  <c r="L1126" i="2"/>
  <c r="M1596" i="2"/>
  <c r="K1596" i="2"/>
  <c r="J1596" i="2"/>
  <c r="L1596" i="2"/>
  <c r="M91" i="2"/>
  <c r="K91" i="2"/>
  <c r="J91" i="2"/>
  <c r="L91" i="2"/>
  <c r="M382" i="2"/>
  <c r="K382" i="2"/>
  <c r="J382" i="2"/>
  <c r="L382" i="2"/>
  <c r="M1350" i="2"/>
  <c r="K1350" i="2"/>
  <c r="J1350" i="2"/>
  <c r="L1350" i="2"/>
  <c r="M717" i="2"/>
  <c r="K717" i="2"/>
  <c r="J717" i="2"/>
  <c r="L717" i="2"/>
  <c r="M1621" i="2"/>
  <c r="K1621" i="2"/>
  <c r="J1621" i="2"/>
  <c r="L1621" i="2"/>
  <c r="M206" i="2"/>
  <c r="K206" i="2"/>
  <c r="J206" i="2"/>
  <c r="L206" i="2"/>
  <c r="M1039" i="2"/>
  <c r="K1039" i="2"/>
  <c r="J1039" i="2"/>
  <c r="L1039" i="2"/>
  <c r="M991" i="2"/>
  <c r="K991" i="2"/>
  <c r="J991" i="2"/>
  <c r="L991" i="2"/>
  <c r="M626" i="2"/>
  <c r="K626" i="2"/>
  <c r="J626" i="2"/>
  <c r="L626" i="2"/>
  <c r="M1011" i="2"/>
  <c r="K1011" i="2"/>
  <c r="J1011" i="2"/>
  <c r="L1011" i="2"/>
  <c r="M677" i="2"/>
  <c r="K677" i="2"/>
  <c r="J677" i="2"/>
  <c r="L677" i="2"/>
  <c r="M568" i="2"/>
  <c r="K568" i="2"/>
  <c r="J568" i="2"/>
  <c r="L568" i="2"/>
  <c r="M536" i="2"/>
  <c r="K536" i="2"/>
  <c r="J536" i="2"/>
  <c r="L536" i="2"/>
  <c r="M1045" i="2"/>
  <c r="K1045" i="2"/>
  <c r="J1045" i="2"/>
  <c r="L1045" i="2"/>
  <c r="M246" i="2"/>
  <c r="K246" i="2"/>
  <c r="J246" i="2"/>
  <c r="L246" i="2"/>
  <c r="M520" i="2"/>
  <c r="K520" i="2"/>
  <c r="J520" i="2"/>
  <c r="L520" i="2"/>
  <c r="M1078" i="2"/>
  <c r="K1078" i="2"/>
  <c r="J1078" i="2"/>
  <c r="L1078" i="2"/>
  <c r="M505" i="2"/>
  <c r="K505" i="2"/>
  <c r="J505" i="2"/>
  <c r="L505" i="2"/>
  <c r="M1073" i="2"/>
  <c r="K1073" i="2"/>
  <c r="J1073" i="2"/>
  <c r="L1073" i="2"/>
  <c r="M698" i="2"/>
  <c r="K698" i="2"/>
  <c r="J698" i="2"/>
  <c r="L698" i="2"/>
  <c r="M1137" i="2"/>
  <c r="K1137" i="2"/>
  <c r="J1137" i="2"/>
  <c r="L1137" i="2"/>
  <c r="M384" i="2"/>
  <c r="K384" i="2"/>
  <c r="J384" i="2"/>
  <c r="L384" i="2"/>
  <c r="M510" i="2"/>
  <c r="K510" i="2"/>
  <c r="J510" i="2"/>
  <c r="L510" i="2"/>
  <c r="M1329" i="2"/>
  <c r="K1329" i="2"/>
  <c r="J1329" i="2"/>
  <c r="L1329" i="2"/>
  <c r="M1272" i="2"/>
  <c r="K1272" i="2"/>
  <c r="J1272" i="2"/>
  <c r="L1272" i="2"/>
  <c r="M1059" i="2"/>
  <c r="K1059" i="2"/>
  <c r="J1059" i="2"/>
  <c r="L1059" i="2"/>
  <c r="M125" i="2"/>
  <c r="K125" i="2"/>
  <c r="J125" i="2"/>
  <c r="L125" i="2"/>
  <c r="M605" i="2"/>
  <c r="K605" i="2"/>
  <c r="J605" i="2"/>
  <c r="L605" i="2"/>
  <c r="M620" i="2"/>
  <c r="K620" i="2"/>
  <c r="J620" i="2"/>
  <c r="L620" i="2"/>
  <c r="M1390" i="2"/>
  <c r="K1390" i="2"/>
  <c r="J1390" i="2"/>
  <c r="L1390" i="2"/>
  <c r="M215" i="2"/>
  <c r="K215" i="2"/>
  <c r="J215" i="2"/>
  <c r="L215" i="2"/>
  <c r="M1237" i="2"/>
  <c r="K1237" i="2"/>
  <c r="J1237" i="2"/>
  <c r="L1237" i="2"/>
  <c r="M222" i="2"/>
  <c r="K222" i="2"/>
  <c r="J222" i="2"/>
  <c r="L222" i="2"/>
  <c r="M1036" i="2"/>
  <c r="K1036" i="2"/>
  <c r="J1036" i="2"/>
  <c r="L1036" i="2"/>
  <c r="M917" i="2"/>
  <c r="K917" i="2"/>
  <c r="J917" i="2"/>
  <c r="L917" i="2"/>
  <c r="M1064" i="2"/>
  <c r="K1064" i="2"/>
  <c r="J1064" i="2"/>
  <c r="L1064" i="2"/>
  <c r="M1210" i="2"/>
  <c r="K1210" i="2"/>
  <c r="J1210" i="2"/>
  <c r="L1210" i="2"/>
  <c r="M250" i="2"/>
  <c r="K250" i="2"/>
  <c r="J250" i="2"/>
  <c r="L250" i="2"/>
  <c r="M998" i="2"/>
  <c r="K998" i="2"/>
  <c r="J998" i="2"/>
  <c r="L998" i="2"/>
  <c r="M1196" i="2"/>
  <c r="K1196" i="2"/>
  <c r="J1196" i="2"/>
  <c r="L1196" i="2"/>
  <c r="M1216" i="2"/>
  <c r="K1216" i="2"/>
  <c r="J1216" i="2"/>
  <c r="L1216" i="2"/>
  <c r="M1074" i="2"/>
  <c r="K1074" i="2"/>
  <c r="J1074" i="2"/>
  <c r="L1074" i="2"/>
  <c r="M375" i="2"/>
  <c r="K375" i="2"/>
  <c r="J375" i="2"/>
  <c r="L375" i="2"/>
  <c r="M586" i="2"/>
  <c r="K586" i="2"/>
  <c r="J586" i="2"/>
  <c r="L586" i="2"/>
  <c r="M594" i="2"/>
  <c r="K594" i="2"/>
  <c r="J594" i="2"/>
  <c r="L594" i="2"/>
  <c r="M1016" i="2"/>
  <c r="K1016" i="2"/>
  <c r="J1016" i="2"/>
  <c r="L1016" i="2"/>
  <c r="M554" i="2"/>
  <c r="K554" i="2"/>
  <c r="J554" i="2"/>
  <c r="L554" i="2"/>
  <c r="M992" i="2"/>
  <c r="K992" i="2"/>
  <c r="J992" i="2"/>
  <c r="L992" i="2"/>
  <c r="M1169" i="2"/>
  <c r="K1169" i="2"/>
  <c r="J1169" i="2"/>
  <c r="L1169" i="2"/>
  <c r="M1062" i="2"/>
  <c r="K1062" i="2"/>
  <c r="J1062" i="2"/>
  <c r="L1062" i="2"/>
  <c r="M971" i="2"/>
  <c r="K971" i="2"/>
  <c r="J971" i="2"/>
  <c r="L971" i="2"/>
  <c r="M1087" i="2"/>
  <c r="K1087" i="2"/>
  <c r="J1087" i="2"/>
  <c r="L1087" i="2"/>
  <c r="M1058" i="2"/>
  <c r="K1058" i="2"/>
  <c r="J1058" i="2"/>
  <c r="L1058" i="2"/>
  <c r="M414" i="2"/>
  <c r="K414" i="2"/>
  <c r="J414" i="2"/>
  <c r="L414" i="2"/>
  <c r="M1164" i="2"/>
  <c r="K1164" i="2"/>
  <c r="J1164" i="2"/>
  <c r="L1164" i="2"/>
  <c r="M1546" i="2"/>
  <c r="K1546" i="2"/>
  <c r="J1546" i="2"/>
  <c r="L1546" i="2"/>
  <c r="M1223" i="2"/>
  <c r="K1223" i="2"/>
  <c r="J1223" i="2"/>
  <c r="L1223" i="2"/>
  <c r="M1157" i="2"/>
  <c r="K1157" i="2"/>
  <c r="J1157" i="2"/>
  <c r="L1157" i="2"/>
  <c r="M470" i="2"/>
  <c r="K470" i="2"/>
  <c r="J470" i="2"/>
  <c r="L470" i="2"/>
  <c r="M621" i="2"/>
  <c r="K621" i="2"/>
  <c r="J621" i="2"/>
  <c r="L621" i="2"/>
  <c r="M1097" i="2"/>
  <c r="K1097" i="2"/>
  <c r="J1097" i="2"/>
  <c r="L1097" i="2"/>
  <c r="M596" i="2"/>
  <c r="K596" i="2"/>
  <c r="J596" i="2"/>
  <c r="L596" i="2"/>
  <c r="M276" i="2"/>
  <c r="K276" i="2"/>
  <c r="J276" i="2"/>
  <c r="L276" i="2"/>
  <c r="M209" i="2"/>
  <c r="K209" i="2"/>
  <c r="J209" i="2"/>
  <c r="L209" i="2"/>
  <c r="M1188" i="2"/>
  <c r="K1188" i="2"/>
  <c r="J1188" i="2"/>
  <c r="L1188" i="2"/>
  <c r="M385" i="2"/>
  <c r="K385" i="2"/>
  <c r="J385" i="2"/>
  <c r="L385" i="2"/>
  <c r="M1063" i="2"/>
  <c r="K1063" i="2"/>
  <c r="J1063" i="2"/>
  <c r="L1063" i="2"/>
  <c r="M1049" i="2"/>
  <c r="K1049" i="2"/>
  <c r="J1049" i="2"/>
  <c r="L1049" i="2"/>
  <c r="M282" i="2"/>
  <c r="K282" i="2"/>
  <c r="J282" i="2"/>
  <c r="L282" i="2"/>
  <c r="M940" i="2"/>
  <c r="K940" i="2"/>
  <c r="J940" i="2"/>
  <c r="L940" i="2"/>
  <c r="M458" i="2"/>
  <c r="K458" i="2"/>
  <c r="J458" i="2"/>
  <c r="L458" i="2"/>
  <c r="M491" i="2"/>
  <c r="K491" i="2"/>
  <c r="J491" i="2"/>
  <c r="L491" i="2"/>
  <c r="M197" i="2"/>
  <c r="K197" i="2"/>
  <c r="J197" i="2"/>
  <c r="L197" i="2"/>
  <c r="M1056" i="2"/>
  <c r="K1056" i="2"/>
  <c r="J1056" i="2"/>
  <c r="L1056" i="2"/>
  <c r="M1383" i="2"/>
  <c r="K1383" i="2"/>
  <c r="J1383" i="2"/>
  <c r="L1383" i="2"/>
  <c r="M1457" i="2"/>
  <c r="K1457" i="2"/>
  <c r="J1457" i="2"/>
  <c r="L1457" i="2"/>
  <c r="M397" i="2"/>
  <c r="K397" i="2"/>
  <c r="J397" i="2"/>
  <c r="L397" i="2"/>
  <c r="M336" i="2"/>
  <c r="K336" i="2"/>
  <c r="J336" i="2"/>
  <c r="L336" i="2"/>
  <c r="M1382" i="2"/>
  <c r="K1382" i="2"/>
  <c r="J1382" i="2"/>
  <c r="L1382" i="2"/>
  <c r="M1124" i="2"/>
  <c r="K1124" i="2"/>
  <c r="J1124" i="2"/>
  <c r="L1124" i="2"/>
  <c r="M1437" i="2"/>
  <c r="K1437" i="2"/>
  <c r="J1437" i="2"/>
  <c r="L1437" i="2"/>
  <c r="M1187" i="2"/>
  <c r="K1187" i="2"/>
  <c r="J1187" i="2"/>
  <c r="L1187" i="2"/>
  <c r="M464" i="2"/>
  <c r="K464" i="2"/>
  <c r="J464" i="2"/>
  <c r="L464" i="2"/>
  <c r="M1409" i="2"/>
  <c r="K1409" i="2"/>
  <c r="J1409" i="2"/>
  <c r="L1409" i="2"/>
  <c r="M1483" i="2"/>
  <c r="K1483" i="2"/>
  <c r="J1483" i="2"/>
  <c r="L1483" i="2"/>
  <c r="M1138" i="2"/>
  <c r="K1138" i="2"/>
  <c r="J1138" i="2"/>
  <c r="L1138" i="2"/>
  <c r="M562" i="2"/>
  <c r="K562" i="2"/>
  <c r="J562" i="2"/>
  <c r="L562" i="2"/>
  <c r="M925" i="2"/>
  <c r="K925" i="2"/>
  <c r="J925" i="2"/>
  <c r="L925" i="2"/>
  <c r="M300" i="2"/>
  <c r="K300" i="2"/>
  <c r="J300" i="2"/>
  <c r="L300" i="2"/>
  <c r="M977" i="2"/>
  <c r="K977" i="2"/>
  <c r="J977" i="2"/>
  <c r="L977" i="2"/>
  <c r="M600" i="2"/>
  <c r="K600" i="2"/>
  <c r="J600" i="2"/>
  <c r="L600" i="2"/>
  <c r="M232" i="2"/>
  <c r="K232" i="2"/>
  <c r="J232" i="2"/>
  <c r="L232" i="2"/>
  <c r="M1048" i="2"/>
  <c r="K1048" i="2"/>
  <c r="J1048" i="2"/>
  <c r="L1048" i="2"/>
  <c r="M577" i="2"/>
  <c r="K577" i="2"/>
  <c r="J577" i="2"/>
  <c r="L577" i="2"/>
  <c r="M1579" i="2"/>
  <c r="K1579" i="2"/>
  <c r="J1579" i="2"/>
  <c r="L1579" i="2"/>
  <c r="M1195" i="2"/>
  <c r="K1195" i="2"/>
  <c r="J1195" i="2"/>
  <c r="L1195" i="2"/>
  <c r="M1234" i="2"/>
  <c r="K1234" i="2"/>
  <c r="J1234" i="2"/>
  <c r="L1234" i="2"/>
  <c r="M428" i="2"/>
  <c r="K428" i="2"/>
  <c r="J428" i="2"/>
  <c r="L428" i="2"/>
  <c r="M957" i="2"/>
  <c r="K957" i="2"/>
  <c r="J957" i="2"/>
  <c r="L957" i="2"/>
  <c r="M617" i="2"/>
  <c r="K617" i="2"/>
  <c r="J617" i="2"/>
  <c r="L617" i="2"/>
  <c r="M1165" i="2"/>
  <c r="K1165" i="2"/>
  <c r="J1165" i="2"/>
  <c r="L1165" i="2"/>
  <c r="M150" i="2"/>
  <c r="K150" i="2"/>
  <c r="J150" i="2"/>
  <c r="L150" i="2"/>
  <c r="M1213" i="2"/>
  <c r="K1213" i="2"/>
  <c r="J1213" i="2"/>
  <c r="L1213" i="2"/>
  <c r="M1067" i="2"/>
  <c r="K1067" i="2"/>
  <c r="J1067" i="2"/>
  <c r="L1067" i="2"/>
  <c r="M183" i="2"/>
  <c r="K183" i="2"/>
  <c r="J183" i="2"/>
  <c r="L183" i="2"/>
  <c r="M561" i="2"/>
  <c r="K561" i="2"/>
  <c r="J561" i="2"/>
  <c r="L561" i="2"/>
  <c r="M541" i="2"/>
  <c r="K541" i="2"/>
  <c r="J541" i="2"/>
  <c r="L541" i="2"/>
  <c r="M1030" i="2"/>
  <c r="K1030" i="2"/>
  <c r="J1030" i="2"/>
  <c r="L1030" i="2"/>
  <c r="M1435" i="2"/>
  <c r="K1435" i="2"/>
  <c r="J1435" i="2"/>
  <c r="L1435" i="2"/>
  <c r="M1023" i="2"/>
  <c r="K1023" i="2"/>
  <c r="J1023" i="2"/>
  <c r="L1023" i="2"/>
  <c r="M598" i="2"/>
  <c r="K598" i="2"/>
  <c r="J598" i="2"/>
  <c r="L598" i="2"/>
  <c r="M1115" i="2"/>
  <c r="K1115" i="2"/>
  <c r="J1115" i="2"/>
  <c r="L1115" i="2"/>
  <c r="M1250" i="2"/>
  <c r="K1250" i="2"/>
  <c r="J1250" i="2"/>
  <c r="L1250" i="2"/>
  <c r="M531" i="2"/>
  <c r="K531" i="2"/>
  <c r="J531" i="2"/>
  <c r="L531" i="2"/>
  <c r="M396" i="2"/>
  <c r="K396" i="2"/>
  <c r="J396" i="2"/>
  <c r="L396" i="2"/>
  <c r="M348" i="2"/>
  <c r="K348" i="2"/>
  <c r="J348" i="2"/>
  <c r="L348" i="2"/>
  <c r="M1092" i="2"/>
  <c r="K1092" i="2"/>
  <c r="J1092" i="2"/>
  <c r="L1092" i="2"/>
  <c r="M1082" i="2"/>
  <c r="K1082" i="2"/>
  <c r="J1082" i="2"/>
  <c r="L1082" i="2"/>
  <c r="M624" i="2"/>
  <c r="K624" i="2"/>
  <c r="J624" i="2"/>
  <c r="L624" i="2"/>
  <c r="M1420" i="2"/>
  <c r="K1420" i="2"/>
  <c r="J1420" i="2"/>
  <c r="L1420" i="2"/>
  <c r="M1316" i="2"/>
  <c r="K1316" i="2"/>
  <c r="J1316" i="2"/>
  <c r="L1316" i="2"/>
  <c r="M1085" i="2"/>
  <c r="K1085" i="2"/>
  <c r="J1085" i="2"/>
  <c r="L1085" i="2"/>
  <c r="M1665" i="2"/>
  <c r="K1665" i="2"/>
  <c r="J1665" i="2"/>
  <c r="L1665" i="2"/>
  <c r="M1170" i="2"/>
  <c r="K1170" i="2"/>
  <c r="J1170" i="2"/>
  <c r="L1170" i="2"/>
  <c r="M1175" i="2"/>
  <c r="K1175" i="2"/>
  <c r="J1175" i="2"/>
  <c r="L1175" i="2"/>
  <c r="M418" i="2"/>
  <c r="K418" i="2"/>
  <c r="J418" i="2"/>
  <c r="L418" i="2"/>
  <c r="M1376" i="2"/>
  <c r="K1376" i="2"/>
  <c r="J1376" i="2"/>
  <c r="L1376" i="2"/>
  <c r="M436" i="2"/>
  <c r="K436" i="2"/>
  <c r="J436" i="2"/>
  <c r="L436" i="2"/>
  <c r="M485" i="2"/>
  <c r="K485" i="2"/>
  <c r="J485" i="2"/>
  <c r="L485" i="2"/>
  <c r="M219" i="2"/>
  <c r="K219" i="2"/>
  <c r="J219" i="2"/>
  <c r="L219" i="2"/>
  <c r="M1108" i="2"/>
  <c r="K1108" i="2"/>
  <c r="J1108" i="2"/>
  <c r="L1108" i="2"/>
  <c r="M98" i="2"/>
  <c r="K98" i="2"/>
  <c r="J98" i="2"/>
  <c r="L98" i="2"/>
  <c r="M218" i="2"/>
  <c r="K218" i="2"/>
  <c r="J218" i="2"/>
  <c r="L218" i="2"/>
  <c r="M158" i="2"/>
  <c r="K158" i="2"/>
  <c r="J158" i="2"/>
  <c r="L158" i="2"/>
  <c r="M1129" i="2"/>
  <c r="K1129" i="2"/>
  <c r="J1129" i="2"/>
  <c r="L1129" i="2"/>
  <c r="M1397" i="2"/>
  <c r="K1397" i="2"/>
  <c r="J1397" i="2"/>
  <c r="L1397" i="2"/>
  <c r="M228" i="2"/>
  <c r="K228" i="2"/>
  <c r="J228" i="2"/>
  <c r="L228" i="2"/>
  <c r="M120" i="2"/>
  <c r="K120" i="2"/>
  <c r="J120" i="2"/>
  <c r="L120" i="2"/>
  <c r="M537" i="2"/>
  <c r="K537" i="2"/>
  <c r="J537" i="2"/>
  <c r="L537" i="2"/>
  <c r="M1358" i="2"/>
  <c r="K1358" i="2"/>
  <c r="J1358" i="2"/>
  <c r="L1358" i="2"/>
  <c r="M306" i="2"/>
  <c r="K306" i="2"/>
  <c r="J306" i="2"/>
  <c r="L306" i="2"/>
  <c r="M1084" i="2"/>
  <c r="K1084" i="2"/>
  <c r="J1084" i="2"/>
  <c r="L1084" i="2"/>
  <c r="M383" i="2"/>
  <c r="K383" i="2"/>
  <c r="J383" i="2"/>
  <c r="L383" i="2"/>
  <c r="M76" i="2"/>
  <c r="K76" i="2"/>
  <c r="J76" i="2"/>
  <c r="L76" i="2"/>
  <c r="M1065" i="2"/>
  <c r="K1065" i="2"/>
  <c r="J1065" i="2"/>
  <c r="L1065" i="2"/>
  <c r="M123" i="2"/>
  <c r="K123" i="2"/>
  <c r="J123" i="2"/>
  <c r="L123" i="2"/>
  <c r="M1198" i="2"/>
  <c r="K1198" i="2"/>
  <c r="J1198" i="2"/>
  <c r="L1198" i="2"/>
  <c r="M442" i="2"/>
  <c r="K442" i="2"/>
  <c r="J442" i="2"/>
  <c r="L442" i="2"/>
  <c r="M1413" i="2"/>
  <c r="K1413" i="2"/>
  <c r="J1413" i="2"/>
  <c r="L1413" i="2"/>
  <c r="M702" i="2"/>
  <c r="K702" i="2"/>
  <c r="J702" i="2"/>
  <c r="L702" i="2"/>
  <c r="M920" i="2"/>
  <c r="K920" i="2"/>
  <c r="J920" i="2"/>
  <c r="L920" i="2"/>
  <c r="M1193" i="2"/>
  <c r="K1193" i="2"/>
  <c r="J1193" i="2"/>
  <c r="L1193" i="2"/>
  <c r="M413" i="2"/>
  <c r="K413" i="2"/>
  <c r="J413" i="2"/>
  <c r="L413" i="2"/>
  <c r="M343" i="2"/>
  <c r="K343" i="2"/>
  <c r="J343" i="2"/>
  <c r="L343" i="2"/>
  <c r="M439" i="2"/>
  <c r="K439" i="2"/>
  <c r="J439" i="2"/>
  <c r="L439" i="2"/>
  <c r="M233" i="2"/>
  <c r="K233" i="2"/>
  <c r="J233" i="2"/>
  <c r="L233" i="2"/>
  <c r="M502" i="2"/>
  <c r="K502" i="2"/>
  <c r="J502" i="2"/>
  <c r="L502" i="2"/>
  <c r="M1179" i="2"/>
  <c r="K1179" i="2"/>
  <c r="J1179" i="2"/>
  <c r="L1179" i="2"/>
  <c r="M1209" i="2"/>
  <c r="K1209" i="2"/>
  <c r="J1209" i="2"/>
  <c r="L1209" i="2"/>
  <c r="M1185" i="2"/>
  <c r="K1185" i="2"/>
  <c r="J1185" i="2"/>
  <c r="L1185" i="2"/>
  <c r="M931" i="2"/>
  <c r="K931" i="2"/>
  <c r="J931" i="2"/>
  <c r="L931" i="2"/>
  <c r="M545" i="2"/>
  <c r="K545" i="2"/>
  <c r="J545" i="2"/>
  <c r="L545" i="2"/>
  <c r="M135" i="2"/>
  <c r="K135" i="2"/>
  <c r="J135" i="2"/>
  <c r="L135" i="2"/>
  <c r="M361" i="2"/>
  <c r="K361" i="2"/>
  <c r="J361" i="2"/>
  <c r="L361" i="2"/>
  <c r="M1161" i="2"/>
  <c r="K1161" i="2"/>
  <c r="J1161" i="2"/>
  <c r="L1161" i="2"/>
  <c r="M36" i="2"/>
  <c r="K36" i="2"/>
  <c r="J36" i="2"/>
  <c r="L36" i="2"/>
  <c r="M131" i="2"/>
  <c r="K131" i="2"/>
  <c r="J131" i="2"/>
  <c r="L131" i="2"/>
  <c r="M481" i="2"/>
  <c r="K481" i="2"/>
  <c r="J481" i="2"/>
  <c r="L481" i="2"/>
  <c r="M284" i="2"/>
  <c r="K284" i="2"/>
  <c r="J284" i="2"/>
  <c r="L284" i="2"/>
  <c r="M1274" i="2"/>
  <c r="K1274" i="2"/>
  <c r="J1274" i="2"/>
  <c r="L1274" i="2"/>
  <c r="M293" i="2"/>
  <c r="K293" i="2"/>
  <c r="J293" i="2"/>
  <c r="L293" i="2"/>
  <c r="M422" i="2"/>
  <c r="K422" i="2"/>
  <c r="J422" i="2"/>
  <c r="L422" i="2"/>
  <c r="M331" i="2"/>
  <c r="K331" i="2"/>
  <c r="J331" i="2"/>
  <c r="L331" i="2"/>
  <c r="M487" i="2"/>
  <c r="K487" i="2"/>
  <c r="J487" i="2"/>
  <c r="L487" i="2"/>
  <c r="M1118" i="2"/>
  <c r="K1118" i="2"/>
  <c r="J1118" i="2"/>
  <c r="L1118" i="2"/>
  <c r="M958" i="2"/>
  <c r="K958" i="2"/>
  <c r="J958" i="2"/>
  <c r="L958" i="2"/>
  <c r="M1276" i="2"/>
  <c r="K1276" i="2"/>
  <c r="J1276" i="2"/>
  <c r="L1276" i="2"/>
  <c r="M522" i="2"/>
  <c r="K522" i="2"/>
  <c r="J522" i="2"/>
  <c r="L522" i="2"/>
  <c r="M264" i="2"/>
  <c r="K264" i="2"/>
  <c r="J264" i="2"/>
  <c r="L264" i="2"/>
  <c r="M960" i="2"/>
  <c r="K960" i="2"/>
  <c r="J960" i="2"/>
  <c r="L960" i="2"/>
  <c r="M265" i="2"/>
  <c r="K265" i="2"/>
  <c r="J265" i="2"/>
  <c r="L265" i="2"/>
  <c r="M236" i="2"/>
  <c r="K236" i="2"/>
  <c r="J236" i="2"/>
  <c r="L236" i="2"/>
  <c r="M995" i="2"/>
  <c r="K995" i="2"/>
  <c r="J995" i="2"/>
  <c r="L995" i="2"/>
  <c r="M1296" i="2"/>
  <c r="K1296" i="2"/>
  <c r="J1296" i="2"/>
  <c r="L1296" i="2"/>
  <c r="M1080" i="2"/>
  <c r="K1080" i="2"/>
  <c r="J1080" i="2"/>
  <c r="L1080" i="2"/>
  <c r="M539" i="2"/>
  <c r="K539" i="2"/>
  <c r="J539" i="2"/>
  <c r="L539" i="2"/>
  <c r="M1374" i="2"/>
  <c r="K1374" i="2"/>
  <c r="J1374" i="2"/>
  <c r="L1374" i="2"/>
  <c r="M1261" i="2"/>
  <c r="K1261" i="2"/>
  <c r="J1261" i="2"/>
  <c r="L1261" i="2"/>
  <c r="M406" i="2"/>
  <c r="K406" i="2"/>
  <c r="J406" i="2"/>
  <c r="L406" i="2"/>
  <c r="M437" i="2"/>
  <c r="K437" i="2"/>
  <c r="J437" i="2"/>
  <c r="L437" i="2"/>
  <c r="M434" i="2"/>
  <c r="K434" i="2"/>
  <c r="J434" i="2"/>
  <c r="L434" i="2"/>
  <c r="M1024" i="2"/>
  <c r="K1024" i="2"/>
  <c r="J1024" i="2"/>
  <c r="L1024" i="2"/>
  <c r="M1490" i="2"/>
  <c r="K1490" i="2"/>
  <c r="J1490" i="2"/>
  <c r="L1490" i="2"/>
  <c r="M317" i="2"/>
  <c r="K317" i="2"/>
  <c r="J317" i="2"/>
  <c r="L317" i="2"/>
  <c r="M454" i="2"/>
  <c r="K454" i="2"/>
  <c r="J454" i="2"/>
  <c r="L454" i="2"/>
  <c r="M1125" i="2"/>
  <c r="K1125" i="2"/>
  <c r="J1125" i="2"/>
  <c r="L1125" i="2"/>
  <c r="M100" i="2"/>
  <c r="K100" i="2"/>
  <c r="J100" i="2"/>
  <c r="L100" i="2"/>
  <c r="M580" i="2"/>
  <c r="K580" i="2"/>
  <c r="J580" i="2"/>
  <c r="L580" i="2"/>
  <c r="M463" i="2"/>
  <c r="K463" i="2"/>
  <c r="J463" i="2"/>
  <c r="L463" i="2"/>
  <c r="M1151" i="2"/>
  <c r="K1151" i="2"/>
  <c r="J1151" i="2"/>
  <c r="L1151" i="2"/>
  <c r="M648" i="2"/>
  <c r="K648" i="2"/>
  <c r="J648" i="2"/>
  <c r="L648" i="2"/>
  <c r="M1652" i="2"/>
  <c r="K1652" i="2"/>
  <c r="J1652" i="2"/>
  <c r="L1652" i="2"/>
  <c r="M1323" i="2"/>
  <c r="K1323" i="2"/>
  <c r="J1323" i="2"/>
  <c r="L1323" i="2"/>
  <c r="M513" i="2"/>
  <c r="K513" i="2"/>
  <c r="J513" i="2"/>
  <c r="L513" i="2"/>
  <c r="M1368" i="2"/>
  <c r="K1368" i="2"/>
  <c r="J1368" i="2"/>
  <c r="L1368" i="2"/>
  <c r="M474" i="2"/>
  <c r="K474" i="2"/>
  <c r="J474" i="2"/>
  <c r="L474" i="2"/>
  <c r="M1384" i="2"/>
  <c r="K1384" i="2"/>
  <c r="J1384" i="2"/>
  <c r="L1384" i="2"/>
  <c r="M1476" i="2"/>
  <c r="K1476" i="2"/>
  <c r="J1476" i="2"/>
  <c r="L1476" i="2"/>
  <c r="M1229" i="2"/>
  <c r="K1229" i="2"/>
  <c r="J1229" i="2"/>
  <c r="L1229" i="2"/>
  <c r="M1712" i="2"/>
  <c r="K1712" i="2"/>
  <c r="J1712" i="2"/>
  <c r="L1712" i="2"/>
  <c r="M618" i="2"/>
  <c r="K618" i="2"/>
  <c r="J618" i="2"/>
  <c r="L618" i="2"/>
  <c r="M176" i="2"/>
  <c r="K176" i="2"/>
  <c r="J176" i="2"/>
  <c r="L176" i="2"/>
  <c r="M1105" i="2"/>
  <c r="K1105" i="2"/>
  <c r="J1105" i="2"/>
  <c r="L1105" i="2"/>
  <c r="M976" i="2"/>
  <c r="K976" i="2"/>
  <c r="J976" i="2"/>
  <c r="L976" i="2"/>
  <c r="M1392" i="2"/>
  <c r="K1392" i="2"/>
  <c r="J1392" i="2"/>
  <c r="L1392" i="2"/>
  <c r="M496" i="2"/>
  <c r="K496" i="2"/>
  <c r="J496" i="2"/>
  <c r="L496" i="2"/>
  <c r="M1340" i="2"/>
  <c r="K1340" i="2"/>
  <c r="J1340" i="2"/>
  <c r="L1340" i="2"/>
  <c r="M1263" i="2"/>
  <c r="K1263" i="2"/>
  <c r="J1263" i="2"/>
  <c r="L1263" i="2"/>
  <c r="M1052" i="2"/>
  <c r="K1052" i="2"/>
  <c r="J1052" i="2"/>
  <c r="L1052" i="2"/>
  <c r="M1208" i="2"/>
  <c r="K1208" i="2"/>
  <c r="J1208" i="2"/>
  <c r="L1208" i="2"/>
  <c r="M475" i="2"/>
  <c r="K475" i="2"/>
  <c r="J475" i="2"/>
  <c r="L475" i="2"/>
  <c r="M628" i="2"/>
  <c r="K628" i="2"/>
  <c r="J628" i="2"/>
  <c r="L628" i="2"/>
  <c r="M546" i="2"/>
  <c r="K546" i="2"/>
  <c r="J546" i="2"/>
  <c r="L546" i="2"/>
  <c r="M1110" i="2"/>
  <c r="K1110" i="2"/>
  <c r="J1110" i="2"/>
  <c r="L1110" i="2"/>
  <c r="M256" i="2"/>
  <c r="K256" i="2"/>
  <c r="J256" i="2"/>
  <c r="L256" i="2"/>
  <c r="M660" i="2"/>
  <c r="K660" i="2"/>
  <c r="J660" i="2"/>
  <c r="L660" i="2"/>
  <c r="M460" i="2"/>
  <c r="K460" i="2"/>
  <c r="J460" i="2"/>
  <c r="L460" i="2"/>
  <c r="M1081" i="2"/>
  <c r="K1081" i="2"/>
  <c r="J1081" i="2"/>
  <c r="L1081" i="2"/>
  <c r="M1171" i="2"/>
  <c r="K1171" i="2"/>
  <c r="J1171" i="2"/>
  <c r="L1171" i="2"/>
  <c r="M1128" i="2"/>
  <c r="K1128" i="2"/>
  <c r="J1128" i="2"/>
  <c r="L1128" i="2"/>
  <c r="M1152" i="2"/>
  <c r="K1152" i="2"/>
  <c r="J1152" i="2"/>
  <c r="L1152" i="2"/>
  <c r="M646" i="2"/>
  <c r="K646" i="2"/>
  <c r="J646" i="2"/>
  <c r="L646" i="2"/>
  <c r="M185" i="2"/>
  <c r="K185" i="2"/>
  <c r="J185" i="2"/>
  <c r="L185" i="2"/>
  <c r="M1214" i="2"/>
  <c r="K1214" i="2"/>
  <c r="J1214" i="2"/>
  <c r="L1214" i="2"/>
  <c r="M1511" i="2"/>
  <c r="K1511" i="2"/>
  <c r="J1511" i="2"/>
  <c r="L1511" i="2"/>
  <c r="M1288" i="2"/>
  <c r="K1288" i="2"/>
  <c r="J1288" i="2"/>
  <c r="L1288" i="2"/>
  <c r="M616" i="2"/>
  <c r="K616" i="2"/>
  <c r="J616" i="2"/>
  <c r="L616" i="2"/>
  <c r="M517" i="2"/>
  <c r="K517" i="2"/>
  <c r="J517" i="2"/>
  <c r="L517" i="2"/>
  <c r="M325" i="2"/>
  <c r="K325" i="2"/>
  <c r="J325" i="2"/>
  <c r="L325" i="2"/>
  <c r="M471" i="2"/>
  <c r="K471" i="2"/>
  <c r="J471" i="2"/>
  <c r="L471" i="2"/>
  <c r="M330" i="2"/>
  <c r="K330" i="2"/>
  <c r="J330" i="2"/>
  <c r="L330" i="2"/>
  <c r="M412" i="2"/>
  <c r="K412" i="2"/>
  <c r="J412" i="2"/>
  <c r="L412" i="2"/>
  <c r="M337" i="2"/>
  <c r="K337" i="2"/>
  <c r="J337" i="2"/>
  <c r="L337" i="2"/>
  <c r="M440" i="2"/>
  <c r="K440" i="2"/>
  <c r="J440" i="2"/>
  <c r="L440" i="2"/>
  <c r="M1449" i="2"/>
  <c r="K1449" i="2"/>
  <c r="J1449" i="2"/>
  <c r="L1449" i="2"/>
  <c r="M494" i="2"/>
  <c r="K494" i="2"/>
  <c r="J494" i="2"/>
  <c r="L494" i="2"/>
  <c r="M1079" i="2"/>
  <c r="K1079" i="2"/>
  <c r="J1079" i="2"/>
  <c r="L1079" i="2"/>
  <c r="M979" i="2"/>
  <c r="K979" i="2"/>
  <c r="J979" i="2"/>
  <c r="L979" i="2"/>
  <c r="M1424" i="2"/>
  <c r="K1424" i="2"/>
  <c r="J1424" i="2"/>
  <c r="L1424" i="2"/>
  <c r="M1212" i="2"/>
  <c r="K1212" i="2"/>
  <c r="J1212" i="2"/>
  <c r="L1212" i="2"/>
  <c r="M380" i="2"/>
  <c r="K380" i="2"/>
  <c r="J380" i="2"/>
  <c r="L380" i="2"/>
  <c r="M295" i="2"/>
  <c r="K295" i="2"/>
  <c r="J295" i="2"/>
  <c r="L295" i="2"/>
  <c r="M1673" i="2"/>
  <c r="K1673" i="2"/>
  <c r="J1673" i="2"/>
  <c r="L1673" i="2"/>
  <c r="M1098" i="2"/>
  <c r="K1098" i="2"/>
  <c r="J1098" i="2"/>
  <c r="L1098" i="2"/>
  <c r="M1096" i="2"/>
  <c r="K1096" i="2"/>
  <c r="J1096" i="2"/>
  <c r="L1096" i="2"/>
  <c r="M1236" i="2"/>
  <c r="K1236" i="2"/>
  <c r="J1236" i="2"/>
  <c r="L1236" i="2"/>
  <c r="M950" i="2"/>
  <c r="K950" i="2"/>
  <c r="J950" i="2"/>
  <c r="L950" i="2"/>
  <c r="M1388" i="2"/>
  <c r="K1388" i="2"/>
  <c r="J1388" i="2"/>
  <c r="L1388" i="2"/>
  <c r="M426" i="2"/>
  <c r="K426" i="2"/>
  <c r="J426" i="2"/>
  <c r="L426" i="2"/>
  <c r="M169" i="2"/>
  <c r="K169" i="2"/>
  <c r="J169" i="2"/>
  <c r="L169" i="2"/>
  <c r="M1513" i="2"/>
  <c r="K1513" i="2"/>
  <c r="J1513" i="2"/>
  <c r="L1513" i="2"/>
  <c r="M237" i="2"/>
  <c r="K237" i="2"/>
  <c r="J237" i="2"/>
  <c r="L237" i="2"/>
  <c r="M679" i="2"/>
  <c r="K679" i="2"/>
  <c r="J679" i="2"/>
  <c r="L679" i="2"/>
  <c r="M563" i="2"/>
  <c r="K563" i="2"/>
  <c r="J563" i="2"/>
  <c r="L563" i="2"/>
  <c r="M416" i="2"/>
  <c r="K416" i="2"/>
  <c r="J416" i="2"/>
  <c r="L416" i="2"/>
  <c r="M359" i="2"/>
  <c r="K359" i="2"/>
  <c r="J359" i="2"/>
  <c r="L359" i="2"/>
  <c r="M1416" i="2"/>
  <c r="K1416" i="2"/>
  <c r="J1416" i="2"/>
  <c r="L1416" i="2"/>
  <c r="M372" i="2"/>
  <c r="K372" i="2"/>
  <c r="J372" i="2"/>
  <c r="L372" i="2"/>
  <c r="M1339" i="2"/>
  <c r="K1339" i="2"/>
  <c r="J1339" i="2"/>
  <c r="L1339" i="2"/>
  <c r="M110" i="2"/>
  <c r="K110" i="2"/>
  <c r="J110" i="2"/>
  <c r="L110" i="2"/>
  <c r="M1241" i="2"/>
  <c r="K1241" i="2"/>
  <c r="J1241" i="2"/>
  <c r="L1241" i="2"/>
  <c r="M551" i="2"/>
  <c r="K551" i="2"/>
  <c r="J551" i="2"/>
  <c r="L551" i="2"/>
  <c r="M319" i="2"/>
  <c r="K319" i="2"/>
  <c r="J319" i="2"/>
  <c r="L319" i="2"/>
  <c r="M1178" i="2"/>
  <c r="K1178" i="2"/>
  <c r="J1178" i="2"/>
  <c r="L1178" i="2"/>
  <c r="M1365" i="2"/>
  <c r="K1365" i="2"/>
  <c r="J1365" i="2"/>
  <c r="L1365" i="2"/>
  <c r="M430" i="2"/>
  <c r="K430" i="2"/>
  <c r="J430" i="2"/>
  <c r="L430" i="2"/>
  <c r="M72" i="2"/>
  <c r="K72" i="2"/>
  <c r="J72" i="2"/>
  <c r="L72" i="2"/>
  <c r="M389" i="2"/>
  <c r="K389" i="2"/>
  <c r="J389" i="2"/>
  <c r="L389" i="2"/>
  <c r="M373" i="2"/>
  <c r="K373" i="2"/>
  <c r="J373" i="2"/>
  <c r="L373" i="2"/>
  <c r="M602" i="2"/>
  <c r="K602" i="2"/>
  <c r="J602" i="2"/>
  <c r="L602" i="2"/>
  <c r="M1515" i="2"/>
  <c r="K1515" i="2"/>
  <c r="J1515" i="2"/>
  <c r="L1515" i="2"/>
  <c r="M358" i="2"/>
  <c r="K358" i="2"/>
  <c r="J358" i="2"/>
  <c r="L358" i="2"/>
  <c r="M1581" i="2"/>
  <c r="K1581" i="2"/>
  <c r="J1581" i="2"/>
  <c r="L1581" i="2"/>
  <c r="M456" i="2"/>
  <c r="K456" i="2"/>
  <c r="J456" i="2"/>
  <c r="L456" i="2"/>
  <c r="M571" i="2"/>
  <c r="K571" i="2"/>
  <c r="J571" i="2"/>
  <c r="L571" i="2"/>
  <c r="M1204" i="2"/>
  <c r="K1204" i="2"/>
  <c r="J1204" i="2"/>
  <c r="L1204" i="2"/>
  <c r="M1199" i="2"/>
  <c r="K1199" i="2"/>
  <c r="J1199" i="2"/>
  <c r="L1199" i="2"/>
  <c r="M538" i="2"/>
  <c r="K538" i="2"/>
  <c r="J538" i="2"/>
  <c r="L538" i="2"/>
  <c r="M404" i="2"/>
  <c r="K404" i="2"/>
  <c r="J404" i="2"/>
  <c r="L404" i="2"/>
  <c r="M964" i="2"/>
  <c r="K964" i="2"/>
  <c r="J964" i="2"/>
  <c r="L964" i="2"/>
  <c r="M441" i="2"/>
  <c r="K441" i="2"/>
  <c r="J441" i="2"/>
  <c r="L441" i="2"/>
  <c r="M356" i="2"/>
  <c r="K356" i="2"/>
  <c r="J356" i="2"/>
  <c r="L356" i="2"/>
  <c r="M1730" i="2"/>
  <c r="K1730" i="2"/>
  <c r="J1730" i="2"/>
  <c r="L1730" i="2"/>
  <c r="M993" i="2"/>
  <c r="K993" i="2"/>
  <c r="J993" i="2"/>
  <c r="L993" i="2"/>
  <c r="M1243" i="2"/>
  <c r="K1243" i="2"/>
  <c r="J1243" i="2"/>
  <c r="L1243" i="2"/>
  <c r="M304" i="2"/>
  <c r="K304" i="2"/>
  <c r="J304" i="2"/>
  <c r="L304" i="2"/>
  <c r="M244" i="2"/>
  <c r="K244" i="2"/>
  <c r="J244" i="2"/>
  <c r="L244" i="2"/>
  <c r="M1075" i="2"/>
  <c r="K1075" i="2"/>
  <c r="J1075" i="2"/>
  <c r="L1075" i="2"/>
  <c r="M274" i="2"/>
  <c r="K274" i="2"/>
  <c r="J274" i="2"/>
  <c r="L274" i="2"/>
  <c r="M1258" i="2"/>
  <c r="K1258" i="2"/>
  <c r="J1258" i="2"/>
  <c r="L1258" i="2"/>
  <c r="M532" i="2"/>
  <c r="K532" i="2"/>
  <c r="J532" i="2"/>
  <c r="L532" i="2"/>
  <c r="M582" i="2"/>
  <c r="K582" i="2"/>
  <c r="J582" i="2"/>
  <c r="L582" i="2"/>
  <c r="M574" i="2"/>
  <c r="K574" i="2"/>
  <c r="J574" i="2"/>
  <c r="L574" i="2"/>
  <c r="M1464" i="2"/>
  <c r="K1464" i="2"/>
  <c r="J1464" i="2"/>
  <c r="L1464" i="2"/>
  <c r="M550" i="2"/>
  <c r="K550" i="2"/>
  <c r="J550" i="2"/>
  <c r="L550" i="2"/>
  <c r="M478" i="2"/>
  <c r="K478" i="2"/>
  <c r="J478" i="2"/>
  <c r="L478" i="2"/>
  <c r="M327" i="2"/>
  <c r="K327" i="2"/>
  <c r="J327" i="2"/>
  <c r="L327" i="2"/>
  <c r="M35" i="2"/>
  <c r="K35" i="2"/>
  <c r="J35" i="2"/>
  <c r="L35" i="2"/>
  <c r="M1279" i="2"/>
  <c r="K1279" i="2"/>
  <c r="J1279" i="2"/>
  <c r="L1279" i="2"/>
  <c r="M1715" i="2"/>
  <c r="K1715" i="2"/>
  <c r="J1715" i="2"/>
  <c r="L1715" i="2"/>
  <c r="M984" i="2"/>
  <c r="K984" i="2"/>
  <c r="J984" i="2"/>
  <c r="L984" i="2"/>
  <c r="M166" i="2"/>
  <c r="K166" i="2"/>
  <c r="J166" i="2"/>
  <c r="L166" i="2"/>
  <c r="M226" i="2"/>
  <c r="K226" i="2"/>
  <c r="J226" i="2"/>
  <c r="L226" i="2"/>
  <c r="M1264" i="2"/>
  <c r="K1264" i="2"/>
  <c r="J1264" i="2"/>
  <c r="L1264" i="2"/>
  <c r="M1460" i="2"/>
  <c r="K1460" i="2"/>
  <c r="J1460" i="2"/>
  <c r="L1460" i="2"/>
  <c r="M1307" i="2"/>
  <c r="K1307" i="2"/>
  <c r="J1307" i="2"/>
  <c r="L1307" i="2"/>
  <c r="M1375" i="2"/>
  <c r="K1375" i="2"/>
  <c r="J1375" i="2"/>
  <c r="L1375" i="2"/>
  <c r="M1200" i="2"/>
  <c r="K1200" i="2"/>
  <c r="J1200" i="2"/>
  <c r="L1200" i="2"/>
  <c r="M523" i="2"/>
  <c r="K523" i="2"/>
  <c r="J523" i="2"/>
  <c r="L523" i="2"/>
  <c r="M1254" i="2"/>
  <c r="K1254" i="2"/>
  <c r="J1254" i="2"/>
  <c r="L1254" i="2"/>
  <c r="M1319" i="2"/>
  <c r="K1319" i="2"/>
  <c r="J1319" i="2"/>
  <c r="L1319" i="2"/>
  <c r="M302" i="2"/>
  <c r="K302" i="2"/>
  <c r="J302" i="2"/>
  <c r="L302" i="2"/>
  <c r="M1117" i="2"/>
  <c r="K1117" i="2"/>
  <c r="J1117" i="2"/>
  <c r="L1117" i="2"/>
  <c r="M1496" i="2"/>
  <c r="K1496" i="2"/>
  <c r="J1496" i="2"/>
  <c r="L1496" i="2"/>
  <c r="M399" i="2"/>
  <c r="K399" i="2"/>
  <c r="J399" i="2"/>
  <c r="L399" i="2"/>
  <c r="M199" i="2"/>
  <c r="K199" i="2"/>
  <c r="J199" i="2"/>
  <c r="L199" i="2"/>
  <c r="M1054" i="2"/>
  <c r="K1054" i="2"/>
  <c r="J1054" i="2"/>
  <c r="L1054" i="2"/>
  <c r="M53" i="2"/>
  <c r="K53" i="2"/>
  <c r="J53" i="2"/>
  <c r="L53" i="2"/>
  <c r="M1190" i="2"/>
  <c r="K1190" i="2"/>
  <c r="J1190" i="2"/>
  <c r="L1190" i="2"/>
  <c r="M201" i="2"/>
  <c r="K201" i="2"/>
  <c r="J201" i="2"/>
  <c r="L201" i="2"/>
  <c r="M1445" i="2"/>
  <c r="K1445" i="2"/>
  <c r="J1445" i="2"/>
  <c r="L1445" i="2"/>
  <c r="M1334" i="2"/>
  <c r="K1334" i="2"/>
  <c r="J1334" i="2"/>
  <c r="L1334" i="2"/>
  <c r="M1364" i="2"/>
  <c r="K1364" i="2"/>
  <c r="J1364" i="2"/>
  <c r="L1364" i="2"/>
  <c r="M61" i="2"/>
  <c r="K61" i="2"/>
  <c r="J61" i="2"/>
  <c r="L61" i="2"/>
  <c r="M1070" i="2"/>
  <c r="K1070" i="2"/>
  <c r="J1070" i="2"/>
  <c r="L1070" i="2"/>
  <c r="M693" i="2"/>
  <c r="K693" i="2"/>
  <c r="J693" i="2"/>
  <c r="L693" i="2"/>
  <c r="M1247" i="2"/>
  <c r="K1247" i="2"/>
  <c r="J1247" i="2"/>
  <c r="L1247" i="2"/>
  <c r="M632" i="2"/>
  <c r="K632" i="2"/>
  <c r="J632" i="2"/>
  <c r="L632" i="2"/>
  <c r="M451" i="2"/>
  <c r="K451" i="2"/>
  <c r="J451" i="2"/>
  <c r="L451" i="2"/>
  <c r="M1215" i="2"/>
  <c r="K1215" i="2"/>
  <c r="J1215" i="2"/>
  <c r="L1215" i="2"/>
  <c r="M1273" i="2"/>
  <c r="K1273" i="2"/>
  <c r="J1273" i="2"/>
  <c r="L1273" i="2"/>
  <c r="M68" i="2"/>
  <c r="K68" i="2"/>
  <c r="J68" i="2"/>
  <c r="L68" i="2"/>
  <c r="M1558" i="2"/>
  <c r="K1558" i="2"/>
  <c r="J1558" i="2"/>
  <c r="L1558" i="2"/>
  <c r="M253" i="2"/>
  <c r="K253" i="2"/>
  <c r="J253" i="2"/>
  <c r="L253" i="2"/>
  <c r="M277" i="2"/>
  <c r="K277" i="2"/>
  <c r="J277" i="2"/>
  <c r="L277" i="2"/>
  <c r="M1544" i="2"/>
  <c r="K1544" i="2"/>
  <c r="J1544" i="2"/>
  <c r="L1544" i="2"/>
  <c r="M1160" i="2"/>
  <c r="K1160" i="2"/>
  <c r="J1160" i="2"/>
  <c r="L1160" i="2"/>
  <c r="M1246" i="2"/>
  <c r="K1246" i="2"/>
  <c r="J1246" i="2"/>
  <c r="L1246" i="2"/>
  <c r="M1095" i="2"/>
  <c r="K1095" i="2"/>
  <c r="J1095" i="2"/>
  <c r="L1095" i="2"/>
  <c r="M1102" i="2"/>
  <c r="K1102" i="2"/>
  <c r="J1102" i="2"/>
  <c r="L1102" i="2"/>
  <c r="M240" i="2"/>
  <c r="K240" i="2"/>
  <c r="J240" i="2"/>
  <c r="L240" i="2"/>
  <c r="M248" i="2"/>
  <c r="K248" i="2"/>
  <c r="J248" i="2"/>
  <c r="L248" i="2"/>
  <c r="M613" i="2"/>
  <c r="K613" i="2"/>
  <c r="J613" i="2"/>
  <c r="L613" i="2"/>
  <c r="M544" i="2"/>
  <c r="K544" i="2"/>
  <c r="J544" i="2"/>
  <c r="L544" i="2"/>
  <c r="M377" i="2"/>
  <c r="K377" i="2"/>
  <c r="J377" i="2"/>
  <c r="L377" i="2"/>
  <c r="M989" i="2"/>
  <c r="K989" i="2"/>
  <c r="J989" i="2"/>
  <c r="L989" i="2"/>
  <c r="M168" i="2"/>
  <c r="K168" i="2"/>
  <c r="J168" i="2"/>
  <c r="L168" i="2"/>
  <c r="M32" i="2"/>
  <c r="K32" i="2"/>
  <c r="J32" i="2"/>
  <c r="L32" i="2"/>
  <c r="M80" i="2"/>
  <c r="K80" i="2"/>
  <c r="J80" i="2"/>
  <c r="L80" i="2"/>
  <c r="M1221" i="2"/>
  <c r="K1221" i="2"/>
  <c r="J1221" i="2"/>
  <c r="L1221" i="2"/>
  <c r="M1014" i="2"/>
  <c r="K1014" i="2"/>
  <c r="J1014" i="2"/>
  <c r="L1014" i="2"/>
  <c r="M584" i="2"/>
  <c r="K584" i="2"/>
  <c r="J584" i="2"/>
  <c r="L584" i="2"/>
  <c r="M1348" i="2"/>
  <c r="K1348" i="2"/>
  <c r="J1348" i="2"/>
  <c r="L1348" i="2"/>
  <c r="M1139" i="2"/>
  <c r="K1139" i="2"/>
  <c r="J1139" i="2"/>
  <c r="L1139" i="2"/>
  <c r="M1623" i="2"/>
  <c r="K1623" i="2"/>
  <c r="J1623" i="2"/>
  <c r="L1623" i="2"/>
  <c r="M195" i="2"/>
  <c r="K195" i="2"/>
  <c r="J195" i="2"/>
  <c r="L195" i="2"/>
  <c r="M1148" i="2"/>
  <c r="K1148" i="2"/>
  <c r="J1148" i="2"/>
  <c r="L1148" i="2"/>
  <c r="M211" i="2"/>
  <c r="K211" i="2"/>
  <c r="J211" i="2"/>
  <c r="L211" i="2"/>
  <c r="M1013" i="2"/>
  <c r="K1013" i="2"/>
  <c r="J1013" i="2"/>
  <c r="L1013" i="2"/>
  <c r="M1477" i="2"/>
  <c r="K1477" i="2"/>
  <c r="J1477" i="2"/>
  <c r="L1477" i="2"/>
  <c r="M1421" i="2"/>
  <c r="K1421" i="2"/>
  <c r="J1421" i="2"/>
  <c r="L1421" i="2"/>
  <c r="M326" i="2"/>
  <c r="K326" i="2"/>
  <c r="J326" i="2"/>
  <c r="L326" i="2"/>
  <c r="M395" i="2"/>
  <c r="K395" i="2"/>
  <c r="J395" i="2"/>
  <c r="L395" i="2"/>
  <c r="M1377" i="2"/>
  <c r="K1377" i="2"/>
  <c r="J1377" i="2"/>
  <c r="L1377" i="2"/>
  <c r="M1465" i="2"/>
  <c r="K1465" i="2"/>
  <c r="J1465" i="2"/>
  <c r="L1465" i="2"/>
  <c r="M982" i="2"/>
  <c r="K982" i="2"/>
  <c r="J982" i="2"/>
  <c r="L982" i="2"/>
  <c r="M1150" i="2"/>
  <c r="K1150" i="2"/>
  <c r="J1150" i="2"/>
  <c r="L1150" i="2"/>
  <c r="M973" i="2"/>
  <c r="K973" i="2"/>
  <c r="J973" i="2"/>
  <c r="L973" i="2"/>
  <c r="M1335" i="2"/>
  <c r="K1335" i="2"/>
  <c r="J1335" i="2"/>
  <c r="L1335" i="2"/>
  <c r="M1284" i="2"/>
  <c r="K1284" i="2"/>
  <c r="J1284" i="2"/>
  <c r="L1284" i="2"/>
  <c r="M184" i="2"/>
  <c r="K184" i="2"/>
  <c r="J184" i="2"/>
  <c r="L184" i="2"/>
  <c r="M926" i="2"/>
  <c r="K926" i="2"/>
  <c r="J926" i="2"/>
  <c r="L926" i="2"/>
  <c r="M1509" i="2"/>
  <c r="K1509" i="2"/>
  <c r="J1509" i="2"/>
  <c r="L1509" i="2"/>
  <c r="M492" i="2"/>
  <c r="K492" i="2"/>
  <c r="J492" i="2"/>
  <c r="L492" i="2"/>
  <c r="M241" i="2"/>
  <c r="K241" i="2"/>
  <c r="J241" i="2"/>
  <c r="L241" i="2"/>
  <c r="M239" i="2"/>
  <c r="K239" i="2"/>
  <c r="J239" i="2"/>
  <c r="L239" i="2"/>
  <c r="M1567" i="2"/>
  <c r="K1567" i="2"/>
  <c r="J1567" i="2"/>
  <c r="L1567" i="2"/>
  <c r="M1217" i="2"/>
  <c r="K1217" i="2"/>
  <c r="J1217" i="2"/>
  <c r="L1217" i="2"/>
  <c r="M370" i="2"/>
  <c r="K370" i="2"/>
  <c r="J370" i="2"/>
  <c r="L370" i="2"/>
  <c r="M1394" i="2"/>
  <c r="K1394" i="2"/>
  <c r="J1394" i="2"/>
  <c r="L1394" i="2"/>
  <c r="M163" i="2"/>
  <c r="K163" i="2"/>
  <c r="J163" i="2"/>
  <c r="L163" i="2"/>
  <c r="M465" i="2"/>
  <c r="K465" i="2"/>
  <c r="J465" i="2"/>
  <c r="L465" i="2"/>
  <c r="M1121" i="2"/>
  <c r="K1121" i="2"/>
  <c r="J1121" i="2"/>
  <c r="L1121" i="2"/>
  <c r="M309" i="2"/>
  <c r="K309" i="2"/>
  <c r="J309" i="2"/>
  <c r="L309" i="2"/>
  <c r="M1012" i="2"/>
  <c r="K1012" i="2"/>
  <c r="J1012" i="2"/>
  <c r="L1012" i="2"/>
  <c r="M1412" i="2"/>
  <c r="K1412" i="2"/>
  <c r="J1412" i="2"/>
  <c r="L1412" i="2"/>
  <c r="M1211" i="2"/>
  <c r="K1211" i="2"/>
  <c r="J1211" i="2"/>
  <c r="L1211" i="2"/>
  <c r="M405" i="2"/>
  <c r="K405" i="2"/>
  <c r="J405" i="2"/>
  <c r="L405" i="2"/>
  <c r="M1244" i="2"/>
  <c r="K1244" i="2"/>
  <c r="J1244" i="2"/>
  <c r="L1244" i="2"/>
  <c r="M649" i="2"/>
  <c r="K649" i="2"/>
  <c r="J649" i="2"/>
  <c r="L649" i="2"/>
  <c r="M631" i="2"/>
  <c r="K631" i="2"/>
  <c r="J631" i="2"/>
  <c r="L631" i="2"/>
  <c r="M974" i="2"/>
  <c r="K974" i="2"/>
  <c r="J974" i="2"/>
  <c r="L974" i="2"/>
  <c r="M1580" i="2"/>
  <c r="K1580" i="2"/>
  <c r="J1580" i="2"/>
  <c r="L1580" i="2"/>
  <c r="M508" i="2"/>
  <c r="K508" i="2"/>
  <c r="J508" i="2"/>
  <c r="L508" i="2"/>
  <c r="M1660" i="2"/>
  <c r="K1660" i="2"/>
  <c r="J1660" i="2"/>
  <c r="L1660" i="2"/>
  <c r="M290" i="2"/>
  <c r="K290" i="2"/>
  <c r="J290" i="2"/>
  <c r="L290" i="2"/>
  <c r="M57" i="2"/>
  <c r="K57" i="2"/>
  <c r="J57" i="2"/>
  <c r="L57" i="2"/>
  <c r="M1033" i="2"/>
  <c r="K1033" i="2"/>
  <c r="J1033" i="2"/>
  <c r="L1033" i="2"/>
  <c r="M1499" i="2"/>
  <c r="K1499" i="2"/>
  <c r="J1499" i="2"/>
  <c r="L1499" i="2"/>
  <c r="M1327" i="2"/>
  <c r="K1327" i="2"/>
  <c r="J1327" i="2"/>
  <c r="L1327" i="2"/>
  <c r="M340" i="2"/>
  <c r="K340" i="2"/>
  <c r="J340" i="2"/>
  <c r="L340" i="2"/>
  <c r="M1317" i="2"/>
  <c r="K1317" i="2"/>
  <c r="J1317" i="2"/>
  <c r="L1317" i="2"/>
  <c r="M164" i="2"/>
  <c r="K164" i="2"/>
  <c r="J164" i="2"/>
  <c r="L164" i="2"/>
  <c r="M315" i="2"/>
  <c r="K315" i="2"/>
  <c r="J315" i="2"/>
  <c r="L315" i="2"/>
  <c r="M1536" i="2"/>
  <c r="K1536" i="2"/>
  <c r="J1536" i="2"/>
  <c r="L1536" i="2"/>
  <c r="M1287" i="2"/>
  <c r="K1287" i="2"/>
  <c r="J1287" i="2"/>
  <c r="L1287" i="2"/>
  <c r="M1495" i="2"/>
  <c r="K1495" i="2"/>
  <c r="J1495" i="2"/>
  <c r="L1495" i="2"/>
  <c r="M427" i="2"/>
  <c r="K427" i="2"/>
  <c r="J427" i="2"/>
  <c r="L427" i="2"/>
  <c r="M307" i="2"/>
  <c r="K307" i="2"/>
  <c r="J307" i="2"/>
  <c r="L307" i="2"/>
  <c r="M1135" i="2"/>
  <c r="K1135" i="2"/>
  <c r="J1135" i="2"/>
  <c r="L1135" i="2"/>
  <c r="M1604" i="2"/>
  <c r="K1604" i="2"/>
  <c r="J1604" i="2"/>
  <c r="L1604" i="2"/>
  <c r="M178" i="2"/>
  <c r="K178" i="2"/>
  <c r="J178" i="2"/>
  <c r="L178" i="2"/>
  <c r="M1459" i="2"/>
  <c r="K1459" i="2"/>
  <c r="J1459" i="2"/>
  <c r="L1459" i="2"/>
  <c r="M1197" i="2"/>
  <c r="K1197" i="2"/>
  <c r="J1197" i="2"/>
  <c r="L1197" i="2"/>
  <c r="M126" i="2"/>
  <c r="K126" i="2"/>
  <c r="J126" i="2"/>
  <c r="L126" i="2"/>
  <c r="M1651" i="2"/>
  <c r="K1651" i="2"/>
  <c r="J1651" i="2"/>
  <c r="L1651" i="2"/>
  <c r="M1313" i="2"/>
  <c r="K1313" i="2"/>
  <c r="J1313" i="2"/>
  <c r="L1313" i="2"/>
  <c r="M1222" i="2"/>
  <c r="K1222" i="2"/>
  <c r="J1222" i="2"/>
  <c r="L1222" i="2"/>
  <c r="M243" i="2"/>
  <c r="K243" i="2"/>
  <c r="J243" i="2"/>
  <c r="L243" i="2"/>
  <c r="M1297" i="2"/>
  <c r="K1297" i="2"/>
  <c r="J1297" i="2"/>
  <c r="L1297" i="2"/>
  <c r="M1294" i="2"/>
  <c r="K1294" i="2"/>
  <c r="J1294" i="2"/>
  <c r="L1294" i="2"/>
  <c r="M1191" i="2"/>
  <c r="K1191" i="2"/>
  <c r="J1191" i="2"/>
  <c r="L1191" i="2"/>
  <c r="M1268" i="2"/>
  <c r="K1268" i="2"/>
  <c r="J1268" i="2"/>
  <c r="L1268" i="2"/>
  <c r="M132" i="2"/>
  <c r="K132" i="2"/>
  <c r="J132" i="2"/>
  <c r="L132" i="2"/>
  <c r="M1526" i="2"/>
  <c r="K1526" i="2"/>
  <c r="J1526" i="2"/>
  <c r="L1526" i="2"/>
  <c r="M1305" i="2"/>
  <c r="K1305" i="2"/>
  <c r="J1305" i="2"/>
  <c r="L1305" i="2"/>
  <c r="M34" i="2"/>
  <c r="K34" i="2"/>
  <c r="J34" i="2"/>
  <c r="L34" i="2"/>
  <c r="M1685" i="2"/>
  <c r="K1685" i="2"/>
  <c r="J1685" i="2"/>
  <c r="L1685" i="2"/>
  <c r="M530" i="2"/>
  <c r="K530" i="2"/>
  <c r="J530" i="2"/>
  <c r="L530" i="2"/>
  <c r="M89" i="2"/>
  <c r="K89" i="2"/>
  <c r="J89" i="2"/>
  <c r="L89" i="2"/>
  <c r="M379" i="2"/>
  <c r="K379" i="2"/>
  <c r="J379" i="2"/>
  <c r="L379" i="2"/>
  <c r="M1291" i="2"/>
  <c r="K1291" i="2"/>
  <c r="J1291" i="2"/>
  <c r="L1291" i="2"/>
  <c r="M286" i="2"/>
  <c r="K286" i="2"/>
  <c r="J286" i="2"/>
  <c r="L286" i="2"/>
  <c r="M540" i="2"/>
  <c r="K540" i="2"/>
  <c r="J540" i="2"/>
  <c r="L540" i="2"/>
  <c r="M96" i="2"/>
  <c r="K96" i="2"/>
  <c r="J96" i="2"/>
  <c r="L96" i="2"/>
  <c r="M655" i="2"/>
  <c r="K655" i="2"/>
  <c r="J655" i="2"/>
  <c r="L655" i="2"/>
  <c r="M1104" i="2"/>
  <c r="K1104" i="2"/>
  <c r="J1104" i="2"/>
  <c r="L1104" i="2"/>
  <c r="M1300" i="2"/>
  <c r="K1300" i="2"/>
  <c r="J1300" i="2"/>
  <c r="L1300" i="2"/>
  <c r="M63" i="2"/>
  <c r="K63" i="2"/>
  <c r="J63" i="2"/>
  <c r="L63" i="2"/>
  <c r="M1481" i="2"/>
  <c r="K1481" i="2"/>
  <c r="J1481" i="2"/>
  <c r="L1481" i="2"/>
  <c r="M1283" i="2"/>
  <c r="K1283" i="2"/>
  <c r="J1283" i="2"/>
  <c r="L1283" i="2"/>
  <c r="M280" i="2"/>
  <c r="K280" i="2"/>
  <c r="J280" i="2"/>
  <c r="L280" i="2"/>
  <c r="M1232" i="2"/>
  <c r="K1232" i="2"/>
  <c r="J1232" i="2"/>
  <c r="L1232" i="2"/>
  <c r="M424" i="2"/>
  <c r="K424" i="2"/>
  <c r="J424" i="2"/>
  <c r="L424" i="2"/>
  <c r="M191" i="2"/>
  <c r="K191" i="2"/>
  <c r="J191" i="2"/>
  <c r="L191" i="2"/>
  <c r="M1381" i="2"/>
  <c r="K1381" i="2"/>
  <c r="J1381" i="2"/>
  <c r="L1381" i="2"/>
  <c r="M462" i="2"/>
  <c r="K462" i="2"/>
  <c r="J462" i="2"/>
  <c r="L462" i="2"/>
  <c r="M1467" i="2"/>
  <c r="K1467" i="2"/>
  <c r="J1467" i="2"/>
  <c r="L1467" i="2"/>
  <c r="M335" i="2"/>
  <c r="K335" i="2"/>
  <c r="J335" i="2"/>
  <c r="L335" i="2"/>
  <c r="M1370" i="2"/>
  <c r="K1370" i="2"/>
  <c r="J1370" i="2"/>
  <c r="L1370" i="2"/>
  <c r="M341" i="2"/>
  <c r="K341" i="2"/>
  <c r="J341" i="2"/>
  <c r="L341" i="2"/>
  <c r="M368" i="2"/>
  <c r="K368" i="2"/>
  <c r="J368" i="2"/>
  <c r="L368" i="2"/>
  <c r="M1107" i="2"/>
  <c r="K1107" i="2"/>
  <c r="J1107" i="2"/>
  <c r="L1107" i="2"/>
  <c r="M268" i="2"/>
  <c r="K268" i="2"/>
  <c r="J268" i="2"/>
  <c r="L268" i="2"/>
  <c r="M1517" i="2"/>
  <c r="K1517" i="2"/>
  <c r="J1517" i="2"/>
  <c r="L1517" i="2"/>
  <c r="M1518" i="2"/>
  <c r="K1518" i="2"/>
  <c r="J1518" i="2"/>
  <c r="L1518" i="2"/>
  <c r="M1411" i="2"/>
  <c r="K1411" i="2"/>
  <c r="J1411" i="2"/>
  <c r="L1411" i="2"/>
  <c r="M202" i="2"/>
  <c r="K202" i="2"/>
  <c r="J202" i="2"/>
  <c r="L202" i="2"/>
  <c r="M297" i="2"/>
  <c r="K297" i="2"/>
  <c r="J297" i="2"/>
  <c r="L297" i="2"/>
  <c r="M391" i="2"/>
  <c r="K391" i="2"/>
  <c r="J391" i="2"/>
  <c r="L391" i="2"/>
  <c r="M1109" i="2"/>
  <c r="K1109" i="2"/>
  <c r="J1109" i="2"/>
  <c r="L1109" i="2"/>
  <c r="M213" i="2"/>
  <c r="K213" i="2"/>
  <c r="J213" i="2"/>
  <c r="L213" i="2"/>
  <c r="M227" i="2"/>
  <c r="K227" i="2"/>
  <c r="J227" i="2"/>
  <c r="L227" i="2"/>
  <c r="M1083" i="2"/>
  <c r="K1083" i="2"/>
  <c r="J1083" i="2"/>
  <c r="L1083" i="2"/>
  <c r="M1127" i="2"/>
  <c r="K1127" i="2"/>
  <c r="J1127" i="2"/>
  <c r="L1127" i="2"/>
  <c r="M21" i="2"/>
  <c r="K21" i="2"/>
  <c r="J21" i="2"/>
  <c r="L21" i="2"/>
  <c r="M174" i="2"/>
  <c r="K174" i="2"/>
  <c r="J174" i="2"/>
  <c r="L174" i="2"/>
  <c r="M421" i="2"/>
  <c r="K421" i="2"/>
  <c r="J421" i="2"/>
  <c r="L421" i="2"/>
  <c r="M1176" i="2"/>
  <c r="K1176" i="2"/>
  <c r="J1176" i="2"/>
  <c r="L1176" i="2"/>
  <c r="M137" i="2"/>
  <c r="K137" i="2"/>
  <c r="J137" i="2"/>
  <c r="L137" i="2"/>
  <c r="M1032" i="2"/>
  <c r="K1032" i="2"/>
  <c r="J1032" i="2"/>
  <c r="L1032" i="2"/>
  <c r="M1136" i="2"/>
  <c r="K1136" i="2"/>
  <c r="J1136" i="2"/>
  <c r="L1136" i="2"/>
  <c r="M267" i="2"/>
  <c r="K267" i="2"/>
  <c r="J267" i="2"/>
  <c r="L267" i="2"/>
  <c r="M134" i="2"/>
  <c r="K134" i="2"/>
  <c r="J134" i="2"/>
  <c r="L134" i="2"/>
  <c r="M1333" i="2"/>
  <c r="K1333" i="2"/>
  <c r="J1333" i="2"/>
  <c r="L1333" i="2"/>
  <c r="M252" i="2"/>
  <c r="K252" i="2"/>
  <c r="J252" i="2"/>
  <c r="L252" i="2"/>
  <c r="M351" i="2"/>
  <c r="K351" i="2"/>
  <c r="J351" i="2"/>
  <c r="L351" i="2"/>
  <c r="M112" i="2"/>
  <c r="K112" i="2"/>
  <c r="J112" i="2"/>
  <c r="L112" i="2"/>
  <c r="M447" i="2"/>
  <c r="K447" i="2"/>
  <c r="J447" i="2"/>
  <c r="L447" i="2"/>
  <c r="M1260" i="2"/>
  <c r="K1260" i="2"/>
  <c r="J1260" i="2"/>
  <c r="L1260" i="2"/>
  <c r="M1410" i="2"/>
  <c r="K1410" i="2"/>
  <c r="J1410" i="2"/>
  <c r="L1410" i="2"/>
  <c r="M1363" i="2"/>
  <c r="K1363" i="2"/>
  <c r="J1363" i="2"/>
  <c r="L1363" i="2"/>
  <c r="M1304" i="2"/>
  <c r="K1304" i="2"/>
  <c r="J1304" i="2"/>
  <c r="L1304" i="2"/>
  <c r="M1271" i="2"/>
  <c r="K1271" i="2"/>
  <c r="J1271" i="2"/>
  <c r="L1271" i="2"/>
  <c r="M151" i="2"/>
  <c r="K151" i="2"/>
  <c r="J151" i="2"/>
  <c r="L151" i="2"/>
  <c r="M208" i="2"/>
  <c r="K208" i="2"/>
  <c r="J208" i="2"/>
  <c r="L208" i="2"/>
  <c r="M498" i="2"/>
  <c r="K498" i="2"/>
  <c r="J498" i="2"/>
  <c r="L498" i="2"/>
  <c r="M173" i="2"/>
  <c r="K173" i="2"/>
  <c r="J173" i="2"/>
  <c r="L173" i="2"/>
  <c r="M1407" i="2"/>
  <c r="K1407" i="2"/>
  <c r="J1407" i="2"/>
  <c r="L1407" i="2"/>
  <c r="M1428" i="2"/>
  <c r="K1428" i="2"/>
  <c r="J1428" i="2"/>
  <c r="L1428" i="2"/>
  <c r="M192" i="2"/>
  <c r="K192" i="2"/>
  <c r="J192" i="2"/>
  <c r="L192" i="2"/>
  <c r="M357" i="2"/>
  <c r="K357" i="2"/>
  <c r="J357" i="2"/>
  <c r="L357" i="2"/>
  <c r="M1306" i="2"/>
  <c r="K1306" i="2"/>
  <c r="J1306" i="2"/>
  <c r="L1306" i="2"/>
  <c r="M1638" i="2"/>
  <c r="K1638" i="2"/>
  <c r="J1638" i="2"/>
  <c r="L1638" i="2"/>
  <c r="M934" i="2"/>
  <c r="K934" i="2"/>
  <c r="J934" i="2"/>
  <c r="L934" i="2"/>
  <c r="M312" i="2"/>
  <c r="K312" i="2"/>
  <c r="J312" i="2"/>
  <c r="L312" i="2"/>
  <c r="M1630" i="2"/>
  <c r="K1630" i="2"/>
  <c r="J1630" i="2"/>
  <c r="L1630" i="2"/>
  <c r="M1328" i="2"/>
  <c r="K1328" i="2"/>
  <c r="J1328" i="2"/>
  <c r="L1328" i="2"/>
  <c r="M547" i="2"/>
  <c r="K547" i="2"/>
  <c r="J547" i="2"/>
  <c r="L547" i="2"/>
  <c r="M415" i="2"/>
  <c r="K415" i="2"/>
  <c r="J415" i="2"/>
  <c r="L415" i="2"/>
  <c r="M431" i="2"/>
  <c r="K431" i="2"/>
  <c r="J431" i="2"/>
  <c r="L431" i="2"/>
  <c r="M1489" i="2"/>
  <c r="K1489" i="2"/>
  <c r="J1489" i="2"/>
  <c r="L1489" i="2"/>
  <c r="M509" i="2"/>
  <c r="K509" i="2"/>
  <c r="J509" i="2"/>
  <c r="L509" i="2"/>
  <c r="M1262" i="2"/>
  <c r="K1262" i="2"/>
  <c r="J1262" i="2"/>
  <c r="L1262" i="2"/>
  <c r="M1060" i="2"/>
  <c r="K1060" i="2"/>
  <c r="J1060" i="2"/>
  <c r="L1060" i="2"/>
  <c r="M162" i="2"/>
  <c r="K162" i="2"/>
  <c r="J162" i="2"/>
  <c r="L162" i="2"/>
  <c r="M1131" i="2"/>
  <c r="K1131" i="2"/>
  <c r="J1131" i="2"/>
  <c r="L1131" i="2"/>
  <c r="M1444" i="2"/>
  <c r="K1444" i="2"/>
  <c r="J1444" i="2"/>
  <c r="L1444" i="2"/>
  <c r="M33" i="2"/>
  <c r="K33" i="2"/>
  <c r="J33" i="2"/>
  <c r="L33" i="2"/>
  <c r="M200" i="2"/>
  <c r="K200" i="2"/>
  <c r="J200" i="2"/>
  <c r="L200" i="2"/>
  <c r="M1480" i="2"/>
  <c r="K1480" i="2"/>
  <c r="J1480" i="2"/>
  <c r="L1480" i="2"/>
  <c r="M453" i="2"/>
  <c r="K453" i="2"/>
  <c r="J453" i="2"/>
  <c r="L453" i="2"/>
  <c r="M270" i="2"/>
  <c r="K270" i="2"/>
  <c r="J270" i="2"/>
  <c r="L270" i="2"/>
  <c r="M1361" i="2"/>
  <c r="K1361" i="2"/>
  <c r="J1361" i="2"/>
  <c r="L1361" i="2"/>
  <c r="M294" i="2"/>
  <c r="K294" i="2"/>
  <c r="J294" i="2"/>
  <c r="L294" i="2"/>
  <c r="M941" i="2"/>
  <c r="K941" i="2"/>
  <c r="J941" i="2"/>
  <c r="L941" i="2"/>
  <c r="M1147" i="2"/>
  <c r="K1147" i="2"/>
  <c r="J1147" i="2"/>
  <c r="L1147" i="2"/>
  <c r="M1406" i="2"/>
  <c r="K1406" i="2"/>
  <c r="J1406" i="2"/>
  <c r="L1406" i="2"/>
  <c r="M1360" i="2"/>
  <c r="K1360" i="2"/>
  <c r="J1360" i="2"/>
  <c r="L1360" i="2"/>
  <c r="M1154" i="2"/>
  <c r="K1154" i="2"/>
  <c r="J1154" i="2"/>
  <c r="L1154" i="2"/>
  <c r="M1461" i="2"/>
  <c r="K1461" i="2"/>
  <c r="J1461" i="2"/>
  <c r="L1461" i="2"/>
  <c r="M1516" i="2"/>
  <c r="K1516" i="2"/>
  <c r="J1516" i="2"/>
  <c r="L1516" i="2"/>
  <c r="M1099" i="2"/>
  <c r="K1099" i="2"/>
  <c r="J1099" i="2"/>
  <c r="L1099" i="2"/>
  <c r="M1533" i="2"/>
  <c r="K1533" i="2"/>
  <c r="J1533" i="2"/>
  <c r="L1533" i="2"/>
  <c r="M1557" i="2"/>
  <c r="K1557" i="2"/>
  <c r="J1557" i="2"/>
  <c r="L1557" i="2"/>
  <c r="M1507" i="2"/>
  <c r="K1507" i="2"/>
  <c r="J1507" i="2"/>
  <c r="L1507" i="2"/>
  <c r="M457" i="2"/>
  <c r="K457" i="2"/>
  <c r="J457" i="2"/>
  <c r="L457" i="2"/>
  <c r="M1282" i="2"/>
  <c r="K1282" i="2"/>
  <c r="J1282" i="2"/>
  <c r="L1282" i="2"/>
  <c r="M445" i="2"/>
  <c r="K445" i="2"/>
  <c r="J445" i="2"/>
  <c r="L445" i="2"/>
  <c r="M1474" i="2"/>
  <c r="K1474" i="2"/>
  <c r="J1474" i="2"/>
  <c r="L1474" i="2"/>
  <c r="M1379" i="2"/>
  <c r="K1379" i="2"/>
  <c r="J1379" i="2"/>
  <c r="L1379" i="2"/>
  <c r="M278" i="2"/>
  <c r="K278" i="2"/>
  <c r="J278" i="2"/>
  <c r="L278" i="2"/>
  <c r="M261" i="2"/>
  <c r="K261" i="2"/>
  <c r="J261" i="2"/>
  <c r="L261" i="2"/>
  <c r="M369" i="2"/>
  <c r="K369" i="2"/>
  <c r="J369" i="2"/>
  <c r="L369" i="2"/>
  <c r="M1089" i="2"/>
  <c r="K1089" i="2"/>
  <c r="J1089" i="2"/>
  <c r="L1089" i="2"/>
  <c r="M1281" i="2"/>
  <c r="K1281" i="2"/>
  <c r="J1281" i="2"/>
  <c r="L1281" i="2"/>
  <c r="M154" i="2"/>
  <c r="K154" i="2"/>
  <c r="J154" i="2"/>
  <c r="L154" i="2"/>
  <c r="M1249" i="2"/>
  <c r="K1249" i="2"/>
  <c r="J1249" i="2"/>
  <c r="L1249" i="2"/>
  <c r="M1231" i="2"/>
  <c r="K1231" i="2"/>
  <c r="J1231" i="2"/>
  <c r="L1231" i="2"/>
  <c r="M141" i="2"/>
  <c r="K141" i="2"/>
  <c r="J141" i="2"/>
  <c r="L141" i="2"/>
  <c r="M1532" i="2"/>
  <c r="K1532" i="2"/>
  <c r="J1532" i="2"/>
  <c r="L1532" i="2"/>
  <c r="M490" i="2"/>
  <c r="K490" i="2"/>
  <c r="J490" i="2"/>
  <c r="L490" i="2"/>
  <c r="M378" i="2"/>
  <c r="K378" i="2"/>
  <c r="J378" i="2"/>
  <c r="L378" i="2"/>
  <c r="M1338" i="2"/>
  <c r="K1338" i="2"/>
  <c r="J1338" i="2"/>
  <c r="L1338" i="2"/>
  <c r="M216" i="2"/>
  <c r="K216" i="2"/>
  <c r="J216" i="2"/>
  <c r="L216" i="2"/>
  <c r="M99" i="2"/>
  <c r="K99" i="2"/>
  <c r="J99" i="2"/>
  <c r="L99" i="2"/>
  <c r="M1422" i="2"/>
  <c r="K1422" i="2"/>
  <c r="J1422" i="2"/>
  <c r="L1422" i="2"/>
  <c r="M1588" i="2"/>
  <c r="K1588" i="2"/>
  <c r="J1588" i="2"/>
  <c r="L1588" i="2"/>
  <c r="M495" i="2"/>
  <c r="K495" i="2"/>
  <c r="J495" i="2"/>
  <c r="L495" i="2"/>
  <c r="M1679" i="2"/>
  <c r="K1679" i="2"/>
  <c r="J1679" i="2"/>
  <c r="L1679" i="2"/>
  <c r="M1351" i="2"/>
  <c r="K1351" i="2"/>
  <c r="J1351" i="2"/>
  <c r="L1351" i="2"/>
  <c r="M52" i="2"/>
  <c r="K52" i="2"/>
  <c r="J52" i="2"/>
  <c r="L52" i="2"/>
  <c r="M1470" i="2"/>
  <c r="K1470" i="2"/>
  <c r="J1470" i="2"/>
  <c r="L1470" i="2"/>
  <c r="M1373" i="2"/>
  <c r="K1373" i="2"/>
  <c r="J1373" i="2"/>
  <c r="L1373" i="2"/>
  <c r="M448" i="2"/>
  <c r="K448" i="2"/>
  <c r="J448" i="2"/>
  <c r="L448" i="2"/>
  <c r="M1077" i="2"/>
  <c r="K1077" i="2"/>
  <c r="J1077" i="2"/>
  <c r="L1077" i="2"/>
  <c r="M259" i="2"/>
  <c r="K259" i="2"/>
  <c r="J259" i="2"/>
  <c r="L259" i="2"/>
  <c r="M194" i="2"/>
  <c r="K194" i="2"/>
  <c r="J194" i="2"/>
  <c r="L194" i="2"/>
  <c r="M1086" i="2"/>
  <c r="K1086" i="2"/>
  <c r="J1086" i="2"/>
  <c r="L1086" i="2"/>
  <c r="M1324" i="2"/>
  <c r="K1324" i="2"/>
  <c r="J1324" i="2"/>
  <c r="L1324" i="2"/>
  <c r="M1391" i="2"/>
  <c r="K1391" i="2"/>
  <c r="J1391" i="2"/>
  <c r="L1391" i="2"/>
  <c r="M1575" i="2"/>
  <c r="K1575" i="2"/>
  <c r="J1575" i="2"/>
  <c r="L1575" i="2"/>
  <c r="M429" i="2"/>
  <c r="K429" i="2"/>
  <c r="J429" i="2"/>
  <c r="L429" i="2"/>
  <c r="M1044" i="2"/>
  <c r="K1044" i="2"/>
  <c r="J1044" i="2"/>
  <c r="L1044" i="2"/>
  <c r="M1675" i="2"/>
  <c r="K1675" i="2"/>
  <c r="J1675" i="2"/>
  <c r="L1675" i="2"/>
  <c r="M262" i="2"/>
  <c r="K262" i="2"/>
  <c r="J262" i="2"/>
  <c r="L262" i="2"/>
  <c r="M1163" i="2"/>
  <c r="K1163" i="2"/>
  <c r="J1163" i="2"/>
  <c r="L1163" i="2"/>
  <c r="M1132" i="2"/>
  <c r="K1132" i="2"/>
  <c r="J1132" i="2"/>
  <c r="L1132" i="2"/>
  <c r="M23" i="2"/>
  <c r="K23" i="2"/>
  <c r="J23" i="2"/>
  <c r="L23" i="2"/>
  <c r="M149" i="2"/>
  <c r="K149" i="2"/>
  <c r="J149" i="2"/>
  <c r="L149" i="2"/>
  <c r="M1386" i="2"/>
  <c r="K1386" i="2"/>
  <c r="J1386" i="2"/>
  <c r="L1386" i="2"/>
  <c r="M1314" i="2"/>
  <c r="K1314" i="2"/>
  <c r="J1314" i="2"/>
  <c r="L1314" i="2"/>
  <c r="M1034" i="2"/>
  <c r="K1034" i="2"/>
  <c r="J1034" i="2"/>
  <c r="L1034" i="2"/>
  <c r="M113" i="2"/>
  <c r="K113" i="2"/>
  <c r="J113" i="2"/>
  <c r="L113" i="2"/>
  <c r="M70" i="2"/>
  <c r="K70" i="2"/>
  <c r="J70" i="2"/>
  <c r="L70" i="2"/>
  <c r="M1168" i="2"/>
  <c r="K1168" i="2"/>
  <c r="J1168" i="2"/>
  <c r="L1168" i="2"/>
  <c r="M224" i="2"/>
  <c r="K224" i="2"/>
  <c r="J224" i="2"/>
  <c r="L224" i="2"/>
  <c r="M1553" i="2"/>
  <c r="K1553" i="2"/>
  <c r="J1553" i="2"/>
  <c r="L1553" i="2"/>
  <c r="M1346" i="2"/>
  <c r="K1346" i="2"/>
  <c r="J1346" i="2"/>
  <c r="L1346" i="2"/>
  <c r="M263" i="2"/>
  <c r="K263" i="2"/>
  <c r="J263" i="2"/>
  <c r="L263" i="2"/>
  <c r="M196" i="2"/>
  <c r="K196" i="2"/>
  <c r="J196" i="2"/>
  <c r="L196" i="2"/>
  <c r="M393" i="2"/>
  <c r="K393" i="2"/>
  <c r="J393" i="2"/>
  <c r="L393" i="2"/>
  <c r="M1618" i="2"/>
  <c r="K1618" i="2"/>
  <c r="J1618" i="2"/>
  <c r="L1618" i="2"/>
  <c r="M386" i="2"/>
  <c r="K386" i="2"/>
  <c r="J386" i="2"/>
  <c r="L386" i="2"/>
  <c r="M588" i="2"/>
  <c r="K588" i="2"/>
  <c r="J588" i="2"/>
  <c r="L588" i="2"/>
  <c r="M423" i="2"/>
  <c r="K423" i="2"/>
  <c r="J423" i="2"/>
  <c r="L423" i="2"/>
  <c r="M71" i="2"/>
  <c r="K71" i="2"/>
  <c r="J71" i="2"/>
  <c r="L71" i="2"/>
  <c r="M1286" i="2"/>
  <c r="K1286" i="2"/>
  <c r="J1286" i="2"/>
  <c r="L1286" i="2"/>
  <c r="M247" i="2"/>
  <c r="K247" i="2"/>
  <c r="J247" i="2"/>
  <c r="L247" i="2"/>
  <c r="M1343" i="2"/>
  <c r="K1343" i="2"/>
  <c r="J1343" i="2"/>
  <c r="L1343" i="2"/>
  <c r="M1315" i="2"/>
  <c r="K1315" i="2"/>
  <c r="J1315" i="2"/>
  <c r="L1315" i="2"/>
  <c r="M1367" i="2"/>
  <c r="K1367" i="2"/>
  <c r="J1367" i="2"/>
  <c r="L1367" i="2"/>
  <c r="M1479" i="2"/>
  <c r="K1479" i="2"/>
  <c r="J1479" i="2"/>
  <c r="L1479" i="2"/>
  <c r="M238" i="2"/>
  <c r="K238" i="2"/>
  <c r="J238" i="2"/>
  <c r="L238" i="2"/>
  <c r="M349" i="2"/>
  <c r="K349" i="2"/>
  <c r="J349" i="2"/>
  <c r="L349" i="2"/>
  <c r="M500" i="2"/>
  <c r="K500" i="2"/>
  <c r="J500" i="2"/>
  <c r="L500" i="2"/>
  <c r="M159" i="2"/>
  <c r="K159" i="2"/>
  <c r="J159" i="2"/>
  <c r="L159" i="2"/>
  <c r="M1498" i="2"/>
  <c r="K1498" i="2"/>
  <c r="J1498" i="2"/>
  <c r="L1498" i="2"/>
  <c r="M313" i="2"/>
  <c r="K313" i="2"/>
  <c r="J313" i="2"/>
  <c r="L313" i="2"/>
  <c r="M1655" i="2"/>
  <c r="K1655" i="2"/>
  <c r="J1655" i="2"/>
  <c r="L1655" i="2"/>
  <c r="M1403" i="2"/>
  <c r="K1403" i="2"/>
  <c r="J1403" i="2"/>
  <c r="L1403" i="2"/>
  <c r="M1122" i="2"/>
  <c r="K1122" i="2"/>
  <c r="J1122" i="2"/>
  <c r="L1122" i="2"/>
  <c r="M1326" i="2"/>
  <c r="K1326" i="2"/>
  <c r="J1326" i="2"/>
  <c r="L1326" i="2"/>
  <c r="M1707" i="2"/>
  <c r="K1707" i="2"/>
  <c r="J1707" i="2"/>
  <c r="L1707" i="2"/>
  <c r="M314" i="2"/>
  <c r="K314" i="2"/>
  <c r="J314" i="2"/>
  <c r="L314" i="2"/>
  <c r="M1488" i="2"/>
  <c r="K1488" i="2"/>
  <c r="J1488" i="2"/>
  <c r="L1488" i="2"/>
  <c r="M1245" i="2"/>
  <c r="K1245" i="2"/>
  <c r="J1245" i="2"/>
  <c r="L1245" i="2"/>
  <c r="M1143" i="2"/>
  <c r="K1143" i="2"/>
  <c r="J1143" i="2"/>
  <c r="L1143" i="2"/>
  <c r="M1310" i="2"/>
  <c r="K1310" i="2"/>
  <c r="J1310" i="2"/>
  <c r="L1310" i="2"/>
  <c r="M272" i="2"/>
  <c r="K272" i="2"/>
  <c r="J272" i="2"/>
  <c r="L272" i="2"/>
  <c r="M1184" i="2"/>
  <c r="K1184" i="2"/>
  <c r="J1184" i="2"/>
  <c r="L1184" i="2"/>
  <c r="M515" i="2"/>
  <c r="K515" i="2"/>
  <c r="J515" i="2"/>
  <c r="L515" i="2"/>
  <c r="M1519" i="2"/>
  <c r="K1519" i="2"/>
  <c r="J1519" i="2"/>
  <c r="L1519" i="2"/>
  <c r="M64" i="2"/>
  <c r="K64" i="2"/>
  <c r="J64" i="2"/>
  <c r="L64" i="2"/>
  <c r="M148" i="2"/>
  <c r="K148" i="2"/>
  <c r="J148" i="2"/>
  <c r="L148" i="2"/>
  <c r="M136" i="2"/>
  <c r="K136" i="2"/>
  <c r="J136" i="2"/>
  <c r="L136" i="2"/>
  <c r="M1512" i="2"/>
  <c r="K1512" i="2"/>
  <c r="J1512" i="2"/>
  <c r="L1512" i="2"/>
  <c r="M1116" i="2"/>
  <c r="K1116" i="2"/>
  <c r="J1116" i="2"/>
  <c r="L1116" i="2"/>
  <c r="M1134" i="2"/>
  <c r="K1134" i="2"/>
  <c r="J1134" i="2"/>
  <c r="L1134" i="2"/>
  <c r="M564" i="2"/>
  <c r="K564" i="2"/>
  <c r="J564" i="2"/>
  <c r="L564" i="2"/>
  <c r="M1225" i="2"/>
  <c r="K1225" i="2"/>
  <c r="J1225" i="2"/>
  <c r="L1225" i="2"/>
  <c r="M1531" i="2"/>
  <c r="K1531" i="2"/>
  <c r="J1531" i="2"/>
  <c r="L1531" i="2"/>
  <c r="M608" i="2"/>
  <c r="K608" i="2"/>
  <c r="J608" i="2"/>
  <c r="L608" i="2"/>
  <c r="M1680" i="2"/>
  <c r="K1680" i="2"/>
  <c r="J1680" i="2"/>
  <c r="L1680" i="2"/>
  <c r="M1551" i="2"/>
  <c r="K1551" i="2"/>
  <c r="J1551" i="2"/>
  <c r="L1551" i="2"/>
  <c r="M1613" i="2"/>
  <c r="K1613" i="2"/>
  <c r="J1613" i="2"/>
  <c r="L1613" i="2"/>
  <c r="M1451" i="2"/>
  <c r="K1451" i="2"/>
  <c r="J1451" i="2"/>
  <c r="L1451" i="2"/>
  <c r="M323" i="2"/>
  <c r="K323" i="2"/>
  <c r="J323" i="2"/>
  <c r="L323" i="2"/>
  <c r="M1462" i="2"/>
  <c r="K1462" i="2"/>
  <c r="J1462" i="2"/>
  <c r="L1462" i="2"/>
  <c r="M1378" i="2"/>
  <c r="K1378" i="2"/>
  <c r="J1378" i="2"/>
  <c r="L1378" i="2"/>
  <c r="M121" i="2"/>
  <c r="K121" i="2"/>
  <c r="J121" i="2"/>
  <c r="L121" i="2"/>
  <c r="M607" i="2"/>
  <c r="K607" i="2"/>
  <c r="J607" i="2"/>
  <c r="L607" i="2"/>
  <c r="M118" i="2"/>
  <c r="K118" i="2"/>
  <c r="J118" i="2"/>
  <c r="L118" i="2"/>
  <c r="M1676" i="2"/>
  <c r="K1676" i="2"/>
  <c r="J1676" i="2"/>
  <c r="L1676" i="2"/>
  <c r="M1202" i="2"/>
  <c r="K1202" i="2"/>
  <c r="J1202" i="2"/>
  <c r="L1202" i="2"/>
  <c r="M230" i="2"/>
  <c r="K230" i="2"/>
  <c r="J230" i="2"/>
  <c r="L230" i="2"/>
  <c r="M1438" i="2"/>
  <c r="K1438" i="2"/>
  <c r="J1438" i="2"/>
  <c r="L1438" i="2"/>
  <c r="M170" i="2"/>
  <c r="K170" i="2"/>
  <c r="J170" i="2"/>
  <c r="L170" i="2"/>
  <c r="M1615" i="2"/>
  <c r="K1615" i="2"/>
  <c r="J1615" i="2"/>
  <c r="L1615" i="2"/>
  <c r="M1094" i="2"/>
  <c r="K1094" i="2"/>
  <c r="J1094" i="2"/>
  <c r="L1094" i="2"/>
  <c r="M144" i="2"/>
  <c r="K144" i="2"/>
  <c r="J144" i="2"/>
  <c r="L144" i="2"/>
  <c r="M205" i="2"/>
  <c r="K205" i="2"/>
  <c r="J205" i="2"/>
  <c r="L205" i="2"/>
  <c r="M1203" i="2"/>
  <c r="K1203" i="2"/>
  <c r="J1203" i="2"/>
  <c r="L1203" i="2"/>
  <c r="M1469" i="2"/>
  <c r="K1469" i="2"/>
  <c r="J1469" i="2"/>
  <c r="L1469" i="2"/>
  <c r="M1466" i="2"/>
  <c r="K1466" i="2"/>
  <c r="J1466" i="2"/>
  <c r="L1466" i="2"/>
  <c r="M283" i="2"/>
  <c r="K283" i="2"/>
  <c r="J283" i="2"/>
  <c r="L283" i="2"/>
  <c r="M1173" i="2"/>
  <c r="K1173" i="2"/>
  <c r="J1173" i="2"/>
  <c r="L1173" i="2"/>
  <c r="M1302" i="2"/>
  <c r="K1302" i="2"/>
  <c r="J1302" i="2"/>
  <c r="L1302" i="2"/>
  <c r="M281" i="2"/>
  <c r="K281" i="2"/>
  <c r="J281" i="2"/>
  <c r="L281" i="2"/>
  <c r="M269" i="2"/>
  <c r="K269" i="2"/>
  <c r="J269" i="2"/>
  <c r="L269" i="2"/>
  <c r="M1308" i="2"/>
  <c r="K1308" i="2"/>
  <c r="J1308" i="2"/>
  <c r="L1308" i="2"/>
  <c r="M189" i="2"/>
  <c r="K189" i="2"/>
  <c r="J189" i="2"/>
  <c r="L189" i="2"/>
  <c r="M153" i="2"/>
  <c r="K153" i="2"/>
  <c r="J153" i="2"/>
  <c r="L153" i="2"/>
  <c r="M198" i="2"/>
  <c r="K198" i="2"/>
  <c r="J198" i="2"/>
  <c r="L198" i="2"/>
  <c r="M392" i="2"/>
  <c r="K392" i="2"/>
  <c r="J392" i="2"/>
  <c r="L392" i="2"/>
  <c r="M1473" i="2"/>
  <c r="K1473" i="2"/>
  <c r="J1473" i="2"/>
  <c r="L1473" i="2"/>
  <c r="M1540" i="2"/>
  <c r="K1540" i="2"/>
  <c r="J1540" i="2"/>
  <c r="L1540" i="2"/>
  <c r="M599" i="2"/>
  <c r="K599" i="2"/>
  <c r="J599" i="2"/>
  <c r="L599" i="2"/>
  <c r="M109" i="2"/>
  <c r="K109" i="2"/>
  <c r="J109" i="2"/>
  <c r="L109" i="2"/>
  <c r="M1112" i="2"/>
  <c r="K1112" i="2"/>
  <c r="J1112" i="2"/>
  <c r="L1112" i="2"/>
  <c r="M1289" i="2"/>
  <c r="K1289" i="2"/>
  <c r="J1289" i="2"/>
  <c r="L1289" i="2"/>
  <c r="M101" i="2"/>
  <c r="K101" i="2"/>
  <c r="J101" i="2"/>
  <c r="L101" i="2"/>
  <c r="M181" i="2"/>
  <c r="K181" i="2"/>
  <c r="J181" i="2"/>
  <c r="L181" i="2"/>
  <c r="M117" i="2"/>
  <c r="K117" i="2"/>
  <c r="J117" i="2"/>
  <c r="L117" i="2"/>
  <c r="M1441" i="2"/>
  <c r="K1441" i="2"/>
  <c r="J1441" i="2"/>
  <c r="L1441" i="2"/>
  <c r="M1162" i="2"/>
  <c r="K1162" i="2"/>
  <c r="J1162" i="2"/>
  <c r="L1162" i="2"/>
  <c r="M402" i="2"/>
  <c r="K402" i="2"/>
  <c r="J402" i="2"/>
  <c r="L402" i="2"/>
  <c r="M1218" i="2"/>
  <c r="K1218" i="2"/>
  <c r="J1218" i="2"/>
  <c r="L1218" i="2"/>
  <c r="M360" i="2"/>
  <c r="K360" i="2"/>
  <c r="J360" i="2"/>
  <c r="L360" i="2"/>
  <c r="M1609" i="2"/>
  <c r="K1609" i="2"/>
  <c r="J1609" i="2"/>
  <c r="L1609" i="2"/>
  <c r="M983" i="2"/>
  <c r="K983" i="2"/>
  <c r="J983" i="2"/>
  <c r="L983" i="2"/>
  <c r="M1111" i="2"/>
  <c r="K1111" i="2"/>
  <c r="J1111" i="2"/>
  <c r="L1111" i="2"/>
  <c r="M102" i="2"/>
  <c r="K102" i="2"/>
  <c r="J102" i="2"/>
  <c r="L102" i="2"/>
  <c r="M249" i="2"/>
  <c r="K249" i="2"/>
  <c r="J249" i="2"/>
  <c r="L249" i="2"/>
  <c r="M1607" i="2"/>
  <c r="K1607" i="2"/>
  <c r="J1607" i="2"/>
  <c r="L1607" i="2"/>
  <c r="M419" i="2"/>
  <c r="K419" i="2"/>
  <c r="J419" i="2"/>
  <c r="L419" i="2"/>
  <c r="M1344" i="2"/>
  <c r="K1344" i="2"/>
  <c r="J1344" i="2"/>
  <c r="L1344" i="2"/>
  <c r="M1425" i="2"/>
  <c r="K1425" i="2"/>
  <c r="J1425" i="2"/>
  <c r="L1425" i="2"/>
  <c r="M46" i="2"/>
  <c r="K46" i="2"/>
  <c r="J46" i="2"/>
  <c r="L46" i="2"/>
  <c r="M409" i="2"/>
  <c r="K409" i="2"/>
  <c r="J409" i="2"/>
  <c r="L409" i="2"/>
  <c r="M1606" i="2"/>
  <c r="K1606" i="2"/>
  <c r="J1606" i="2"/>
  <c r="L1606" i="2"/>
  <c r="M1563" i="2"/>
  <c r="K1563" i="2"/>
  <c r="J1563" i="2"/>
  <c r="L1563" i="2"/>
  <c r="M156" i="2"/>
  <c r="K156" i="2"/>
  <c r="J156" i="2"/>
  <c r="L156" i="2"/>
  <c r="M167" i="2"/>
  <c r="K167" i="2"/>
  <c r="J167" i="2"/>
  <c r="L167" i="2"/>
  <c r="M1325" i="2"/>
  <c r="K1325" i="2"/>
  <c r="J1325" i="2"/>
  <c r="L1325" i="2"/>
  <c r="M1485" i="2"/>
  <c r="K1485" i="2"/>
  <c r="J1485" i="2"/>
  <c r="L1485" i="2"/>
  <c r="M1001" i="2"/>
  <c r="K1001" i="2"/>
  <c r="J1001" i="2"/>
  <c r="L1001" i="2"/>
  <c r="M1656" i="2"/>
  <c r="K1656" i="2"/>
  <c r="J1656" i="2"/>
  <c r="L1656" i="2"/>
  <c r="M435" i="2"/>
  <c r="K435" i="2"/>
  <c r="J435" i="2"/>
  <c r="L435" i="2"/>
  <c r="M1586" i="2"/>
  <c r="K1586" i="2"/>
  <c r="J1586" i="2"/>
  <c r="L1586" i="2"/>
  <c r="M175" i="2"/>
  <c r="K175" i="2"/>
  <c r="J175" i="2"/>
  <c r="L175" i="2"/>
  <c r="M486" i="2"/>
  <c r="K486" i="2"/>
  <c r="J486" i="2"/>
  <c r="L486" i="2"/>
  <c r="M212" i="2"/>
  <c r="K212" i="2"/>
  <c r="J212" i="2"/>
  <c r="L212" i="2"/>
  <c r="M1330" i="2"/>
  <c r="K1330" i="2"/>
  <c r="J1330" i="2"/>
  <c r="L1330" i="2"/>
  <c r="M111" i="2"/>
  <c r="K111" i="2"/>
  <c r="J111" i="2"/>
  <c r="L111" i="2"/>
  <c r="M179" i="2"/>
  <c r="K179" i="2"/>
  <c r="J179" i="2"/>
  <c r="L179" i="2"/>
  <c r="M1548" i="2"/>
  <c r="K1548" i="2"/>
  <c r="J1548" i="2"/>
  <c r="L1548" i="2"/>
  <c r="M347" i="2"/>
  <c r="K347" i="2"/>
  <c r="J347" i="2"/>
  <c r="L347" i="2"/>
  <c r="M221" i="2"/>
  <c r="K221" i="2"/>
  <c r="J221" i="2"/>
  <c r="L221" i="2"/>
  <c r="M1599" i="2"/>
  <c r="K1599" i="2"/>
  <c r="J1599" i="2"/>
  <c r="L1599" i="2"/>
  <c r="M1419" i="2"/>
  <c r="K1419" i="2"/>
  <c r="J1419" i="2"/>
  <c r="L1419" i="2"/>
  <c r="M394" i="2"/>
  <c r="K394" i="2"/>
  <c r="J394" i="2"/>
  <c r="L394" i="2"/>
  <c r="M1182" i="2"/>
  <c r="K1182" i="2"/>
  <c r="J1182" i="2"/>
  <c r="L1182" i="2"/>
  <c r="M507" i="2"/>
  <c r="K507" i="2"/>
  <c r="J507" i="2"/>
  <c r="L507" i="2"/>
  <c r="M1331" i="2"/>
  <c r="K1331" i="2"/>
  <c r="J1331" i="2"/>
  <c r="L1331" i="2"/>
  <c r="M1359" i="2"/>
  <c r="K1359" i="2"/>
  <c r="J1359" i="2"/>
  <c r="L1359" i="2"/>
  <c r="M1727" i="2"/>
  <c r="K1727" i="2"/>
  <c r="J1727" i="2"/>
  <c r="L1727" i="2"/>
  <c r="M12" i="2"/>
  <c r="K12" i="2"/>
  <c r="J12" i="2"/>
  <c r="L12" i="2"/>
  <c r="M1468" i="2"/>
  <c r="K1468" i="2"/>
  <c r="J1468" i="2"/>
  <c r="L1468" i="2"/>
  <c r="M124" i="2"/>
  <c r="K124" i="2"/>
  <c r="J124" i="2"/>
  <c r="L124" i="2"/>
  <c r="M106" i="2"/>
  <c r="K106" i="2"/>
  <c r="J106" i="2"/>
  <c r="L106" i="2"/>
  <c r="M1090" i="2"/>
  <c r="K1090" i="2"/>
  <c r="J1090" i="2"/>
  <c r="L1090" i="2"/>
  <c r="M105" i="2"/>
  <c r="K105" i="2"/>
  <c r="J105" i="2"/>
  <c r="L105" i="2"/>
  <c r="M1463" i="2"/>
  <c r="K1463" i="2"/>
  <c r="J1463" i="2"/>
  <c r="L1463" i="2"/>
  <c r="M58" i="2"/>
  <c r="K58" i="2"/>
  <c r="J58" i="2"/>
  <c r="L58" i="2"/>
  <c r="M1439" i="2"/>
  <c r="K1439" i="2"/>
  <c r="J1439" i="2"/>
  <c r="L1439" i="2"/>
  <c r="M1472" i="2"/>
  <c r="K1472" i="2"/>
  <c r="J1472" i="2"/>
  <c r="L1472" i="2"/>
  <c r="M1561" i="2"/>
  <c r="K1561" i="2"/>
  <c r="J1561" i="2"/>
  <c r="L1561" i="2"/>
  <c r="M234" i="2"/>
  <c r="K234" i="2"/>
  <c r="J234" i="2"/>
  <c r="L234" i="2"/>
  <c r="M1025" i="2"/>
  <c r="K1025" i="2"/>
  <c r="J1025" i="2"/>
  <c r="L1025" i="2"/>
  <c r="M180" i="2"/>
  <c r="K180" i="2"/>
  <c r="J180" i="2"/>
  <c r="L180" i="2"/>
  <c r="M75" i="2"/>
  <c r="K75" i="2"/>
  <c r="J75" i="2"/>
  <c r="L75" i="2"/>
  <c r="M1312" i="2"/>
  <c r="K1312" i="2"/>
  <c r="J1312" i="2"/>
  <c r="L1312" i="2"/>
  <c r="M1436" i="2"/>
  <c r="K1436" i="2"/>
  <c r="J1436" i="2"/>
  <c r="L1436" i="2"/>
  <c r="M1574" i="2"/>
  <c r="K1574" i="2"/>
  <c r="J1574" i="2"/>
  <c r="L1574" i="2"/>
  <c r="M333" i="2"/>
  <c r="K333" i="2"/>
  <c r="J333" i="2"/>
  <c r="L333" i="2"/>
  <c r="M1455" i="2"/>
  <c r="K1455" i="2"/>
  <c r="J1455" i="2"/>
  <c r="L1455" i="2"/>
  <c r="M85" i="2"/>
  <c r="K85" i="2"/>
  <c r="J85" i="2"/>
  <c r="L85" i="2"/>
  <c r="M1594" i="2"/>
  <c r="K1594" i="2"/>
  <c r="J1594" i="2"/>
  <c r="L1594" i="2"/>
  <c r="M310" i="2"/>
  <c r="K310" i="2"/>
  <c r="J310" i="2"/>
  <c r="L310" i="2"/>
  <c r="M1535" i="2"/>
  <c r="K1535" i="2"/>
  <c r="J1535" i="2"/>
  <c r="L1535" i="2"/>
  <c r="M165" i="2"/>
  <c r="K165" i="2"/>
  <c r="J165" i="2"/>
  <c r="L165" i="2"/>
  <c r="M204" i="2"/>
  <c r="K204" i="2"/>
  <c r="J204" i="2"/>
  <c r="L204" i="2"/>
  <c r="M1647" i="2"/>
  <c r="K1647" i="2"/>
  <c r="J1647" i="2"/>
  <c r="L1647" i="2"/>
  <c r="M1538" i="2"/>
  <c r="K1538" i="2"/>
  <c r="J1538" i="2"/>
  <c r="L1538" i="2"/>
  <c r="M1704" i="2"/>
  <c r="K1704" i="2"/>
  <c r="J1704" i="2"/>
  <c r="L1704" i="2"/>
  <c r="M288" i="2"/>
  <c r="K288" i="2"/>
  <c r="J288" i="2"/>
  <c r="L288" i="2"/>
  <c r="M299" i="2"/>
  <c r="K299" i="2"/>
  <c r="J299" i="2"/>
  <c r="L299" i="2"/>
  <c r="M82" i="2"/>
  <c r="K82" i="2"/>
  <c r="J82" i="2"/>
  <c r="L82" i="2"/>
  <c r="M1569" i="2"/>
  <c r="K1569" i="2"/>
  <c r="J1569" i="2"/>
  <c r="L1569" i="2"/>
  <c r="M1642" i="2"/>
  <c r="K1642" i="2"/>
  <c r="J1642" i="2"/>
  <c r="L1642" i="2"/>
  <c r="M287" i="2"/>
  <c r="K287" i="2"/>
  <c r="J287" i="2"/>
  <c r="L287" i="2"/>
  <c r="M1624" i="2"/>
  <c r="K1624" i="2"/>
  <c r="J1624" i="2"/>
  <c r="L1624" i="2"/>
  <c r="M355" i="2"/>
  <c r="K355" i="2"/>
  <c r="J355" i="2"/>
  <c r="L355" i="2"/>
  <c r="M1336" i="2"/>
  <c r="K1336" i="2"/>
  <c r="J1336" i="2"/>
  <c r="L1336" i="2"/>
  <c r="M364" i="2"/>
  <c r="K364" i="2"/>
  <c r="J364" i="2"/>
  <c r="L364" i="2"/>
  <c r="M1717" i="2"/>
  <c r="K1717" i="2"/>
  <c r="J1717" i="2"/>
  <c r="L1717" i="2"/>
  <c r="M254" i="2"/>
  <c r="K254" i="2"/>
  <c r="J254" i="2"/>
  <c r="L254" i="2"/>
  <c r="M1415" i="2"/>
  <c r="K1415" i="2"/>
  <c r="J1415" i="2"/>
  <c r="L1415" i="2"/>
  <c r="M1552" i="2"/>
  <c r="K1552" i="2"/>
  <c r="J1552" i="2"/>
  <c r="L1552" i="2"/>
  <c r="M37" i="2"/>
  <c r="K37" i="2"/>
  <c r="J37" i="2"/>
  <c r="L37" i="2"/>
  <c r="M1362" i="2"/>
  <c r="K1362" i="2"/>
  <c r="J1362" i="2"/>
  <c r="L1362" i="2"/>
  <c r="M56" i="2"/>
  <c r="K56" i="2"/>
  <c r="J56" i="2"/>
  <c r="L56" i="2"/>
  <c r="M51" i="2"/>
  <c r="K51" i="2"/>
  <c r="J51" i="2"/>
  <c r="L51" i="2"/>
  <c r="M1554" i="2"/>
  <c r="K1554" i="2"/>
  <c r="J1554" i="2"/>
  <c r="L1554" i="2"/>
  <c r="M1192" i="2"/>
  <c r="K1192" i="2"/>
  <c r="J1192" i="2"/>
  <c r="L1192" i="2"/>
  <c r="M332" i="2"/>
  <c r="K332" i="2"/>
  <c r="J332" i="2"/>
  <c r="L332" i="2"/>
  <c r="M78" i="2"/>
  <c r="K78" i="2"/>
  <c r="J78" i="2"/>
  <c r="L78" i="2"/>
  <c r="M610" i="2"/>
  <c r="K610" i="2"/>
  <c r="J610" i="2"/>
  <c r="L610" i="2"/>
  <c r="M1494" i="2"/>
  <c r="K1494" i="2"/>
  <c r="J1494" i="2"/>
  <c r="L1494" i="2"/>
  <c r="M14" i="2"/>
  <c r="K14" i="2"/>
  <c r="J14" i="2"/>
  <c r="L14" i="2"/>
  <c r="M1475" i="2"/>
  <c r="K1475" i="2"/>
  <c r="J1475" i="2"/>
  <c r="L1475" i="2"/>
  <c r="M242" i="2"/>
  <c r="K242" i="2"/>
  <c r="J242" i="2"/>
  <c r="L242" i="2"/>
  <c r="M557" i="2"/>
  <c r="K557" i="2"/>
  <c r="J557" i="2"/>
  <c r="L557" i="2"/>
  <c r="M1726" i="2"/>
  <c r="K1726" i="2"/>
  <c r="J1726" i="2"/>
  <c r="L1726" i="2"/>
  <c r="M1189" i="2"/>
  <c r="K1189" i="2"/>
  <c r="J1189" i="2"/>
  <c r="L1189" i="2"/>
  <c r="M1500" i="2"/>
  <c r="K1500" i="2"/>
  <c r="J1500" i="2"/>
  <c r="L1500" i="2"/>
  <c r="M1611" i="2"/>
  <c r="K1611" i="2"/>
  <c r="J1611" i="2"/>
  <c r="L1611" i="2"/>
  <c r="M1672" i="2"/>
  <c r="K1672" i="2"/>
  <c r="J1672" i="2"/>
  <c r="L1672" i="2"/>
  <c r="M305" i="2"/>
  <c r="K305" i="2"/>
  <c r="J305" i="2"/>
  <c r="L305" i="2"/>
  <c r="M381" i="2"/>
  <c r="K381" i="2"/>
  <c r="J381" i="2"/>
  <c r="L381" i="2"/>
  <c r="M401" i="2"/>
  <c r="K401" i="2"/>
  <c r="J401" i="2"/>
  <c r="L401" i="2"/>
  <c r="M1396" i="2"/>
  <c r="K1396" i="2"/>
  <c r="J1396" i="2"/>
  <c r="L1396" i="2"/>
  <c r="M90" i="2"/>
  <c r="K90" i="2"/>
  <c r="J90" i="2"/>
  <c r="L90" i="2"/>
  <c r="M1432" i="2"/>
  <c r="K1432" i="2"/>
  <c r="J1432" i="2"/>
  <c r="L1432" i="2"/>
  <c r="M1493" i="2"/>
  <c r="K1493" i="2"/>
  <c r="J1493" i="2"/>
  <c r="L1493" i="2"/>
  <c r="M1617" i="2"/>
  <c r="K1617" i="2"/>
  <c r="J1617" i="2"/>
  <c r="L1617" i="2"/>
  <c r="M303" i="2"/>
  <c r="K303" i="2"/>
  <c r="J303" i="2"/>
  <c r="L303" i="2"/>
  <c r="M1664" i="2"/>
  <c r="K1664" i="2"/>
  <c r="J1664" i="2"/>
  <c r="L1664" i="2"/>
  <c r="M1578" i="2"/>
  <c r="K1578" i="2"/>
  <c r="J1578" i="2"/>
  <c r="L1578" i="2"/>
  <c r="M1633" i="2"/>
  <c r="K1633" i="2"/>
  <c r="J1633" i="2"/>
  <c r="L1633" i="2"/>
  <c r="M87" i="2"/>
  <c r="K87" i="2"/>
  <c r="J87" i="2"/>
  <c r="L87" i="2"/>
  <c r="M1573" i="2"/>
  <c r="K1573" i="2"/>
  <c r="J1573" i="2"/>
  <c r="L1573" i="2"/>
  <c r="M139" i="2"/>
  <c r="K139" i="2"/>
  <c r="J139" i="2"/>
  <c r="L139" i="2"/>
  <c r="M1510" i="2"/>
  <c r="K1510" i="2"/>
  <c r="J1510" i="2"/>
  <c r="L1510" i="2"/>
  <c r="M130" i="2"/>
  <c r="K130" i="2"/>
  <c r="J130" i="2"/>
  <c r="L130" i="2"/>
  <c r="M1595" i="2"/>
  <c r="K1595" i="2"/>
  <c r="J1595" i="2"/>
  <c r="L1595" i="2"/>
  <c r="M245" i="2"/>
  <c r="K245" i="2"/>
  <c r="J245" i="2"/>
  <c r="L245" i="2"/>
  <c r="M1572" i="2"/>
  <c r="K1572" i="2"/>
  <c r="J1572" i="2"/>
  <c r="L1572" i="2"/>
  <c r="M334" i="2"/>
  <c r="K334" i="2"/>
  <c r="J334" i="2"/>
  <c r="L334" i="2"/>
  <c r="M366" i="2"/>
  <c r="K366" i="2"/>
  <c r="J366" i="2"/>
  <c r="L366" i="2"/>
  <c r="M1337" i="2"/>
  <c r="K1337" i="2"/>
  <c r="J1337" i="2"/>
  <c r="L1337" i="2"/>
  <c r="M1269" i="2"/>
  <c r="K1269" i="2"/>
  <c r="J1269" i="2"/>
  <c r="L1269" i="2"/>
  <c r="M1292" i="2"/>
  <c r="K1292" i="2"/>
  <c r="J1292" i="2"/>
  <c r="L1292" i="2"/>
  <c r="M1427" i="2"/>
  <c r="K1427" i="2"/>
  <c r="J1427" i="2"/>
  <c r="L1427" i="2"/>
  <c r="M193" i="2"/>
  <c r="K193" i="2"/>
  <c r="J193" i="2"/>
  <c r="L193" i="2"/>
  <c r="M1584" i="2"/>
  <c r="K1584" i="2"/>
  <c r="J1584" i="2"/>
  <c r="L1584" i="2"/>
  <c r="M97" i="2"/>
  <c r="K97" i="2"/>
  <c r="J97" i="2"/>
  <c r="L97" i="2"/>
  <c r="M1141" i="2"/>
  <c r="K1141" i="2"/>
  <c r="J1141" i="2"/>
  <c r="L1141" i="2"/>
  <c r="M157" i="2"/>
  <c r="K157" i="2"/>
  <c r="J157" i="2"/>
  <c r="L157" i="2"/>
  <c r="M18" i="2"/>
  <c r="K18" i="2"/>
  <c r="J18" i="2"/>
  <c r="L18" i="2"/>
  <c r="M1643" i="2"/>
  <c r="K1643" i="2"/>
  <c r="J1643" i="2"/>
  <c r="L1643" i="2"/>
  <c r="M452" i="2"/>
  <c r="K452" i="2"/>
  <c r="J452" i="2"/>
  <c r="L452" i="2"/>
  <c r="M1590" i="2"/>
  <c r="K1590" i="2"/>
  <c r="J1590" i="2"/>
  <c r="L1590" i="2"/>
  <c r="M1238" i="2"/>
  <c r="K1238" i="2"/>
  <c r="J1238" i="2"/>
  <c r="L1238" i="2"/>
  <c r="M260" i="2"/>
  <c r="K260" i="2"/>
  <c r="J260" i="2"/>
  <c r="L260" i="2"/>
  <c r="M1309" i="2"/>
  <c r="K1309" i="2"/>
  <c r="J1309" i="2"/>
  <c r="L1309" i="2"/>
  <c r="M449" i="2"/>
  <c r="K449" i="2"/>
  <c r="J449" i="2"/>
  <c r="L449" i="2"/>
  <c r="M459" i="2"/>
  <c r="K459" i="2"/>
  <c r="J459" i="2"/>
  <c r="L459" i="2"/>
  <c r="M39" i="2"/>
  <c r="K39" i="2"/>
  <c r="J39" i="2"/>
  <c r="L39" i="2"/>
  <c r="M1668" i="2"/>
  <c r="K1668" i="2"/>
  <c r="J1668" i="2"/>
  <c r="L1668" i="2"/>
  <c r="M354" i="2"/>
  <c r="K354" i="2"/>
  <c r="J354" i="2"/>
  <c r="L354" i="2"/>
  <c r="M161" i="2"/>
  <c r="K161" i="2"/>
  <c r="J161" i="2"/>
  <c r="L161" i="2"/>
  <c r="M127" i="2"/>
  <c r="K127" i="2"/>
  <c r="J127" i="2"/>
  <c r="L127" i="2"/>
  <c r="M1698" i="2"/>
  <c r="K1698" i="2"/>
  <c r="J1698" i="2"/>
  <c r="L1698" i="2"/>
  <c r="M1556" i="2"/>
  <c r="K1556" i="2"/>
  <c r="J1556" i="2"/>
  <c r="L1556" i="2"/>
  <c r="M1433" i="2"/>
  <c r="K1433" i="2"/>
  <c r="J1433" i="2"/>
  <c r="L1433" i="2"/>
  <c r="M1562" i="2"/>
  <c r="K1562" i="2"/>
  <c r="J1562" i="2"/>
  <c r="L1562" i="2"/>
  <c r="M1628" i="2"/>
  <c r="K1628" i="2"/>
  <c r="J1628" i="2"/>
  <c r="L1628" i="2"/>
  <c r="M572" i="2"/>
  <c r="K572" i="2"/>
  <c r="J572" i="2"/>
  <c r="L572" i="2"/>
  <c r="M1549" i="2"/>
  <c r="K1549" i="2"/>
  <c r="J1549" i="2"/>
  <c r="L1549" i="2"/>
  <c r="M1186" i="2"/>
  <c r="K1186" i="2"/>
  <c r="J1186" i="2"/>
  <c r="L1186" i="2"/>
  <c r="M1207" i="2"/>
  <c r="K1207" i="2"/>
  <c r="J1207" i="2"/>
  <c r="L1207" i="2"/>
  <c r="M1278" i="2"/>
  <c r="K1278" i="2"/>
  <c r="J1278" i="2"/>
  <c r="L1278" i="2"/>
  <c r="M29" i="2"/>
  <c r="K29" i="2"/>
  <c r="J29" i="2"/>
  <c r="L29" i="2"/>
  <c r="M1541" i="2"/>
  <c r="K1541" i="2"/>
  <c r="J1541" i="2"/>
  <c r="L1541" i="2"/>
  <c r="M1506" i="2"/>
  <c r="K1506" i="2"/>
  <c r="J1506" i="2"/>
  <c r="L1506" i="2"/>
  <c r="M1636" i="2"/>
  <c r="K1636" i="2"/>
  <c r="J1636" i="2"/>
  <c r="L1636" i="2"/>
  <c r="M1504" i="2"/>
  <c r="K1504" i="2"/>
  <c r="J1504" i="2"/>
  <c r="L1504" i="2"/>
  <c r="M1688" i="2"/>
  <c r="K1688" i="2"/>
  <c r="J1688" i="2"/>
  <c r="L1688" i="2"/>
  <c r="M182" i="2"/>
  <c r="K182" i="2"/>
  <c r="J182" i="2"/>
  <c r="L182" i="2"/>
  <c r="M1318" i="2"/>
  <c r="K1318" i="2"/>
  <c r="J1318" i="2"/>
  <c r="L1318" i="2"/>
  <c r="M133" i="2"/>
  <c r="K133" i="2"/>
  <c r="J133" i="2"/>
  <c r="L133" i="2"/>
  <c r="M1484" i="2"/>
  <c r="K1484" i="2"/>
  <c r="J1484" i="2"/>
  <c r="L1484" i="2"/>
  <c r="M1637" i="2"/>
  <c r="K1637" i="2"/>
  <c r="J1637" i="2"/>
  <c r="L1637" i="2"/>
  <c r="M1482" i="2"/>
  <c r="K1482" i="2"/>
  <c r="J1482" i="2"/>
  <c r="L1482" i="2"/>
  <c r="M86" i="2"/>
  <c r="K86" i="2"/>
  <c r="J86" i="2"/>
  <c r="L86" i="2"/>
  <c r="M390" i="2"/>
  <c r="K390" i="2"/>
  <c r="J390" i="2"/>
  <c r="L390" i="2"/>
  <c r="M1525" i="2"/>
  <c r="K1525" i="2"/>
  <c r="J1525" i="2"/>
  <c r="L1525" i="2"/>
  <c r="M1426" i="2"/>
  <c r="K1426" i="2"/>
  <c r="J1426" i="2"/>
  <c r="L1426" i="2"/>
  <c r="M54" i="2"/>
  <c r="K54" i="2"/>
  <c r="J54" i="2"/>
  <c r="L54" i="2"/>
  <c r="M1219" i="2"/>
  <c r="K1219" i="2"/>
  <c r="J1219" i="2"/>
  <c r="L1219" i="2"/>
  <c r="M186" i="2"/>
  <c r="K186" i="2"/>
  <c r="J186" i="2"/>
  <c r="L186" i="2"/>
  <c r="M235" i="2"/>
  <c r="K235" i="2"/>
  <c r="J235" i="2"/>
  <c r="L235" i="2"/>
  <c r="M1440" i="2"/>
  <c r="K1440" i="2"/>
  <c r="J1440" i="2"/>
  <c r="L1440" i="2"/>
  <c r="M1224" i="2"/>
  <c r="K1224" i="2"/>
  <c r="J1224" i="2"/>
  <c r="L1224" i="2"/>
  <c r="M1697" i="2"/>
  <c r="K1697" i="2"/>
  <c r="J1697" i="2"/>
  <c r="L1697" i="2"/>
  <c r="M1205" i="2"/>
  <c r="K1205" i="2"/>
  <c r="J1205" i="2"/>
  <c r="L1205" i="2"/>
  <c r="M1537" i="2"/>
  <c r="K1537" i="2"/>
  <c r="J1537" i="2"/>
  <c r="L1537" i="2"/>
  <c r="M1434" i="2"/>
  <c r="K1434" i="2"/>
  <c r="J1434" i="2"/>
  <c r="L1434" i="2"/>
  <c r="M1252" i="2"/>
  <c r="K1252" i="2"/>
  <c r="J1252" i="2"/>
  <c r="L1252" i="2"/>
  <c r="M1629" i="2"/>
  <c r="K1629" i="2"/>
  <c r="J1629" i="2"/>
  <c r="L1629" i="2"/>
  <c r="M1153" i="2"/>
  <c r="K1153" i="2"/>
  <c r="J1153" i="2"/>
  <c r="L1153" i="2"/>
  <c r="M1644" i="2"/>
  <c r="K1644" i="2"/>
  <c r="J1644" i="2"/>
  <c r="L1644" i="2"/>
  <c r="M271" i="2"/>
  <c r="K271" i="2"/>
  <c r="J271" i="2"/>
  <c r="L271" i="2"/>
  <c r="M1166" i="2"/>
  <c r="K1166" i="2"/>
  <c r="J1166" i="2"/>
  <c r="L1166" i="2"/>
  <c r="M410" i="2"/>
  <c r="K410" i="2"/>
  <c r="J410" i="2"/>
  <c r="L410" i="2"/>
  <c r="M42" i="2"/>
  <c r="K42" i="2"/>
  <c r="J42" i="2"/>
  <c r="L42" i="2"/>
  <c r="M114" i="2"/>
  <c r="K114" i="2"/>
  <c r="J114" i="2"/>
  <c r="L114" i="2"/>
  <c r="M26" i="2"/>
  <c r="K26" i="2"/>
  <c r="J26" i="2"/>
  <c r="L26" i="2"/>
  <c r="M171" i="2"/>
  <c r="K171" i="2"/>
  <c r="J171" i="2"/>
  <c r="L171" i="2"/>
  <c r="M143" i="2"/>
  <c r="K143" i="2"/>
  <c r="J143" i="2"/>
  <c r="L143" i="2"/>
  <c r="M1632" i="2"/>
  <c r="K1632" i="2"/>
  <c r="J1632" i="2"/>
  <c r="L1632" i="2"/>
  <c r="M477" i="2"/>
  <c r="K477" i="2"/>
  <c r="J477" i="2"/>
  <c r="L477" i="2"/>
  <c r="M1285" i="2"/>
  <c r="K1285" i="2"/>
  <c r="J1285" i="2"/>
  <c r="L1285" i="2"/>
  <c r="M251" i="2"/>
  <c r="K251" i="2"/>
  <c r="J251" i="2"/>
  <c r="L251" i="2"/>
  <c r="M172" i="2"/>
  <c r="K172" i="2"/>
  <c r="J172" i="2"/>
  <c r="L172" i="2"/>
  <c r="M1431" i="2"/>
  <c r="K1431" i="2"/>
  <c r="J1431" i="2"/>
  <c r="L1431" i="2"/>
  <c r="M1627" i="2"/>
  <c r="K1627" i="2"/>
  <c r="J1627" i="2"/>
  <c r="L1627" i="2"/>
  <c r="M225" i="2"/>
  <c r="K225" i="2"/>
  <c r="J225" i="2"/>
  <c r="L225" i="2"/>
  <c r="M1443" i="2"/>
  <c r="K1443" i="2"/>
  <c r="J1443" i="2"/>
  <c r="L1443" i="2"/>
  <c r="M1418" i="2"/>
  <c r="K1418" i="2"/>
  <c r="J1418" i="2"/>
  <c r="L1418" i="2"/>
  <c r="M140" i="2"/>
  <c r="K140" i="2"/>
  <c r="J140" i="2"/>
  <c r="L140" i="2"/>
  <c r="M1275" i="2"/>
  <c r="K1275" i="2"/>
  <c r="J1275" i="2"/>
  <c r="L1275" i="2"/>
  <c r="M1447" i="2"/>
  <c r="K1447" i="2"/>
  <c r="J1447" i="2"/>
  <c r="L1447" i="2"/>
  <c r="M258" i="2"/>
  <c r="K258" i="2"/>
  <c r="J258" i="2"/>
  <c r="L258" i="2"/>
  <c r="M1357" i="2"/>
  <c r="K1357" i="2"/>
  <c r="J1357" i="2"/>
  <c r="L1357" i="2"/>
  <c r="M1277" i="2"/>
  <c r="K1277" i="2"/>
  <c r="J1277" i="2"/>
  <c r="L1277" i="2"/>
  <c r="M1568" i="2"/>
  <c r="K1568" i="2"/>
  <c r="J1568" i="2"/>
  <c r="L1568" i="2"/>
  <c r="M1514" i="2"/>
  <c r="K1514" i="2"/>
  <c r="J1514" i="2"/>
  <c r="L1514" i="2"/>
  <c r="M1577" i="2"/>
  <c r="K1577" i="2"/>
  <c r="J1577" i="2"/>
  <c r="L1577" i="2"/>
  <c r="M308" i="2"/>
  <c r="K308" i="2"/>
  <c r="J308" i="2"/>
  <c r="L308" i="2"/>
  <c r="M146" i="2"/>
  <c r="K146" i="2"/>
  <c r="J146" i="2"/>
  <c r="L146" i="2"/>
  <c r="M1505" i="2"/>
  <c r="K1505" i="2"/>
  <c r="J1505" i="2"/>
  <c r="L1505" i="2"/>
  <c r="M11" i="2"/>
  <c r="K11" i="2"/>
  <c r="J11" i="2"/>
  <c r="L11" i="2"/>
  <c r="M1523" i="2"/>
  <c r="K1523" i="2"/>
  <c r="J1523" i="2"/>
  <c r="L1523" i="2"/>
  <c r="M1710" i="2"/>
  <c r="K1710" i="2"/>
  <c r="J1710" i="2"/>
  <c r="L1710" i="2"/>
  <c r="M67" i="2"/>
  <c r="K67" i="2"/>
  <c r="J67" i="2"/>
  <c r="L67" i="2"/>
  <c r="M321" i="2"/>
  <c r="K321" i="2"/>
  <c r="J321" i="2"/>
  <c r="L321" i="2"/>
  <c r="M285" i="2"/>
  <c r="K285" i="2"/>
  <c r="J285" i="2"/>
  <c r="L285" i="2"/>
  <c r="M138" i="2"/>
  <c r="K138" i="2"/>
  <c r="J138" i="2"/>
  <c r="L138" i="2"/>
  <c r="M1663" i="2"/>
  <c r="K1663" i="2"/>
  <c r="J1663" i="2"/>
  <c r="L1663" i="2"/>
  <c r="M1230" i="2"/>
  <c r="K1230" i="2"/>
  <c r="J1230" i="2"/>
  <c r="L1230" i="2"/>
  <c r="M92" i="2"/>
  <c r="K92" i="2"/>
  <c r="J92" i="2"/>
  <c r="L92" i="2"/>
  <c r="M1453" i="2"/>
  <c r="K1453" i="2"/>
  <c r="J1453" i="2"/>
  <c r="L1453" i="2"/>
  <c r="M49" i="2"/>
  <c r="K49" i="2"/>
  <c r="J49" i="2"/>
  <c r="L49" i="2"/>
  <c r="M220" i="2"/>
  <c r="K220" i="2"/>
  <c r="J220" i="2"/>
  <c r="L220" i="2"/>
  <c r="M1487" i="2"/>
  <c r="K1487" i="2"/>
  <c r="J1487" i="2"/>
  <c r="L1487" i="2"/>
  <c r="M188" i="2"/>
  <c r="K188" i="2"/>
  <c r="J188" i="2"/>
  <c r="L188" i="2"/>
  <c r="M1559" i="2"/>
  <c r="K1559" i="2"/>
  <c r="J1559" i="2"/>
  <c r="L1559" i="2"/>
  <c r="M1452" i="2"/>
  <c r="K1452" i="2"/>
  <c r="J1452" i="2"/>
  <c r="L1452" i="2"/>
  <c r="M374" i="2"/>
  <c r="K374" i="2"/>
  <c r="J374" i="2"/>
  <c r="L374" i="2"/>
  <c r="M13" i="2"/>
  <c r="K13" i="2"/>
  <c r="J13" i="2"/>
  <c r="L13" i="2"/>
  <c r="M1404" i="2"/>
  <c r="K1404" i="2"/>
  <c r="J1404" i="2"/>
  <c r="L1404" i="2"/>
  <c r="M1625" i="2"/>
  <c r="K1625" i="2"/>
  <c r="J1625" i="2"/>
  <c r="L1625" i="2"/>
  <c r="M1589" i="2"/>
  <c r="K1589" i="2"/>
  <c r="J1589" i="2"/>
  <c r="L1589" i="2"/>
  <c r="M115" i="2"/>
  <c r="K115" i="2"/>
  <c r="J115" i="2"/>
  <c r="L115" i="2"/>
  <c r="M1520" i="2"/>
  <c r="K1520" i="2"/>
  <c r="J1520" i="2"/>
  <c r="L1520" i="2"/>
  <c r="M1155" i="2"/>
  <c r="K1155" i="2"/>
  <c r="J1155" i="2"/>
  <c r="L1155" i="2"/>
  <c r="M1583" i="2"/>
  <c r="K1583" i="2"/>
  <c r="J1583" i="2"/>
  <c r="L1583" i="2"/>
  <c r="M1649" i="2"/>
  <c r="K1649" i="2"/>
  <c r="J1649" i="2"/>
  <c r="L1649" i="2"/>
  <c r="M1387" i="2"/>
  <c r="K1387" i="2"/>
  <c r="J1387" i="2"/>
  <c r="L1387" i="2"/>
  <c r="M1226" i="2"/>
  <c r="K1226" i="2"/>
  <c r="J1226" i="2"/>
  <c r="L1226" i="2"/>
  <c r="M1657" i="2"/>
  <c r="K1657" i="2"/>
  <c r="J1657" i="2"/>
  <c r="L1657" i="2"/>
  <c r="M66" i="2"/>
  <c r="K66" i="2"/>
  <c r="J66" i="2"/>
  <c r="L66" i="2"/>
  <c r="M1555" i="2"/>
  <c r="K1555" i="2"/>
  <c r="J1555" i="2"/>
  <c r="L1555" i="2"/>
  <c r="M177" i="2"/>
  <c r="K177" i="2"/>
  <c r="J177" i="2"/>
  <c r="L177" i="2"/>
  <c r="M1701" i="2"/>
  <c r="K1701" i="2"/>
  <c r="J1701" i="2"/>
  <c r="L1701" i="2"/>
  <c r="M30" i="2"/>
  <c r="K30" i="2"/>
  <c r="J30" i="2"/>
  <c r="L30" i="2"/>
  <c r="M1353" i="2"/>
  <c r="K1353" i="2"/>
  <c r="J1353" i="2"/>
  <c r="L1353" i="2"/>
  <c r="M1347" i="2"/>
  <c r="K1347" i="2"/>
  <c r="J1347" i="2"/>
  <c r="L1347" i="2"/>
  <c r="M1731" i="2"/>
  <c r="K1731" i="2"/>
  <c r="J1731" i="2"/>
  <c r="L1731" i="2"/>
  <c r="M48" i="2"/>
  <c r="K48" i="2"/>
  <c r="J48" i="2"/>
  <c r="L48" i="2"/>
  <c r="M1684" i="2"/>
  <c r="K1684" i="2"/>
  <c r="J1684" i="2"/>
  <c r="L1684" i="2"/>
  <c r="M1267" i="2"/>
  <c r="K1267" i="2"/>
  <c r="J1267" i="2"/>
  <c r="L1267" i="2"/>
  <c r="M1502" i="2"/>
  <c r="K1502" i="2"/>
  <c r="J1502" i="2"/>
  <c r="L1502" i="2"/>
  <c r="M88" i="2"/>
  <c r="K88" i="2"/>
  <c r="J88" i="2"/>
  <c r="L88" i="2"/>
  <c r="M444" i="2"/>
  <c r="K444" i="2"/>
  <c r="J444" i="2"/>
  <c r="L444" i="2"/>
  <c r="M1677" i="2"/>
  <c r="K1677" i="2"/>
  <c r="J1677" i="2"/>
  <c r="L1677" i="2"/>
  <c r="M147" i="2"/>
  <c r="K147" i="2"/>
  <c r="J147" i="2"/>
  <c r="L147" i="2"/>
  <c r="M292" i="2"/>
  <c r="K292" i="2"/>
  <c r="J292" i="2"/>
  <c r="L292" i="2"/>
  <c r="M289" i="2"/>
  <c r="K289" i="2"/>
  <c r="J289" i="2"/>
  <c r="L289" i="2"/>
  <c r="M342" i="2"/>
  <c r="K342" i="2"/>
  <c r="J342" i="2"/>
  <c r="L342" i="2"/>
  <c r="M20" i="2"/>
  <c r="K20" i="2"/>
  <c r="J20" i="2"/>
  <c r="L20" i="2"/>
  <c r="M6" i="2"/>
  <c r="K6" i="2"/>
  <c r="J6" i="2"/>
  <c r="L6" i="2"/>
  <c r="M1527" i="2"/>
  <c r="K1527" i="2"/>
  <c r="J1527" i="2"/>
  <c r="L1527" i="2"/>
  <c r="M1497" i="2"/>
  <c r="K1497" i="2"/>
  <c r="J1497" i="2"/>
  <c r="L1497" i="2"/>
  <c r="M1385" i="2"/>
  <c r="K1385" i="2"/>
  <c r="J1385" i="2"/>
  <c r="L1385" i="2"/>
  <c r="M1442" i="2"/>
  <c r="K1442" i="2"/>
  <c r="J1442" i="2"/>
  <c r="L1442" i="2"/>
  <c r="M1539" i="2"/>
  <c r="K1539" i="2"/>
  <c r="J1539" i="2"/>
  <c r="L1539" i="2"/>
  <c r="M116" i="2"/>
  <c r="K116" i="2"/>
  <c r="J116" i="2"/>
  <c r="L116" i="2"/>
  <c r="M1716" i="2"/>
  <c r="K1716" i="2"/>
  <c r="J1716" i="2"/>
  <c r="L1716" i="2"/>
  <c r="M93" i="2"/>
  <c r="K93" i="2"/>
  <c r="J93" i="2"/>
  <c r="L93" i="2"/>
  <c r="M69" i="2"/>
  <c r="K69" i="2"/>
  <c r="J69" i="2"/>
  <c r="L69" i="2"/>
  <c r="M1401" i="2"/>
  <c r="K1401" i="2"/>
  <c r="J1401" i="2"/>
  <c r="L1401" i="2"/>
  <c r="M1458" i="2"/>
  <c r="K1458" i="2"/>
  <c r="J1458" i="2"/>
  <c r="L1458" i="2"/>
  <c r="M1456" i="2"/>
  <c r="K1456" i="2"/>
  <c r="J1456" i="2"/>
  <c r="L1456" i="2"/>
  <c r="M190" i="2"/>
  <c r="K190" i="2"/>
  <c r="J190" i="2"/>
  <c r="L190" i="2"/>
  <c r="M1705" i="2"/>
  <c r="K1705" i="2"/>
  <c r="J1705" i="2"/>
  <c r="L1705" i="2"/>
  <c r="M1123" i="2"/>
  <c r="K1123" i="2"/>
  <c r="J1123" i="2"/>
  <c r="L1123" i="2"/>
  <c r="M1670" i="2"/>
  <c r="K1670" i="2"/>
  <c r="J1670" i="2"/>
  <c r="L1670" i="2"/>
  <c r="M145" i="2"/>
  <c r="K145" i="2"/>
  <c r="J145" i="2"/>
  <c r="L145" i="2"/>
  <c r="M1597" i="2"/>
  <c r="K1597" i="2"/>
  <c r="J1597" i="2"/>
  <c r="L1597" i="2"/>
  <c r="M45" i="2"/>
  <c r="K45" i="2"/>
  <c r="J45" i="2"/>
  <c r="L45" i="2"/>
  <c r="M1366" i="2"/>
  <c r="K1366" i="2"/>
  <c r="J1366" i="2"/>
  <c r="L1366" i="2"/>
  <c r="M1728" i="2"/>
  <c r="K1728" i="2"/>
  <c r="J1728" i="2"/>
  <c r="L1728" i="2"/>
  <c r="M65" i="2"/>
  <c r="K65" i="2"/>
  <c r="J65" i="2"/>
  <c r="L65" i="2"/>
  <c r="M1233" i="2"/>
  <c r="K1233" i="2"/>
  <c r="J1233" i="2"/>
  <c r="L1233" i="2"/>
  <c r="M50" i="2"/>
  <c r="K50" i="2"/>
  <c r="J50" i="2"/>
  <c r="L50" i="2"/>
  <c r="M1699" i="2"/>
  <c r="K1699" i="2"/>
  <c r="J1699" i="2"/>
  <c r="L1699" i="2"/>
  <c r="M1691" i="2"/>
  <c r="K1691" i="2"/>
  <c r="J1691" i="2"/>
  <c r="L1691" i="2"/>
  <c r="M1372" i="2"/>
  <c r="K1372" i="2"/>
  <c r="J1372" i="2"/>
  <c r="L1372" i="2"/>
  <c r="M1491" i="2"/>
  <c r="K1491" i="2"/>
  <c r="J1491" i="2"/>
  <c r="L1491" i="2"/>
  <c r="M7" i="2"/>
  <c r="K7" i="2"/>
  <c r="J7" i="2"/>
  <c r="L7" i="2"/>
  <c r="M1345" i="2"/>
  <c r="K1345" i="2"/>
  <c r="J1345" i="2"/>
  <c r="L1345" i="2"/>
  <c r="M79" i="2"/>
  <c r="K79" i="2"/>
  <c r="J79" i="2"/>
  <c r="L79" i="2"/>
  <c r="M1600" i="2"/>
  <c r="K1600" i="2"/>
  <c r="J1600" i="2"/>
  <c r="L1600" i="2"/>
  <c r="M108" i="2"/>
  <c r="K108" i="2"/>
  <c r="J108" i="2"/>
  <c r="L108" i="2"/>
  <c r="M1667" i="2"/>
  <c r="K1667" i="2"/>
  <c r="J1667" i="2"/>
  <c r="L1667" i="2"/>
  <c r="M1724" i="2"/>
  <c r="K1724" i="2"/>
  <c r="J1724" i="2"/>
  <c r="L1724" i="2"/>
  <c r="M95" i="2"/>
  <c r="K95" i="2"/>
  <c r="J95" i="2"/>
  <c r="L95" i="2"/>
  <c r="M1645" i="2"/>
  <c r="K1645" i="2"/>
  <c r="J1645" i="2"/>
  <c r="L1645" i="2"/>
  <c r="M15" i="2"/>
  <c r="K15" i="2"/>
  <c r="J15" i="2"/>
  <c r="L15" i="2"/>
  <c r="M376" i="2"/>
  <c r="K376" i="2"/>
  <c r="J376" i="2"/>
  <c r="L376" i="2"/>
  <c r="M1402" i="2"/>
  <c r="K1402" i="2"/>
  <c r="J1402" i="2"/>
  <c r="L1402" i="2"/>
  <c r="M1678" i="2"/>
  <c r="K1678" i="2"/>
  <c r="J1678" i="2"/>
  <c r="L1678" i="2"/>
  <c r="M1622" i="2"/>
  <c r="K1622" i="2"/>
  <c r="J1622" i="2"/>
  <c r="L1622" i="2"/>
  <c r="M1227" i="2"/>
  <c r="K1227" i="2"/>
  <c r="J1227" i="2"/>
  <c r="L1227" i="2"/>
  <c r="M9" i="2"/>
  <c r="K9" i="2"/>
  <c r="J9" i="2"/>
  <c r="L9" i="2"/>
  <c r="M1616" i="2"/>
  <c r="K1616" i="2"/>
  <c r="J1616" i="2"/>
  <c r="L1616" i="2"/>
  <c r="M187" i="2"/>
  <c r="K187" i="2"/>
  <c r="J187" i="2"/>
  <c r="L187" i="2"/>
  <c r="M1576" i="2"/>
  <c r="K1576" i="2"/>
  <c r="J1576" i="2"/>
  <c r="L1576" i="2"/>
  <c r="M320" i="2"/>
  <c r="K320" i="2"/>
  <c r="J320" i="2"/>
  <c r="L320" i="2"/>
  <c r="M152" i="2"/>
  <c r="K152" i="2"/>
  <c r="J152" i="2"/>
  <c r="L152" i="2"/>
  <c r="M1543" i="2"/>
  <c r="K1543" i="2"/>
  <c r="J1543" i="2"/>
  <c r="L1543" i="2"/>
  <c r="M1508" i="2"/>
  <c r="K1508" i="2"/>
  <c r="J1508" i="2"/>
  <c r="L1508" i="2"/>
  <c r="M1478" i="2"/>
  <c r="K1478" i="2"/>
  <c r="J1478" i="2"/>
  <c r="L1478" i="2"/>
  <c r="M1332" i="2"/>
  <c r="K1332" i="2"/>
  <c r="J1332" i="2"/>
  <c r="L1332" i="2"/>
  <c r="M1692" i="2"/>
  <c r="K1692" i="2"/>
  <c r="J1692" i="2"/>
  <c r="L1692" i="2"/>
  <c r="M203" i="2"/>
  <c r="K203" i="2"/>
  <c r="J203" i="2"/>
  <c r="L203" i="2"/>
  <c r="M1295" i="2"/>
  <c r="K1295" i="2"/>
  <c r="J1295" i="2"/>
  <c r="L1295" i="2"/>
  <c r="M1650" i="2"/>
  <c r="K1650" i="2"/>
  <c r="J1650" i="2"/>
  <c r="L1650" i="2"/>
  <c r="M1718" i="2"/>
  <c r="K1718" i="2"/>
  <c r="J1718" i="2"/>
  <c r="L1718" i="2"/>
  <c r="M1450" i="2"/>
  <c r="K1450" i="2"/>
  <c r="J1450" i="2"/>
  <c r="L1450" i="2"/>
  <c r="M1454" i="2"/>
  <c r="K1454" i="2"/>
  <c r="J1454" i="2"/>
  <c r="L1454" i="2"/>
  <c r="M4" i="2"/>
  <c r="K4" i="2"/>
  <c r="J4" i="2"/>
  <c r="L4" i="2"/>
  <c r="M1682" i="2"/>
  <c r="K1682" i="2"/>
  <c r="J1682" i="2"/>
  <c r="L1682" i="2"/>
  <c r="M1380" i="2"/>
  <c r="K1380" i="2"/>
  <c r="J1380" i="2"/>
  <c r="L1380" i="2"/>
  <c r="M210" i="2"/>
  <c r="K210" i="2"/>
  <c r="J210" i="2"/>
  <c r="L210" i="2"/>
  <c r="M1570" i="2"/>
  <c r="K1570" i="2"/>
  <c r="J1570" i="2"/>
  <c r="L1570" i="2"/>
  <c r="M1714" i="2"/>
  <c r="K1714" i="2"/>
  <c r="J1714" i="2"/>
  <c r="L1714" i="2"/>
  <c r="M24" i="2"/>
  <c r="K24" i="2"/>
  <c r="J24" i="2"/>
  <c r="L24" i="2"/>
  <c r="M1696" i="2"/>
  <c r="K1696" i="2"/>
  <c r="J1696" i="2"/>
  <c r="L1696" i="2"/>
  <c r="M1686" i="2"/>
  <c r="K1686" i="2"/>
  <c r="J1686" i="2"/>
  <c r="L1686" i="2"/>
  <c r="M345" i="2"/>
  <c r="K345" i="2"/>
  <c r="J345" i="2"/>
  <c r="L345" i="2"/>
  <c r="M1352" i="2"/>
  <c r="K1352" i="2"/>
  <c r="J1352" i="2"/>
  <c r="L1352" i="2"/>
  <c r="M231" i="2"/>
  <c r="K231" i="2"/>
  <c r="J231" i="2"/>
  <c r="L231" i="2"/>
  <c r="M104" i="2"/>
  <c r="K104" i="2"/>
  <c r="J104" i="2"/>
  <c r="L104" i="2"/>
  <c r="M1355" i="2"/>
  <c r="K1355" i="2"/>
  <c r="J1355" i="2"/>
  <c r="L1355" i="2"/>
  <c r="M275" i="2"/>
  <c r="K275" i="2"/>
  <c r="J275" i="2"/>
  <c r="L275" i="2"/>
  <c r="M1492" i="2"/>
  <c r="K1492" i="2"/>
  <c r="J1492" i="2"/>
  <c r="L1492" i="2"/>
  <c r="M1706" i="2"/>
  <c r="K1706" i="2"/>
  <c r="J1706" i="2"/>
  <c r="L1706" i="2"/>
  <c r="M1423" i="2"/>
  <c r="K1423" i="2"/>
  <c r="J1423" i="2"/>
  <c r="L1423" i="2"/>
  <c r="M443" i="2"/>
  <c r="K443" i="2"/>
  <c r="J443" i="2"/>
  <c r="L443" i="2"/>
  <c r="M1641" i="2"/>
  <c r="K1641" i="2"/>
  <c r="J1641" i="2"/>
  <c r="L1641" i="2"/>
  <c r="M1658" i="2"/>
  <c r="K1658" i="2"/>
  <c r="J1658" i="2"/>
  <c r="L1658" i="2"/>
  <c r="M1631" i="2"/>
  <c r="K1631" i="2"/>
  <c r="J1631" i="2"/>
  <c r="L1631" i="2"/>
  <c r="M1725" i="2"/>
  <c r="K1725" i="2"/>
  <c r="J1725" i="2"/>
  <c r="L1725" i="2"/>
  <c r="M1587" i="2"/>
  <c r="K1587" i="2"/>
  <c r="J1587" i="2"/>
  <c r="L1587" i="2"/>
  <c r="M446" i="2"/>
  <c r="K446" i="2"/>
  <c r="J446" i="2"/>
  <c r="L446" i="2"/>
  <c r="M1299" i="2"/>
  <c r="K1299" i="2"/>
  <c r="J1299" i="2"/>
  <c r="L1299" i="2"/>
  <c r="M1256" i="2"/>
  <c r="K1256" i="2"/>
  <c r="J1256" i="2"/>
  <c r="L1256" i="2"/>
  <c r="M1528" i="2"/>
  <c r="K1528" i="2"/>
  <c r="J1528" i="2"/>
  <c r="L1528" i="2"/>
  <c r="M1177" i="2"/>
  <c r="K1177" i="2"/>
  <c r="J1177" i="2"/>
  <c r="L1177" i="2"/>
  <c r="M122" i="2"/>
  <c r="K122" i="2"/>
  <c r="J122" i="2"/>
  <c r="L122" i="2"/>
  <c r="M1565" i="2"/>
  <c r="K1565" i="2"/>
  <c r="J1565" i="2"/>
  <c r="L1565" i="2"/>
  <c r="M1709" i="2"/>
  <c r="K1709" i="2"/>
  <c r="J1709" i="2"/>
  <c r="L1709" i="2"/>
  <c r="M1687" i="2"/>
  <c r="K1687" i="2"/>
  <c r="J1687" i="2"/>
  <c r="L1687" i="2"/>
  <c r="M1206" i="2"/>
  <c r="K1206" i="2"/>
  <c r="J1206" i="2"/>
  <c r="L1206" i="2"/>
  <c r="M1534" i="2"/>
  <c r="K1534" i="2"/>
  <c r="J1534" i="2"/>
  <c r="L1534" i="2"/>
  <c r="M1640" i="2"/>
  <c r="K1640" i="2"/>
  <c r="J1640" i="2"/>
  <c r="L1640" i="2"/>
  <c r="M1612" i="2"/>
  <c r="K1612" i="2"/>
  <c r="J1612" i="2"/>
  <c r="L1612" i="2"/>
  <c r="M301" i="2"/>
  <c r="K301" i="2"/>
  <c r="J301" i="2"/>
  <c r="L301" i="2"/>
  <c r="M155" i="2"/>
  <c r="K155" i="2"/>
  <c r="J155" i="2"/>
  <c r="L155" i="2"/>
  <c r="M1708" i="2"/>
  <c r="K1708" i="2"/>
  <c r="J1708" i="2"/>
  <c r="L1708" i="2"/>
  <c r="M60" i="2"/>
  <c r="K60" i="2"/>
  <c r="J60" i="2"/>
  <c r="L60" i="2"/>
  <c r="M1603" i="2"/>
  <c r="K1603" i="2"/>
  <c r="J1603" i="2"/>
  <c r="L1603" i="2"/>
  <c r="M10" i="2"/>
  <c r="K10" i="2"/>
  <c r="J10" i="2"/>
  <c r="L10" i="2"/>
  <c r="M1301" i="2"/>
  <c r="K1301" i="2"/>
  <c r="J1301" i="2"/>
  <c r="L1301" i="2"/>
  <c r="M1683" i="2"/>
  <c r="K1683" i="2"/>
  <c r="J1683" i="2"/>
  <c r="L1683" i="2"/>
  <c r="M1259" i="2"/>
  <c r="K1259" i="2"/>
  <c r="J1259" i="2"/>
  <c r="L1259" i="2"/>
  <c r="M322" i="2"/>
  <c r="K322" i="2"/>
  <c r="J322" i="2"/>
  <c r="L322" i="2"/>
  <c r="M1639" i="2"/>
  <c r="K1639" i="2"/>
  <c r="J1639" i="2"/>
  <c r="L1639" i="2"/>
  <c r="M160" i="2"/>
  <c r="K160" i="2"/>
  <c r="J160" i="2"/>
  <c r="L160" i="2"/>
  <c r="M44" i="2"/>
  <c r="K44" i="2"/>
  <c r="J44" i="2"/>
  <c r="L44" i="2"/>
  <c r="M107" i="2"/>
  <c r="K107" i="2"/>
  <c r="J107" i="2"/>
  <c r="L107" i="2"/>
  <c r="M1408" i="2"/>
  <c r="K1408" i="2"/>
  <c r="J1408" i="2"/>
  <c r="L1408" i="2"/>
  <c r="M1646" i="2"/>
  <c r="K1646" i="2"/>
  <c r="J1646" i="2"/>
  <c r="L1646" i="2"/>
  <c r="M1620" i="2"/>
  <c r="K1620" i="2"/>
  <c r="J1620" i="2"/>
  <c r="L1620" i="2"/>
  <c r="M1592" i="2"/>
  <c r="K1592" i="2"/>
  <c r="J1592" i="2"/>
  <c r="L1592" i="2"/>
  <c r="M1564" i="2"/>
  <c r="K1564" i="2"/>
  <c r="J1564" i="2"/>
  <c r="L1564" i="2"/>
  <c r="M1703" i="2"/>
  <c r="K1703" i="2"/>
  <c r="J1703" i="2"/>
  <c r="L1703" i="2"/>
  <c r="M1702" i="2"/>
  <c r="K1702" i="2"/>
  <c r="J1702" i="2"/>
  <c r="L1702" i="2"/>
  <c r="M1486" i="2"/>
  <c r="K1486" i="2"/>
  <c r="J1486" i="2"/>
  <c r="L1486" i="2"/>
  <c r="M1719" i="2"/>
  <c r="K1719" i="2"/>
  <c r="J1719" i="2"/>
  <c r="L1719" i="2"/>
  <c r="M1593" i="2"/>
  <c r="K1593" i="2"/>
  <c r="J1593" i="2"/>
  <c r="L1593" i="2"/>
  <c r="M1389" i="2"/>
  <c r="K1389" i="2"/>
  <c r="J1389" i="2"/>
  <c r="L1389" i="2"/>
  <c r="M74" i="2"/>
  <c r="K74" i="2"/>
  <c r="J74" i="2"/>
  <c r="L74" i="2"/>
  <c r="M1257" i="2"/>
  <c r="K1257" i="2"/>
  <c r="J1257" i="2"/>
  <c r="L1257" i="2"/>
  <c r="M1661" i="2"/>
  <c r="K1661" i="2"/>
  <c r="J1661" i="2"/>
  <c r="L1661" i="2"/>
  <c r="M1417" i="2"/>
  <c r="K1417" i="2"/>
  <c r="J1417" i="2"/>
  <c r="L1417" i="2"/>
  <c r="M1550" i="2"/>
  <c r="K1550" i="2"/>
  <c r="J1550" i="2"/>
  <c r="L1550" i="2"/>
  <c r="M296" i="2"/>
  <c r="K296" i="2"/>
  <c r="J296" i="2"/>
  <c r="L296" i="2"/>
  <c r="M1634" i="2"/>
  <c r="K1634" i="2"/>
  <c r="J1634" i="2"/>
  <c r="L1634" i="2"/>
  <c r="M273" i="2"/>
  <c r="K273" i="2"/>
  <c r="J273" i="2"/>
  <c r="L273" i="2"/>
  <c r="M1695" i="2"/>
  <c r="K1695" i="2"/>
  <c r="J1695" i="2"/>
  <c r="L1695" i="2"/>
  <c r="M142" i="2"/>
  <c r="K142" i="2"/>
  <c r="J142" i="2"/>
  <c r="L142" i="2"/>
  <c r="M8" i="2"/>
  <c r="K8" i="2"/>
  <c r="J8" i="2"/>
  <c r="L8" i="2"/>
  <c r="M1571" i="2"/>
  <c r="K1571" i="2"/>
  <c r="J1571" i="2"/>
  <c r="L1571" i="2"/>
  <c r="M1239" i="2"/>
  <c r="K1239" i="2"/>
  <c r="J1239" i="2"/>
  <c r="L1239" i="2"/>
  <c r="M1598" i="2"/>
  <c r="K1598" i="2"/>
  <c r="J1598" i="2"/>
  <c r="L1598" i="2"/>
  <c r="M362" i="2"/>
  <c r="K362" i="2"/>
  <c r="J362" i="2"/>
  <c r="L362" i="2"/>
  <c r="M207" i="2"/>
  <c r="K207" i="2"/>
  <c r="J207" i="2"/>
  <c r="L207" i="2"/>
  <c r="M1690" i="2"/>
  <c r="K1690" i="2"/>
  <c r="J1690" i="2"/>
  <c r="L1690" i="2"/>
  <c r="M1398" i="2"/>
  <c r="K1398" i="2"/>
  <c r="J1398" i="2"/>
  <c r="L1398" i="2"/>
  <c r="M1648" i="2"/>
  <c r="K1648" i="2"/>
  <c r="J1648" i="2"/>
  <c r="L1648" i="2"/>
  <c r="M31" i="2"/>
  <c r="K31" i="2"/>
  <c r="J31" i="2"/>
  <c r="L31" i="2"/>
  <c r="M1542" i="2"/>
  <c r="K1542" i="2"/>
  <c r="J1542" i="2"/>
  <c r="L1542" i="2"/>
  <c r="M1501" i="2"/>
  <c r="K1501" i="2"/>
  <c r="J1501" i="2"/>
  <c r="L1501" i="2"/>
  <c r="M1322" i="2"/>
  <c r="K1322" i="2"/>
  <c r="J1322" i="2"/>
  <c r="L1322" i="2"/>
  <c r="M1614" i="2"/>
  <c r="K1614" i="2"/>
  <c r="J1614" i="2"/>
  <c r="L1614" i="2"/>
  <c r="M59" i="2"/>
  <c r="K59" i="2"/>
  <c r="J59" i="2"/>
  <c r="L59" i="2"/>
  <c r="M1414" i="2"/>
  <c r="K1414" i="2"/>
  <c r="J1414" i="2"/>
  <c r="L1414" i="2"/>
  <c r="M129" i="2"/>
  <c r="K129" i="2"/>
  <c r="J129" i="2"/>
  <c r="L129" i="2"/>
  <c r="M279" i="2"/>
  <c r="K279" i="2"/>
  <c r="J279" i="2"/>
  <c r="L279" i="2"/>
  <c r="M1605" i="2"/>
  <c r="K1605" i="2"/>
  <c r="J1605" i="2"/>
  <c r="L1605" i="2"/>
  <c r="M1666" i="2"/>
  <c r="K1666" i="2"/>
  <c r="J1666" i="2"/>
  <c r="L1666" i="2"/>
  <c r="M1700" i="2"/>
  <c r="K1700" i="2"/>
  <c r="J1700" i="2"/>
  <c r="L1700" i="2"/>
  <c r="M1530" i="2"/>
  <c r="K1530" i="2"/>
  <c r="J1530" i="2"/>
  <c r="L1530" i="2"/>
  <c r="M1694" i="2"/>
  <c r="K1694" i="2"/>
  <c r="J1694" i="2"/>
  <c r="L1694" i="2"/>
  <c r="M346" i="2"/>
  <c r="K346" i="2"/>
  <c r="J346" i="2"/>
  <c r="L346" i="2"/>
  <c r="M1393" i="2"/>
  <c r="K1393" i="2"/>
  <c r="J1393" i="2"/>
  <c r="L1393" i="2"/>
  <c r="M1729" i="2"/>
  <c r="K1729" i="2"/>
  <c r="J1729" i="2"/>
  <c r="L1729" i="2"/>
  <c r="M255" i="2"/>
  <c r="K255" i="2"/>
  <c r="J255" i="2"/>
  <c r="L255" i="2"/>
  <c r="M77" i="2"/>
  <c r="K77" i="2"/>
  <c r="J77" i="2"/>
  <c r="L77" i="2"/>
  <c r="M27" i="2"/>
  <c r="K27" i="2"/>
  <c r="J27" i="2"/>
  <c r="L27" i="2"/>
  <c r="M1566" i="2"/>
  <c r="K1566" i="2"/>
  <c r="J1566" i="2"/>
  <c r="L1566" i="2"/>
  <c r="M41" i="2"/>
  <c r="K41" i="2"/>
  <c r="J41" i="2"/>
  <c r="L41" i="2"/>
  <c r="M1674" i="2"/>
  <c r="K1674" i="2"/>
  <c r="J1674" i="2"/>
  <c r="L1674" i="2"/>
  <c r="M17" i="2"/>
  <c r="K17" i="2"/>
  <c r="J17" i="2"/>
  <c r="L17" i="2"/>
  <c r="M1693" i="2"/>
  <c r="K1693" i="2"/>
  <c r="J1693" i="2"/>
  <c r="L1693" i="2"/>
  <c r="M1320" i="2"/>
  <c r="K1320" i="2"/>
  <c r="J1320" i="2"/>
  <c r="L1320" i="2"/>
  <c r="M1626" i="2"/>
  <c r="K1626" i="2"/>
  <c r="J1626" i="2"/>
  <c r="L1626" i="2"/>
  <c r="M47" i="2"/>
  <c r="K47" i="2"/>
  <c r="J47" i="2"/>
  <c r="L47" i="2"/>
  <c r="M1711" i="2"/>
  <c r="K1711" i="2"/>
  <c r="J1711" i="2"/>
  <c r="L1711" i="2"/>
  <c r="M1659" i="2"/>
  <c r="K1659" i="2"/>
  <c r="J1659" i="2"/>
  <c r="L1659" i="2"/>
  <c r="M1654" i="2"/>
  <c r="K1654" i="2"/>
  <c r="J1654" i="2"/>
  <c r="L1654" i="2"/>
  <c r="M1400" i="2"/>
  <c r="K1400" i="2"/>
  <c r="J1400" i="2"/>
  <c r="L1400" i="2"/>
  <c r="M81" i="2"/>
  <c r="K81" i="2"/>
  <c r="J81" i="2"/>
  <c r="L81" i="2"/>
  <c r="M1349" i="2"/>
  <c r="K1349" i="2"/>
  <c r="J1349" i="2"/>
  <c r="L1349" i="2"/>
  <c r="M1582" i="2"/>
  <c r="K1582" i="2"/>
  <c r="J1582" i="2"/>
  <c r="L1582" i="2"/>
  <c r="M229" i="2"/>
  <c r="K229" i="2"/>
  <c r="J229" i="2"/>
  <c r="L229" i="2"/>
  <c r="M1522" i="2"/>
  <c r="K1522" i="2"/>
  <c r="J1522" i="2"/>
  <c r="L1522" i="2"/>
  <c r="M84" i="2"/>
  <c r="K84" i="2"/>
  <c r="J84" i="2"/>
  <c r="L84" i="2"/>
  <c r="M1601" i="2"/>
  <c r="K1601" i="2"/>
  <c r="J1601" i="2"/>
  <c r="L1601" i="2"/>
  <c r="M1720" i="2"/>
  <c r="K1720" i="2"/>
  <c r="J1720" i="2"/>
  <c r="L1720" i="2"/>
  <c r="M1471" i="2"/>
  <c r="K1471" i="2"/>
  <c r="J1471" i="2"/>
  <c r="L1471" i="2"/>
  <c r="M1585" i="2"/>
  <c r="K1585" i="2"/>
  <c r="J1585" i="2"/>
  <c r="L1585" i="2"/>
  <c r="M1619" i="2"/>
  <c r="K1619" i="2"/>
  <c r="J1619" i="2"/>
  <c r="L1619" i="2"/>
  <c r="M519" i="2"/>
  <c r="K519" i="2"/>
  <c r="J519" i="2"/>
  <c r="L519" i="2"/>
  <c r="M1721" i="2"/>
  <c r="K1721" i="2"/>
  <c r="J1721" i="2"/>
  <c r="L1721" i="2"/>
  <c r="M1591" i="2"/>
  <c r="K1591" i="2"/>
  <c r="J1591" i="2"/>
  <c r="L1591" i="2"/>
  <c r="M1689" i="2"/>
  <c r="K1689" i="2"/>
  <c r="J1689" i="2"/>
  <c r="L1689" i="2"/>
  <c r="M19" i="2"/>
  <c r="K19" i="2"/>
  <c r="J19" i="2"/>
  <c r="L19" i="2"/>
  <c r="M1342" i="2"/>
  <c r="K1342" i="2"/>
  <c r="J1342" i="2"/>
  <c r="L1342" i="2"/>
  <c r="M2" i="2"/>
  <c r="K2" i="2"/>
  <c r="J2" i="2"/>
  <c r="L2" i="2"/>
  <c r="M1547" i="2"/>
  <c r="K1547" i="2"/>
  <c r="J1547" i="2"/>
  <c r="L1547" i="2"/>
  <c r="M1653" i="2"/>
  <c r="K1653" i="2"/>
  <c r="J1653" i="2"/>
  <c r="L1653" i="2"/>
  <c r="M1395" i="2"/>
  <c r="K1395" i="2"/>
  <c r="J1395" i="2"/>
  <c r="L1395" i="2"/>
  <c r="M1723" i="2"/>
  <c r="K1723" i="2"/>
  <c r="J1723" i="2"/>
  <c r="L1723" i="2"/>
  <c r="M1608" i="2"/>
  <c r="K1608" i="2"/>
  <c r="J1608" i="2"/>
  <c r="L1608" i="2"/>
  <c r="M400" i="2"/>
  <c r="K400" i="2"/>
  <c r="J400" i="2"/>
  <c r="L400" i="2"/>
  <c r="M1026" i="2"/>
  <c r="K1026" i="2"/>
  <c r="J1026" i="2"/>
  <c r="L1026" i="2"/>
  <c r="M1521" i="2"/>
  <c r="K1521" i="2"/>
  <c r="J1521" i="2"/>
  <c r="L1521" i="2"/>
  <c r="M128" i="2"/>
  <c r="K128" i="2"/>
  <c r="J128" i="2"/>
  <c r="L128" i="2"/>
  <c r="M1635" i="2"/>
  <c r="K1635" i="2"/>
  <c r="J1635" i="2"/>
  <c r="L1635" i="2"/>
  <c r="M55" i="2"/>
  <c r="K55" i="2"/>
  <c r="J55" i="2"/>
  <c r="L55" i="2"/>
  <c r="M1560" i="2"/>
  <c r="K1560" i="2"/>
  <c r="J1560" i="2"/>
  <c r="L1560" i="2"/>
  <c r="M16" i="2"/>
  <c r="K16" i="2"/>
  <c r="J16" i="2"/>
  <c r="L16" i="2"/>
  <c r="M1503" i="2"/>
  <c r="K1503" i="2"/>
  <c r="J1503" i="2"/>
  <c r="L1503" i="2"/>
  <c r="M1399" i="2"/>
  <c r="K1399" i="2"/>
  <c r="J1399" i="2"/>
  <c r="L1399" i="2"/>
  <c r="M1610" i="2"/>
  <c r="K1610" i="2"/>
  <c r="J1610" i="2"/>
  <c r="L1610" i="2"/>
  <c r="M73" i="2"/>
  <c r="K73" i="2"/>
  <c r="J73" i="2"/>
  <c r="L73" i="2"/>
  <c r="M1713" i="2"/>
  <c r="K1713" i="2"/>
  <c r="J1713" i="2"/>
  <c r="L1713" i="2"/>
  <c r="M22" i="2"/>
  <c r="K22" i="2"/>
  <c r="J22" i="2"/>
  <c r="L22" i="2"/>
  <c r="M43" i="2"/>
  <c r="K43" i="2"/>
  <c r="J43" i="2"/>
  <c r="L43" i="2"/>
  <c r="M62" i="2"/>
  <c r="K62" i="2"/>
  <c r="J62" i="2"/>
  <c r="L62" i="2"/>
  <c r="M1529" i="2"/>
  <c r="K1529" i="2"/>
  <c r="J1529" i="2"/>
  <c r="L1529" i="2"/>
  <c r="M1662" i="2"/>
  <c r="K1662" i="2"/>
  <c r="J1662" i="2"/>
  <c r="L1662" i="2"/>
  <c r="M1732" i="2"/>
  <c r="K1732" i="2"/>
  <c r="J1732" i="2"/>
  <c r="L1732" i="2"/>
  <c r="M40" i="2"/>
  <c r="K40" i="2"/>
  <c r="J40" i="2"/>
  <c r="L40" i="2"/>
  <c r="M83" i="2"/>
  <c r="K83" i="2"/>
  <c r="J83" i="2"/>
  <c r="L83" i="2"/>
  <c r="M1265" i="2"/>
  <c r="K1265" i="2"/>
  <c r="J1265" i="2"/>
  <c r="L1265" i="2"/>
  <c r="M217" i="2"/>
  <c r="K217" i="2"/>
  <c r="J217" i="2"/>
  <c r="L217" i="2"/>
  <c r="M1446" i="2"/>
  <c r="K1446" i="2"/>
  <c r="J1446" i="2"/>
  <c r="L1446" i="2"/>
  <c r="M25" i="2"/>
  <c r="K25" i="2"/>
  <c r="J25" i="2"/>
  <c r="L25" i="2"/>
  <c r="M1671" i="2"/>
  <c r="K1671" i="2"/>
  <c r="J1671" i="2"/>
  <c r="L1671" i="2"/>
  <c r="M1356" i="2"/>
  <c r="K1356" i="2"/>
  <c r="J1356" i="2"/>
  <c r="L1356" i="2"/>
  <c r="M5" i="2"/>
  <c r="K5" i="2"/>
  <c r="J5" i="2"/>
  <c r="L5" i="2"/>
  <c r="M1220" i="2"/>
  <c r="K1220" i="2"/>
  <c r="J1220" i="2"/>
  <c r="L1220" i="2"/>
  <c r="M1354" i="2"/>
  <c r="K1354" i="2"/>
  <c r="J1354" i="2"/>
  <c r="L1354" i="2"/>
  <c r="M103" i="2"/>
  <c r="K103" i="2"/>
  <c r="J103" i="2"/>
  <c r="L103" i="2"/>
  <c r="M1681" i="2"/>
  <c r="K1681" i="2"/>
  <c r="J1681" i="2"/>
  <c r="L1681" i="2"/>
  <c r="M38" i="2"/>
  <c r="K38" i="2"/>
  <c r="J38" i="2"/>
  <c r="L38" i="2"/>
  <c r="M1722" i="2"/>
  <c r="K1722" i="2"/>
  <c r="J1722" i="2"/>
  <c r="L1722" i="2"/>
  <c r="M94" i="2"/>
  <c r="K94" i="2"/>
  <c r="J94" i="2"/>
  <c r="L94" i="2"/>
  <c r="M3" i="2"/>
  <c r="K3" i="2"/>
  <c r="J3" i="2"/>
  <c r="L3" i="2"/>
  <c r="M28" i="2"/>
  <c r="K28" i="2"/>
  <c r="J28" i="2"/>
  <c r="L28" i="2"/>
  <c r="M1669" i="2"/>
  <c r="K1669" i="2"/>
  <c r="J1669" i="2"/>
  <c r="L1669" i="2"/>
</calcChain>
</file>

<file path=xl/sharedStrings.xml><?xml version="1.0" encoding="utf-8"?>
<sst xmlns="http://schemas.openxmlformats.org/spreadsheetml/2006/main" count="4170" uniqueCount="3266">
  <si>
    <t>Accession</t>
  </si>
  <si>
    <t>Description</t>
  </si>
  <si>
    <t xml:space="preserve"> CT 16h 1</t>
  </si>
  <si>
    <t xml:space="preserve"> CT 16h 2</t>
  </si>
  <si>
    <t xml:space="preserve"> CT 16h 3</t>
  </si>
  <si>
    <t>averMC</t>
  </si>
  <si>
    <t>averCT 16h</t>
  </si>
  <si>
    <t>Ratio 16h/MC</t>
  </si>
  <si>
    <t>pvalue</t>
  </si>
  <si>
    <t>119595855</t>
  </si>
  <si>
    <t>Cathepsin Z, isoform CRA_b [OS=Homo sapiens]</t>
  </si>
  <si>
    <t>119613526</t>
  </si>
  <si>
    <t>hCG1745555, isoform CRA_b [OS=Homo sapiens]</t>
  </si>
  <si>
    <t>15214956</t>
  </si>
  <si>
    <t>serpin peptidase inhibitor, clade B (ovalbumin), member 2 [OS=Homo sapiens]</t>
  </si>
  <si>
    <t>119571639</t>
  </si>
  <si>
    <t>solute carrier family 25 (mitochondrial carrier; phosphate carrier), member 24, isoform CRA_a [OS=Homo sapiens]</t>
  </si>
  <si>
    <t>530397444</t>
  </si>
  <si>
    <t>PREDICTED: phosphatidylinositol-binding clathrin assembly protein isoform X1 [OS=Homo sapiens]</t>
  </si>
  <si>
    <t>332278161</t>
  </si>
  <si>
    <t>Biogenesis of lysosome-related organelles complex 1 subunit 1 [OS=Homo sapiens]</t>
  </si>
  <si>
    <t>155030192</t>
  </si>
  <si>
    <t>rap1 GTPase-GDP dissociation stimulator 1 isoform 1 [OS=Homo sapiens]</t>
  </si>
  <si>
    <t>158259285</t>
  </si>
  <si>
    <t>unnamed protein product [OS=Homo sapiens]</t>
  </si>
  <si>
    <t>48146059</t>
  </si>
  <si>
    <t>ATP6V1G1 [OS=Homo sapiens]</t>
  </si>
  <si>
    <t>119588883</t>
  </si>
  <si>
    <t>proteasome (prosome, macropain) subunit, alpha type, 1, isoform CRA_b [OS=Homo sapiens]</t>
  </si>
  <si>
    <t>62089410</t>
  </si>
  <si>
    <t>thrombospondin 1 precursor variant [OS=Homo sapiens]</t>
  </si>
  <si>
    <t>34327775</t>
  </si>
  <si>
    <t>Heterogeneous nuclear ribonucleoprotein A3 [OS=Homo sapiens]</t>
  </si>
  <si>
    <t>354983493</t>
  </si>
  <si>
    <t>protein-L-isoaspartate(D-aspartate) O-methyltransferase isoform 2 [OS=Homo sapiens]</t>
  </si>
  <si>
    <t>119606357</t>
  </si>
  <si>
    <t>integrin, beta 1 (fibronectin receptor, beta polypeptide, antigen CD29 includes MDF2, MSK12), isoform CRA_b [OS=Homo sapiens]</t>
  </si>
  <si>
    <t>9802306</t>
  </si>
  <si>
    <t>DNA-binding protein TAXREB107 [OS=Homo sapiens]</t>
  </si>
  <si>
    <t>44890631</t>
  </si>
  <si>
    <t>Heat shock protein 90kDa beta (Grp94), member 1 [OS=Homo sapiens]</t>
  </si>
  <si>
    <t>187954575</t>
  </si>
  <si>
    <t>Eif4g1 protein [OS=Homo sapiens]</t>
  </si>
  <si>
    <t>9624998</t>
  </si>
  <si>
    <t>heterogeneous nuclear ribonucleoprotein H2 [OS=Homo sapiens]</t>
  </si>
  <si>
    <t>193786398</t>
  </si>
  <si>
    <t>119631035</t>
  </si>
  <si>
    <t>NSFL1 (p97) cofactor (p47), isoform CRA_e [OS=Homo sapiens]</t>
  </si>
  <si>
    <t>181486</t>
  </si>
  <si>
    <t>DNA-binding protein B, partial [OS=Homo sapiens]</t>
  </si>
  <si>
    <t>119617996</t>
  </si>
  <si>
    <t>thymopoietin, isoform CRA_b [OS=Homo sapiens]</t>
  </si>
  <si>
    <t>119612474</t>
  </si>
  <si>
    <t>NADH dehydrogenase (ubiquinone) 1 beta subcomplex, 9, 22kDa [OS=Homo sapiens]</t>
  </si>
  <si>
    <t>119623962</t>
  </si>
  <si>
    <t>superkiller viralicidic activity 2-like (S. cerevisiae), isoform CRA_c [OS=Homo sapiens]</t>
  </si>
  <si>
    <t>161761151</t>
  </si>
  <si>
    <t>Chain C, Crystal Structure Of Full-Length Human Rpa1432 HETERODIMER [OS=Homo sapiens]</t>
  </si>
  <si>
    <t>767953793</t>
  </si>
  <si>
    <t>PREDICTED: protein LYRIC isoform X1 [OS=Homo sapiens]</t>
  </si>
  <si>
    <t>21262192</t>
  </si>
  <si>
    <t>CTCL tumor antigen HD-CL-03 [OS=Homo sapiens]</t>
  </si>
  <si>
    <t>179957</t>
  </si>
  <si>
    <t>cathepsin S [OS=Homo sapiens]</t>
  </si>
  <si>
    <t>32483399</t>
  </si>
  <si>
    <t>Serine/threonine-protein kinase PAK 2 [OS=Homo sapiens]</t>
  </si>
  <si>
    <t>109658988</t>
  </si>
  <si>
    <t>SWI/SNF related, matrix associated, actin dependent regulator of chromatin, subfamily c, member 1 [OS=Homo sapiens]</t>
  </si>
  <si>
    <t>114306812</t>
  </si>
  <si>
    <t>BAT1 protein [OS=Homo sapiens]</t>
  </si>
  <si>
    <t>157412328</t>
  </si>
  <si>
    <t>coronin-1C isoform a [OS=Homo sapiens]</t>
  </si>
  <si>
    <t>297787707</t>
  </si>
  <si>
    <t>Chain E, The Crystal Structure Of Asap3 In Complex With Arf6 In Trans State Soaked With Calcium [OS=Homo sapiens]</t>
  </si>
  <si>
    <t>119580409</t>
  </si>
  <si>
    <t>hCG2010544 [OS=Homo sapiens]</t>
  </si>
  <si>
    <t>86559365</t>
  </si>
  <si>
    <t>heat shock 70kDa protein 5 (glucose-regulated protein, 78kDa) [OS=Homo sapiens]</t>
  </si>
  <si>
    <t>767984421</t>
  </si>
  <si>
    <t>PREDICTED: 1-phosphatidylinositol 4,5-bisphosphate phosphodiesterase beta-2 isoform X1 [OS=Homo sapiens]</t>
  </si>
  <si>
    <t>530389143</t>
  </si>
  <si>
    <t>PREDICTED: plectin isoform X3 [OS=Homo sapiens]</t>
  </si>
  <si>
    <t>529481784</t>
  </si>
  <si>
    <t>Chain B, Human Vps33a [OS=Homo sapiens]</t>
  </si>
  <si>
    <t>767985304</t>
  </si>
  <si>
    <t>PREDICTED: SAFB-like transcription modulator isoform X1 [OS=Homo sapiens]</t>
  </si>
  <si>
    <t>767941043</t>
  </si>
  <si>
    <t>PREDICTED: protein FAM65B isoform X6 [OS=Homo sapiens]</t>
  </si>
  <si>
    <t>530417875</t>
  </si>
  <si>
    <t>PREDICTED: COMM domain-containing protein 7 isoform X1 [OS=Homo sapiens]</t>
  </si>
  <si>
    <t>767918974</t>
  </si>
  <si>
    <t>PREDICTED: prothymosin alpha isoform X1 [OS=Homo sapiens]</t>
  </si>
  <si>
    <t>768032299</t>
  </si>
  <si>
    <t>PREDICTED: SH3 domain-containing kinase-binding protein 1 isoform X1 [OS=Homo sapiens]</t>
  </si>
  <si>
    <t>76779199</t>
  </si>
  <si>
    <t>FTH1 protein, partial [OS=Homo sapiens]</t>
  </si>
  <si>
    <t>40889059</t>
  </si>
  <si>
    <t>Chain B, Crystal Structure Of Human Translin [OS=Homo sapiens]</t>
  </si>
  <si>
    <t>13477319</t>
  </si>
  <si>
    <t>Rpl14 protein [OS=Homo sapiens]</t>
  </si>
  <si>
    <t>7023731</t>
  </si>
  <si>
    <t>768017580</t>
  </si>
  <si>
    <t>PREDICTED: ADP-ribosylation factor GTPase-activating protein 1 isoform X1 [OS=Homo sapiens]</t>
  </si>
  <si>
    <t>119617423</t>
  </si>
  <si>
    <t>Rho GTPase activating protein 9, isoform CRA_a [OS=Homo sapiens]</t>
  </si>
  <si>
    <t>16507677</t>
  </si>
  <si>
    <t>Ras-related C3 botulinum toxin substrate 2 (Rho family, small GTP binding protein Rac2) [OS=Homo sapiens]</t>
  </si>
  <si>
    <t>119580947</t>
  </si>
  <si>
    <t>LIM and SH3 protein 1, isoform CRA_a [OS=Homo sapiens]</t>
  </si>
  <si>
    <t>4530441</t>
  </si>
  <si>
    <t>thyroid hormone receptor-associated protein complex component TRAP150 [OS=Homo sapiens]</t>
  </si>
  <si>
    <t>695722043</t>
  </si>
  <si>
    <t>Chain C, Crystal Structure Of Human Argrs-glnrs-aimp1 Complex [OS=Homo sapiens]</t>
  </si>
  <si>
    <t>119614927</t>
  </si>
  <si>
    <t>serine carboxypeptidase 1, isoform CRA_b [OS=Homo sapiens]</t>
  </si>
  <si>
    <t>119602217</t>
  </si>
  <si>
    <t>eukaryotic translation initiation factor 5, isoform CRA_b [OS=Homo sapiens]</t>
  </si>
  <si>
    <t>119571756</t>
  </si>
  <si>
    <t>hCG1795135 [OS=Homo sapiens]</t>
  </si>
  <si>
    <t>160332335</t>
  </si>
  <si>
    <t>Neuroblast differentiation-associated protein AHNAK [OS=Homo sapiens]</t>
  </si>
  <si>
    <t>578829832</t>
  </si>
  <si>
    <t>PREDICTED: dehydrogenase/reductase SDR family member 7B isoform X1 [OS=Homo sapiens]</t>
  </si>
  <si>
    <t>182403</t>
  </si>
  <si>
    <t>TB2, partial [OS=Homo sapiens]</t>
  </si>
  <si>
    <t>189069089</t>
  </si>
  <si>
    <t>18088253</t>
  </si>
  <si>
    <t>Cytochrome c-1 [OS=Homo sapiens]</t>
  </si>
  <si>
    <t>119601126</t>
  </si>
  <si>
    <t>proteasome (prosome, macropain) subunit, alpha type, 3, isoform CRA_f [OS=Homo sapiens]</t>
  </si>
  <si>
    <t>145558852</t>
  </si>
  <si>
    <t>Armadillo repeat-containing protein 8 [OS=Homo sapiens]</t>
  </si>
  <si>
    <t>158257684</t>
  </si>
  <si>
    <t>530423433</t>
  </si>
  <si>
    <t>PREDICTED: rho guanine nucleotide exchange factor 7 isoform X2 [OS=Homo sapiens]</t>
  </si>
  <si>
    <t>767994739</t>
  </si>
  <si>
    <t>PREDICTED: DNA ligase 3 isoform X1 [OS=Homo sapiens]</t>
  </si>
  <si>
    <t>22035786</t>
  </si>
  <si>
    <t>Transient receptor potential cation channel, subfamily V, member 2 [OS=Homo sapiens]</t>
  </si>
  <si>
    <t>385867933</t>
  </si>
  <si>
    <t>Chain A, Crystal Structure Of Histidine Triad Nucleotide-Binding Protein 1 (Hint1) From Human Complexed With Trp-Ams [OS=Homo sapiens]</t>
  </si>
  <si>
    <t>15082415</t>
  </si>
  <si>
    <t>golgi phosphoprotein 3 (coat-protein) [OS=Homo sapiens]</t>
  </si>
  <si>
    <t>119607218</t>
  </si>
  <si>
    <t>syndecan binding protein (syntenin), isoform CRA_a [OS=Homo sapiens]</t>
  </si>
  <si>
    <t>119605536</t>
  </si>
  <si>
    <t>G1 to S phase transition 1, isoform CRA_a [OS=Homo sapiens]</t>
  </si>
  <si>
    <t>753534216</t>
  </si>
  <si>
    <t>Chain A, Crystal Structure Of A Single Mutant (n71d) Of Triosephosphate Isomerase From Human [OS=Homo sapiens]</t>
  </si>
  <si>
    <t>460417415</t>
  </si>
  <si>
    <t>Chain C, Crystal Structure Of Gmppnp-bound Human Gimap7 L100q Variant [OS=Homo sapiens]</t>
  </si>
  <si>
    <t>194381492</t>
  </si>
  <si>
    <t>767997643</t>
  </si>
  <si>
    <t>PREDICTED: structural maintenance of chromosomes flexible hinge domain-containing protein 1 isoform X1 [OS=Homo sapiens]</t>
  </si>
  <si>
    <t>158261303</t>
  </si>
  <si>
    <t>196049860</t>
  </si>
  <si>
    <t>Chain A, Crystal Structure Of Fabox108 [OS=Homo sapiens]</t>
  </si>
  <si>
    <t>50949507</t>
  </si>
  <si>
    <t>Hypothetical protein [OS=Homo sapiens]</t>
  </si>
  <si>
    <t>52789253</t>
  </si>
  <si>
    <t>Cytoskeleton-associated protein 4 [OS=Homo sapiens]</t>
  </si>
  <si>
    <t>313223</t>
  </si>
  <si>
    <t>transcription elongation factor [OS=Homo sapiens]</t>
  </si>
  <si>
    <t>189067259</t>
  </si>
  <si>
    <t>119575521</t>
  </si>
  <si>
    <t>receptor (TNFRSF)-interacting serine-threonine kinase 1, isoform CRA_a [OS=Homo sapiens]</t>
  </si>
  <si>
    <t>13177775</t>
  </si>
  <si>
    <t>Minichromosome maintenance complex component 5 [OS=Homo sapiens]</t>
  </si>
  <si>
    <t>25992622</t>
  </si>
  <si>
    <t>SR-related CTD associated factor 6 [OS=Homo sapiens]</t>
  </si>
  <si>
    <t>767918778</t>
  </si>
  <si>
    <t>PREDICTED: pre-mRNA-processing factor 40 homolog A isoform X1 [OS=Homo sapiens]</t>
  </si>
  <si>
    <t>9910280</t>
  </si>
  <si>
    <t>UDP-glucose:glycoprotein glucosyltransferase 1 precursor [OS=Homo sapiens]</t>
  </si>
  <si>
    <t>197692159</t>
  </si>
  <si>
    <t>splicing factor arginine/serine-rich 3 [OS=Homo sapiens]</t>
  </si>
  <si>
    <t>119584556</t>
  </si>
  <si>
    <t>nucleoporin 210kDa, isoform CRA_c [OS=Homo sapiens]</t>
  </si>
  <si>
    <t>194387556</t>
  </si>
  <si>
    <t>119587801</t>
  </si>
  <si>
    <t>archain 1, isoform CRA_a [OS=Homo sapiens]</t>
  </si>
  <si>
    <t>530375993</t>
  </si>
  <si>
    <t>PREDICTED: alpha-adducin isoform X1 [OS=Homo sapiens]</t>
  </si>
  <si>
    <t>221043328</t>
  </si>
  <si>
    <t>459834</t>
  </si>
  <si>
    <t>Sec61-complex beta-subunit [OS=Homo sapiens]</t>
  </si>
  <si>
    <t>194388918</t>
  </si>
  <si>
    <t>78070729</t>
  </si>
  <si>
    <t>PSMC3 protein, partial [OS=Homo sapiens]</t>
  </si>
  <si>
    <t>21071034</t>
  </si>
  <si>
    <t>Ribosomal protein L37 [OS=Homo sapiens]</t>
  </si>
  <si>
    <t>126031621</t>
  </si>
  <si>
    <t>Chain A, Crystal Structure Of Erk2 In Complex With N-Benzyl-4-(4-(3- Chlorophenyl)-1h-Pyrazol-3-Yl)-1h-Pyrrole-2-Carboxamide [OS=Homo sapiens]</t>
  </si>
  <si>
    <t>119591659</t>
  </si>
  <si>
    <t>high density lipoprotein binding protein (vigilin), isoform CRA_a [OS=Homo sapiens]</t>
  </si>
  <si>
    <t>119626689</t>
  </si>
  <si>
    <t>HDCMA18P protein, isoform CRA_b [OS=Homo sapiens]</t>
  </si>
  <si>
    <t>1808985</t>
  </si>
  <si>
    <t>p167 [OS=Homo sapiens]</t>
  </si>
  <si>
    <t>119618734</t>
  </si>
  <si>
    <t>similar to splicing factor, arginine/serine-rich 4, isoform CRA_b [OS=Homo sapiens]</t>
  </si>
  <si>
    <t>62089412</t>
  </si>
  <si>
    <t>anthrax toxin receptor 2 variant [OS=Homo sapiens]</t>
  </si>
  <si>
    <t>119581591</t>
  </si>
  <si>
    <t>basigin (Ok blood group), isoform CRA_g [OS=Homo sapiens]</t>
  </si>
  <si>
    <t>7959259</t>
  </si>
  <si>
    <t>KIAA1499 protein [OS=Homo sapiens]</t>
  </si>
  <si>
    <t>194386726</t>
  </si>
  <si>
    <t>119628261</t>
  </si>
  <si>
    <t>stathmin 1/oncoprotein 18, isoform CRA_a [OS=Homo sapiens]</t>
  </si>
  <si>
    <t>119575624</t>
  </si>
  <si>
    <t>hCG1811539, isoform CRA_a [OS=Homo sapiens]</t>
  </si>
  <si>
    <t>223671870</t>
  </si>
  <si>
    <t>NF-kappa-B essential modulator isoform b [OS=Homo sapiens]</t>
  </si>
  <si>
    <t>181976</t>
  </si>
  <si>
    <t>epidermal growth factor receptor-binding protein GRB2 [OS=Homo sapiens]</t>
  </si>
  <si>
    <t>30314483</t>
  </si>
  <si>
    <t>DLNB23 [OS=Homo sapiens]</t>
  </si>
  <si>
    <t>193787454</t>
  </si>
  <si>
    <t>530396004</t>
  </si>
  <si>
    <t>PREDICTED: CD44 antigen isoform X1 [OS=Homo sapiens]</t>
  </si>
  <si>
    <t>119601492</t>
  </si>
  <si>
    <t>RNA binding motif protein 25, isoform CRA_a [OS=Homo sapiens]</t>
  </si>
  <si>
    <t>2282036</t>
  </si>
  <si>
    <t>p34-Arc [OS=Homo sapiens]</t>
  </si>
  <si>
    <t>194384752</t>
  </si>
  <si>
    <t>441455</t>
  </si>
  <si>
    <t>Human rho GDP-dissociation Inhibitor 2(IEF 8120) [OS=Homo sapiens]</t>
  </si>
  <si>
    <t>699027634</t>
  </si>
  <si>
    <t>Chain H, Structure Of Rabbit Skeletal Muscle Actin In Complex With A Hybrid Peptide Comprising Thymosin Beta4 And The Lysine-rich Region Of Cordon-bleu [OS=Homo sapiens]</t>
  </si>
  <si>
    <t>2558583</t>
  </si>
  <si>
    <t>Neurogranin [OS=Homo sapiens]</t>
  </si>
  <si>
    <t>16553095</t>
  </si>
  <si>
    <t>5690431</t>
  </si>
  <si>
    <t>Prefoldin subunit 2 [OS=Homo sapiens]</t>
  </si>
  <si>
    <t>332639497</t>
  </si>
  <si>
    <t>Chain Q, Structure Of The Spliceosomal U4 Snrnp Core Domain [OS=Homo sapiens]</t>
  </si>
  <si>
    <t>158255374</t>
  </si>
  <si>
    <t>194388900</t>
  </si>
  <si>
    <t>119610098</t>
  </si>
  <si>
    <t>procollagen-proline, 2-oxoglutarate 4-dioxygenase (proline 4-hydroxylase), beta polypeptide, isoform CRA_a [OS=Homo sapiens]</t>
  </si>
  <si>
    <t>194387950</t>
  </si>
  <si>
    <t>167555127</t>
  </si>
  <si>
    <t>CD180 antigen precursor [OS=Homo sapiens]</t>
  </si>
  <si>
    <t>669033311</t>
  </si>
  <si>
    <t>rho GDP-dissociation inhibitor 1 isoform e [OS=Homo sapiens]</t>
  </si>
  <si>
    <t>42716275</t>
  </si>
  <si>
    <t>CCR4-NOT transcription complex subunit 1 isoform a [OS=Homo sapiens]</t>
  </si>
  <si>
    <t>119595605</t>
  </si>
  <si>
    <t>tumor protein D52-like 2, isoform CRA_e [OS=Homo sapiens]</t>
  </si>
  <si>
    <t>530401025</t>
  </si>
  <si>
    <t>PREDICTED: squamous cell carcinoma antigen recognized by T-cells 3 isoform X1 [OS=Homo sapiens]</t>
  </si>
  <si>
    <t>57997214</t>
  </si>
  <si>
    <t>119390002</t>
  </si>
  <si>
    <t>Chain A, Crystal Structure Of Homo Sapiens Kynureninase [OS=Homo sapiens]</t>
  </si>
  <si>
    <t>117938759</t>
  </si>
  <si>
    <t>protein GNAS isoform XLas [OS=Homo sapiens]</t>
  </si>
  <si>
    <t>119611986</t>
  </si>
  <si>
    <t>RAB7, member RAS oncogene family-like 1, isoform CRA_a [OS=Homo sapiens]</t>
  </si>
  <si>
    <t>16506813</t>
  </si>
  <si>
    <t>cathepsin H [OS=Homo sapiens]</t>
  </si>
  <si>
    <t>119601860</t>
  </si>
  <si>
    <t>KIAA2010, isoform CRA_c [OS=Homo sapiens]</t>
  </si>
  <si>
    <t>158259067</t>
  </si>
  <si>
    <t>530374895</t>
  </si>
  <si>
    <t>PREDICTED: protein CDV3 homolog isoform X1 [OS=Homo sapiens]</t>
  </si>
  <si>
    <t>13111917</t>
  </si>
  <si>
    <t>NONO protein [OS=Homo sapiens]</t>
  </si>
  <si>
    <t>119607762</t>
  </si>
  <si>
    <t>hCG29188 [OS=Homo sapiens]</t>
  </si>
  <si>
    <t>119594603</t>
  </si>
  <si>
    <t>stress-induced-phosphoprotein 1 (Hsp70/Hsp90-organizing protein), isoform CRA_b [OS=Homo sapiens]</t>
  </si>
  <si>
    <t>15680144</t>
  </si>
  <si>
    <t>Heatr3 protein, partial [OS=Homo sapiens]</t>
  </si>
  <si>
    <t>1040970</t>
  </si>
  <si>
    <t>fus-like protein, partial [OS=Homo sapiens]</t>
  </si>
  <si>
    <t>119599952</t>
  </si>
  <si>
    <t>hCG2022684, isoform CRA_b [OS=Homo sapiens]</t>
  </si>
  <si>
    <t>189054540</t>
  </si>
  <si>
    <t>586597885</t>
  </si>
  <si>
    <t>bridging integrator 2 isoform 1 [OS=Homo sapiens]</t>
  </si>
  <si>
    <t>194379500</t>
  </si>
  <si>
    <t>48146399</t>
  </si>
  <si>
    <t>MASA [OS=Homo sapiens]</t>
  </si>
  <si>
    <t>119572665</t>
  </si>
  <si>
    <t>apolipoprotein B48 receptor, isoform CRA_c [OS=Homo sapiens]</t>
  </si>
  <si>
    <t>14603295</t>
  </si>
  <si>
    <t>CS protein [OS=Homo sapiens]</t>
  </si>
  <si>
    <t>46981983</t>
  </si>
  <si>
    <t>aging-associated protein 3 [OS=Homo sapiens]</t>
  </si>
  <si>
    <t>197725197</t>
  </si>
  <si>
    <t>Chain B, Crystal Structure Of Il-23 In Complex With Neutralizing Fab [OS=Homo sapiens]</t>
  </si>
  <si>
    <t>119623340</t>
  </si>
  <si>
    <t>synaptosomal-associated protein, 29kDa [OS=Homo sapiens]</t>
  </si>
  <si>
    <t>59800456</t>
  </si>
  <si>
    <t>Wiskott-Aldrich syndrome protein family member 2 [OS=Homo sapiens]</t>
  </si>
  <si>
    <t>119588998</t>
  </si>
  <si>
    <t>importin 7, isoform CRA_b [OS=Homo sapiens]</t>
  </si>
  <si>
    <t>768036734</t>
  </si>
  <si>
    <t>PREDICTED: E3 ubiquitin-protein ligase HUWE1 isoform X2 [OS=Homo sapiens]</t>
  </si>
  <si>
    <t>998357</t>
  </si>
  <si>
    <t>Eb1 [OS=Homo sapiens]</t>
  </si>
  <si>
    <t>48146047</t>
  </si>
  <si>
    <t>RNASE6 [OS=Homo sapiens]</t>
  </si>
  <si>
    <t>119624100</t>
  </si>
  <si>
    <t>ribosomal protein S18, isoform CRA_b [OS=Homo sapiens]</t>
  </si>
  <si>
    <t>62089222</t>
  </si>
  <si>
    <t>heat shock 70kDa protein 1A variant [OS=Homo sapiens]</t>
  </si>
  <si>
    <t>10835067</t>
  </si>
  <si>
    <t>Lupus La protein [OS=Homo sapiens]</t>
  </si>
  <si>
    <t>119574400</t>
  </si>
  <si>
    <t>ATP-binding cassette, sub-family F (GCN20), member 2, isoform CRA_c [OS=Homo sapiens]</t>
  </si>
  <si>
    <t>21040388</t>
  </si>
  <si>
    <t>Similar to RIKEN cDNA 2510008H07 gene, partial [OS=Homo sapiens]</t>
  </si>
  <si>
    <t>23503077</t>
  </si>
  <si>
    <t>Nuclear autoantigenic sperm protein [OS=Homo sapiens]</t>
  </si>
  <si>
    <t>194381476</t>
  </si>
  <si>
    <t>578803257</t>
  </si>
  <si>
    <t>PREDICTED: heterogeneous nuclear ribonucleoprotein L-like isoform X1 [OS=Homo sapiens]</t>
  </si>
  <si>
    <t>371445797</t>
  </si>
  <si>
    <t>immunoglobulin G heavy chain variable region, partial [OS=Homo sapiens]</t>
  </si>
  <si>
    <t>77415432</t>
  </si>
  <si>
    <t>SYNGR2 protein [OS=Homo sapiens]</t>
  </si>
  <si>
    <t>16877133</t>
  </si>
  <si>
    <t>Carboxypeptidase, vitellogenic-like [OS=Homo sapiens]</t>
  </si>
  <si>
    <t>119579421</t>
  </si>
  <si>
    <t>RAD23 homolog B (S. cerevisiae), isoform CRA_b [OS=Homo sapiens]</t>
  </si>
  <si>
    <t>15680247</t>
  </si>
  <si>
    <t>proteasome (prosome, macropain) 26S subunit, non-ATPase, 5 [OS=Homo sapiens]</t>
  </si>
  <si>
    <t>37590505</t>
  </si>
  <si>
    <t>Prefoldin subunit 6 [OS=Homo sapiens]</t>
  </si>
  <si>
    <t>578821249</t>
  </si>
  <si>
    <t>PREDICTED: EH domain-binding protein 1-like protein 1 isoform X1 [OS=Homo sapiens]</t>
  </si>
  <si>
    <t>33096741</t>
  </si>
  <si>
    <t>257097169</t>
  </si>
  <si>
    <t>Chain G, Crystal Structure Of Human Eif2b Alpha [OS=Homo sapiens]</t>
  </si>
  <si>
    <t>158255592</t>
  </si>
  <si>
    <t>5911849</t>
  </si>
  <si>
    <t>194390520</t>
  </si>
  <si>
    <t>14133249</t>
  </si>
  <si>
    <t>KIAA1398 protein [OS=Homo sapiens]</t>
  </si>
  <si>
    <t>220702508</t>
  </si>
  <si>
    <t>Chain C, TapasinERP57 HETERODIMER [OS=Homo sapiens]</t>
  </si>
  <si>
    <t>768001880</t>
  </si>
  <si>
    <t>PREDICTED: DAZ-associated protein 1 isoform X1 [OS=Homo sapiens]</t>
  </si>
  <si>
    <t>189069101</t>
  </si>
  <si>
    <t>119606328</t>
  </si>
  <si>
    <t>hCG2040100 [OS=Homo sapiens]</t>
  </si>
  <si>
    <t>119589502</t>
  </si>
  <si>
    <t>KH-type splicing regulatory protein (FUSE binding protein 2), isoform CRA_b [OS=Homo sapiens]</t>
  </si>
  <si>
    <t>119604509</t>
  </si>
  <si>
    <t>CDC37 cell division cycle 37 homolog (S. cerevisiae), isoform CRA_a [OS=Homo sapiens]</t>
  </si>
  <si>
    <t>119623078</t>
  </si>
  <si>
    <t>acyl-CoA synthetase long-chain family member 4, isoform CRA_a [OS=Homo sapiens]</t>
  </si>
  <si>
    <t>405945066</t>
  </si>
  <si>
    <t>Chain A, Protein SerTHR PHOSPHATASE-1 In Complex With Cell-Permeable Peptide [OS=Homo sapiens]</t>
  </si>
  <si>
    <t>119599912</t>
  </si>
  <si>
    <t>hematopoietic cell-specific Lyn substrate 1, isoform CRA_b [OS=Homo sapiens]</t>
  </si>
  <si>
    <t>34364605</t>
  </si>
  <si>
    <t>530375985</t>
  </si>
  <si>
    <t>PREDICTED: transforming acidic coiled-coil-containing protein 3 isoform X1 [OS=Homo sapiens]</t>
  </si>
  <si>
    <t>442570728</t>
  </si>
  <si>
    <t>Chain A, Crystal Structure Of Human Serpinb1 Mutant [OS=Homo sapiens]</t>
  </si>
  <si>
    <t>158254618</t>
  </si>
  <si>
    <t>119619273</t>
  </si>
  <si>
    <t>motile sperm domain containing 2, isoform CRA_d [OS=Homo sapiens]</t>
  </si>
  <si>
    <t>126031692</t>
  </si>
  <si>
    <t>Chain C, Crystal Structure Of The P38a-Mapkap Kinase 2 Heterodimer [OS=Homo sapiens]</t>
  </si>
  <si>
    <t>767975501</t>
  </si>
  <si>
    <t>PREDICTED: early endosome antigen 1 isoform X1 [OS=Homo sapiens]</t>
  </si>
  <si>
    <t>122937211</t>
  </si>
  <si>
    <t>Proteasome-associated protein ECM29 homolog [OS=Homo sapiens]</t>
  </si>
  <si>
    <t>1561548</t>
  </si>
  <si>
    <t>CD89_U02 [OS=Homo sapiens]</t>
  </si>
  <si>
    <t>119587505</t>
  </si>
  <si>
    <t>cullin 5, isoform CRA_a [OS=Homo sapiens]</t>
  </si>
  <si>
    <t>61744477</t>
  </si>
  <si>
    <t>4F2 cell-surface antigen heavy chain isoform b [OS=Homo sapiens]</t>
  </si>
  <si>
    <t>14424695</t>
  </si>
  <si>
    <t>Translocase of outer mitochondrial membrane 22 homolog (yeast) [OS=Homo sapiens]</t>
  </si>
  <si>
    <t>49456783</t>
  </si>
  <si>
    <t>EDF1 [OS=Homo sapiens]</t>
  </si>
  <si>
    <t>119589927</t>
  </si>
  <si>
    <t>cold inducible RNA binding protein, isoform CRA_b [OS=Homo sapiens]</t>
  </si>
  <si>
    <t>62089138</t>
  </si>
  <si>
    <t>Prosaposin variant [OS=Homo sapiens]</t>
  </si>
  <si>
    <t>4757732</t>
  </si>
  <si>
    <t>apoptosis-inducing factor 1, mitochondrial isoform AIF precursor [OS=Homo sapiens]</t>
  </si>
  <si>
    <t>2407068</t>
  </si>
  <si>
    <t>TFAR19 [OS=Homo sapiens]</t>
  </si>
  <si>
    <t>119572437</t>
  </si>
  <si>
    <t>olfactomedin 4, isoform CRA_a [OS=Homo sapiens]</t>
  </si>
  <si>
    <t>116497249</t>
  </si>
  <si>
    <t>Ubiquitin-like modifier activating enzyme 6 [OS=Homo sapiens]</t>
  </si>
  <si>
    <t>21429608</t>
  </si>
  <si>
    <t>superoxide dismutase copper chaperone [OS=Homo sapiens]</t>
  </si>
  <si>
    <t>530422903</t>
  </si>
  <si>
    <t>PREDICTED: zinc finger protein 185 isoform X7 [OS=Homo sapiens]</t>
  </si>
  <si>
    <t>119589984</t>
  </si>
  <si>
    <t>WD repeat domain 18 [OS=Homo sapiens]</t>
  </si>
  <si>
    <t>221043376</t>
  </si>
  <si>
    <t>194376418</t>
  </si>
  <si>
    <t>14286105</t>
  </si>
  <si>
    <t>Plasma membrane calcium-transporting ATPase 4 [OS=Homo sapiens]</t>
  </si>
  <si>
    <t>119575952</t>
  </si>
  <si>
    <t>Histone 1, H1d [OS=Homo sapiens]</t>
  </si>
  <si>
    <t>6841256</t>
  </si>
  <si>
    <t>HSPC303 [OS=Homo sapiens]</t>
  </si>
  <si>
    <t>530367515</t>
  </si>
  <si>
    <t>PREDICTED: hexokinase-2 isoform X1 [OS=Homo sapiens]</t>
  </si>
  <si>
    <t>62089188</t>
  </si>
  <si>
    <t>Glyoxalase I variant [OS=Homo sapiens]</t>
  </si>
  <si>
    <t>119568044</t>
  </si>
  <si>
    <t>dynein, light chain, Tctex-type 1, isoform CRA_e [OS=Homo sapiens]</t>
  </si>
  <si>
    <t>119582545</t>
  </si>
  <si>
    <t>jumonji domain containing 1B, isoform CRA_a [OS=Homo sapiens]</t>
  </si>
  <si>
    <t>1911429</t>
  </si>
  <si>
    <t>A0=heterogeneous nuclear ribonucleoprotein [OS=Homo sapiens]</t>
  </si>
  <si>
    <t>119631673</t>
  </si>
  <si>
    <t>peptidylprolyl isomerase G (cyclophilin G), isoform CRA_c [OS=Homo sapiens]</t>
  </si>
  <si>
    <t>158257788</t>
  </si>
  <si>
    <t>189054419</t>
  </si>
  <si>
    <t>119623066</t>
  </si>
  <si>
    <t>hCG1757388 [OS=Homo sapiens]</t>
  </si>
  <si>
    <t>119600196</t>
  </si>
  <si>
    <t>PEST proteolytic signal containing nuclear protein, isoform CRA_a [OS=Homo sapiens]</t>
  </si>
  <si>
    <t>119609244</t>
  </si>
  <si>
    <t>NADH dehydrogenase (ubiquinone) 1 alpha subcomplex, 9, 39kDa, isoform CRA_b [OS=Homo sapiens]</t>
  </si>
  <si>
    <t>388525</t>
  </si>
  <si>
    <t>5-lipoxygenase [OS=Homo sapiens]</t>
  </si>
  <si>
    <t>253722876</t>
  </si>
  <si>
    <t>Chain A, Lem-Like Domain Of Human Inner Nuclear Membrane Protein Lap2 [OS=Homo sapiens]</t>
  </si>
  <si>
    <t>159162689</t>
  </si>
  <si>
    <t>Chain A, Human Protein Disulfide Isomerase, Nmr, 40 Structures [OS=Homo sapiens]</t>
  </si>
  <si>
    <t>3002951</t>
  </si>
  <si>
    <t>Breakpoint cluster region protein 1 [OS=Homo sapiens]</t>
  </si>
  <si>
    <t>209572780</t>
  </si>
  <si>
    <t>Ras and Rab interactor 3 [OS=Homo sapiens]</t>
  </si>
  <si>
    <t>119577069</t>
  </si>
  <si>
    <t>immunoglobulin superfamily, member 2, isoform CRA_a [OS=Homo sapiens]</t>
  </si>
  <si>
    <t>19923399</t>
  </si>
  <si>
    <t>ras GTPase-activating protein-binding protein 2 isoform a [OS=Homo sapiens]</t>
  </si>
  <si>
    <t>158260863</t>
  </si>
  <si>
    <t>119581085</t>
  </si>
  <si>
    <t>keratin 10 (epidermolytic hyperkeratosis; keratosis palmaris et plantaris), isoform CRA_b [OS=Homo sapiens]</t>
  </si>
  <si>
    <t>56118310</t>
  </si>
  <si>
    <t>Nuclear ubiquitous casein and cyclin-dependent kinase substrate 1 [OS=Homo sapiens]</t>
  </si>
  <si>
    <t>14141193</t>
  </si>
  <si>
    <t>40S ribosomal protein S9 [OS=Homo sapiens]</t>
  </si>
  <si>
    <t>158258543</t>
  </si>
  <si>
    <t>5031611</t>
  </si>
  <si>
    <t>BET1 homolog [OS=Homo sapiens]</t>
  </si>
  <si>
    <t>119604595</t>
  </si>
  <si>
    <t>RAB3D, member RAS oncogene family, isoform CRA_b [OS=Homo sapiens]</t>
  </si>
  <si>
    <t>119574870</t>
  </si>
  <si>
    <t>hCG2024613, isoform CRA_b [OS=Homo sapiens]</t>
  </si>
  <si>
    <t>12804511</t>
  </si>
  <si>
    <t>PRP6 pre-mRNA processing factor 6 homolog (S. cerevisiae) [OS=Homo sapiens]</t>
  </si>
  <si>
    <t>62087740</t>
  </si>
  <si>
    <t>brain glycogen phosphorylase variant [OS=Homo sapiens]</t>
  </si>
  <si>
    <t>13097294</t>
  </si>
  <si>
    <t>Ribosomal protein S14 [OS=Homo sapiens]</t>
  </si>
  <si>
    <t>119594958</t>
  </si>
  <si>
    <t>RNA binding motif protein 14, isoform CRA_a [OS=Homo sapiens]</t>
  </si>
  <si>
    <t>33439255</t>
  </si>
  <si>
    <t>Rab11-family interacting protein 1B [OS=Homo sapiens]</t>
  </si>
  <si>
    <t>816044734</t>
  </si>
  <si>
    <t>Chain O, Crystal Structure Of The Human Mitochondrial Chaperonin Symmetrical 'football' Complex [OS=Homo sapiens]</t>
  </si>
  <si>
    <t>119575552</t>
  </si>
  <si>
    <t>PRP4 pre-mRNA processing factor 4 homolog B (yeast), isoform CRA_a [OS=Homo sapiens]</t>
  </si>
  <si>
    <t>180113</t>
  </si>
  <si>
    <t>antigen CD36 [OS=Homo sapiens]</t>
  </si>
  <si>
    <t>779176942</t>
  </si>
  <si>
    <t>calmodulin isoform 1 [OS=Homo sapiens]</t>
  </si>
  <si>
    <t>767914585</t>
  </si>
  <si>
    <t>PREDICTED: DNA mismatch repair protein Msh2 isoform X1 [OS=Homo sapiens]</t>
  </si>
  <si>
    <t>62898940</t>
  </si>
  <si>
    <t>KIAA1168 protein (Fragment) variant [OS=Homo sapiens]</t>
  </si>
  <si>
    <t>39932589</t>
  </si>
  <si>
    <t>Rho GTPase-activating protein 18 [OS=Homo sapiens]</t>
  </si>
  <si>
    <t>1322220</t>
  </si>
  <si>
    <t>Nmi [OS=Homo sapiens]</t>
  </si>
  <si>
    <t>767938662</t>
  </si>
  <si>
    <t>PREDICTED: calnexin isoform X2 [OS=Homo sapiens]</t>
  </si>
  <si>
    <t>662033833</t>
  </si>
  <si>
    <t>replication protein A 32 kDa subunit isoform 3 [OS=Homo sapiens]</t>
  </si>
  <si>
    <t>48146593</t>
  </si>
  <si>
    <t>NOLA2 [OS=Homo sapiens]</t>
  </si>
  <si>
    <t>578831186</t>
  </si>
  <si>
    <t>PREDICTED: E3 ubiquitin-protein ligase RNF213 isoform X1 [OS=Homo sapiens]</t>
  </si>
  <si>
    <t>119587161</t>
  </si>
  <si>
    <t>galactosamine (N-acetyl)-6-sulfate sulfatase (Morquio syndrome, mucopolysaccharidosis type IVA), isoform CRA_a [OS=Homo sapiens]</t>
  </si>
  <si>
    <t>315259111</t>
  </si>
  <si>
    <t>NEDD8-MDP1 protein [OS=Homo sapiens]</t>
  </si>
  <si>
    <t>193788217</t>
  </si>
  <si>
    <t>119578917</t>
  </si>
  <si>
    <t>chromatin modifying protein 5, isoform CRA_b [OS=Homo sapiens]</t>
  </si>
  <si>
    <t>119612332</t>
  </si>
  <si>
    <t>NudC domain containing 1, isoform CRA_c [OS=Homo sapiens]</t>
  </si>
  <si>
    <t>406855537</t>
  </si>
  <si>
    <t>Chain A, Human G Protein-Coupled Receptor Kinase 2 In Complex With Soluble Gbetagamma Subunits And Paroxetine [OS=Homo sapiens]</t>
  </si>
  <si>
    <t>14043026</t>
  </si>
  <si>
    <t>vesicle-associated membrane protein 8 [OS=Homo sapiens]</t>
  </si>
  <si>
    <t>119602458</t>
  </si>
  <si>
    <t>ribosomal protein L8, isoform CRA_b [OS=Homo sapiens]</t>
  </si>
  <si>
    <t>119618938</t>
  </si>
  <si>
    <t>pseudouridylate synthase 1, isoform CRA_c [OS=Homo sapiens]</t>
  </si>
  <si>
    <t>119620329</t>
  </si>
  <si>
    <t>RAB1A, member RAS oncogene family, isoform CRA_f [OS=Homo sapiens]</t>
  </si>
  <si>
    <t>1854035</t>
  </si>
  <si>
    <t>pombe Cdc5-related protein [OS=Homo sapiens]</t>
  </si>
  <si>
    <t>4322554</t>
  </si>
  <si>
    <t>NADH-ubiquinone oxidoreductase PDSW subunit [OS=Homo sapiens]</t>
  </si>
  <si>
    <t>187387</t>
  </si>
  <si>
    <t>Myristoylated alanine-rich C-kinase substrate [OS=Homo sapiens]</t>
  </si>
  <si>
    <t>119568094</t>
  </si>
  <si>
    <t>hCG21078 [OS=Homo sapiens]</t>
  </si>
  <si>
    <t>767950710</t>
  </si>
  <si>
    <t>PREDICTED: kinesin-like protein KIF13B isoform X1 [OS=Homo sapiens]</t>
  </si>
  <si>
    <t>119596035</t>
  </si>
  <si>
    <t>CCAAT/enhancer binding protein (C/EBP), beta [OS=Homo sapiens]</t>
  </si>
  <si>
    <t>237823785</t>
  </si>
  <si>
    <t>Chain D, Crystal Structure Of Human Erf1ERF3 COMPLEX [OS=Homo sapiens]</t>
  </si>
  <si>
    <t>118137697</t>
  </si>
  <si>
    <t>Chain H, Crystal Structure And Function Of Human Thioesterase Superfamily Member 2(Them2) [OS=Homo sapiens]</t>
  </si>
  <si>
    <t>13097744</t>
  </si>
  <si>
    <t>Karyopherin (Importin) beta 1 [OS=Homo sapiens]</t>
  </si>
  <si>
    <t>767994029</t>
  </si>
  <si>
    <t>PREDICTED: protein EVI2B isoform X1 [OS=Homo sapiens]</t>
  </si>
  <si>
    <t>119571129</t>
  </si>
  <si>
    <t>histone deacetylase 6, isoform CRA_a [OS=Homo sapiens]</t>
  </si>
  <si>
    <t>62088150</t>
  </si>
  <si>
    <t>Activated RNA polymerase II transcription cofactor 4 variant [OS=Homo sapiens]</t>
  </si>
  <si>
    <t>148277071</t>
  </si>
  <si>
    <t>thioredoxin reductase 1, cytoplasmic isoform 3 [OS=Homo sapiens]</t>
  </si>
  <si>
    <t>14250063</t>
  </si>
  <si>
    <t>Peroxiredoxin 3 [OS=Homo sapiens]</t>
  </si>
  <si>
    <t>119608543</t>
  </si>
  <si>
    <t>ficolin (collagen/fibrinogen domain containing) 1, isoform CRA_a [OS=Homo sapiens]</t>
  </si>
  <si>
    <t>119591165</t>
  </si>
  <si>
    <t>GDP-mannose pyrophosphorylase A, isoform CRA_c [OS=Homo sapiens]</t>
  </si>
  <si>
    <t>1197209</t>
  </si>
  <si>
    <t>Alpha-1-acid glycoprotein 1 precursor [OS=Homo sapiens]</t>
  </si>
  <si>
    <t>3659997</t>
  </si>
  <si>
    <t>Chain B, Human Phosphatidylethanolamine Binding Protein In Complex With Cacodylate [OS=Homo sapiens]</t>
  </si>
  <si>
    <t>221043256</t>
  </si>
  <si>
    <t>4097195</t>
  </si>
  <si>
    <t>fumarase [OS=Homo sapiens]</t>
  </si>
  <si>
    <t>46249793</t>
  </si>
  <si>
    <t>PITPNA protein, partial [OS=Homo sapiens]</t>
  </si>
  <si>
    <t>47605556</t>
  </si>
  <si>
    <t>Bcl-2-associated transcription factor 1 [OS=Homo sapiens]</t>
  </si>
  <si>
    <t>119615487</t>
  </si>
  <si>
    <t>lysophospholipase II, isoform CRA_e, partial [OS=Homo sapiens]</t>
  </si>
  <si>
    <t>12803633</t>
  </si>
  <si>
    <t>ArsA arsenite transporter, ATP-binding, homolog 1 (bacterial) [OS=Homo sapiens]</t>
  </si>
  <si>
    <t>194376742</t>
  </si>
  <si>
    <t>221040656</t>
  </si>
  <si>
    <t>311348864</t>
  </si>
  <si>
    <t>spastin [OS=Homo sapiens]</t>
  </si>
  <si>
    <t>767992314</t>
  </si>
  <si>
    <t>PREDICTED: rabankyrin-5 isoform X1 [OS=Homo sapiens]</t>
  </si>
  <si>
    <t>20070705</t>
  </si>
  <si>
    <t>Solute carrier family 25, member 40 [OS=Homo sapiens]</t>
  </si>
  <si>
    <t>308208135</t>
  </si>
  <si>
    <t>STIM1L [OS=Homo sapiens]</t>
  </si>
  <si>
    <t>288558857</t>
  </si>
  <si>
    <t>Heterogeneous nuclear ribonucleoprotein A1 [OS=Homo sapiens]</t>
  </si>
  <si>
    <t>119572745</t>
  </si>
  <si>
    <t>ribosomal protein L18, isoform CRA_c [OS=Homo sapiens]</t>
  </si>
  <si>
    <t>197304777</t>
  </si>
  <si>
    <t>TBC1 domain family member 5 isoform a [OS=Homo sapiens]</t>
  </si>
  <si>
    <t>530415584</t>
  </si>
  <si>
    <t>PREDICTED: heterogeneous nuclear ribonucleoprotein U-like protein 1 isoform X2 [OS=Homo sapiens]</t>
  </si>
  <si>
    <t>119626349</t>
  </si>
  <si>
    <t>hypothetical protein MGC11324, isoform CRA_a [OS=Homo sapiens]</t>
  </si>
  <si>
    <t>15928586</t>
  </si>
  <si>
    <t>Prohibitin 2 [OS=Homo sapiens]</t>
  </si>
  <si>
    <t>31873825</t>
  </si>
  <si>
    <t>119603738</t>
  </si>
  <si>
    <t>proteasome (prosome, macropain) 26S subunit, ATPase, 2, isoform CRA_b [OS=Homo sapiens]</t>
  </si>
  <si>
    <t>119589092</t>
  </si>
  <si>
    <t>tripeptidyl peptidase I, isoform CRA_a [OS=Homo sapiens]</t>
  </si>
  <si>
    <t>119583385</t>
  </si>
  <si>
    <t>malic enzyme 2, NAD(+)-dependent, mitochondrial, isoform CRA_b [OS=Homo sapiens]</t>
  </si>
  <si>
    <t>119608313</t>
  </si>
  <si>
    <t>torsin family 1, member A (torsin A), isoform CRA_a [OS=Homo sapiens]</t>
  </si>
  <si>
    <t>15080279</t>
  </si>
  <si>
    <t>CAPNS1 protein [OS=Homo sapiens]</t>
  </si>
  <si>
    <t>767975210</t>
  </si>
  <si>
    <t>PREDICTED: signal transducer and activator of transcription 6 isoform X2 [OS=Homo sapiens]</t>
  </si>
  <si>
    <t>62089422</t>
  </si>
  <si>
    <t>membrane alanine aminopeptidase precursor variant [OS=Homo sapiens]</t>
  </si>
  <si>
    <t>767932043</t>
  </si>
  <si>
    <t>PREDICTED: nuclear factor NF-kappa-B p105 subunit isoform X2 [OS=Homo sapiens]</t>
  </si>
  <si>
    <t>530404836</t>
  </si>
  <si>
    <t>PREDICTED: AP-1 complex subunit gamma-like 2 isoform X4 [OS=Homo sapiens]</t>
  </si>
  <si>
    <t>5031593</t>
  </si>
  <si>
    <t>actin-related protein 2/3 complex subunit 5 isoform 1 [OS=Homo sapiens]</t>
  </si>
  <si>
    <t>295842330</t>
  </si>
  <si>
    <t>splicing factor 1 isoform 6 [OS=Homo sapiens]</t>
  </si>
  <si>
    <t>7328175</t>
  </si>
  <si>
    <t>768012222</t>
  </si>
  <si>
    <t>PREDICTED: myeloid cell surface antigen CD33 isoform X2 [OS=Homo sapiens]</t>
  </si>
  <si>
    <t>119580282</t>
  </si>
  <si>
    <t>splicing factor 3a, subunit 1, 120kDa, isoform CRA_a [OS=Homo sapiens]</t>
  </si>
  <si>
    <t>6807585</t>
  </si>
  <si>
    <t>767901981</t>
  </si>
  <si>
    <t>PREDICTED: nuclear migration protein nudC isoform X1 [OS=Homo sapiens]</t>
  </si>
  <si>
    <t>193785879</t>
  </si>
  <si>
    <t>767956728</t>
  </si>
  <si>
    <t>PREDICTED: constitutive coactivator of PPAR-gamma-like protein 1 isoform X1 [OS=Homo sapiens]</t>
  </si>
  <si>
    <t>7657381</t>
  </si>
  <si>
    <t>Pre-mRNA-processing factor 19 [OS=Homo sapiens]</t>
  </si>
  <si>
    <t>15929398</t>
  </si>
  <si>
    <t>Cytochrome c, somatic [OS=Homo sapiens]</t>
  </si>
  <si>
    <t>119584548</t>
  </si>
  <si>
    <t>ribosomal protein L32, isoform CRA_a [OS=Homo sapiens]</t>
  </si>
  <si>
    <t>530397186</t>
  </si>
  <si>
    <t>PREDICTED: FACT complex subunit SSRP1 isoform X1 [OS=Homo sapiens]</t>
  </si>
  <si>
    <t>326205199</t>
  </si>
  <si>
    <t>ATP-dependent RNA helicase DDX1 [OS=Homo sapiens]</t>
  </si>
  <si>
    <t>354459497</t>
  </si>
  <si>
    <t>Chain A, Crystal Structure Of Human Peptidylarginine Deiminase 4 In Complex With O-Cl-Amidine [OS=Homo sapiens]</t>
  </si>
  <si>
    <t>1709851</t>
  </si>
  <si>
    <t>splicing factor, proline- and glutamine-rich [OS=Homo sapiens]</t>
  </si>
  <si>
    <t>645985590</t>
  </si>
  <si>
    <t>Chain B, Complex Of Human Varp-ankrd1 With Rab32-gppcp [OS=Homo sapiens]</t>
  </si>
  <si>
    <t>13436422</t>
  </si>
  <si>
    <t>ribosomal protein S25 [OS=Homo sapiens]</t>
  </si>
  <si>
    <t>119590663</t>
  </si>
  <si>
    <t>hCG16983, isoform CRA_f [OS=Homo sapiens]</t>
  </si>
  <si>
    <t>193785624</t>
  </si>
  <si>
    <t>11066984</t>
  </si>
  <si>
    <t>caspase recruitment domain protein 9 [OS=Homo sapiens]</t>
  </si>
  <si>
    <t>158258064</t>
  </si>
  <si>
    <t>18606276</t>
  </si>
  <si>
    <t>SWI/SNF related, matrix associated, actin dependent regulator of chromatin, subfamily a, member 5 [OS=Homo sapiens]</t>
  </si>
  <si>
    <t>119594898</t>
  </si>
  <si>
    <t>splicing factor 3b, subunit 2, 145kDa, isoform CRA_b [OS=Homo sapiens]</t>
  </si>
  <si>
    <t>3023439</t>
  </si>
  <si>
    <t>Calcineurin B homologous protein 1 [OS=Homo sapiens]</t>
  </si>
  <si>
    <t>254763430</t>
  </si>
  <si>
    <t>7,8-dihydro-8-oxoguanine triphosphatase [OS=Homo sapiens]</t>
  </si>
  <si>
    <t>75765278</t>
  </si>
  <si>
    <t>Chain A, Crystal Structure Of The Human Sh3 Binding Glutamic-Rich Protein Like [OS=Homo sapiens]</t>
  </si>
  <si>
    <t>187951711</t>
  </si>
  <si>
    <t>BolA homolog 2B (E. coli) [OS=Homo sapiens]</t>
  </si>
  <si>
    <t>119598613</t>
  </si>
  <si>
    <t>splicing factor, arginine/serine-rich 10 (transformer 2 homolog, Drosophila), isoform CRA_c, partial [OS=Homo sapiens]</t>
  </si>
  <si>
    <t>194386694</t>
  </si>
  <si>
    <t>119624050</t>
  </si>
  <si>
    <t>proteasome (prosome, macropain) subunit, beta type, 8 (large multifunctional peptidase 7), isoform CRA_b [OS=Homo sapiens]</t>
  </si>
  <si>
    <t>42490917</t>
  </si>
  <si>
    <t>proteasome (prosome, macropain) 26S subunit, non-ATPase, 14 [OS=Homo sapiens]</t>
  </si>
  <si>
    <t>4757880</t>
  </si>
  <si>
    <t>mitotic checkpoint protein BUB3 isoform a [OS=Homo sapiens]</t>
  </si>
  <si>
    <t>530367810</t>
  </si>
  <si>
    <t>PREDICTED: girdin isoform X2 [OS=Homo sapiens]</t>
  </si>
  <si>
    <t>578818230</t>
  </si>
  <si>
    <t>PREDICTED: CUGBP Elav-like family member 2 isoform X2 [OS=Homo sapiens]</t>
  </si>
  <si>
    <t>141797011</t>
  </si>
  <si>
    <t>IQ motif containing GTPase activating protein 1 [OS=Homo sapiens]</t>
  </si>
  <si>
    <t>13096467</t>
  </si>
  <si>
    <t>Chain A, Crystal Structure Of Copper-Hah1 [OS=Homo sapiens]</t>
  </si>
  <si>
    <t>119605880</t>
  </si>
  <si>
    <t>transcription elongation factor B (SIII), polypeptide 2 (18kDa, elongin B), isoform CRA_a [OS=Homo sapiens]</t>
  </si>
  <si>
    <t>4502901</t>
  </si>
  <si>
    <t>Clathrin light chain B isoform a [OS=Homo sapiens]</t>
  </si>
  <si>
    <t>119572234</t>
  </si>
  <si>
    <t>zyxin, isoform CRA_b [OS=Homo sapiens]</t>
  </si>
  <si>
    <t>119587274</t>
  </si>
  <si>
    <t>Cysteine and histidine-rich domain (CHORD)-containing 1, isoform CRA_c [OS=Homo sapiens]</t>
  </si>
  <si>
    <t>119625357</t>
  </si>
  <si>
    <t>toll-like receptor 2, isoform CRA_a [OS=Homo sapiens]</t>
  </si>
  <si>
    <t>119593144</t>
  </si>
  <si>
    <t>ribosomal protein L10, isoform CRA_c, partial [OS=Homo sapiens]</t>
  </si>
  <si>
    <t>13124807</t>
  </si>
  <si>
    <t>Proto-oncogene vav [OS=Homo sapiens]</t>
  </si>
  <si>
    <t>295849266</t>
  </si>
  <si>
    <t>acyl-CoA-binding protein isoform 4 [OS=Homo sapiens]</t>
  </si>
  <si>
    <t>119598103</t>
  </si>
  <si>
    <t>pleckstrin homology domain containing, family Q member 1, isoform CRA_a [OS=Homo sapiens]</t>
  </si>
  <si>
    <t>12652799</t>
  </si>
  <si>
    <t>Chromosome 22 open reading frame 28 [OS=Homo sapiens]</t>
  </si>
  <si>
    <t>119608322</t>
  </si>
  <si>
    <t>formin binding protein 1, isoform CRA_a [OS=Homo sapiens]</t>
  </si>
  <si>
    <t>189422</t>
  </si>
  <si>
    <t>proliferating cell nuclear protein P120, partial [OS=Homo sapiens]</t>
  </si>
  <si>
    <t>119622017</t>
  </si>
  <si>
    <t>NADH dehydrogenase (ubiquinone) flavoprotein 2, 24kDa [OS=Homo sapiens]</t>
  </si>
  <si>
    <t>767906898</t>
  </si>
  <si>
    <t>PREDICTED: cyclin-dependent kinase 11B isoform X1 [OS=Homo sapiens]</t>
  </si>
  <si>
    <t>41472583</t>
  </si>
  <si>
    <t>unknown [OS=Homo sapiens]</t>
  </si>
  <si>
    <t>24234688</t>
  </si>
  <si>
    <t>Stress-70 protein, mitochondrial precursor [OS=Homo sapiens]</t>
  </si>
  <si>
    <t>13529221</t>
  </si>
  <si>
    <t>mitochondrial ribosomal protein S18B [OS=Homo sapiens]</t>
  </si>
  <si>
    <t>54607135</t>
  </si>
  <si>
    <t>Mitochondrial import receptor subunit TOM70 [OS=Homo sapiens]</t>
  </si>
  <si>
    <t>34272</t>
  </si>
  <si>
    <t>119596872</t>
  </si>
  <si>
    <t>ARS2 protein, isoform CRA_b [OS=Homo sapiens]</t>
  </si>
  <si>
    <t>189054574</t>
  </si>
  <si>
    <t>11230445</t>
  </si>
  <si>
    <t>21707103</t>
  </si>
  <si>
    <t>Thioredoxin-related transmembrane protein 4 [OS=Homo sapiens]</t>
  </si>
  <si>
    <t>158261593</t>
  </si>
  <si>
    <t>767951242</t>
  </si>
  <si>
    <t>PREDICTED: dedicator of cytokinesis protein 5 isoform X1 [OS=Homo sapiens]</t>
  </si>
  <si>
    <t>119598180</t>
  </si>
  <si>
    <t>ribosomal protein L4, isoform CRA_b [OS=Homo sapiens]</t>
  </si>
  <si>
    <t>47938369</t>
  </si>
  <si>
    <t>Heterogeneous nuclear ribonucleoprotein D-like [OS=Homo sapiens]</t>
  </si>
  <si>
    <t>3170190</t>
  </si>
  <si>
    <t>antigen NY-CO-25 [OS=Homo sapiens]</t>
  </si>
  <si>
    <t>119614483</t>
  </si>
  <si>
    <t>engulfment and cell motility 1, isoform CRA_c [OS=Homo sapiens]</t>
  </si>
  <si>
    <t>321267469</t>
  </si>
  <si>
    <t>Scaffold attachment factor B1 isoform 1 [OS=Homo sapiens]</t>
  </si>
  <si>
    <t>194382324</t>
  </si>
  <si>
    <t>119583373</t>
  </si>
  <si>
    <t>CXXC finger 1 (PHD domain), isoform CRA_b [OS=Homo sapiens]</t>
  </si>
  <si>
    <t>7662184</t>
  </si>
  <si>
    <t>zinc finger E-box-binding homeobox 2 isoform 1 [OS=Homo sapiens]</t>
  </si>
  <si>
    <t>22760309</t>
  </si>
  <si>
    <t>221316659</t>
  </si>
  <si>
    <t>Leupaxin isoform 1 [OS=Homo sapiens]</t>
  </si>
  <si>
    <t>194379162</t>
  </si>
  <si>
    <t>62088608</t>
  </si>
  <si>
    <t>lamin B receptor variant [OS=Homo sapiens]</t>
  </si>
  <si>
    <t>119609148</t>
  </si>
  <si>
    <t>Parathymosin [OS=Homo sapiens]</t>
  </si>
  <si>
    <t>71051476</t>
  </si>
  <si>
    <t>BID protein, partial [OS=Homo sapiens]</t>
  </si>
  <si>
    <t>158255506</t>
  </si>
  <si>
    <t>767926170</t>
  </si>
  <si>
    <t>PREDICTED: arf-GAP with coiled-coil, ANK repeat and PH domain-containing protein 2 isoform X1 [OS=Homo sapiens]</t>
  </si>
  <si>
    <t>631226390</t>
  </si>
  <si>
    <t>insulin-like growth factor 2 mRNA-binding protein 2 isoform c [OS=Homo sapiens]</t>
  </si>
  <si>
    <t>530423819</t>
  </si>
  <si>
    <t>PREDICTED: FH1/FH2 domain-containing protein 1 isoform X1 [OS=Homo sapiens]</t>
  </si>
  <si>
    <t>119572962</t>
  </si>
  <si>
    <t>hCG19665, isoform CRA_a [OS=Homo sapiens]</t>
  </si>
  <si>
    <t>94717635</t>
  </si>
  <si>
    <t>progesterone receptor membrane component 1 [OS=Homo sapiens]</t>
  </si>
  <si>
    <t>36100</t>
  </si>
  <si>
    <t>386642862</t>
  </si>
  <si>
    <t>threonine--tRNA ligase, cytoplasmic isoform 2 [OS=Homo sapiens]</t>
  </si>
  <si>
    <t>119620521</t>
  </si>
  <si>
    <t>reticulon 4, isoform CRA_b [OS=Homo sapiens]</t>
  </si>
  <si>
    <t>302148690</t>
  </si>
  <si>
    <t>Chain C, Crystal Structure Of Actin Capping Protein In Complex With V-1 [OS=Homo sapiens]</t>
  </si>
  <si>
    <t>119573509</t>
  </si>
  <si>
    <t>hCG2040565, partial [OS=Homo sapiens]</t>
  </si>
  <si>
    <t>385867636</t>
  </si>
  <si>
    <t>Chain B, Crystal Structure Of Human 1-Pyrroline-5-Carboxylate Dehydrogenase [OS=Homo sapiens]</t>
  </si>
  <si>
    <t>530376515</t>
  </si>
  <si>
    <t>PREDICTED: UDP-glucose 6-dehydrogenase isoform X1 [OS=Homo sapiens]</t>
  </si>
  <si>
    <t>2764505</t>
  </si>
  <si>
    <t>asparaginyl-tRNA synthetase [OS=Homo sapiens]</t>
  </si>
  <si>
    <t>217035102</t>
  </si>
  <si>
    <t>cleavage and polyadenylation specificity factor subunit 7 isoform 1 [OS=Homo sapiens]</t>
  </si>
  <si>
    <t>50345286</t>
  </si>
  <si>
    <t>dynein, cytoplasmic, heavy polypeptide 1 [OS=Homo sapiens]</t>
  </si>
  <si>
    <t>3914237</t>
  </si>
  <si>
    <t>Transmembrane emp24 domain-containing protein 2 [OS=Homo sapiens]</t>
  </si>
  <si>
    <t>21104418</t>
  </si>
  <si>
    <t>ribosomal protein L13 [OS=Homo sapiens]</t>
  </si>
  <si>
    <t>119571467</t>
  </si>
  <si>
    <t>Vitronectin [OS=Homo sapiens]</t>
  </si>
  <si>
    <t>119622380</t>
  </si>
  <si>
    <t>A kinase (PRKA) anchor protein 13, isoform CRA_c [OS=Homo sapiens]</t>
  </si>
  <si>
    <t>55670220</t>
  </si>
  <si>
    <t>Chain B, Crystal Structure Of AbadHSD10 WITH A BOUND INHIBITOR [OS=Homo sapiens]</t>
  </si>
  <si>
    <t>189053599</t>
  </si>
  <si>
    <t>12053327</t>
  </si>
  <si>
    <t>767896940</t>
  </si>
  <si>
    <t>PREDICTED: sulfotransferase 1A3-like isoform X1 [OS=Homo sapiens]</t>
  </si>
  <si>
    <t>179948</t>
  </si>
  <si>
    <t>Cathepsin D [OS=Homo sapiens]</t>
  </si>
  <si>
    <t>119596907</t>
  </si>
  <si>
    <t>guanine nucleotide binding protein (G protein), beta polypeptide 2, isoform CRA_a [OS=Homo sapiens]</t>
  </si>
  <si>
    <t>14250042</t>
  </si>
  <si>
    <t>Eukaryotic translation initiation factor 3, subunit E [OS=Homo sapiens]</t>
  </si>
  <si>
    <t>767937496</t>
  </si>
  <si>
    <t>PREDICTED: transcription elongation regulator 1 isoform X1 [OS=Homo sapiens]</t>
  </si>
  <si>
    <t>4930056</t>
  </si>
  <si>
    <t>Chain D, Crystal Structure Of The Active Ras Protein Complexed With The Ras-interacting Domain Of Ralgds [OS=Homo sapiens]</t>
  </si>
  <si>
    <t>48145881</t>
  </si>
  <si>
    <t>SMAP [OS=Homo sapiens]</t>
  </si>
  <si>
    <t>197692549</t>
  </si>
  <si>
    <t>dual specificity phosphatase 3 [OS=Homo sapiens]</t>
  </si>
  <si>
    <t>115528953</t>
  </si>
  <si>
    <t>Nucleoporin 160kDa [OS=Homo sapiens]</t>
  </si>
  <si>
    <t>6841464</t>
  </si>
  <si>
    <t>HSPC121 [OS=Homo sapiens]</t>
  </si>
  <si>
    <t>119580719</t>
  </si>
  <si>
    <t>ribosomal protein L3, isoform CRA_f [OS=Homo sapiens]</t>
  </si>
  <si>
    <t>114794633</t>
  </si>
  <si>
    <t>Chain I, Structure Of The Human Exon Junction Complex With A Trapped Dead-Box Helicase Bound To Rna [OS=Homo sapiens]</t>
  </si>
  <si>
    <t>119623361</t>
  </si>
  <si>
    <t>PC2 (Positive cofactor 2, multiprotein complex) glutamine/Q-rich-associated protein, isoform CRA_d [OS=Homo sapiens]</t>
  </si>
  <si>
    <t>25304086</t>
  </si>
  <si>
    <t>Rab5B protein, partial [OS=Homo sapiens]</t>
  </si>
  <si>
    <t>226887851</t>
  </si>
  <si>
    <t>Chain B, Human Purine Nucleoside Phosphorylase Double Mutant E201q,n243d Complexed With 2-fluoroadenine [OS=Homo sapiens]</t>
  </si>
  <si>
    <t>180162</t>
  </si>
  <si>
    <t>Fc gamma receptor type I [OS=Homo sapiens]</t>
  </si>
  <si>
    <t>30750040</t>
  </si>
  <si>
    <t>Chain A, Crystal Structure Of Human Cca-Adding Enzyme [OS=Homo sapiens]</t>
  </si>
  <si>
    <t>116496675</t>
  </si>
  <si>
    <t>RBM47 protein [OS=Homo sapiens]</t>
  </si>
  <si>
    <t>119628774</t>
  </si>
  <si>
    <t>nucleoporin like 1, isoform CRA_b [OS=Homo sapiens]</t>
  </si>
  <si>
    <t>119596310</t>
  </si>
  <si>
    <t>adenosine deaminase, isoform CRA_a, partial [OS=Homo sapiens]</t>
  </si>
  <si>
    <t>221046342</t>
  </si>
  <si>
    <t>119618459</t>
  </si>
  <si>
    <t>hypothetical protein LOC196463, isoform CRA_b [OS=Homo sapiens]</t>
  </si>
  <si>
    <t>119617625</t>
  </si>
  <si>
    <t>cleavage and polyadenylation specific factor 6, 68kDa, isoform CRA_e [OS=Homo sapiens]</t>
  </si>
  <si>
    <t>530387747</t>
  </si>
  <si>
    <t>PREDICTED: inhibitor of nuclear factor kappa-B kinase subunit beta isoform X1 [OS=Homo sapiens]</t>
  </si>
  <si>
    <t>530399852</t>
  </si>
  <si>
    <t>PREDICTED: diacylglycerol kinase alpha isoform X2 [OS=Homo sapiens]</t>
  </si>
  <si>
    <t>767914800</t>
  </si>
  <si>
    <t>PREDICTED: MOB kinase activator 1A isoform X1 [OS=Homo sapiens]</t>
  </si>
  <si>
    <t>41281905</t>
  </si>
  <si>
    <t>fermitin family homolog 3 long form [OS=Homo sapiens]</t>
  </si>
  <si>
    <t>158258232</t>
  </si>
  <si>
    <t>530401316</t>
  </si>
  <si>
    <t>PREDICTED: 2'-5'-oligoadenylate synthase 3 isoform X1 [OS=Homo sapiens]</t>
  </si>
  <si>
    <t>18089290</t>
  </si>
  <si>
    <t>small ArfGAP2 [OS=Homo sapiens]</t>
  </si>
  <si>
    <t>36796</t>
  </si>
  <si>
    <t>t-complex polypeptide 1 [OS=Homo sapiens]</t>
  </si>
  <si>
    <t>197692447</t>
  </si>
  <si>
    <t>small nuclear ribonucleoprotein polypeptide D3 [OS=Homo sapiens]</t>
  </si>
  <si>
    <t>119571569</t>
  </si>
  <si>
    <t>hCG27198, isoform CRA_i, partial [OS=Homo sapiens]</t>
  </si>
  <si>
    <t>12804793</t>
  </si>
  <si>
    <t>RNA binding protein S1, serine-rich domain [OS=Homo sapiens]</t>
  </si>
  <si>
    <t>119626490</t>
  </si>
  <si>
    <t>alcohol dehydrogenase 5 (class III), chi polypeptide, isoform CRA_b [OS=Homo sapiens]</t>
  </si>
  <si>
    <t>49457145</t>
  </si>
  <si>
    <t>CD63 [OS=Homo sapiens]</t>
  </si>
  <si>
    <t>119583765</t>
  </si>
  <si>
    <t>proline synthetase co-transcribed homolog (bacterial), isoform CRA_b [OS=Homo sapiens]</t>
  </si>
  <si>
    <t>119605657</t>
  </si>
  <si>
    <t>Cytokine-like nuclear factor n-pac, isoform CRA_a [OS=Homo sapiens]</t>
  </si>
  <si>
    <t>119590552</t>
  </si>
  <si>
    <t>splicing factor 3b, subunit 1, 155kDa [OS=Homo sapiens]</t>
  </si>
  <si>
    <t>1729927</t>
  </si>
  <si>
    <t>Ubiquitin carboxyl-terminal hydrolase 14 [OS=Homo sapiens]</t>
  </si>
  <si>
    <t>21708167</t>
  </si>
  <si>
    <t>RBP7 protein, partial [OS=Homo sapiens]</t>
  </si>
  <si>
    <t>214010226</t>
  </si>
  <si>
    <t>40S ribosomal protein S24 isoform d [OS=Homo sapiens]</t>
  </si>
  <si>
    <t>28704029</t>
  </si>
  <si>
    <t>Protein phosphatase 1, regulatory (inhibitor) subunit 3D [OS=Homo sapiens]</t>
  </si>
  <si>
    <t>148536864</t>
  </si>
  <si>
    <t>SWI/SNF-related matrix-associated actin-dependent regulator of chromatin subfamily D member 2 [OS=Homo sapiens]</t>
  </si>
  <si>
    <t>6005757</t>
  </si>
  <si>
    <t>FACT complex subunit SPT16 [OS=Homo sapiens]</t>
  </si>
  <si>
    <t>119609545</t>
  </si>
  <si>
    <t>ribosomal protein L38, isoform CRA_a [OS=Homo sapiens]</t>
  </si>
  <si>
    <t>119589913</t>
  </si>
  <si>
    <t>NADH dehydrogenase (ubiquinone) Fe-S protein 7, 20kDa (NADH-coenzyme Q reductase), isoform CRA_a [OS=Homo sapiens]</t>
  </si>
  <si>
    <t>4755083</t>
  </si>
  <si>
    <t>density regulated protein drp1 [OS=Homo sapiens]</t>
  </si>
  <si>
    <t>767925751</t>
  </si>
  <si>
    <t>PREDICTED: ceruloplasmin isoform X1 [OS=Homo sapiens]</t>
  </si>
  <si>
    <t>767956125</t>
  </si>
  <si>
    <t>PREDICTED: centriolin isoform X2 [OS=Homo sapiens]</t>
  </si>
  <si>
    <t>768007010</t>
  </si>
  <si>
    <t>PREDICTED: AP-2 complex subunit alpha-1 isoform X1 [OS=Homo sapiens]</t>
  </si>
  <si>
    <t>1524109</t>
  </si>
  <si>
    <t>TIF1beta zinc finger protein [OS=Homo sapiens]</t>
  </si>
  <si>
    <t>116241354</t>
  </si>
  <si>
    <t>ES1 protein homolog, mitochondrial [OS=Homo sapiens]</t>
  </si>
  <si>
    <t>30582875</t>
  </si>
  <si>
    <t>bleomycin hydrolase [OS=Homo sapiens]</t>
  </si>
  <si>
    <t>767969491</t>
  </si>
  <si>
    <t>PREDICTED: hypoxia up-regulated protein 1 isoform X1 [OS=Homo sapiens]</t>
  </si>
  <si>
    <t>119580518</t>
  </si>
  <si>
    <t>RAB, member of RAS oncogene family-like 4, isoform CRA_a, partial [OS=Homo sapiens]</t>
  </si>
  <si>
    <t>10436216</t>
  </si>
  <si>
    <t>530415027</t>
  </si>
  <si>
    <t>PREDICTED: manganese-transporting ATPase 13A1 isoform X1 [OS=Homo sapiens]</t>
  </si>
  <si>
    <t>119576299</t>
  </si>
  <si>
    <t>hCG29569, isoform CRA_c [OS=Homo sapiens]</t>
  </si>
  <si>
    <t>1197636</t>
  </si>
  <si>
    <t>p105MCM [OS=Homo sapiens]</t>
  </si>
  <si>
    <t>350285458</t>
  </si>
  <si>
    <t>Beta actin [OS=Homo sapiens]</t>
  </si>
  <si>
    <t>33875323</t>
  </si>
  <si>
    <t>Psmd7 protein, partial [OS=Homo sapiens]</t>
  </si>
  <si>
    <t>530394328</t>
  </si>
  <si>
    <t>PREDICTED: vinculin isoform X1 [OS=Homo sapiens]</t>
  </si>
  <si>
    <t>48734988</t>
  </si>
  <si>
    <t>ribosomal protein S7 [OS=Homo sapiens]</t>
  </si>
  <si>
    <t>695722042</t>
  </si>
  <si>
    <t>Chain B, Crystal Structure Of Human Argrs-glnrs-aimp1 Complex [OS=Homo sapiens]</t>
  </si>
  <si>
    <t>158257152</t>
  </si>
  <si>
    <t>119586189</t>
  </si>
  <si>
    <t>FK506 binding protein 3, 25kDa [OS=Homo sapiens]</t>
  </si>
  <si>
    <t>194386292</t>
  </si>
  <si>
    <t>119603474</t>
  </si>
  <si>
    <t>core-binding factor, beta subunit, isoform CRA_c [OS=Homo sapiens]</t>
  </si>
  <si>
    <t>116063568</t>
  </si>
  <si>
    <t>Torsin-4A [OS=Homo sapiens]</t>
  </si>
  <si>
    <t>170932494</t>
  </si>
  <si>
    <t>Syntaxin-7 [OS=Homo sapiens]</t>
  </si>
  <si>
    <t>767993263</t>
  </si>
  <si>
    <t>PREDICTED: septin-9 isoform X3 [OS=Homo sapiens]</t>
  </si>
  <si>
    <t>109452587</t>
  </si>
  <si>
    <t>Protein Fam98b [OS=Homo sapiens]</t>
  </si>
  <si>
    <t>729475</t>
  </si>
  <si>
    <t>Flap endonuclease 1 [OS=Homo sapiens]</t>
  </si>
  <si>
    <t>223468676</t>
  </si>
  <si>
    <t>transcription factor p65 isoform 1 [OS=Homo sapiens]</t>
  </si>
  <si>
    <t>119596037</t>
  </si>
  <si>
    <t>HCG2044781 [OS=Homo sapiens]</t>
  </si>
  <si>
    <t>154800487</t>
  </si>
  <si>
    <t>erlin-1 [OS=Homo sapiens]</t>
  </si>
  <si>
    <t>119598249</t>
  </si>
  <si>
    <t>ribosomal protein, large, P1, isoform CRA_a [OS=Homo sapiens]</t>
  </si>
  <si>
    <t>6685580</t>
  </si>
  <si>
    <t>Serine palmitoyltransferase 2 [OS=Homo sapiens]</t>
  </si>
  <si>
    <t>1174072</t>
  </si>
  <si>
    <t>G alpha-q [OS=Homo sapiens]</t>
  </si>
  <si>
    <t>119616843</t>
  </si>
  <si>
    <t>RecQ protein-like (DNA helicase Q1-like), isoform CRA_a [OS=Homo sapiens]</t>
  </si>
  <si>
    <t>194384790</t>
  </si>
  <si>
    <t>28375485</t>
  </si>
  <si>
    <t>683437285</t>
  </si>
  <si>
    <t>Chain A, Structure Of Human Gankyrin In Complex To The Single Chain Antibody F5 [OS=Homo sapiens]</t>
  </si>
  <si>
    <t>530368092</t>
  </si>
  <si>
    <t>PREDICTED: CAD protein isoform X1 [OS=Homo sapiens]</t>
  </si>
  <si>
    <t>768037765</t>
  </si>
  <si>
    <t>PREDICTED: moesin isoform X1 [OS=Homo sapiens]</t>
  </si>
  <si>
    <t>530403962</t>
  </si>
  <si>
    <t>PREDICTED: ena/VASP-like protein isoform X1 [OS=Homo sapiens]</t>
  </si>
  <si>
    <t>119607787</t>
  </si>
  <si>
    <t>polymerase (DNA directed), epsilon 3 (p17 subunit), isoform CRA_a [OS=Homo sapiens]</t>
  </si>
  <si>
    <t>530389040</t>
  </si>
  <si>
    <t>PREDICTED: arf-GAP with SH3 domain, ANK repeat and PH domain-containing protein 1 isoform X1 [OS=Homo sapiens]</t>
  </si>
  <si>
    <t>32425705</t>
  </si>
  <si>
    <t>Tu translation elongation factor, mitochondrial [OS=Homo sapiens]</t>
  </si>
  <si>
    <t>119614243</t>
  </si>
  <si>
    <t>heterogeneous nuclear ribonucleoprotein A2/B1, isoform CRA_c [OS=Homo sapiens]</t>
  </si>
  <si>
    <t>124007138</t>
  </si>
  <si>
    <t>Ethylmalonyl-CoA decarboxylase [OS=Homo sapiens]</t>
  </si>
  <si>
    <t>22761077</t>
  </si>
  <si>
    <t>119598173</t>
  </si>
  <si>
    <t>mitogen-activated protein kinase kinase 1, isoform CRA_c [OS=Homo sapiens]</t>
  </si>
  <si>
    <t>119574085</t>
  </si>
  <si>
    <t>guanine nucleotide binding protein (G protein), beta polypeptide 2-like 1, isoform CRA_i [OS=Homo sapiens]</t>
  </si>
  <si>
    <t>12804901</t>
  </si>
  <si>
    <t>Isocitrate dehydrogenase 3 (NAD+) gamma [OS=Homo sapiens]</t>
  </si>
  <si>
    <t>54697128</t>
  </si>
  <si>
    <t>protein phosphatase 1, regulatory subunit 7 [OS=Homo sapiens]</t>
  </si>
  <si>
    <t>158258537</t>
  </si>
  <si>
    <t>256985100</t>
  </si>
  <si>
    <t>TRAM adaptor with GOLD domain isoform 1 precursor [OS=Homo sapiens]</t>
  </si>
  <si>
    <t>339409180</t>
  </si>
  <si>
    <t>lymphocyte-specific protein 1 isoform 3 [OS=Homo sapiens]</t>
  </si>
  <si>
    <t>119586082</t>
  </si>
  <si>
    <t>thioredoxin domain containing, isoform CRA_a [OS=Homo sapiens]</t>
  </si>
  <si>
    <t>269914128</t>
  </si>
  <si>
    <t>OCIA domain-containing protein 1 isoform 4 [OS=Homo sapiens]</t>
  </si>
  <si>
    <t>62088526</t>
  </si>
  <si>
    <t>centaurin delta 2 isoform a variant [OS=Homo sapiens]</t>
  </si>
  <si>
    <t>119618619</t>
  </si>
  <si>
    <t>KIAA0152, isoform CRA_b [OS=Homo sapiens]</t>
  </si>
  <si>
    <t>77702086</t>
  </si>
  <si>
    <t>Heat shock protein 60 [OS=Homo sapiens]</t>
  </si>
  <si>
    <t>158254494</t>
  </si>
  <si>
    <t>119580798</t>
  </si>
  <si>
    <t>suppression of tumorigenicity 13 (colon carcinoma) (Hsp70 interacting protein), isoform CRA_a [OS=Homo sapiens]</t>
  </si>
  <si>
    <t>604723356</t>
  </si>
  <si>
    <t>NADH dehydrogenase [ubiquinone] 1 alpha subcomplex subunit 5 isoform 6 [OS=Homo sapiens]</t>
  </si>
  <si>
    <t>332138161</t>
  </si>
  <si>
    <t>Chain C, Fluoro-Neplanocin A In Human S-Adenosylhomocysteine Hydrolase [OS=Homo sapiens]</t>
  </si>
  <si>
    <t>62088522</t>
  </si>
  <si>
    <t>ribosomal protein L12 variant [OS=Homo sapiens]</t>
  </si>
  <si>
    <t>119609128</t>
  </si>
  <si>
    <t>triosephosphate isomerase 1, isoform CRA_b [OS=Homo sapiens]</t>
  </si>
  <si>
    <t>530376700</t>
  </si>
  <si>
    <t>PREDICTED: SLAIN motif-containing protein 2 isoform X1 [OS=Homo sapiens]</t>
  </si>
  <si>
    <t>296863308</t>
  </si>
  <si>
    <t>Chain A, A Proteasome Protein [OS=Homo sapiens]</t>
  </si>
  <si>
    <t>153791492</t>
  </si>
  <si>
    <t>eukaryotic translation initiation factor 3 subunit C-like protein [OS=Homo sapiens]</t>
  </si>
  <si>
    <t>194378476</t>
  </si>
  <si>
    <t>13699234</t>
  </si>
  <si>
    <t>placental protein 18a precursor [OS=Homo sapiens]</t>
  </si>
  <si>
    <t>189069313</t>
  </si>
  <si>
    <t>145581575</t>
  </si>
  <si>
    <t>Chain A, Crystal Structure Of Human Zeta-Crystallin With Bound Nadp [OS=Homo sapiens]</t>
  </si>
  <si>
    <t>194386058</t>
  </si>
  <si>
    <t>10439004</t>
  </si>
  <si>
    <t>16876910</t>
  </si>
  <si>
    <t>HNRPF protein [OS=Homo sapiens]</t>
  </si>
  <si>
    <t>11967435</t>
  </si>
  <si>
    <t>RAD50-interacting protein 1 [OS=Homo sapiens]</t>
  </si>
  <si>
    <t>12653143</t>
  </si>
  <si>
    <t>SFRS2 protein [OS=Homo sapiens]</t>
  </si>
  <si>
    <t>189053457</t>
  </si>
  <si>
    <t>158255720</t>
  </si>
  <si>
    <t>767978915</t>
  </si>
  <si>
    <t>PREDICTED: dnaJ homolog subfamily C member 3 isoform X1 [OS=Homo sapiens]</t>
  </si>
  <si>
    <t>119610163</t>
  </si>
  <si>
    <t>solute carrier family 16 (monocarboxylic acid transporters), member 3, isoform CRA_a [OS=Homo sapiens]</t>
  </si>
  <si>
    <t>3668141</t>
  </si>
  <si>
    <t>PBK1 protein [OS=Homo sapiens]</t>
  </si>
  <si>
    <t>33337974</t>
  </si>
  <si>
    <t>MSTP086 [OS=Homo sapiens]</t>
  </si>
  <si>
    <t>119596700</t>
  </si>
  <si>
    <t>chromatin modifying protein 4B, isoform CRA_a [OS=Homo sapiens]</t>
  </si>
  <si>
    <t>767926957</t>
  </si>
  <si>
    <t>PREDICTED: DCN1-like protein 1 isoform X1 [OS=Homo sapiens]</t>
  </si>
  <si>
    <t>767923226</t>
  </si>
  <si>
    <t>PREDICTED: microtubule-associated protein 4 isoform X1 [OS=Homo sapiens]</t>
  </si>
  <si>
    <t>530374630</t>
  </si>
  <si>
    <t>PREDICTED: muscleblind-like protein 1 isoform X5 [OS=Homo sapiens]</t>
  </si>
  <si>
    <t>119625902</t>
  </si>
  <si>
    <t>signal recognition particle 72kDa, isoform CRA_b [OS=Homo sapiens]</t>
  </si>
  <si>
    <t>530410357</t>
  </si>
  <si>
    <t>PREDICTED: nuclear pore complex protein Nup88 isoform X1 [OS=Homo sapiens]</t>
  </si>
  <si>
    <t>530380665</t>
  </si>
  <si>
    <t>PREDICTED: treacle protein isoform X1 [OS=Homo sapiens]</t>
  </si>
  <si>
    <t>194382240</t>
  </si>
  <si>
    <t>29165827</t>
  </si>
  <si>
    <t>SLC9A3R1 protein, partial [OS=Homo sapiens]</t>
  </si>
  <si>
    <t>62088600</t>
  </si>
  <si>
    <t>EBNA-2 co-activator variant [OS=Homo sapiens]</t>
  </si>
  <si>
    <t>530381507</t>
  </si>
  <si>
    <t>PREDICTED: allograft inflammatory factor 1 isoform X2 [OS=Homo sapiens]</t>
  </si>
  <si>
    <t>768023992</t>
  </si>
  <si>
    <t>PREDICTED: tubulin--tyrosine ligase-like protein 12 isoform X1 [OS=Homo sapiens]</t>
  </si>
  <si>
    <t>197692517</t>
  </si>
  <si>
    <t>Calreticulin precursor [OS=Homo sapiens]</t>
  </si>
  <si>
    <t>119573655</t>
  </si>
  <si>
    <t>GATA zinc finger domain containing 2B [OS=Homo sapiens]</t>
  </si>
  <si>
    <t>68532466</t>
  </si>
  <si>
    <t>solute carrier family 4 (anion exchanger), member 1, adaptor protein [OS=Homo sapiens]</t>
  </si>
  <si>
    <t>62088770</t>
  </si>
  <si>
    <t>DEAD box polypeptide 17 isoform p82 variant [OS=Homo sapiens]</t>
  </si>
  <si>
    <t>485601415</t>
  </si>
  <si>
    <t>Chain F, Structure Of The Human 40s Ribosomal Proteins [OS=Homo sapiens]</t>
  </si>
  <si>
    <t>163792194</t>
  </si>
  <si>
    <t>TRMT1-like protein isoform 1 [OS=Homo sapiens]</t>
  </si>
  <si>
    <t>119583846</t>
  </si>
  <si>
    <t>glutathione reductase, isoform CRA_a [OS=Homo sapiens]</t>
  </si>
  <si>
    <t>50403807</t>
  </si>
  <si>
    <t>Sorting nexin-12 [OS=Homo sapiens]</t>
  </si>
  <si>
    <t>530422563</t>
  </si>
  <si>
    <t>PREDICTED: cullin-4B isoform X1 [OS=Homo sapiens]</t>
  </si>
  <si>
    <t>158256818</t>
  </si>
  <si>
    <t>205829207</t>
  </si>
  <si>
    <t>Putative neutrophil cytosol factor 1B [OS=Homo sapiens]</t>
  </si>
  <si>
    <t>14198270</t>
  </si>
  <si>
    <t>argininosuccinate lyase [OS=Homo sapiens]</t>
  </si>
  <si>
    <t>767992145</t>
  </si>
  <si>
    <t>PREDICTED: beta-arrestin-2 isoform X1 [OS=Homo sapiens]</t>
  </si>
  <si>
    <t>313104266</t>
  </si>
  <si>
    <t>ubiquitin carboxyl-terminal hydrolase 47 [OS=Homo sapiens]</t>
  </si>
  <si>
    <t>756761773</t>
  </si>
  <si>
    <t>protein lunapark isoform 1 precursor [OS=Homo sapiens]</t>
  </si>
  <si>
    <t>767922905</t>
  </si>
  <si>
    <t>PREDICTED: charged multivesicular body protein 2b isoform X1 [OS=Homo sapiens]</t>
  </si>
  <si>
    <t>54696630</t>
  </si>
  <si>
    <t>GDP dissociation inhibitor 1 [OS=Homo sapiens]</t>
  </si>
  <si>
    <t>119608369</t>
  </si>
  <si>
    <t>nucleoporin 214kDa, isoform CRA_c [OS=Homo sapiens]</t>
  </si>
  <si>
    <t>119626623</t>
  </si>
  <si>
    <t>L-3-hydroxyacyl-Coenzyme A dehydrogenase, short chain, isoform CRA_a [OS=Homo sapiens]</t>
  </si>
  <si>
    <t>428698181</t>
  </si>
  <si>
    <t>Chain A, Structural And Biophysical Characterization Of The Syk Activation Switch [OS=Homo sapiens]</t>
  </si>
  <si>
    <t>119620186</t>
  </si>
  <si>
    <t>N-acetylglucosamine kinase [OS=Homo sapiens]</t>
  </si>
  <si>
    <t>18204186</t>
  </si>
  <si>
    <t>Lysosomal-associated membrane protein 1 [OS=Homo sapiens]</t>
  </si>
  <si>
    <t>530426853</t>
  </si>
  <si>
    <t>PREDICTED: protein transport protein Sec16A isoform X3 [OS=Homo sapiens]</t>
  </si>
  <si>
    <t>33337753</t>
  </si>
  <si>
    <t>MSTP011 [OS=Homo sapiens]</t>
  </si>
  <si>
    <t>7022229</t>
  </si>
  <si>
    <t>557878673</t>
  </si>
  <si>
    <t>cytosolic carboxypeptidase 1 isoform a [OS=Homo sapiens]</t>
  </si>
  <si>
    <t>18654194</t>
  </si>
  <si>
    <t>Transmembrane protein [OS=Homo sapiens]</t>
  </si>
  <si>
    <t>156627571</t>
  </si>
  <si>
    <t>Sorbitol dehydrogenase [OS=Homo sapiens]</t>
  </si>
  <si>
    <t>223462711</t>
  </si>
  <si>
    <t>Aldehyde dehydrogenase 9 family, member A1 [OS=Homo sapiens]</t>
  </si>
  <si>
    <t>119605144</t>
  </si>
  <si>
    <t>UPF1 regulator of nonsense transcripts homolog (Yeast), isoform CRA_a [OS=Homo sapiens]</t>
  </si>
  <si>
    <t>440874</t>
  </si>
  <si>
    <t>hLON ATP-dependent protease [OS=Homo sapiens]</t>
  </si>
  <si>
    <t>15488591</t>
  </si>
  <si>
    <t>profilin 1 [OS=Homo sapiens]</t>
  </si>
  <si>
    <t>3421045</t>
  </si>
  <si>
    <t>Transcription repressor [OS=Homo sapiens]</t>
  </si>
  <si>
    <t>767931411</t>
  </si>
  <si>
    <t>PREDICTED: protein transport protein Sec31A isoform X2 [OS=Homo sapiens]</t>
  </si>
  <si>
    <t>20379060</t>
  </si>
  <si>
    <t>small GTP binding protein RAB7 [OS=Homo sapiens]</t>
  </si>
  <si>
    <t>42406314</t>
  </si>
  <si>
    <t>WD repeat and FYVE domain containing 1 [OS=Homo sapiens]</t>
  </si>
  <si>
    <t>119597983</t>
  </si>
  <si>
    <t>hCG33299, isoform CRA_a [OS=Homo sapiens]</t>
  </si>
  <si>
    <t>12804711</t>
  </si>
  <si>
    <t>FK506 binding protein 4, 59kDa [OS=Homo sapiens]</t>
  </si>
  <si>
    <t>56203471</t>
  </si>
  <si>
    <t>histone cluster 2, H3, pseudogene 2 [OS=Homo sapiens]</t>
  </si>
  <si>
    <t>119596091</t>
  </si>
  <si>
    <t>Phosphatidylinositol 3,4,5-trisphosphate-dependent RAC exchanger 1, isoform CRA_a [OS=Homo sapiens]</t>
  </si>
  <si>
    <t>189069163</t>
  </si>
  <si>
    <t>119598044</t>
  </si>
  <si>
    <t>lactamase, beta, isoform CRA_b [OS=Homo sapiens]</t>
  </si>
  <si>
    <t>193785588</t>
  </si>
  <si>
    <t>11320942</t>
  </si>
  <si>
    <t>BRG1-Associated Factor 250a [OS=Homo sapiens]</t>
  </si>
  <si>
    <t>119573970</t>
  </si>
  <si>
    <t>vacuolar protein sorting 45A (yeast), isoform CRA_a [OS=Homo sapiens]</t>
  </si>
  <si>
    <t>20151190</t>
  </si>
  <si>
    <t>Chain B, Structure Of Human Glutamate Dehydrogenase-Apo Form [OS=Homo sapiens]</t>
  </si>
  <si>
    <t>119600189</t>
  </si>
  <si>
    <t>ribosomal protein L24, isoform CRA_d [OS=Homo sapiens]</t>
  </si>
  <si>
    <t>209969703</t>
  </si>
  <si>
    <t>Protein RCC2 [OS=Homo sapiens]</t>
  </si>
  <si>
    <t>767923108</t>
  </si>
  <si>
    <t>PREDICTED: acylamino-acid-releasing enzyme isoform X2 [OS=Homo sapiens]</t>
  </si>
  <si>
    <t>13111865</t>
  </si>
  <si>
    <t>ATPase, H+ transporting, lysosomal 56/58kDa, V1 subunit B2 [OS=Homo sapiens]</t>
  </si>
  <si>
    <t>16307457</t>
  </si>
  <si>
    <t>beclin 1, autophagy related [OS=Homo sapiens]</t>
  </si>
  <si>
    <t>34851150</t>
  </si>
  <si>
    <t>ubiquitin-specific protease 7 isoform, partial [OS=Homo sapiens]</t>
  </si>
  <si>
    <t>767983063</t>
  </si>
  <si>
    <t>PREDICTED: cytoplasmic FMR1-interacting protein 1 isoform X1 [OS=Homo sapiens]</t>
  </si>
  <si>
    <t>767968186</t>
  </si>
  <si>
    <t>PREDICTED: beta-arrestin-1 isoform X1 [OS=Homo sapiens]</t>
  </si>
  <si>
    <t>194376262</t>
  </si>
  <si>
    <t>531990854</t>
  </si>
  <si>
    <t>Vacuolar protein sorting-associated protein 29 isoform 3 [OS=Homo sapiens]</t>
  </si>
  <si>
    <t>40217847</t>
  </si>
  <si>
    <t>U5 small nuclear ribonucleoprotein 200 kDa helicase [OS=Homo sapiens]</t>
  </si>
  <si>
    <t>194382326</t>
  </si>
  <si>
    <t>194384074</t>
  </si>
  <si>
    <t>767908287</t>
  </si>
  <si>
    <t>PREDICTED: protein Niban isoform X1 [OS=Homo sapiens]</t>
  </si>
  <si>
    <t>119608470</t>
  </si>
  <si>
    <t>ribosomal protein L7a, isoform CRA_d, partial [OS=Homo sapiens]</t>
  </si>
  <si>
    <t>194390424</t>
  </si>
  <si>
    <t>108773782</t>
  </si>
  <si>
    <t>ATP-binding cassette sub-family E member 1 [OS=Homo sapiens]</t>
  </si>
  <si>
    <t>119581743</t>
  </si>
  <si>
    <t>enoyl Coenzyme A hydratase, short chain, 1, mitochondrial [OS=Homo sapiens]</t>
  </si>
  <si>
    <t>40850929</t>
  </si>
  <si>
    <t>SKIV2L2 protein, partial [OS=Homo sapiens]</t>
  </si>
  <si>
    <t>312261267</t>
  </si>
  <si>
    <t>C15orf38-AP3S2 fusion protein [OS=Homo sapiens]</t>
  </si>
  <si>
    <t>119627673</t>
  </si>
  <si>
    <t>poly(A) binding protein, cytoplasmic 4 (inducible form), isoform CRA_h [OS=Homo sapiens]</t>
  </si>
  <si>
    <t>10434265</t>
  </si>
  <si>
    <t>34364836</t>
  </si>
  <si>
    <t>119606033</t>
  </si>
  <si>
    <t>mitochondrial ribosomal protein S34, isoform CRA_a [OS=Homo sapiens]</t>
  </si>
  <si>
    <t>119593392</t>
  </si>
  <si>
    <t>amylo-1, 6-glucosidase, 4-alpha-glucanotransferase (glycogen debranching enzyme, glycogen storage disease type III), isoform CRA_e [OS=Homo sapiens]</t>
  </si>
  <si>
    <t>194384520</t>
  </si>
  <si>
    <t>35837</t>
  </si>
  <si>
    <t>499142119</t>
  </si>
  <si>
    <t>Chain B, Crystal Structure Of Human Cytosolic Aspartyl-trna Synthetase, A Component Of Multi-trna Synthetase Complex [OS=Homo sapiens]</t>
  </si>
  <si>
    <t>125863645</t>
  </si>
  <si>
    <t>ragulator complex protein LAMTOR1 [OS=Homo sapiens]</t>
  </si>
  <si>
    <t>557948043</t>
  </si>
  <si>
    <t>spermatogenesis-associated protein 13 isoform 3 [OS=Homo sapiens]</t>
  </si>
  <si>
    <t>51476549</t>
  </si>
  <si>
    <t>12644154</t>
  </si>
  <si>
    <t>Eukaryotic translation initiation factor 2 subunit 2 [OS=Homo sapiens]</t>
  </si>
  <si>
    <t>119614756</t>
  </si>
  <si>
    <t>hCG2000485 [OS=Homo sapiens]</t>
  </si>
  <si>
    <t>119610081</t>
  </si>
  <si>
    <t>hepatocyte growth factor-regulated tyrosine kinase substrate, isoform CRA_a [OS=Homo sapiens]</t>
  </si>
  <si>
    <t>953768340</t>
  </si>
  <si>
    <t>MICOS complex subunit MIC19 isoform 1 [OS=Homo sapiens]</t>
  </si>
  <si>
    <t>21410078</t>
  </si>
  <si>
    <t>Hydroxyacyl-Coenzyme A dehydrogenase/3-ketoacyl-Coenzyme A thiolase/enoyl-Coenzyme A hydratase (trifunctional protein), beta subunit [OS=Homo sapiens]</t>
  </si>
  <si>
    <t>158261055</t>
  </si>
  <si>
    <t>119626164</t>
  </si>
  <si>
    <t>N-acylsphingosine amidohydrolase (acid ceramidase)-like, isoform CRA_d [OS=Homo sapiens]</t>
  </si>
  <si>
    <t>118572613</t>
  </si>
  <si>
    <t>serine/arginine repetitive matrix protein 2 [OS=Homo sapiens]</t>
  </si>
  <si>
    <t>119572585</t>
  </si>
  <si>
    <t>ring finger protein 40, isoform CRA_a [OS=Homo sapiens]</t>
  </si>
  <si>
    <t>227452653</t>
  </si>
  <si>
    <t>fusion protein KIF5B-ALK [OS=Homo sapiens]</t>
  </si>
  <si>
    <t>119602060</t>
  </si>
  <si>
    <t>vaccinia related kinase 1, isoform CRA_b [OS=Homo sapiens]</t>
  </si>
  <si>
    <t>530381015</t>
  </si>
  <si>
    <t>PREDICTED: heterogeneous nuclear ribonucleoprotein H isoform X1 [OS=Homo sapiens]</t>
  </si>
  <si>
    <t>6841506</t>
  </si>
  <si>
    <t>HSPC142 [OS=Homo sapiens]</t>
  </si>
  <si>
    <t>62088628</t>
  </si>
  <si>
    <t>protein tyrosine phosphatase, non-receptor type 12 variant [OS=Homo sapiens]</t>
  </si>
  <si>
    <t>1030053</t>
  </si>
  <si>
    <t>rtvp-1 [OS=Homo sapiens]</t>
  </si>
  <si>
    <t>119582947</t>
  </si>
  <si>
    <t>aldehyde dehydrogenase 1 family, member A1, isoform CRA_a [OS=Homo sapiens]</t>
  </si>
  <si>
    <t>42558250</t>
  </si>
  <si>
    <t>Caprin-1 isoform 1 [OS=Homo sapiens]</t>
  </si>
  <si>
    <t>119604464</t>
  </si>
  <si>
    <t>protein (peptidylprolyl cis/trans isomerase) NIMA-interacting 1, isoform CRA_b [OS=Homo sapiens]</t>
  </si>
  <si>
    <t>14603253</t>
  </si>
  <si>
    <t>Phosphoglucomutase 2 [OS=Homo sapiens]</t>
  </si>
  <si>
    <t>767989975</t>
  </si>
  <si>
    <t>PREDICTED: 1-phosphatidylinositol 4,5-bisphosphate phosphodiesterase gamma-2 isoform X1 [OS=Homo sapiens]</t>
  </si>
  <si>
    <t>119568130</t>
  </si>
  <si>
    <t>chromosome 6 open reading frame 211, isoform CRA_b [OS=Homo sapiens]</t>
  </si>
  <si>
    <t>158259727</t>
  </si>
  <si>
    <t>18043726</t>
  </si>
  <si>
    <t>Heat shock 70kDa protein 8 [OS=Homo sapiens]</t>
  </si>
  <si>
    <t>62087446</t>
  </si>
  <si>
    <t>ribosomal protein S6 kinase, 90kDa, polypeptide 3 variant [OS=Homo sapiens]</t>
  </si>
  <si>
    <t>953514543</t>
  </si>
  <si>
    <t>small nuclear ribonucleoprotein G isoform b [OS=Homo sapiens]</t>
  </si>
  <si>
    <t>767963923</t>
  </si>
  <si>
    <t>PREDICTED: tetraspanin-14 isoform X2 [OS=Homo sapiens]</t>
  </si>
  <si>
    <t>119572629</t>
  </si>
  <si>
    <t>integrin, alpha L (antigen CD11A (p180), lymphocyte function-associated antigen 1; alpha polypeptide), isoform CRA_b [OS=Homo sapiens]</t>
  </si>
  <si>
    <t>13938376</t>
  </si>
  <si>
    <t>PHD finger protein 5A [OS=Homo sapiens]</t>
  </si>
  <si>
    <t>157881389</t>
  </si>
  <si>
    <t>Chain A, Structure Of The Aflatoxin Aldehyde Reductase In Complex With Nadph [OS=Homo sapiens]</t>
  </si>
  <si>
    <t>187960969</t>
  </si>
  <si>
    <t>ATP synthase F0 subunit 6 (mitochondrion) [OS=Homo sapiens]</t>
  </si>
  <si>
    <t>119582502</t>
  </si>
  <si>
    <t>hypothetical protein LOC340061, isoform CRA_a [OS=Homo sapiens]</t>
  </si>
  <si>
    <t>18158958</t>
  </si>
  <si>
    <t>Chain A, Ile260thr Mutant Of Human Urod, Human Uroporphyrinogen Iii Decarboxylase [OS=Homo sapiens]</t>
  </si>
  <si>
    <t>1585676</t>
  </si>
  <si>
    <t>acyl-CoA/cholesterol acyltransferase [OS=Homo sapiens]</t>
  </si>
  <si>
    <t>119578719</t>
  </si>
  <si>
    <t>chromosome 9 open reading frame 19, isoform CRA_a, partial [OS=Homo sapiens]</t>
  </si>
  <si>
    <t>3560557</t>
  </si>
  <si>
    <t>cellular apoptosis susceptibility protein [OS=Homo sapiens]</t>
  </si>
  <si>
    <t>740086846</t>
  </si>
  <si>
    <t>ATP-citrate synthase isoform 3 [OS=Homo sapiens]</t>
  </si>
  <si>
    <t>119581982</t>
  </si>
  <si>
    <t>ubiquitin-like domain containing CTD phosphatase 1, isoform CRA_a [OS=Homo sapiens]</t>
  </si>
  <si>
    <t>119605454</t>
  </si>
  <si>
    <t>hexokinase 3 (white cell), isoform CRA_b [OS=Homo sapiens]</t>
  </si>
  <si>
    <t>194383614</t>
  </si>
  <si>
    <t>530417526</t>
  </si>
  <si>
    <t>PREDICTED: rho guanine nucleotide exchange factor 1 isoform X4 [OS=Homo sapiens]</t>
  </si>
  <si>
    <t>119617628</t>
  </si>
  <si>
    <t>lysozyme (renal amyloidosis), isoform CRA_a [OS=Homo sapiens]</t>
  </si>
  <si>
    <t>5870624</t>
  </si>
  <si>
    <t>Heparanase [OS=Homo sapiens]</t>
  </si>
  <si>
    <t>4502281</t>
  </si>
  <si>
    <t>sodium/potassium-transporting ATPase subunit beta-3 [OS=Homo sapiens]</t>
  </si>
  <si>
    <t>30581141</t>
  </si>
  <si>
    <t>proteasome activator complex subunit 1 isoform 2 [OS=Homo sapiens]</t>
  </si>
  <si>
    <t>119589356</t>
  </si>
  <si>
    <t>ELAV (embryonic lethal, abnormal vision, Drosophila)-like 1 (Hu antigen R), isoform CRA_b [OS=Homo sapiens]</t>
  </si>
  <si>
    <t>194380992</t>
  </si>
  <si>
    <t>386869503</t>
  </si>
  <si>
    <t>40S ribosomal protein S3 isoform 2 [OS=Homo sapiens]</t>
  </si>
  <si>
    <t>112180478</t>
  </si>
  <si>
    <t>Ubiquitin-conjugating enzyme E2I (UBC9 homolog, yeast), partial [OS=Homo sapiens]</t>
  </si>
  <si>
    <t>767953118</t>
  </si>
  <si>
    <t>PREDICTED: regulator of microtubule dynamics protein 1 isoform X1 [OS=Homo sapiens]</t>
  </si>
  <si>
    <t>119589795</t>
  </si>
  <si>
    <t>LSM7 homolog, U6 small nuclear RNA associated (S. cerevisiae), isoform CRA_a [OS=Homo sapiens]</t>
  </si>
  <si>
    <t>193783834</t>
  </si>
  <si>
    <t>119617192</t>
  </si>
  <si>
    <t>NCK-associated protein 1-like, isoform CRA_a [OS=Homo sapiens]</t>
  </si>
  <si>
    <t>17390298</t>
  </si>
  <si>
    <t>T-cell, immune regulator 1, ATPase, H+ transporting, lysosomal V0 subunit A3 [OS=Homo sapiens]</t>
  </si>
  <si>
    <t>119585546</t>
  </si>
  <si>
    <t>Vpr (HIV-1) binding protein, isoform CRA_c [OS=Homo sapiens]</t>
  </si>
  <si>
    <t>194387844</t>
  </si>
  <si>
    <t>822599307</t>
  </si>
  <si>
    <t>Chain A, Crystal Structure Of Human Calcineurin [OS=Homo sapiens]</t>
  </si>
  <si>
    <t>530394600</t>
  </si>
  <si>
    <t>PREDICTED: nucleolar and coiled-body phosphoprotein 1 isoform X1 [OS=Homo sapiens]</t>
  </si>
  <si>
    <t>14043991</t>
  </si>
  <si>
    <t>glutathione synthetase [OS=Homo sapiens]</t>
  </si>
  <si>
    <t>21626466</t>
  </si>
  <si>
    <t>Matrin-3 isoform a [OS=Homo sapiens]</t>
  </si>
  <si>
    <t>17939654</t>
  </si>
  <si>
    <t>Dodecenoyl-Coenzyme A delta isomerase (3,2 trans-enoyl-Coenzyme A isomerase) [OS=Homo sapiens]</t>
  </si>
  <si>
    <t>62087230</t>
  </si>
  <si>
    <t>Poly(RC)-binding protein 2 isoform b variant [OS=Homo sapiens]</t>
  </si>
  <si>
    <t>119613850</t>
  </si>
  <si>
    <t>TRAF3 interacting protein 3, isoform CRA_d [OS=Homo sapiens]</t>
  </si>
  <si>
    <t>770386236</t>
  </si>
  <si>
    <t>Chain A, Crystal Structure Of Human Pcna In Complex With P15 Peptide [OS=Homo sapiens]</t>
  </si>
  <si>
    <t>768003102</t>
  </si>
  <si>
    <t>PREDICTED: serine/threonine-protein kinase N1 isoform X1 [OS=Homo sapiens]</t>
  </si>
  <si>
    <t>74759455</t>
  </si>
  <si>
    <t>THO complex subunit 6 homolog [OS=Homo sapiens]</t>
  </si>
  <si>
    <t>767958073</t>
  </si>
  <si>
    <t>PREDICTED: niban-like protein 1 isoform X2 [OS=Homo sapiens]</t>
  </si>
  <si>
    <t>301171133</t>
  </si>
  <si>
    <t>TPA_exp: peroxisome proliferator activated receptor interacting complex protein [OS=Homo sapiens]</t>
  </si>
  <si>
    <t>57997018</t>
  </si>
  <si>
    <t>12654579</t>
  </si>
  <si>
    <t>peptidylprolyl isomerase B (cyclophilin B) [OS=Homo sapiens]</t>
  </si>
  <si>
    <t>119603008</t>
  </si>
  <si>
    <t>C-terminal binding protein 1, isoform CRA_c [OS=Homo sapiens]</t>
  </si>
  <si>
    <t>12653427</t>
  </si>
  <si>
    <t>UQCRC2 protein [OS=Homo sapiens]</t>
  </si>
  <si>
    <t>193787071</t>
  </si>
  <si>
    <t>45219849</t>
  </si>
  <si>
    <t>Methionine adenosyltransferase II, beta [OS=Homo sapiens]</t>
  </si>
  <si>
    <t>189065421</t>
  </si>
  <si>
    <t>14250593</t>
  </si>
  <si>
    <t>calpain 1, (mu/I) large subunit [OS=Homo sapiens]</t>
  </si>
  <si>
    <t>563320701</t>
  </si>
  <si>
    <t>Chain A, Structure Of Full-length Ctnnbl1 In P43212 Space Group [OS=Homo sapiens]</t>
  </si>
  <si>
    <t>530393410</t>
  </si>
  <si>
    <t>PREDICTED: myoferlin isoform X1 [OS=Homo sapiens]</t>
  </si>
  <si>
    <t>119582644</t>
  </si>
  <si>
    <t>DEAD (Asp-Glu-Ala-Asp) box polypeptide 46, isoform CRA_c [OS=Homo sapiens]</t>
  </si>
  <si>
    <t>12588</t>
  </si>
  <si>
    <t>H(+)-transporting ATP synthase [OS=Homo sapiens]</t>
  </si>
  <si>
    <t>12653119</t>
  </si>
  <si>
    <t>Coatomer protein complex, subunit beta 2 (beta prime) [OS=Homo sapiens]</t>
  </si>
  <si>
    <t>530388427</t>
  </si>
  <si>
    <t>PREDICTED: aspartyl/asparaginyl beta-hydroxylase isoform X1 [OS=Homo sapiens]</t>
  </si>
  <si>
    <t>6841250</t>
  </si>
  <si>
    <t>HSPC300 [OS=Homo sapiens]</t>
  </si>
  <si>
    <t>238776833</t>
  </si>
  <si>
    <t>THO complex subunit 4 [OS=Homo sapiens]</t>
  </si>
  <si>
    <t>311033383</t>
  </si>
  <si>
    <t>Guanylate-binding protein 1 [OS=Homo sapiens]</t>
  </si>
  <si>
    <t>11274539</t>
  </si>
  <si>
    <t>hypothetical protein DKFZp762K0911.1 [OS=Homo sapiens]</t>
  </si>
  <si>
    <t>35493811</t>
  </si>
  <si>
    <t>RNA-binding protein 39 isoform a [OS=Homo sapiens]</t>
  </si>
  <si>
    <t>119572126</t>
  </si>
  <si>
    <t>DDI1, DNA-damage inducible 1, homolog 2 (S. cerevisiae), isoform CRA_b [OS=Homo sapiens]</t>
  </si>
  <si>
    <t>578836126</t>
  </si>
  <si>
    <t>PREDICTED: dolichyl-diphosphooligosaccharide--protein glycosyltransferase subunit 2 isoform X1 [OS=Homo sapiens]</t>
  </si>
  <si>
    <t>194378426</t>
  </si>
  <si>
    <t>119612221</t>
  </si>
  <si>
    <t>poly(A) binding protein, cytoplasmic 1, isoform CRA_b [OS=Homo sapiens]</t>
  </si>
  <si>
    <t>62087188</t>
  </si>
  <si>
    <t>Adapter-related protein complex 3 delta 1 subunit variant [OS=Homo sapiens]</t>
  </si>
  <si>
    <t>119617296</t>
  </si>
  <si>
    <t>family with sequence similarity 62 (C2 domain containing), member A, isoform CRA_a [OS=Homo sapiens]</t>
  </si>
  <si>
    <t>119579081</t>
  </si>
  <si>
    <t>PC4 and SFRS1 interacting protein 1, isoform CRA_c [OS=Homo sapiens]</t>
  </si>
  <si>
    <t>119585302</t>
  </si>
  <si>
    <t>ubiquinol-cytochrome c reductase core protein I [OS=Homo sapiens]</t>
  </si>
  <si>
    <t>143811430</t>
  </si>
  <si>
    <t>Nuclear pore complex protein Nup133 [OS=Homo sapiens]</t>
  </si>
  <si>
    <t>158261923</t>
  </si>
  <si>
    <t>119618542</t>
  </si>
  <si>
    <t>hCG2016250, isoform CRA_k [OS=Homo sapiens]</t>
  </si>
  <si>
    <t>119611609</t>
  </si>
  <si>
    <t>translocated promoter region (to activated MET oncogene), isoform CRA_a [OS=Homo sapiens]</t>
  </si>
  <si>
    <t>34783244</t>
  </si>
  <si>
    <t>Chromosome 11 open reading frame 31 [OS=Homo sapiens]</t>
  </si>
  <si>
    <t>119628236</t>
  </si>
  <si>
    <t>SH3 domain binding glutamic acid-rich protein like 3, isoform CRA_a, partial [OS=Homo sapiens]</t>
  </si>
  <si>
    <t>194688135</t>
  </si>
  <si>
    <t>High mobility group protein B2 [OS=Homo sapiens]</t>
  </si>
  <si>
    <t>30582683</t>
  </si>
  <si>
    <t>ATP synthase, H+ transporting, mitochondrial F0 complex, subunit e [OS=Homo sapiens]</t>
  </si>
  <si>
    <t>119627981</t>
  </si>
  <si>
    <t>KH domain containing, RNA binding, signal transduction associated 1, isoform CRA_c [OS=Homo sapiens]</t>
  </si>
  <si>
    <t>119590242</t>
  </si>
  <si>
    <t>ADP-ribosylation factor 1, isoform CRA_a [OS=Homo sapiens]</t>
  </si>
  <si>
    <t>119572528</t>
  </si>
  <si>
    <t>integrin, alpha M (complement component 3 receptor 3 subunit), isoform CRA_a [OS=Homo sapiens]</t>
  </si>
  <si>
    <t>127798841</t>
  </si>
  <si>
    <t>ATP synthase, H+ transporting, mitochondrial F1 complex, alpha subunit 1, cardiac muscle [OS=Homo sapiens]</t>
  </si>
  <si>
    <t>131796</t>
  </si>
  <si>
    <t>Ras-related protein Rab-6A [OS=Homo sapiens]</t>
  </si>
  <si>
    <t>15341906</t>
  </si>
  <si>
    <t>ATPase, H+ transporting, lysosomal 70kDa, V1 subunit A [OS=Homo sapiens]</t>
  </si>
  <si>
    <t>12653401</t>
  </si>
  <si>
    <t>ATP synthase, H+ transporting, mitochondrial F1 complex, gamma polypeptide 1 [OS=Homo sapiens]</t>
  </si>
  <si>
    <t>241982780</t>
  </si>
  <si>
    <t>programmed cell death 6-interacting protein isoform 2 [OS=Homo sapiens]</t>
  </si>
  <si>
    <t>767997388</t>
  </si>
  <si>
    <t>PREDICTED: COP9 signalosome complex subunit 1 isoform X1 [OS=Homo sapiens]</t>
  </si>
  <si>
    <t>226423947</t>
  </si>
  <si>
    <t>neutral cholesterol ester hydrolase 1 isoform a [OS=Homo sapiens]</t>
  </si>
  <si>
    <t>530396742</t>
  </si>
  <si>
    <t>PREDICTED: phosphatidylinositol 3,4,5-trisphosphate 5-phosphatase 2 isoform X2 [OS=Homo sapiens]</t>
  </si>
  <si>
    <t>119615164</t>
  </si>
  <si>
    <t>chromobox homolog 1 (HP1 beta homolog Drosophila), isoform CRA_a [OS=Homo sapiens]</t>
  </si>
  <si>
    <t>23468240</t>
  </si>
  <si>
    <t>C22orf9 protein, partial [OS=Homo sapiens]</t>
  </si>
  <si>
    <t>119593409</t>
  </si>
  <si>
    <t>dihydropyrimidine dehydrogenase, isoform CRA_b [OS=Homo sapiens]</t>
  </si>
  <si>
    <t>4884361</t>
  </si>
  <si>
    <t>683524009</t>
  </si>
  <si>
    <t>cytochrome c oxidase assembly factor 6 homolog isoform 2 [OS=Homo sapiens]</t>
  </si>
  <si>
    <t>74744295</t>
  </si>
  <si>
    <t>Coiled-coil and C2 domain-containing protein 1B [OS=Homo sapiens]</t>
  </si>
  <si>
    <t>47938312</t>
  </si>
  <si>
    <t>Isocitrate dehydrogenase 2 (NADP+), mitochondrial [OS=Homo sapiens]</t>
  </si>
  <si>
    <t>41350397</t>
  </si>
  <si>
    <t>growth-inhibiting gene 5 protein [OS=Homo sapiens]</t>
  </si>
  <si>
    <t>15010550</t>
  </si>
  <si>
    <t>heat shock protein gp96 precursor [OS=Homo sapiens]</t>
  </si>
  <si>
    <t>30268218</t>
  </si>
  <si>
    <t>119582654</t>
  </si>
  <si>
    <t>SAR1 gene homolog B (S. cerevisiae), isoform CRA_a [OS=Homo sapiens]</t>
  </si>
  <si>
    <t>52696274</t>
  </si>
  <si>
    <t>Chain A, Nmr Structure Of Human Coactosin-Like Protein [OS=Homo sapiens]</t>
  </si>
  <si>
    <t>15988456</t>
  </si>
  <si>
    <t>Chain A, Refined Solution Structure Of Human Cystatin A [OS=Homo sapiens]</t>
  </si>
  <si>
    <t>12653073</t>
  </si>
  <si>
    <t>Dihydrolipoamide S-succinyltransferase (E2 component of 2-oxo-glutarate complex) [OS=Homo sapiens]</t>
  </si>
  <si>
    <t>194390214</t>
  </si>
  <si>
    <t>119630993</t>
  </si>
  <si>
    <t>nucleolar protein 5A (56kDa with KKE/D repeat), isoform CRA_e [OS=Homo sapiens]</t>
  </si>
  <si>
    <t>189067867</t>
  </si>
  <si>
    <t>119591824</t>
  </si>
  <si>
    <t>RNA binding motif protein 8A, isoform CRA_a [OS=Homo sapiens]</t>
  </si>
  <si>
    <t>119581843</t>
  </si>
  <si>
    <t>serine/threonine kinase 10 [OS=Homo sapiens]</t>
  </si>
  <si>
    <t>119604262</t>
  </si>
  <si>
    <t>nucleoporin 205kDa, isoform CRA_b [OS=Homo sapiens]</t>
  </si>
  <si>
    <t>325301072</t>
  </si>
  <si>
    <t>translocon-associated protein subunit delta isoform 1 precursor [OS=Homo sapiens]</t>
  </si>
  <si>
    <t>206729910</t>
  </si>
  <si>
    <t>Ras GTPase-activating protein 3 [OS=Homo sapiens]</t>
  </si>
  <si>
    <t>578806039</t>
  </si>
  <si>
    <t>PREDICTED: inosine-5'-monophosphate dehydrogenase 2 isoform X1 [OS=Homo sapiens]</t>
  </si>
  <si>
    <t>5454154</t>
  </si>
  <si>
    <t>peptidyl-prolyl cis-trans isomerase H [OS=Homo sapiens]</t>
  </si>
  <si>
    <t>478247136</t>
  </si>
  <si>
    <t>Chain D, An Improved Model Of The Human Apoptosome [OS=Homo sapiens]</t>
  </si>
  <si>
    <t>32187319</t>
  </si>
  <si>
    <t>SHUJUN-1 [OS=Homo sapiens]</t>
  </si>
  <si>
    <t>119596890</t>
  </si>
  <si>
    <t>solute carrier family 12 (potassium/chloride transporters), member 9, isoform CRA_a [OS=Homo sapiens]</t>
  </si>
  <si>
    <t>194374815</t>
  </si>
  <si>
    <t>66348062</t>
  </si>
  <si>
    <t>acylpyruvase FAHD1, mitochondrial isoform 1 [OS=Homo sapiens]</t>
  </si>
  <si>
    <t>21929208</t>
  </si>
  <si>
    <t>Seven transmembrane helix receptor [OS=Homo sapiens]</t>
  </si>
  <si>
    <t>443671</t>
  </si>
  <si>
    <t>complement component C4A, partial [OS=Homo sapiens]</t>
  </si>
  <si>
    <t>1857673</t>
  </si>
  <si>
    <t>TNF-alpha converting enzyme [OS=Homo sapiens]</t>
  </si>
  <si>
    <t>11272961</t>
  </si>
  <si>
    <t>(2'-5')oligo(A) synthetase , splice form 8-2 [OS=Homo sapiens]</t>
  </si>
  <si>
    <t>307106</t>
  </si>
  <si>
    <t>Lamin B [OS=Homo sapiens]</t>
  </si>
  <si>
    <t>197692395</t>
  </si>
  <si>
    <t>RuvB-like 1 [OS=Homo sapiens]</t>
  </si>
  <si>
    <t>256599656</t>
  </si>
  <si>
    <t>Chain D, Crystal Structure Of Full Length Centaurin Alpha-1 Bound With The Fha Domain Of Kif13b (capri Target) [OS=Homo sapiens]</t>
  </si>
  <si>
    <t>1054744</t>
  </si>
  <si>
    <t>LMP2 [OS=Homo sapiens]</t>
  </si>
  <si>
    <t>13124090</t>
  </si>
  <si>
    <t>Coatomer subunit gamma-2 [OS=Homo sapiens]</t>
  </si>
  <si>
    <t>31873320</t>
  </si>
  <si>
    <t>20981688</t>
  </si>
  <si>
    <t>Cysteine-rich protein 1 [OS=Homo sapiens]</t>
  </si>
  <si>
    <t>119581230</t>
  </si>
  <si>
    <t>signal transducer and activator of transcription 3 (acute-phase response factor), isoform CRA_g [OS=Homo sapiens]</t>
  </si>
  <si>
    <t>36126</t>
  </si>
  <si>
    <t>ribosomal protein L17 [OS=Homo sapiens]</t>
  </si>
  <si>
    <t>17380155</t>
  </si>
  <si>
    <t>Nucleolar protein 58 [OS=Homo sapiens]</t>
  </si>
  <si>
    <t>221043238</t>
  </si>
  <si>
    <t>111054898</t>
  </si>
  <si>
    <t>hemopoietic cell kinase [OS=Homo sapiens]</t>
  </si>
  <si>
    <t>86651683</t>
  </si>
  <si>
    <t>myosin regulatory light chain [OS=Homo sapiens]</t>
  </si>
  <si>
    <t>119568764</t>
  </si>
  <si>
    <t>sorting nexin 3, isoform CRA_b [OS=Homo sapiens]</t>
  </si>
  <si>
    <t>768013491</t>
  </si>
  <si>
    <t>PREDICTED: 5'-3' exoribonuclease 2 isoform X1 [OS=Homo sapiens]</t>
  </si>
  <si>
    <t>119578579</t>
  </si>
  <si>
    <t>transcription factor CP2, isoform CRA_a [OS=Homo sapiens]</t>
  </si>
  <si>
    <t>119586281</t>
  </si>
  <si>
    <t>proteasome (prosome, macropain) subunit, alpha type, 6, isoform CRA_b [OS=Homo sapiens]</t>
  </si>
  <si>
    <t>119611035</t>
  </si>
  <si>
    <t>tyrosine 3-monooxygenase/tryptophan 5-monooxygenase activation protein, epsilon polypeptide, isoform CRA_b [OS=Homo sapiens]</t>
  </si>
  <si>
    <t>767910855</t>
  </si>
  <si>
    <t>PREDICTED: rho guanine nucleotide exchange factor 2 isoform X4 [OS=Homo sapiens]</t>
  </si>
  <si>
    <t>119627274</t>
  </si>
  <si>
    <t>cytidylate kinase, isoform CRA_a [OS=Homo sapiens]</t>
  </si>
  <si>
    <t>194294543</t>
  </si>
  <si>
    <t>collagen type IV alpha-3-binding protein isoform 3 [OS=Homo sapiens]</t>
  </si>
  <si>
    <t>189053263</t>
  </si>
  <si>
    <t>158261815</t>
  </si>
  <si>
    <t>30583513</t>
  </si>
  <si>
    <t>High-mobility group nucleosome binding domain 1 [OS=Homo sapiens]</t>
  </si>
  <si>
    <t>133925811</t>
  </si>
  <si>
    <t>transportin-1 isoform 1 [OS=Homo sapiens]</t>
  </si>
  <si>
    <t>33383425</t>
  </si>
  <si>
    <t>Eukaryotic initiation factor 5A isoform I variant A [OS=Homo sapiens]</t>
  </si>
  <si>
    <t>308818195</t>
  </si>
  <si>
    <t>Dihydropyrimidinase-related protein 2 isoform 1 [OS=Homo sapiens]</t>
  </si>
  <si>
    <t>119575465</t>
  </si>
  <si>
    <t>Exocyst complex component 2, isoform CRA_a [OS=Homo sapiens]</t>
  </si>
  <si>
    <t>119586090</t>
  </si>
  <si>
    <t>phosphorylase, glycogen; liver (Hers disease, glycogen storage disease type VI), isoform CRA_b [OS=Homo sapiens]</t>
  </si>
  <si>
    <t>12653341</t>
  </si>
  <si>
    <t>pyruvate dehydrogenase (lipoamide) beta [OS=Homo sapiens]</t>
  </si>
  <si>
    <t>31077035</t>
  </si>
  <si>
    <t>Endoplasmic reticulum resident protein 44 [OS=Homo sapiens]</t>
  </si>
  <si>
    <t>119592083</t>
  </si>
  <si>
    <t>exosome component 10, isoform CRA_a, partial [OS=Homo sapiens]</t>
  </si>
  <si>
    <t>206725526</t>
  </si>
  <si>
    <t>signal-induced proliferation-associated protein 1 [OS=Homo sapiens]</t>
  </si>
  <si>
    <t>118138468</t>
  </si>
  <si>
    <t>Chain A, Crystal Structure Of Dual Specificity Protein Phosphatase 23 From Homo Sapiens In Complex With Ligand Malate Ion [OS=Homo sapiens]</t>
  </si>
  <si>
    <t>14579002</t>
  </si>
  <si>
    <t>PWP1-interacting protein 4 [OS=Homo sapiens]</t>
  </si>
  <si>
    <t>62087562</t>
  </si>
  <si>
    <t>succinate dehydrogenase complex, subunit A, flavoprotein precursor variant [OS=Homo sapiens]</t>
  </si>
  <si>
    <t>30410796</t>
  </si>
  <si>
    <t>proteasome activator complex subunit 3 isoform 2 [OS=Homo sapiens]</t>
  </si>
  <si>
    <t>147743329</t>
  </si>
  <si>
    <t>Non-functional aryl hydrocarbon receptor interacting protein [OS=Homo sapiens]</t>
  </si>
  <si>
    <t>550545212</t>
  </si>
  <si>
    <t>Chain A, 14-3-3gamma Complexed With The N-terminal Sequence Of Tyrosine Hydroxylase (residues 1-43) [OS=Homo sapiens]</t>
  </si>
  <si>
    <t>18379349</t>
  </si>
  <si>
    <t>Synaptic vesicle membrane protein VAT-1 homolog [OS=Homo sapiens]</t>
  </si>
  <si>
    <t>119616181</t>
  </si>
  <si>
    <t>IQ motif containing GTPase activating protein 2, isoform CRA_a [OS=Homo sapiens]</t>
  </si>
  <si>
    <t>158259627</t>
  </si>
  <si>
    <t>624964</t>
  </si>
  <si>
    <t>vasodilator-stimulated phosphoprotein (VASP) [OS=Homo sapiens]</t>
  </si>
  <si>
    <t>17512248</t>
  </si>
  <si>
    <t>eukaryotic translation initiation factor 3, subunit M [OS=Homo sapiens]</t>
  </si>
  <si>
    <t>13787109</t>
  </si>
  <si>
    <t>Chain A, A 2.1 Angstrom Structure Of An Uncleaved Alpha-1-Antitrypsin Shows Variability Of The Reactive Center And Other Loops [OS=Homo sapiens]</t>
  </si>
  <si>
    <t>116497109</t>
  </si>
  <si>
    <t>Vanin 2 [OS=Homo sapiens]</t>
  </si>
  <si>
    <t>380764080</t>
  </si>
  <si>
    <t>Chain B, Crystal Structure Of C-Terminal Truncation Of Udp-Glucose Pyrophosphorylase Of Homo Sapiens [OS=Homo sapiens]</t>
  </si>
  <si>
    <t>1122278</t>
  </si>
  <si>
    <t>de-ubiquitinase [OS=Homo sapiens]</t>
  </si>
  <si>
    <t>62897321</t>
  </si>
  <si>
    <t>steroid dehydrogenase homolog [OS=Homo sapiens]</t>
  </si>
  <si>
    <t>62089296</t>
  </si>
  <si>
    <t>Calpain 2, large [catalytic] subunit precursor variant [OS=Homo sapiens]</t>
  </si>
  <si>
    <t>189055017</t>
  </si>
  <si>
    <t>1168333</t>
  </si>
  <si>
    <t>Beta-centractin [OS=Homo sapiens]</t>
  </si>
  <si>
    <t>119629382</t>
  </si>
  <si>
    <t>RAN binding protein 5, isoform CRA_a [OS=Homo sapiens]</t>
  </si>
  <si>
    <t>12803185</t>
  </si>
  <si>
    <t>Nucleophosmin (nucleolar phosphoprotein B23, numatrin) [OS=Homo sapiens]</t>
  </si>
  <si>
    <t>108796653</t>
  </si>
  <si>
    <t>Phosphoglycolate phosphatase [OS=Homo sapiens]</t>
  </si>
  <si>
    <t>55956921</t>
  </si>
  <si>
    <t>Heterogeneous nuclear ribonucleoprotein A/B isoform b [OS=Homo sapiens]</t>
  </si>
  <si>
    <t>578830580</t>
  </si>
  <si>
    <t>PREDICTED: tripartite motif-containing protein 65 isoform X1 [OS=Homo sapiens]</t>
  </si>
  <si>
    <t>119596497</t>
  </si>
  <si>
    <t>SAM domain and HD domain 1, isoform CRA_a [OS=Homo sapiens]</t>
  </si>
  <si>
    <t>767918384</t>
  </si>
  <si>
    <t>PREDICTED: fumarylacetoacetate hydrolase domain-containing protein 2A isoform X2 [OS=Homo sapiens]</t>
  </si>
  <si>
    <t>14042579</t>
  </si>
  <si>
    <t>16741480</t>
  </si>
  <si>
    <t>Transmembrane emp24 protein transport domain containing 5 [OS=Homo sapiens]</t>
  </si>
  <si>
    <t>109730519</t>
  </si>
  <si>
    <t>chromatin modifying protein 4A [OS=Homo sapiens]</t>
  </si>
  <si>
    <t>12652919</t>
  </si>
  <si>
    <t>Chromosome 19 open reading frame 43 [OS=Homo sapiens]</t>
  </si>
  <si>
    <t>119605047</t>
  </si>
  <si>
    <t>ribosomal protein L18a, isoform CRA_a [OS=Homo sapiens]</t>
  </si>
  <si>
    <t>767924844</t>
  </si>
  <si>
    <t>PREDICTED: serine/threonine-protein kinase OSR1 isoform X1 [OS=Homo sapiens]</t>
  </si>
  <si>
    <t>119611859</t>
  </si>
  <si>
    <t>cytochrome b5 reductase 1, isoform CRA_c [OS=Homo sapiens]</t>
  </si>
  <si>
    <t>160420317</t>
  </si>
  <si>
    <t>Filamin-A isoform 2 [OS=Homo sapiens]</t>
  </si>
  <si>
    <t>13325110</t>
  </si>
  <si>
    <t>proteasome (prosome, macropain) activator subunit 2 (PA28 beta) [OS=Homo sapiens]</t>
  </si>
  <si>
    <t>20664052</t>
  </si>
  <si>
    <t>Chain A, Crystal Structure Of Calcium Free (or Apo) Human S100a6 [OS=Homo sapiens]</t>
  </si>
  <si>
    <t>674779924</t>
  </si>
  <si>
    <t>MLL4/GPS2 fusion protein [OS=Homo sapiens]</t>
  </si>
  <si>
    <t>327478567</t>
  </si>
  <si>
    <t>poly [ADP-ribose] polymerase 14 [OS=Homo sapiens]</t>
  </si>
  <si>
    <t>225734062</t>
  </si>
  <si>
    <t>Chain 1, Crystal Structure Of Human Spliceosomal U1 Snrnp [OS=Homo sapiens]</t>
  </si>
  <si>
    <t>27526475</t>
  </si>
  <si>
    <t>195539395</t>
  </si>
  <si>
    <t>26S protease regulatory subunit 10B [OS=Homo sapiens]</t>
  </si>
  <si>
    <t>62089230</t>
  </si>
  <si>
    <t>ADP,ATP carrier protein, liver isoform T2 variant [OS=Homo sapiens]</t>
  </si>
  <si>
    <t>119604538</t>
  </si>
  <si>
    <t>Interleukin enhancer binding factor 3, 90kDa, isoform CRA_b [OS=Homo sapiens]</t>
  </si>
  <si>
    <t>119630459</t>
  </si>
  <si>
    <t>SAM domain, SH3 domain and nuclear localisation signals, 1, isoform CRA_b [OS=Homo sapiens]</t>
  </si>
  <si>
    <t>119628477</t>
  </si>
  <si>
    <t>chaperonin containing TCP1, subunit 5 (epsilon) [OS=Homo sapiens]</t>
  </si>
  <si>
    <t>171849068</t>
  </si>
  <si>
    <t>Chain B, The 1.5 A Crystal Structure Of Ca2+-Bound S100a4 [OS=Homo sapiens]</t>
  </si>
  <si>
    <t>530362268</t>
  </si>
  <si>
    <t>PREDICTED: microtubule-actin cross-linking factor 1 isoform X1 [OS=Homo sapiens]</t>
  </si>
  <si>
    <t>119573120</t>
  </si>
  <si>
    <t>phosphoprotein enriched in astrocytes 15, isoform CRA_b [OS=Homo sapiens]</t>
  </si>
  <si>
    <t>77744389</t>
  </si>
  <si>
    <t>Peroxiredoxin 2 [OS=Homo sapiens]</t>
  </si>
  <si>
    <t>119584197</t>
  </si>
  <si>
    <t>N-acylsphingosine amidohydrolase (acid ceramidase) 1, isoform CRA_c [OS=Homo sapiens]</t>
  </si>
  <si>
    <t>119615280</t>
  </si>
  <si>
    <t>chromosome 1 open reading frame 33, isoform CRA_b [OS=Homo sapiens]</t>
  </si>
  <si>
    <t>270346335</t>
  </si>
  <si>
    <t>Chain A, Structure Of Apo Human Nek7 [OS=Homo sapiens]</t>
  </si>
  <si>
    <t>119627505</t>
  </si>
  <si>
    <t>elongation of very long chain fatty acids (FEN1/Elo2, SUR4/Elo3, yeast)-like 1, partial [OS=Homo sapiens]</t>
  </si>
  <si>
    <t>416563</t>
  </si>
  <si>
    <t>proteolipid protein 2 [OS=Homo sapiens]</t>
  </si>
  <si>
    <t>38788333</t>
  </si>
  <si>
    <t>remodeling and spacing factor 1 [OS=Homo sapiens]</t>
  </si>
  <si>
    <t>12655189</t>
  </si>
  <si>
    <t>Testis derived transcript (3 LIM domains) [OS=Homo sapiens]</t>
  </si>
  <si>
    <t>578805546</t>
  </si>
  <si>
    <t>PREDICTED: ubiquitin-like modifier-activating enzyme ATG7 isoform X3 [OS=Homo sapiens]</t>
  </si>
  <si>
    <t>32880045</t>
  </si>
  <si>
    <t>TYRO protein tyrosine kinase binding protein [OS=Homo sapiens]</t>
  </si>
  <si>
    <t>18088261</t>
  </si>
  <si>
    <t>Calcium binding protein 39 [OS=Homo sapiens]</t>
  </si>
  <si>
    <t>119570597</t>
  </si>
  <si>
    <t>fission 1 (mitochondrial outer membrane) homolog (yeast), isoform CRA_a [OS=Homo sapiens]</t>
  </si>
  <si>
    <t>542850</t>
  </si>
  <si>
    <t>Heterogeneous nuclear ribonucleoprotein G [OS=Homo sapiens]</t>
  </si>
  <si>
    <t>189053730</t>
  </si>
  <si>
    <t>10436795</t>
  </si>
  <si>
    <t>119605160</t>
  </si>
  <si>
    <t>coatomer protein complex, subunit epsilon, isoform CRA_g [OS=Homo sapiens]</t>
  </si>
  <si>
    <t>23273230</t>
  </si>
  <si>
    <t>ATP synthase, H+ transporting, mitochondrial F0 complex, subunit d [OS=Homo sapiens]</t>
  </si>
  <si>
    <t>578799206</t>
  </si>
  <si>
    <t>PREDICTED: endophilin-B1 isoform X1 [OS=Homo sapiens]</t>
  </si>
  <si>
    <t>15930128</t>
  </si>
  <si>
    <t>SCO cytochrome oxidase deficient homolog 1 (yeast) [OS=Homo sapiens]</t>
  </si>
  <si>
    <t>1778051</t>
  </si>
  <si>
    <t>Prt1 homolog [OS=Homo sapiens]</t>
  </si>
  <si>
    <t>10436638</t>
  </si>
  <si>
    <t>119600201</t>
  </si>
  <si>
    <t>RNA (guanine-9-) methyltransferase domain containing 1 [OS=Homo sapiens]</t>
  </si>
  <si>
    <t>530399005</t>
  </si>
  <si>
    <t>PREDICTED: FYVE, RhoGEF and PH domain-containing protein 4 isoform X2 [OS=Homo sapiens]</t>
  </si>
  <si>
    <t>224549005</t>
  </si>
  <si>
    <t>Splicing factor 45 [OS=Homo sapiens]</t>
  </si>
  <si>
    <t>20141376</t>
  </si>
  <si>
    <t>Trifunctional enzyme subunit alpha, mitochondrial [OS=Homo sapiens]</t>
  </si>
  <si>
    <t>46360168</t>
  </si>
  <si>
    <t>Prohibitin [OS=Homo sapiens]</t>
  </si>
  <si>
    <t>62420873</t>
  </si>
  <si>
    <t>integrin-linked protein kinase isoform 1 [OS=Homo sapiens]</t>
  </si>
  <si>
    <t>954170033</t>
  </si>
  <si>
    <t>mitochondrial carrier homolog 2 isoform 1x [OS=Homo sapiens]</t>
  </si>
  <si>
    <t>189054479</t>
  </si>
  <si>
    <t>16877362</t>
  </si>
  <si>
    <t>Solute carrier family 25 (Mitochondrial carrier, Aralar), member 12 [OS=Homo sapiens]</t>
  </si>
  <si>
    <t>62087150</t>
  </si>
  <si>
    <t>Phosphoribosylglycinamide formyltransferase, phosphoribosylglycinamide synthetase, phosphoribosylaminoimidazole synthetase isoform 1 variant [OS=Homo sapiens]</t>
  </si>
  <si>
    <t>319918873</t>
  </si>
  <si>
    <t>CORO7-PAM16 protein [OS=Homo sapiens]</t>
  </si>
  <si>
    <t>189053419</t>
  </si>
  <si>
    <t>119609466</t>
  </si>
  <si>
    <t>protein kinase, cAMP-dependent, regulatory, type I, alpha (tissue specific extinguisher 1), isoform CRA_a [OS=Homo sapiens]</t>
  </si>
  <si>
    <t>194377836</t>
  </si>
  <si>
    <t>768023811</t>
  </si>
  <si>
    <t>PREDICTED: adenylosuccinate lyase isoform X1 [OS=Homo sapiens]</t>
  </si>
  <si>
    <t>119575807</t>
  </si>
  <si>
    <t>DEK oncogene (DNA binding), isoform CRA_b [OS=Homo sapiens]</t>
  </si>
  <si>
    <t>189054576</t>
  </si>
  <si>
    <t>578812568</t>
  </si>
  <si>
    <t>PREDICTED: nesprin-1 isoform X1 [OS=Homo sapiens]</t>
  </si>
  <si>
    <t>50845388</t>
  </si>
  <si>
    <t>Annexin A2 isoform 1 [OS=Homo sapiens]</t>
  </si>
  <si>
    <t>119602095</t>
  </si>
  <si>
    <t>YY1 transcription factor, isoform CRA_a, partial [OS=Homo sapiens]</t>
  </si>
  <si>
    <t>5052121</t>
  </si>
  <si>
    <t>Brefeldin A-inhibited guanine nucleotide-exchange protein 1 [OS=Homo sapiens]</t>
  </si>
  <si>
    <t>1101029</t>
  </si>
  <si>
    <t>pyruvate carboxylase precursor [OS=Homo sapiens]</t>
  </si>
  <si>
    <t>1710248</t>
  </si>
  <si>
    <t>protein disulfide isomerase-related protein 5 [OS=Homo sapiens]</t>
  </si>
  <si>
    <t>298286922</t>
  </si>
  <si>
    <t>Complement C1q subcomponent subunit B [OS=Homo sapiens]</t>
  </si>
  <si>
    <t>12654655</t>
  </si>
  <si>
    <t>N-ethylmaleimide-sensitive factor attachment protein, alpha [OS=Homo sapiens]</t>
  </si>
  <si>
    <t>60593497</t>
  </si>
  <si>
    <t>Chain A, Crystal Structure Of Human Bet3 [OS=Homo sapiens]</t>
  </si>
  <si>
    <t>119627209</t>
  </si>
  <si>
    <t>nardilysin (N-arginine dibasic convertase), isoform CRA_a [OS=Homo sapiens]</t>
  </si>
  <si>
    <t>119603395</t>
  </si>
  <si>
    <t>glutamic-oxaloacetic transaminase 2, mitochondrial (aspartate aminotransferase 2), isoform CRA_a [OS=Homo sapiens]</t>
  </si>
  <si>
    <t>119574708</t>
  </si>
  <si>
    <t>Hexokinase 1, isoform CRA_d [OS=Homo sapiens]</t>
  </si>
  <si>
    <t>194389690</t>
  </si>
  <si>
    <t>64654215</t>
  </si>
  <si>
    <t>peptidoglycan recognition protein 1 [OS=Homo sapiens]</t>
  </si>
  <si>
    <t>119627200</t>
  </si>
  <si>
    <t>basic transcription factor 3-like 4, isoform CRA_a [OS=Homo sapiens]</t>
  </si>
  <si>
    <t>119587578</t>
  </si>
  <si>
    <t>dihydrolipoamide S-acetyltransferase (E2 component of pyruvate dehydrogenase complex), isoform CRA_a [OS=Homo sapiens]</t>
  </si>
  <si>
    <t>2554839</t>
  </si>
  <si>
    <t>Chain A, Crystal Structure Of Human Glutathione S-Transferase P1- 1[v104] Complexed With S-Hexylglutathione [OS=Homo sapiens]</t>
  </si>
  <si>
    <t>31324166</t>
  </si>
  <si>
    <t>vaccinia virus B1R kinase related kinase 3 [OS=Homo sapiens]</t>
  </si>
  <si>
    <t>13543489</t>
  </si>
  <si>
    <t>Biliverdin reductase A [OS=Homo sapiens]</t>
  </si>
  <si>
    <t>28252</t>
  </si>
  <si>
    <t>57164942</t>
  </si>
  <si>
    <t>Cytoskeleton-associated protein 5 isoform a [OS=Homo sapiens]</t>
  </si>
  <si>
    <t>167887633</t>
  </si>
  <si>
    <t>glycylpeptide N-tetradecanoyltransferase 2 variant 4 [OS=Homo sapiens]</t>
  </si>
  <si>
    <t>158258689</t>
  </si>
  <si>
    <t>119606475</t>
  </si>
  <si>
    <t>YME1-like 1 (S. cerevisiae), isoform CRA_b [OS=Homo sapiens]</t>
  </si>
  <si>
    <t>119582950</t>
  </si>
  <si>
    <t>annexin A1, isoform CRA_b [OS=Homo sapiens]</t>
  </si>
  <si>
    <t>145386517</t>
  </si>
  <si>
    <t>Phostensin [OS=Homo sapiens]</t>
  </si>
  <si>
    <t>119610151</t>
  </si>
  <si>
    <t>Fatty acid synthase [OS=Homo sapiens]</t>
  </si>
  <si>
    <t>118505335</t>
  </si>
  <si>
    <t>succinyl-CoA:3-ketoacid CoA transferase [OS=Homo sapiens]</t>
  </si>
  <si>
    <t>119389231</t>
  </si>
  <si>
    <t>Chain A, Crystal Structure Of Human Adp-Ribose Pyrophosphatase Nudt5 [OS=Homo sapiens]</t>
  </si>
  <si>
    <t>157830398</t>
  </si>
  <si>
    <t>Chain A, Human Methionine Aminopeptidase 2 [OS=Homo sapiens]</t>
  </si>
  <si>
    <t>578818356</t>
  </si>
  <si>
    <t>PREDICTED: ankyrin repeat domain-containing protein 26 isoform X1 [OS=Homo sapiens]</t>
  </si>
  <si>
    <t>119592186</t>
  </si>
  <si>
    <t>P450 (cytochrome) oxidoreductase, isoform CRA_d [OS=Homo sapiens]</t>
  </si>
  <si>
    <t>768031366</t>
  </si>
  <si>
    <t>PREDICTED: plexin-B2 isoform X2 [OS=Homo sapiens]</t>
  </si>
  <si>
    <t>18089152</t>
  </si>
  <si>
    <t>developmentally regulated GTP binding protein 1 [OS=Homo sapiens]</t>
  </si>
  <si>
    <t>7512934</t>
  </si>
  <si>
    <t>hypothetical protein DKFZp586N1020.1 [OS=Homo sapiens]</t>
  </si>
  <si>
    <t>27503546</t>
  </si>
  <si>
    <t>FKBP5 protein [OS=Homo sapiens]</t>
  </si>
  <si>
    <t>183448384</t>
  </si>
  <si>
    <t>Chain A, Crystal Structure Of Human Nudix Motif 16 (Nudt16) [OS=Homo sapiens]</t>
  </si>
  <si>
    <t>767965934</t>
  </si>
  <si>
    <t>PREDICTED: nucleobindin-2 isoform X1 [OS=Homo sapiens]</t>
  </si>
  <si>
    <t>294862539</t>
  </si>
  <si>
    <t>Proline-serine-threonine phosphatase-interacting protein 2 [OS=Homo sapiens]</t>
  </si>
  <si>
    <t>15342049</t>
  </si>
  <si>
    <t>Ribosomal protein s6 [OS=Homo sapiens]</t>
  </si>
  <si>
    <t>119576044</t>
  </si>
  <si>
    <t>serine hydroxymethyltransferase 1 (soluble), isoform CRA_a [OS=Homo sapiens]</t>
  </si>
  <si>
    <t>119614801</t>
  </si>
  <si>
    <t>clathrin, heavy polypeptide (Hc), isoform CRA_a [OS=Homo sapiens]</t>
  </si>
  <si>
    <t>119582975</t>
  </si>
  <si>
    <t>osteoclast stimulating factor 1, isoform CRA_b [OS=Homo sapiens]</t>
  </si>
  <si>
    <t>564731372</t>
  </si>
  <si>
    <t>Chain D, Human Histidine Triad Nucleotide-binding Protein 2 (hhint2) In P41212 Space Group At 2.83 A [OS=Homo sapiens]</t>
  </si>
  <si>
    <t>119592566</t>
  </si>
  <si>
    <t>hCG1640809, isoform CRA_b [OS=Homo sapiens]</t>
  </si>
  <si>
    <t>377549892</t>
  </si>
  <si>
    <t>Cytochrome c oxidase subunit VIIa polypeptide 2 [OS=Homo sapiens]</t>
  </si>
  <si>
    <t>27696633</t>
  </si>
  <si>
    <t>v-crk sarcoma virus CT10 oncogene homolog (avian)-like [OS=Homo sapiens]</t>
  </si>
  <si>
    <t>281185484</t>
  </si>
  <si>
    <t>DNA-directed RNA polymerase II subunit RPB1 [OS=Homo sapiens]</t>
  </si>
  <si>
    <t>119589997</t>
  </si>
  <si>
    <t>proteinase 3 (serine proteinase, neutrophil, Wegener granulomatosis autoantigen), isoform CRA_b [OS=Homo sapiens]</t>
  </si>
  <si>
    <t>119584820</t>
  </si>
  <si>
    <t>STT3, subunit of the oligosaccharyltransferase complex, homolog B (S. cerevisiae), isoform CRA_b [OS=Homo sapiens]</t>
  </si>
  <si>
    <t>13111851</t>
  </si>
  <si>
    <t>Retinoblastoma binding protein 4 [OS=Homo sapiens]</t>
  </si>
  <si>
    <t>158255838</t>
  </si>
  <si>
    <t>13543618</t>
  </si>
  <si>
    <t>ATP synthase, H+ transporting, mitochondrial F0 complex, subunit B1 [OS=Homo sapiens]</t>
  </si>
  <si>
    <t>119610813</t>
  </si>
  <si>
    <t>Proteasome (Prosome, macropain) subunit, beta type, 6 [OS=Homo sapiens]</t>
  </si>
  <si>
    <t>338039</t>
  </si>
  <si>
    <t>SET [OS=Homo sapiens]</t>
  </si>
  <si>
    <t>221041248</t>
  </si>
  <si>
    <t>193786211</t>
  </si>
  <si>
    <t>14789968</t>
  </si>
  <si>
    <t>Ribophorin I [OS=Homo sapiens]</t>
  </si>
  <si>
    <t>221042404</t>
  </si>
  <si>
    <t>90110781</t>
  </si>
  <si>
    <t>Nucleolin [OS=Homo sapiens]</t>
  </si>
  <si>
    <t>165761113</t>
  </si>
  <si>
    <t>Chain F, Crystal Structure Of P63rhogef Complex With Galpha-Q And Rhoa [OS=Homo sapiens]</t>
  </si>
  <si>
    <t>189053967</t>
  </si>
  <si>
    <t>193783683</t>
  </si>
  <si>
    <t>119610474</t>
  </si>
  <si>
    <t>phosphoribosylformylglycinamidine synthase (FGAR amidotransferase), isoform CRA_b [OS=Homo sapiens]</t>
  </si>
  <si>
    <t>189054305</t>
  </si>
  <si>
    <t>119587533</t>
  </si>
  <si>
    <t>radixin, isoform CRA_a [OS=Homo sapiens]</t>
  </si>
  <si>
    <t>189053567</t>
  </si>
  <si>
    <t>6714707</t>
  </si>
  <si>
    <t>119585027</t>
  </si>
  <si>
    <t>hCG1644040, partial [OS=Homo sapiens]</t>
  </si>
  <si>
    <t>768031487</t>
  </si>
  <si>
    <t>PREDICTED: myotubularin-related protein 5 isoform X1 [OS=Homo sapiens]</t>
  </si>
  <si>
    <t>530402180</t>
  </si>
  <si>
    <t>PREDICTED: sister chromatid cohesion protein PDS5 homolog B isoform X3 [OS=Homo sapiens]</t>
  </si>
  <si>
    <t>254839675</t>
  </si>
  <si>
    <t>Chain D, A Cis-Proline In Alpha-Hemoglobin Stabilizing Protein Directs The Structural Reorganization Of Alpha-Hemoglobin [OS=Homo sapiens]</t>
  </si>
  <si>
    <t>767951862</t>
  </si>
  <si>
    <t>PREDICTED: DNA-dependent protein kinase catalytic subunit isoform X1 [OS=Homo sapiens]</t>
  </si>
  <si>
    <t>53729337</t>
  </si>
  <si>
    <t>Translation initiation factor IF-2, mitochondrial precursor [OS=Homo sapiens]</t>
  </si>
  <si>
    <t>62089082</t>
  </si>
  <si>
    <t>spectrin, beta, non-erythrocytic 1 isoform 1 variant [OS=Homo sapiens]</t>
  </si>
  <si>
    <t>119577006</t>
  </si>
  <si>
    <t>breast carcinoma amplified sequence 2, isoform CRA_a [OS=Homo sapiens]</t>
  </si>
  <si>
    <t>768024217</t>
  </si>
  <si>
    <t>PREDICTED: phosphatidylinositol transfer protein beta isoform isoform X1 [OS=Homo sapiens]</t>
  </si>
  <si>
    <t>5542020</t>
  </si>
  <si>
    <t>ribonucleoprotein [OS=Homo sapiens]</t>
  </si>
  <si>
    <t>578835487</t>
  </si>
  <si>
    <t>PREDICTED: ral GTPase-activating protein subunit alpha-2 isoform X1 [OS=Homo sapiens]</t>
  </si>
  <si>
    <t>31873364</t>
  </si>
  <si>
    <t>223460488</t>
  </si>
  <si>
    <t>cbl protein [OS=Homo sapiens]</t>
  </si>
  <si>
    <t>118505327</t>
  </si>
  <si>
    <t>Beta-actin [OS=Homo sapiens]</t>
  </si>
  <si>
    <t>18605551</t>
  </si>
  <si>
    <t>ADP-ribosylation factor 4 [OS=Homo sapiens]</t>
  </si>
  <si>
    <t>119573008</t>
  </si>
  <si>
    <t>Fc fragment of IgE, high affinity I, receptor for; gamma polypeptide, isoform CRA_a [OS=Homo sapiens]</t>
  </si>
  <si>
    <t>119595482</t>
  </si>
  <si>
    <t>Prolylcarboxypeptidase (Angiotensinase C), isoform CRA_a [OS=Homo sapiens]</t>
  </si>
  <si>
    <t>119600095</t>
  </si>
  <si>
    <t>abhydrolase domain containing 10, isoform CRA_a [OS=Homo sapiens]</t>
  </si>
  <si>
    <t>119572904</t>
  </si>
  <si>
    <t>protein arginine methyltransferase 1, isoform CRA_b [OS=Homo sapiens]</t>
  </si>
  <si>
    <t>221219000</t>
  </si>
  <si>
    <t>inactive phospholipase C-like protein 2 isoform 1 [OS=Homo sapiens]</t>
  </si>
  <si>
    <t>62087546</t>
  </si>
  <si>
    <t>DEAD/H (Asp-Glu-Ala-Asp/His) box polypeptide 3 variant [OS=Homo sapiens]</t>
  </si>
  <si>
    <t>119605373</t>
  </si>
  <si>
    <t>transmembrane emp24 protein transport domain containing 9, isoform CRA_b [OS=Homo sapiens]</t>
  </si>
  <si>
    <t>4505981</t>
  </si>
  <si>
    <t>platelet basic protein preproprotein [OS=Homo sapiens]</t>
  </si>
  <si>
    <t>119570476</t>
  </si>
  <si>
    <t>insulin-degrading enzyme, isoform CRA_a [OS=Homo sapiens]</t>
  </si>
  <si>
    <t>14250470</t>
  </si>
  <si>
    <t>ERO1-like (S. cerevisiae) [OS=Homo sapiens]</t>
  </si>
  <si>
    <t>119610321</t>
  </si>
  <si>
    <t>hCG1749005 [OS=Homo sapiens]</t>
  </si>
  <si>
    <t>767994007</t>
  </si>
  <si>
    <t>PREDICTED: protein unc-13 homolog D isoform X1 [OS=Homo sapiens]</t>
  </si>
  <si>
    <t>119596582</t>
  </si>
  <si>
    <t>hCG38213, isoform CRA_b [OS=Homo sapiens]</t>
  </si>
  <si>
    <t>767988849</t>
  </si>
  <si>
    <t>PREDICTED: protein spinster homolog 1 isoform X1 [OS=Homo sapiens]</t>
  </si>
  <si>
    <t>119571920</t>
  </si>
  <si>
    <t>formin-like 1, isoform CRA_b [OS=Homo sapiens]</t>
  </si>
  <si>
    <t>119598231</t>
  </si>
  <si>
    <t>acidic (leucine-rich) nuclear phosphoprotein 32 family, member A, isoform CRA_b [OS=Homo sapiens]</t>
  </si>
  <si>
    <t>530409847</t>
  </si>
  <si>
    <t>PREDICTED: chromodomain-helicase-DNA-binding protein 3 isoform X1 [OS=Homo sapiens]</t>
  </si>
  <si>
    <t>12803113</t>
  </si>
  <si>
    <t>Elongation factor Tu GTP binding domain containing 2 [OS=Homo sapiens]</t>
  </si>
  <si>
    <t>105990532</t>
  </si>
  <si>
    <t>apolipoprotein B-100 precursor [OS=Homo sapiens]</t>
  </si>
  <si>
    <t>290790147</t>
  </si>
  <si>
    <t>Chain A, Crystal Structure Of Homo Sapiens Cytoplasmic Phenylalanyl-T Synthetase [OS=Homo sapiens]</t>
  </si>
  <si>
    <t>119593184</t>
  </si>
  <si>
    <t>Rho GTPase activating protein 4, isoform CRA_b [OS=Homo sapiens]</t>
  </si>
  <si>
    <t>119611544</t>
  </si>
  <si>
    <t>DEAH (Asp-Glu-Ala-His) box polypeptide 9, isoform CRA_b [OS=Homo sapiens]</t>
  </si>
  <si>
    <t>767912066</t>
  </si>
  <si>
    <t>PREDICTED: lysosomal-trafficking regulator isoform X1 [OS=Homo sapiens]</t>
  </si>
  <si>
    <t>119573058</t>
  </si>
  <si>
    <t>Rho GTPase activating protein 30, isoform CRA_g [OS=Homo sapiens]</t>
  </si>
  <si>
    <t>17512153</t>
  </si>
  <si>
    <t>Proteasome (prosome, macropain) 26S subunit, non-ATPase, 12 [OS=Homo sapiens]</t>
  </si>
  <si>
    <t>530365773</t>
  </si>
  <si>
    <t>PREDICTED: DENN domain-containing protein 4B isoform X3 [OS=Homo sapiens]</t>
  </si>
  <si>
    <t>48146637</t>
  </si>
  <si>
    <t>FLJ10525 [OS=Homo sapiens]</t>
  </si>
  <si>
    <t>118504</t>
  </si>
  <si>
    <t>Aldehyde dehydrogenase, mitochondrial [OS=Homo sapiens]</t>
  </si>
  <si>
    <t>119627216</t>
  </si>
  <si>
    <t>oxysterol binding protein-like 9, isoform CRA_b [OS=Homo sapiens]</t>
  </si>
  <si>
    <t>11875333</t>
  </si>
  <si>
    <t>Vacuolar protein sorting 35 [OS=Homo sapiens]</t>
  </si>
  <si>
    <t>119600654</t>
  </si>
  <si>
    <t>ras homolog gene family, member T1, isoform CRA_g [OS=Homo sapiens]</t>
  </si>
  <si>
    <t>119622001</t>
  </si>
  <si>
    <t>RAB31, member RAS oncogene family, isoform CRA_b [OS=Homo sapiens]</t>
  </si>
  <si>
    <t>33150766</t>
  </si>
  <si>
    <t>Heparin-binding protein HBp15 [OS=Homo sapiens]</t>
  </si>
  <si>
    <t>163310811</t>
  </si>
  <si>
    <t>Chain A, Solution Structure Of Rna-Binding Protein 15.5k [OS=Homo sapiens]</t>
  </si>
  <si>
    <t>157835180</t>
  </si>
  <si>
    <t>Chain A, Human Translation Initiation Factor Eif1, Nmr, 29 Structures [OS=Homo sapiens]</t>
  </si>
  <si>
    <t>119583566</t>
  </si>
  <si>
    <t>Serpin peptidase inhibitor, clade B (ovalbumin), member 10 [OS=Homo sapiens]</t>
  </si>
  <si>
    <t>119579121</t>
  </si>
  <si>
    <t>hCG27283 [OS=Homo sapiens]</t>
  </si>
  <si>
    <t>93279952</t>
  </si>
  <si>
    <t>Chain B, Crystal Structure Of Human Sar1a In Complex With Gdp [OS=Homo sapiens]</t>
  </si>
  <si>
    <t>119594490</t>
  </si>
  <si>
    <t>hCG20388, isoform CRA_a [OS=Homo sapiens]</t>
  </si>
  <si>
    <t>119574685</t>
  </si>
  <si>
    <t>cell division cycle and apoptosis regulator 1, isoform CRA_a [OS=Homo sapiens]</t>
  </si>
  <si>
    <t>112180449</t>
  </si>
  <si>
    <t>BAG5 protein [OS=Homo sapiens]</t>
  </si>
  <si>
    <t>182574</t>
  </si>
  <si>
    <t>p55-c-fgr protein [OS=Homo sapiens]</t>
  </si>
  <si>
    <t>119611169</t>
  </si>
  <si>
    <t>transmembrane and coiled-coil domains 1, isoform CRA_b [OS=Homo sapiens]</t>
  </si>
  <si>
    <t>119619436</t>
  </si>
  <si>
    <t>hCG1983058 [OS=Homo sapiens]</t>
  </si>
  <si>
    <t>6841260</t>
  </si>
  <si>
    <t>HSPC305 [OS=Homo sapiens]</t>
  </si>
  <si>
    <t>767922705</t>
  </si>
  <si>
    <t>PREDICTED: CLIP-associating protein 2 isoform X1 [OS=Homo sapiens]</t>
  </si>
  <si>
    <t>578827503</t>
  </si>
  <si>
    <t>PREDICTED: synaptosomal-associated protein 23 isoform X2 [OS=Homo sapiens]</t>
  </si>
  <si>
    <t>12804959</t>
  </si>
  <si>
    <t>Proteasome (Prosome, macropain) 26S subunit, ATPase, 5 [OS=Homo sapiens]</t>
  </si>
  <si>
    <t>119626659</t>
  </si>
  <si>
    <t>nucleolar protein family A, member 1 (H/ACA small nucleolar RNPs), isoform CRA_a [OS=Homo sapiens]</t>
  </si>
  <si>
    <t>119580214</t>
  </si>
  <si>
    <t>hCG2011153, isoform CRA_d [OS=Homo sapiens]</t>
  </si>
  <si>
    <t>339961361</t>
  </si>
  <si>
    <t>Chain C, Crystal Structure Of Human Kappa Class Glutathione Transferase In Complex With S-hexylglutathione [OS=Homo sapiens]</t>
  </si>
  <si>
    <t>158261113</t>
  </si>
  <si>
    <t>193785644</t>
  </si>
  <si>
    <t>62089042</t>
  </si>
  <si>
    <t>Glucan , branching enzyme 1 variant [OS=Homo sapiens]</t>
  </si>
  <si>
    <t>578823766</t>
  </si>
  <si>
    <t>PREDICTED: nascent polypeptide-associated complex subunit alpha isoform X2 [OS=Homo sapiens]</t>
  </si>
  <si>
    <t>28317368</t>
  </si>
  <si>
    <t>TPA: aminopeptidase B [OS=Homo sapiens]</t>
  </si>
  <si>
    <t>158259087</t>
  </si>
  <si>
    <t>17939512</t>
  </si>
  <si>
    <t>N-acetylneuraminic acid synthase [OS=Homo sapiens]</t>
  </si>
  <si>
    <t>767999129</t>
  </si>
  <si>
    <t>PREDICTED: rho-associated protein kinase 1 isoform X1 [OS=Homo sapiens]</t>
  </si>
  <si>
    <t>409971425</t>
  </si>
  <si>
    <t>Brain acid soluble protein 1 [OS=Homo sapiens]</t>
  </si>
  <si>
    <t>20455193</t>
  </si>
  <si>
    <t>Nuclear pore complex protein Nup50 [OS=Homo sapiens]</t>
  </si>
  <si>
    <t>768039275</t>
  </si>
  <si>
    <t>PREDICTED: THO complex subunit 2 isoform X1 [OS=Homo sapiens]</t>
  </si>
  <si>
    <t>16306948</t>
  </si>
  <si>
    <t>Unknown (protein for IMAGE:3897065), partial [OS=Homo sapiens]</t>
  </si>
  <si>
    <t>221043506</t>
  </si>
  <si>
    <t>1518259</t>
  </si>
  <si>
    <t>gpi8 [OS=Homo sapiens]</t>
  </si>
  <si>
    <t>329666048</t>
  </si>
  <si>
    <t>Chain B, D-Dopachrome Tautomerase (D-Dt)MACROPHAGE MIGRATION INHIBITORY FACTOR 2 (Mif2) Complexed With Inhibitor 4-Ipp [OS=Homo sapiens]</t>
  </si>
  <si>
    <t>18418633</t>
  </si>
  <si>
    <t>mutant beta-globin [OS=Homo sapiens]</t>
  </si>
  <si>
    <t>119618579</t>
  </si>
  <si>
    <t>ribosomal protein, large, P0, isoform CRA_b [OS=Homo sapiens]</t>
  </si>
  <si>
    <t>152012494</t>
  </si>
  <si>
    <t>complement component 3 [OS=Homo sapiens]</t>
  </si>
  <si>
    <t>119576827</t>
  </si>
  <si>
    <t>S-adenosylhomocysteine hydrolase-like 1, isoform CRA_b [OS=Homo sapiens]</t>
  </si>
  <si>
    <t>224036361</t>
  </si>
  <si>
    <t>Chain D, Crystal Structure Of Pdcd4-eif4a [OS=Homo sapiens]</t>
  </si>
  <si>
    <t>661918509</t>
  </si>
  <si>
    <t>Chain G, Structure Of An Rbx1-ubc12~nedd8-cul1-dcn1 Complex: A Ring-e3- E2~ubiquitin-like Protein-substrate Intermediate Trapped In Action [OS=Homo sapiens]</t>
  </si>
  <si>
    <t>74136883</t>
  </si>
  <si>
    <t>heterogeneous nuclear ribonucleoprotein U isoform a [OS=Homo sapiens]</t>
  </si>
  <si>
    <t>1842093</t>
  </si>
  <si>
    <t>HVps41p [OS=Homo sapiens]</t>
  </si>
  <si>
    <t>93279232</t>
  </si>
  <si>
    <t>Chain A, Crystal Structure Of Human Malate Dehydrogenase Type 2 [OS=Homo sapiens]</t>
  </si>
  <si>
    <t>109940027</t>
  </si>
  <si>
    <t>Baculoviral IAP repeat-containing protein 1 [OS=Homo sapiens]</t>
  </si>
  <si>
    <t>578804380</t>
  </si>
  <si>
    <t>PREDICTED: septin-2 isoform X2 [OS=Homo sapiens]</t>
  </si>
  <si>
    <t>767963323</t>
  </si>
  <si>
    <t>PREDICTED: transmembrane 9 superfamily member 3 isoform X1 [OS=Homo sapiens]</t>
  </si>
  <si>
    <t>119582678</t>
  </si>
  <si>
    <t>S-phase kinase-associated protein 1A (p19A), isoform CRA_d [OS=Homo sapiens]</t>
  </si>
  <si>
    <t>182673</t>
  </si>
  <si>
    <t>FMR1, partial [OS=Homo sapiens]</t>
  </si>
  <si>
    <t>254220978</t>
  </si>
  <si>
    <t>Chain A, Crystal Structure Of Myeloperoxidase From Human Leukocytes [OS=Homo sapiens]</t>
  </si>
  <si>
    <t>119587508</t>
  </si>
  <si>
    <t>acetyl-Coenzyme A acetyltransferase 1 (acetoacetyl Coenzyme A thiolase), isoform CRA_b [OS=Homo sapiens]</t>
  </si>
  <si>
    <t>530388819</t>
  </si>
  <si>
    <t>PREDICTED: elongation factor 1-delta isoform X1 [OS=Homo sapiens]</t>
  </si>
  <si>
    <t>767943789</t>
  </si>
  <si>
    <t>PREDICTED: syntaxin-11 isoform X2 [OS=Homo sapiens]</t>
  </si>
  <si>
    <t>119596626</t>
  </si>
  <si>
    <t>integrin beta 4 binding protein, isoform CRA_b [OS=Homo sapiens]</t>
  </si>
  <si>
    <t>119622740</t>
  </si>
  <si>
    <t>ribonuclease/angiogenin inhibitor 1, isoform CRA_c, partial [OS=Homo sapiens]</t>
  </si>
  <si>
    <t>578824057</t>
  </si>
  <si>
    <t>PREDICTED: paxillin isoform X1 [OS=Homo sapiens]</t>
  </si>
  <si>
    <t>530416988</t>
  </si>
  <si>
    <t>PREDICTED: 60S ribosomal protein L28 isoform X1 [OS=Homo sapiens]</t>
  </si>
  <si>
    <t>767979913</t>
  </si>
  <si>
    <t>PREDICTED: nesprin-3 isoform X2 [OS=Homo sapiens]</t>
  </si>
  <si>
    <t>15278395</t>
  </si>
  <si>
    <t>DnaJ (Hsp40) homolog, subfamily A, member 2 [OS=Homo sapiens]</t>
  </si>
  <si>
    <t>119576362</t>
  </si>
  <si>
    <t>nucleoporin 155kDa, isoform CRA_a [OS=Homo sapiens]</t>
  </si>
  <si>
    <t>517494</t>
  </si>
  <si>
    <t>Glycoprotein Ib beta [OS=Homo sapiens]</t>
  </si>
  <si>
    <t>119581895</t>
  </si>
  <si>
    <t>dedicator of cytokinesis 2, isoform CRA_a [OS=Homo sapiens]</t>
  </si>
  <si>
    <t>238624122</t>
  </si>
  <si>
    <t>trafficking protein particle complex subunit 9 isoform a [OS=Homo sapiens]</t>
  </si>
  <si>
    <t>197692433</t>
  </si>
  <si>
    <t>Mitochondrial transcription factor A [OS=Homo sapiens]</t>
  </si>
  <si>
    <t>67463788</t>
  </si>
  <si>
    <t>Chain N, Paf-Ah Holoenzyme: Lis1ALFA2 [OS=Homo sapiens]</t>
  </si>
  <si>
    <t>13277528</t>
  </si>
  <si>
    <t>ribosomal protein S27-like [OS=Homo sapiens]</t>
  </si>
  <si>
    <t>119621575</t>
  </si>
  <si>
    <t>chromosome 18 open reading frame 17, isoform CRA_b, partial [OS=Homo sapiens]</t>
  </si>
  <si>
    <t>118572682</t>
  </si>
  <si>
    <t>Pantothenate kinase 2, mitochondrial [OS=Homo sapiens]</t>
  </si>
  <si>
    <t>119595469</t>
  </si>
  <si>
    <t>asparaginyl-tRNA synthetase 2 (mitochondrial)(putative), isoform CRA_c [OS=Homo sapiens]</t>
  </si>
  <si>
    <t>530421594</t>
  </si>
  <si>
    <t>PREDICTED: probable ubiquitin carboxyl-terminal hydrolase FAF-X isoform X1 [OS=Homo sapiens]</t>
  </si>
  <si>
    <t>119573462</t>
  </si>
  <si>
    <t>farnesyl diphosphate synthase (farnesyl pyrophosphate synthetase, dimethylallyltranstransferase, geranyltranstransferase), isoform CRA_b [OS=Homo sapiens]</t>
  </si>
  <si>
    <t>109658494</t>
  </si>
  <si>
    <t>Leucine-rich repeat kinase 2 [OS=Homo sapiens]</t>
  </si>
  <si>
    <t>767977296</t>
  </si>
  <si>
    <t>PREDICTED: poly [ADP-ribose] polymerase 4 isoform X2 [OS=Homo sapiens]</t>
  </si>
  <si>
    <t>33340133</t>
  </si>
  <si>
    <t>La binding protein 1 [OS=Homo sapiens]</t>
  </si>
  <si>
    <t>12060471</t>
  </si>
  <si>
    <t>UMP synthase [OS=Homo sapiens]</t>
  </si>
  <si>
    <t>209447472</t>
  </si>
  <si>
    <t>Chain A, P38 Complexed With A Quinazoline Inhibitor [OS=Homo sapiens]</t>
  </si>
  <si>
    <t>119593227</t>
  </si>
  <si>
    <t>B-cell receptor-associated protein 31, isoform CRA_b [OS=Homo sapiens]</t>
  </si>
  <si>
    <t>62087662</t>
  </si>
  <si>
    <t>TPM1 protein variant [OS=Homo sapiens]</t>
  </si>
  <si>
    <t>12804207</t>
  </si>
  <si>
    <t>WAS protein, partial [OS=Homo sapiens]</t>
  </si>
  <si>
    <t>189065512</t>
  </si>
  <si>
    <t>187454</t>
  </si>
  <si>
    <t>Myeloid cell nuclear differentiation antigen [OS=Homo sapiens]</t>
  </si>
  <si>
    <t>6523823</t>
  </si>
  <si>
    <t>HP1-BP74 protein [OS=Homo sapiens]</t>
  </si>
  <si>
    <t>119575027</t>
  </si>
  <si>
    <t>Retinoic acid induced 17, isoform CRA_a [OS=Homo sapiens]</t>
  </si>
  <si>
    <t>40254982</t>
  </si>
  <si>
    <t>protein FAM107B isoform b [OS=Homo sapiens]</t>
  </si>
  <si>
    <t>12001958</t>
  </si>
  <si>
    <t>My009 protein [OS=Homo sapiens]</t>
  </si>
  <si>
    <t>356168</t>
  </si>
  <si>
    <t>histone H1B [OS=Homo sapiens]</t>
  </si>
  <si>
    <t>31857</t>
  </si>
  <si>
    <t>GM2-activator protein [OS=Homo sapiens]</t>
  </si>
  <si>
    <t>10436672</t>
  </si>
  <si>
    <t>194376872</t>
  </si>
  <si>
    <t>512125383</t>
  </si>
  <si>
    <t>Chain A, Crystal Structure Of Human Gdp-l-fucose Synthase With Bound Nadp [OS=Homo sapiens]</t>
  </si>
  <si>
    <t>51476824</t>
  </si>
  <si>
    <t>466260</t>
  </si>
  <si>
    <t>epidermal growth factor receptor substrate [OS=Homo sapiens]</t>
  </si>
  <si>
    <t>226434</t>
  </si>
  <si>
    <t>calphobindin [OS=Homo sapiens]</t>
  </si>
  <si>
    <t>133158</t>
  </si>
  <si>
    <t>HLA class II histocompatibility antigen, DM alpha chain [OS=Homo sapiens]</t>
  </si>
  <si>
    <t>30509</t>
  </si>
  <si>
    <t>desmocollin type 2b [OS=Homo sapiens]</t>
  </si>
  <si>
    <t>14250114</t>
  </si>
  <si>
    <t>Eukaryotic translation initiation factor 3, subunit G [OS=Homo sapiens]</t>
  </si>
  <si>
    <t>30354619</t>
  </si>
  <si>
    <t>YWHAZ protein, partial [OS=Homo sapiens]</t>
  </si>
  <si>
    <t>4454686</t>
  </si>
  <si>
    <t>F1F0-type ATP synthase subunit g [OS=Homo sapiens]</t>
  </si>
  <si>
    <t>130850</t>
  </si>
  <si>
    <t>Proteasome subunit alpha type-2 [OS=Homo sapiens]</t>
  </si>
  <si>
    <t>12052892</t>
  </si>
  <si>
    <t>119627063</t>
  </si>
  <si>
    <t>hCG33036, isoform CRA_b [OS=Homo sapiens]</t>
  </si>
  <si>
    <t>122921498</t>
  </si>
  <si>
    <t>Chain B, Human Mak3 Homolog In Complex With Acetyl-Coa [OS=Homo sapiens]</t>
  </si>
  <si>
    <t>37547</t>
  </si>
  <si>
    <t>530386674</t>
  </si>
  <si>
    <t>PREDICTED: mitochondrial-processing peptidase subunit beta isoform X1 [OS=Homo sapiens]</t>
  </si>
  <si>
    <t>119630986</t>
  </si>
  <si>
    <t>isocitrate dehydrogenase 3 (NAD+) beta, isoform CRA_d [OS=Homo sapiens]</t>
  </si>
  <si>
    <t>119610684</t>
  </si>
  <si>
    <t>hCG32827, isoform CRA_d [OS=Homo sapiens]</t>
  </si>
  <si>
    <t>83754683</t>
  </si>
  <si>
    <t>Chain A, 14-3-3 Protein Eta (human) Complexed To Peptide [OS=Homo sapiens]</t>
  </si>
  <si>
    <t>256222411</t>
  </si>
  <si>
    <t>Filamin-B isoform 1 [OS=Homo sapiens]</t>
  </si>
  <si>
    <t>34098465</t>
  </si>
  <si>
    <t>Kinectin [OS=Homo sapiens]</t>
  </si>
  <si>
    <t>119610653</t>
  </si>
  <si>
    <t>acyl-Coenzyme A dehydrogenase, very long chain, isoform CRA_b [OS=Homo sapiens]</t>
  </si>
  <si>
    <t>530418462</t>
  </si>
  <si>
    <t>PREDICTED: mRNA export factor isoform X3 [OS=Homo sapiens]</t>
  </si>
  <si>
    <t>340545556</t>
  </si>
  <si>
    <t>FYN-binding protein isoform 3 [OS=Homo sapiens]</t>
  </si>
  <si>
    <t>530366181</t>
  </si>
  <si>
    <t>PREDICTED: melanoma inhibitory activity protein 3 isoform X1 [OS=Homo sapiens]</t>
  </si>
  <si>
    <t>119580539</t>
  </si>
  <si>
    <t>mercaptopyruvate sulfurtransferase, isoform CRA_b [OS=Homo sapiens]</t>
  </si>
  <si>
    <t>6693616</t>
  </si>
  <si>
    <t>carbonyl reductase 1 [OS=Homo sapiens]</t>
  </si>
  <si>
    <t>119572797</t>
  </si>
  <si>
    <t>nucleobindin 1, isoform CRA_b [OS=Homo sapiens]</t>
  </si>
  <si>
    <t>530405767</t>
  </si>
  <si>
    <t>PREDICTED: pro-interleukin-16 isoform X3 [OS=Homo sapiens]</t>
  </si>
  <si>
    <t>767968242</t>
  </si>
  <si>
    <t>PREDICTED: nuclear mitotic apparatus protein 1 isoform X3 [OS=Homo sapiens]</t>
  </si>
  <si>
    <t>578822553</t>
  </si>
  <si>
    <t>PREDICTED: chromodomain-helicase-DNA-binding protein 4 isoform X2 [OS=Homo sapiens]</t>
  </si>
  <si>
    <t>12081913</t>
  </si>
  <si>
    <t>ubiquinol-cytochrome C reductase complex 7.2 kDa protein homologue [OS=Homo sapiens]</t>
  </si>
  <si>
    <t>51338841</t>
  </si>
  <si>
    <t>SH3 domain-binding protein 1 [OS=Homo sapiens]</t>
  </si>
  <si>
    <t>294862256</t>
  </si>
  <si>
    <t>succinyl-CoA ligase [GDP-forming] subunit beta, mitochondrial isoform 1 precursor [OS=Homo sapiens]</t>
  </si>
  <si>
    <t>319443691</t>
  </si>
  <si>
    <t>Chain A, Cd1c In Complex With Mpm (Mannosyl-Beta1-Phosphomycoketide) [OS=Homo sapiens]</t>
  </si>
  <si>
    <t>119607405</t>
  </si>
  <si>
    <t>Ribosomal protein L7, isoform CRA_a [OS=Homo sapiens]</t>
  </si>
  <si>
    <t>74760704</t>
  </si>
  <si>
    <t>Leucine-rich repeat-containing protein 59 [OS=Homo sapiens]</t>
  </si>
  <si>
    <t>12653227</t>
  </si>
  <si>
    <t>interleukin enhancer binding factor 2, 45kDa [OS=Homo sapiens]</t>
  </si>
  <si>
    <t>119596937</t>
  </si>
  <si>
    <t>hCG1770615, isoform CRA_a [OS=Homo sapiens]</t>
  </si>
  <si>
    <t>119608929</t>
  </si>
  <si>
    <t>dynamin 1-like, isoform CRA_c [OS=Homo sapiens]</t>
  </si>
  <si>
    <t>221040998</t>
  </si>
  <si>
    <t>78191525</t>
  </si>
  <si>
    <t>DNA-directed polymerase delta 1 [OS=Homo sapiens]</t>
  </si>
  <si>
    <t>530427837</t>
  </si>
  <si>
    <t>PREDICTED: valine--tRNA ligase isoform X1 [OS=Homo sapiens]</t>
  </si>
  <si>
    <t>11526789</t>
  </si>
  <si>
    <t>Inorganic pyrophosphatase 2 [OS=Homo sapiens]</t>
  </si>
  <si>
    <t>4191327</t>
  </si>
  <si>
    <t>ZIS1 [OS=Homo sapiens]</t>
  </si>
  <si>
    <t>384229051</t>
  </si>
  <si>
    <t>thymidine phosphorylase isoform 2 [OS=Homo sapiens]</t>
  </si>
  <si>
    <t>469474583</t>
  </si>
  <si>
    <t>Chain B, Complex Structure Of Ospi And Ubc13 [OS=Homo sapiens]</t>
  </si>
  <si>
    <t>75517087</t>
  </si>
  <si>
    <t>Eukaryotic translation initiation factor 3, subunit D [OS=Homo sapiens]</t>
  </si>
  <si>
    <t>10334623</t>
  </si>
  <si>
    <t>immunoglobulin heavy chain, partial [OS=Homo sapiens]</t>
  </si>
  <si>
    <t>62089194</t>
  </si>
  <si>
    <t>CS0DF038YO05 variant [OS=Homo sapiens]</t>
  </si>
  <si>
    <t>4235275</t>
  </si>
  <si>
    <t>Talin [OS=Homo sapiens]</t>
  </si>
  <si>
    <t>3337441</t>
  </si>
  <si>
    <t>NADH:ubiquinone oxidoreductase NDUFS3 subunit [OS=Homo sapiens]</t>
  </si>
  <si>
    <t>62088210</t>
  </si>
  <si>
    <t>Serine/threonine kinase 4 variant [OS=Homo sapiens]</t>
  </si>
  <si>
    <t>24638454</t>
  </si>
  <si>
    <t>sarcoplasmic/endoplasmic reticulum calcium ATPase 2 isoform b [OS=Homo sapiens]</t>
  </si>
  <si>
    <t>219517748</t>
  </si>
  <si>
    <t>ITIH4 protein [OS=Homo sapiens]</t>
  </si>
  <si>
    <t>12655079</t>
  </si>
  <si>
    <t>ubiquinol-cytochrome c reductase, complex III subunit VII, 9.5kDa [OS=Homo sapiens]</t>
  </si>
  <si>
    <t>42559482</t>
  </si>
  <si>
    <t>PHD finger protein 6 [OS=Homo sapiens]</t>
  </si>
  <si>
    <t>767975924</t>
  </si>
  <si>
    <t>PREDICTED: protein SCAF11 isoform X3 [OS=Homo sapiens]</t>
  </si>
  <si>
    <t>4557403</t>
  </si>
  <si>
    <t>mitochondrial carnitine/acylcarnitine carrier protein [OS=Homo sapiens]</t>
  </si>
  <si>
    <t>119600532</t>
  </si>
  <si>
    <t>TAF15 RNA polymerase II, TATA box binding protein (TBP)-associated factor, 68kDa, isoform CRA_c [OS=Homo sapiens]</t>
  </si>
  <si>
    <t>119623931</t>
  </si>
  <si>
    <t>LSM2 homolog, U6 small nuclear RNA associated (S. cerevisiae), isoform CRA_b [OS=Homo sapiens]</t>
  </si>
  <si>
    <t>767927897</t>
  </si>
  <si>
    <t>PREDICTED: GMP synthase [glutamine-hydrolyzing] isoform X1 [OS=Homo sapiens]</t>
  </si>
  <si>
    <t>13399541</t>
  </si>
  <si>
    <t>Chain B, A Second Divalent Metal Ion In The Active Site Of A New Crystal Form Of Human ApurinicAPYRIMIDINIC ENDONUCLEASE, Ape1, And Its Implications For The Catalytic Mechanism [OS=Homo sapiens]</t>
  </si>
  <si>
    <t>5931729</t>
  </si>
  <si>
    <t>phosphate carrier [OS=Homo sapiens]</t>
  </si>
  <si>
    <t>57997184</t>
  </si>
  <si>
    <t>595255</t>
  </si>
  <si>
    <t>actin capping protein alpha subunit [OS=Homo sapiens]</t>
  </si>
  <si>
    <t>375314777</t>
  </si>
  <si>
    <t>keratin 1 [OS=Homo sapiens]</t>
  </si>
  <si>
    <t>60551975</t>
  </si>
  <si>
    <t>PGM1 protein, partial [OS=Homo sapiens]</t>
  </si>
  <si>
    <t>20147713</t>
  </si>
  <si>
    <t>Ras family small GTP binding protein RALA [OS=Homo sapiens]</t>
  </si>
  <si>
    <t>609412462</t>
  </si>
  <si>
    <t>Chain C, Crystal Structure Of Human Lnkh2b-h2a.z-anp32e [OS=Homo sapiens]</t>
  </si>
  <si>
    <t>62088874</t>
  </si>
  <si>
    <t>Neutrophil cytosol factor 2 variant [OS=Homo sapiens]</t>
  </si>
  <si>
    <t>1082038</t>
  </si>
  <si>
    <t>GOS3 is human homolog of mouse FOSB gene [OS=Homo sapiens]</t>
  </si>
  <si>
    <t>119604554</t>
  </si>
  <si>
    <t>dynamin 2, isoform CRA_e [OS=Homo sapiens]</t>
  </si>
  <si>
    <t>111305821</t>
  </si>
  <si>
    <t>valosin-containing protein [OS=Homo sapiens]</t>
  </si>
  <si>
    <t>37183337</t>
  </si>
  <si>
    <t>Y081 [OS=Homo sapiens]</t>
  </si>
  <si>
    <t>15779187</t>
  </si>
  <si>
    <t>Chromosome 19 open reading frame 10 [OS=Homo sapiens]</t>
  </si>
  <si>
    <t>119625343</t>
  </si>
  <si>
    <t>fibrinogen beta chain, isoform CRA_i [OS=Homo sapiens]</t>
  </si>
  <si>
    <t>14141170</t>
  </si>
  <si>
    <t>Metastasis-associated protein MTA2 [OS=Homo sapiens]</t>
  </si>
  <si>
    <t>767995537</t>
  </si>
  <si>
    <t>PREDICTED: E2/E3 hybrid ubiquitin-protein ligase UBE2O isoform X1 [OS=Homo sapiens]</t>
  </si>
  <si>
    <t>21739900</t>
  </si>
  <si>
    <t>194374075</t>
  </si>
  <si>
    <t>530425325</t>
  </si>
  <si>
    <t>PREDICTED: polypyrimidine tract-binding protein 1 isoform X1 [OS=Homo sapiens]</t>
  </si>
  <si>
    <t>194388426</t>
  </si>
  <si>
    <t>578814206</t>
  </si>
  <si>
    <t>PREDICTED: inosine-5'-monophosphate dehydrogenase 1 isoform X1 [OS=Homo sapiens]</t>
  </si>
  <si>
    <t>119614969</t>
  </si>
  <si>
    <t>hCG2001850, isoform CRA_a [OS=Homo sapiens]</t>
  </si>
  <si>
    <t>578827087</t>
  </si>
  <si>
    <t>PREDICTED: pyruvate kinase PKM isoform X2 [OS=Homo sapiens]</t>
  </si>
  <si>
    <t>20141187</t>
  </si>
  <si>
    <t>Cytochrome c oxidase subunit 7A-related protein, mitochondrial [OS=Homo sapiens]</t>
  </si>
  <si>
    <t>767963706</t>
  </si>
  <si>
    <t>PREDICTED: xaa-Pro aminopeptidase 1 isoform X1 [OS=Homo sapiens]</t>
  </si>
  <si>
    <t>119614942</t>
  </si>
  <si>
    <t>phosphatidylcholine transfer protein, isoform CRA_d, partial [OS=Homo sapiens]</t>
  </si>
  <si>
    <t>16741033</t>
  </si>
  <si>
    <t>proteasome (prosome, macropain) 26S subunit, ATPase, 1 [OS=Homo sapiens]</t>
  </si>
  <si>
    <t>119572190</t>
  </si>
  <si>
    <t>splicing factor 3b, subunit 3, 130kDa, isoform CRA_c [OS=Homo sapiens]</t>
  </si>
  <si>
    <t>189054354</t>
  </si>
  <si>
    <t>194374671</t>
  </si>
  <si>
    <t>49259285</t>
  </si>
  <si>
    <t>Chain R, Structure Of The Human Mcad:etf Complex [OS=Homo sapiens]</t>
  </si>
  <si>
    <t>530393288</t>
  </si>
  <si>
    <t>PREDICTED: cytosolic purine 5'-nucleotidase isoform X2 [OS=Homo sapiens]</t>
  </si>
  <si>
    <t>158257630</t>
  </si>
  <si>
    <t>194390062</t>
  </si>
  <si>
    <t>60477738</t>
  </si>
  <si>
    <t>cullin 4A [OS=Homo sapiens]</t>
  </si>
  <si>
    <t>62087344</t>
  </si>
  <si>
    <t>chaperonin containing TCP1, subunit 3 (gamma) variant [OS=Homo sapiens]</t>
  </si>
  <si>
    <t>119582433</t>
  </si>
  <si>
    <t>IK cytokine, down-regulator of HLA II, isoform CRA_b [OS=Homo sapiens]</t>
  </si>
  <si>
    <t>80476704</t>
  </si>
  <si>
    <t>Heterogeneous nuclear ribonucleoprotein C (C1/C2) [OS=Homo sapiens]</t>
  </si>
  <si>
    <t>530400731</t>
  </si>
  <si>
    <t>PREDICTED: SWI/SNF complex subunit SMARCC2 isoform X1 [OS=Homo sapiens]</t>
  </si>
  <si>
    <t>119605102</t>
  </si>
  <si>
    <t>leucine rich repeat containing 25, isoform CRA_b [OS=Homo sapiens]</t>
  </si>
  <si>
    <t>10438061</t>
  </si>
  <si>
    <t>530410136</t>
  </si>
  <si>
    <t>PREDICTED: protein flightless-1 homolog isoform X1 [OS=Homo sapiens]</t>
  </si>
  <si>
    <t>119590969</t>
  </si>
  <si>
    <t>X-ray repair complementing defective repair in Chinese hamster cells 5 (double-strand-break rejoining; Ku autoantigen, 80kDa), isoform CRA_b [OS=Homo sapiens]</t>
  </si>
  <si>
    <t>182592</t>
  </si>
  <si>
    <t>fibrillarin [OS=Homo sapiens]</t>
  </si>
  <si>
    <t>116292891</t>
  </si>
  <si>
    <t>extended-synaptotagmin 2 [OS=Homo sapiens]</t>
  </si>
  <si>
    <t>478813</t>
  </si>
  <si>
    <t>nonhistone chromosomal protein HMG-1 [OS=Homo sapiens]</t>
  </si>
  <si>
    <t>578838471</t>
  </si>
  <si>
    <t>PREDICTED: high mobility group nucleosome-binding domain-containing protein 5 isoform X1 [OS=Homo sapiens]</t>
  </si>
  <si>
    <t>530368154</t>
  </si>
  <si>
    <t>PREDICTED: dysferlin isoform X1 [OS=Homo sapiens]</t>
  </si>
  <si>
    <t>25058871</t>
  </si>
  <si>
    <t>Similar to ROD1 regulator of differentiation 1 (S. pombe), partial [OS=Homo sapiens]</t>
  </si>
  <si>
    <t>6683496</t>
  </si>
  <si>
    <t>bromodomain adjacent to zinc finger domain 1B [OS=Homo sapiens]</t>
  </si>
  <si>
    <t>768002512</t>
  </si>
  <si>
    <t>PREDICTED: unconventional myosin-IXb isoform X1 [OS=Homo sapiens]</t>
  </si>
  <si>
    <t>2343185</t>
  </si>
  <si>
    <t>Tubulin folding cofactor B [OS=Homo sapiens]</t>
  </si>
  <si>
    <t>62198241</t>
  </si>
  <si>
    <t>Protein CutA isoform 1 [OS=Homo sapiens]</t>
  </si>
  <si>
    <t>530410015</t>
  </si>
  <si>
    <t>PREDICTED: developmentally-regulated GTP-binding protein 2 isoform X1 [OS=Homo sapiens]</t>
  </si>
  <si>
    <t>927774917</t>
  </si>
  <si>
    <t>Chain A, Crystal Structure Of Pki Nes Flip Mutant Peptide In Complex With Crm1- Ran-ranbp1 [OS=Homo sapiens]</t>
  </si>
  <si>
    <t>530415128</t>
  </si>
  <si>
    <t>PREDICTED: tropomyosin alpha-4 chain isoform X2 [OS=Homo sapiens]</t>
  </si>
  <si>
    <t>189053232</t>
  </si>
  <si>
    <t>6912280</t>
  </si>
  <si>
    <t>activator of 90 kDa heat shock protein ATPase homolog 1 [OS=Homo sapiens]</t>
  </si>
  <si>
    <t>119575247</t>
  </si>
  <si>
    <t>embigin homolog (mouse), isoform CRA_a, partial [OS=Homo sapiens]</t>
  </si>
  <si>
    <t>90903240</t>
  </si>
  <si>
    <t>phospholipid hydroperoxide glutathione peroxidase, mitochondrial isoform C precursor [OS=Homo sapiens]</t>
  </si>
  <si>
    <t>194294521</t>
  </si>
  <si>
    <t>intersectin-2 isoform 1 [OS=Homo sapiens]</t>
  </si>
  <si>
    <t>119569943</t>
  </si>
  <si>
    <t>chondroitin sulfate proteoglycan 6 (bamacan), isoform CRA_b [OS=Homo sapiens]</t>
  </si>
  <si>
    <t>12653403</t>
  </si>
  <si>
    <t>mitogen-activated protein kinase kinase 2 [OS=Homo sapiens]</t>
  </si>
  <si>
    <t>1575000</t>
  </si>
  <si>
    <t>2,4-dienoyl-CoA reductase [OS=Homo sapiens]</t>
  </si>
  <si>
    <t>939187005</t>
  </si>
  <si>
    <t>Chain A, Crystal Structure Of Human Myeloperoxidase At 1.7 Angstroms Resolution [OS=Homo sapiens]</t>
  </si>
  <si>
    <t>119580972</t>
  </si>
  <si>
    <t>ribosomal protein L19, isoform CRA_d [OS=Homo sapiens]</t>
  </si>
  <si>
    <t>119583438</t>
  </si>
  <si>
    <t>thioredoxin-like 1, isoform CRA_a [OS=Homo sapiens]</t>
  </si>
  <si>
    <t>119589420</t>
  </si>
  <si>
    <t>mast cell-expressed membrane protein 1, isoform CRA_b [OS=Homo sapiens]</t>
  </si>
  <si>
    <t>119604951</t>
  </si>
  <si>
    <t>Epidermal growth factor receptor pathway substrate 15-like 1, isoform CRA_c [OS=Homo sapiens]</t>
  </si>
  <si>
    <t>4809338</t>
  </si>
  <si>
    <t>EIF-2B [OS=Homo sapiens]</t>
  </si>
  <si>
    <t>1931577</t>
  </si>
  <si>
    <t>Rab27a [OS=Homo sapiens]</t>
  </si>
  <si>
    <t>119627646</t>
  </si>
  <si>
    <t>CAP, adenylate cyclase-associated protein 1 (yeast), isoform CRA_a [OS=Homo sapiens]</t>
  </si>
  <si>
    <t>488417</t>
  </si>
  <si>
    <t>ribosomal protein S13 [OS=Homo sapiens]</t>
  </si>
  <si>
    <t>74054098</t>
  </si>
  <si>
    <t>TLR8 [OS=Homo sapiens]</t>
  </si>
  <si>
    <t>62088048</t>
  </si>
  <si>
    <t>Isoleucyl-tRNA synthetase, cytoplasmic variant [OS=Homo sapiens]</t>
  </si>
  <si>
    <t>119576736</t>
  </si>
  <si>
    <t>syntaxin binding protein 3, isoform CRA_c [OS=Homo sapiens]</t>
  </si>
  <si>
    <t>51599149</t>
  </si>
  <si>
    <t>RAB18 long isoform 1 [OS=Homo sapiens]</t>
  </si>
  <si>
    <t>166214988</t>
  </si>
  <si>
    <t>Sorting nexin-27 [OS=Homo sapiens]</t>
  </si>
  <si>
    <t>29337031</t>
  </si>
  <si>
    <t>Disintegrin and metalloproteinase domain-containing protein 10 [OS=Homo sapiens]</t>
  </si>
  <si>
    <t>15079735</t>
  </si>
  <si>
    <t>Sorting and assembly machinery component 50 homolog (S. cerevisiae) [OS=Homo sapiens]</t>
  </si>
  <si>
    <t>21618561</t>
  </si>
  <si>
    <t>Cytochrome b-245, beta polypeptide [OS=Homo sapiens]</t>
  </si>
  <si>
    <t>119596695</t>
  </si>
  <si>
    <t>RNA binding protein, autoantigenic (hnRNP-associated with lethal yellow homolog (mouse)), isoform CRA_c [OS=Homo sapiens]</t>
  </si>
  <si>
    <t>767979880</t>
  </si>
  <si>
    <t>PREDICTED: cathepsin G isoform X1 [OS=Homo sapiens]</t>
  </si>
  <si>
    <t>45767091</t>
  </si>
  <si>
    <t>15 kDa selenoprotein [OS=Homo sapiens]</t>
  </si>
  <si>
    <t>119575606</t>
  </si>
  <si>
    <t>signal sequence receptor, alpha (translocon-associated protein alpha), isoform CRA_a [OS=Homo sapiens]</t>
  </si>
  <si>
    <t>158260649</t>
  </si>
  <si>
    <t>14043107</t>
  </si>
  <si>
    <t>FSCN1 protein, partial [OS=Homo sapiens]</t>
  </si>
  <si>
    <t>4557587</t>
  </si>
  <si>
    <t>Fumarylacetoacetase [OS=Homo sapiens]</t>
  </si>
  <si>
    <t>530371167</t>
  </si>
  <si>
    <t>PREDICTED: E3 ubiquitin-protein ligase TRIP12 isoform X2 [OS=Homo sapiens]</t>
  </si>
  <si>
    <t>955264593</t>
  </si>
  <si>
    <t>Chain A, Structure Of Human Leukotriene A4 Hydrolase In Complex With Inhibitor H1 [OS=Homo sapiens]</t>
  </si>
  <si>
    <t>530423397</t>
  </si>
  <si>
    <t>PREDICTED: tripeptidyl-peptidase 2 isoform X1 [OS=Homo sapiens]</t>
  </si>
  <si>
    <t>4586840</t>
  </si>
  <si>
    <t>type II membrane protein [OS=Homo sapiens]</t>
  </si>
  <si>
    <t>578824784</t>
  </si>
  <si>
    <t>PREDICTED: E3 ubiquitin-protein ligase MYCBP2 isoform X1 [OS=Homo sapiens]</t>
  </si>
  <si>
    <t>88192646</t>
  </si>
  <si>
    <t>Chain A, Structure Of Human Adenylate Kinase 2 [OS=Homo sapiens]</t>
  </si>
  <si>
    <t>767951833</t>
  </si>
  <si>
    <t>PREDICTED: chromodomain-helicase-DNA-binding protein 7 isoform X1 [OS=Homo sapiens]</t>
  </si>
  <si>
    <t>119595598</t>
  </si>
  <si>
    <t>DnaJ (Hsp40) homolog, subfamily C, member 5, isoform CRA_a [OS=Homo sapiens]</t>
  </si>
  <si>
    <t>194387782</t>
  </si>
  <si>
    <t>62089044</t>
  </si>
  <si>
    <t>replication protein A1, 70kDa variant [OS=Homo sapiens]</t>
  </si>
  <si>
    <t>119599038</t>
  </si>
  <si>
    <t>karyopherin alpha 4 (importin alpha 3), isoform CRA_b [OS=Homo sapiens]</t>
  </si>
  <si>
    <t>158254820</t>
  </si>
  <si>
    <t>62421095</t>
  </si>
  <si>
    <t>Actin-like protein, partial [OS=Homo sapiens]</t>
  </si>
  <si>
    <t>2499325</t>
  </si>
  <si>
    <t>NADH dehydrogenase [ubiquinone] iron-sulfur protein 8, mitochondrial [OS=Homo sapiens]</t>
  </si>
  <si>
    <t>317040122</t>
  </si>
  <si>
    <t>epididymis tissue protein Li 174 [OS=Homo sapiens]</t>
  </si>
  <si>
    <t>7661880</t>
  </si>
  <si>
    <t>Arf-GAP with coiled-coil, ANK repeat and PH domain-containing protein 1 [OS=Homo sapiens]</t>
  </si>
  <si>
    <t>62089184</t>
  </si>
  <si>
    <t>COP9 constitutive photomorphogenic homolog subunit 2 variant [OS=Homo sapiens]</t>
  </si>
  <si>
    <t>63100759</t>
  </si>
  <si>
    <t>ribosomal protein S12 [OS=Homo sapiens]</t>
  </si>
  <si>
    <t>767910218</t>
  </si>
  <si>
    <t>PREDICTED: mitochondrial amidoxime-reducing component 1 isoform X1 [OS=Homo sapiens]</t>
  </si>
  <si>
    <t>119592061</t>
  </si>
  <si>
    <t>DNA fragmentation factor, 45kDa, alpha polypeptide, isoform CRA_a [OS=Homo sapiens]</t>
  </si>
  <si>
    <t>74753323</t>
  </si>
  <si>
    <t>Switch-associated protein 70 [OS=Homo sapiens]</t>
  </si>
  <si>
    <t>799531981</t>
  </si>
  <si>
    <t>Chain A, Crystal Structure Of Human Glutaredoxin With Mesna [OS=Homo sapiens]</t>
  </si>
  <si>
    <t>119585663</t>
  </si>
  <si>
    <t>inter-alpha (globulin) inhibitor H1, isoform CRA_a [OS=Homo sapiens]</t>
  </si>
  <si>
    <t>194385634</t>
  </si>
  <si>
    <t>12655185</t>
  </si>
  <si>
    <t>HNRPR protein [OS=Homo sapiens]</t>
  </si>
  <si>
    <t>119619964</t>
  </si>
  <si>
    <t>Succinate-CoA ligase, GDP-forming, alpha subunit [OS=Homo sapiens]</t>
  </si>
  <si>
    <t>158429672</t>
  </si>
  <si>
    <t>Chain A, The Crystal Structure Of Ebp1 [OS=Homo sapiens]</t>
  </si>
  <si>
    <t>189053747</t>
  </si>
  <si>
    <t>119614889</t>
  </si>
  <si>
    <t>dynein, light chain, LC8-type 2, isoform CRA_a, partial [OS=Homo sapiens]</t>
  </si>
  <si>
    <t>119578834</t>
  </si>
  <si>
    <t>hCG2040046, isoform CRA_c [OS=Homo sapiens]</t>
  </si>
  <si>
    <t>62897659</t>
  </si>
  <si>
    <t>TNF receptor-associated protein 1 variant [OS=Homo sapiens]</t>
  </si>
  <si>
    <t>315364769</t>
  </si>
  <si>
    <t>Chain G, Crystal Structure Of Human Rnase H2 Complex [OS=Homo sapiens]</t>
  </si>
  <si>
    <t>119598013</t>
  </si>
  <si>
    <t>vacuolar protein sorting 13C (yeast), isoform CRA_i [OS=Homo sapiens]</t>
  </si>
  <si>
    <t>767939365</t>
  </si>
  <si>
    <t>PREDICTED: coagulation factor XIII A chain isoform X2 [OS=Homo sapiens]</t>
  </si>
  <si>
    <t>170785131</t>
  </si>
  <si>
    <t>Chain B, Crystal Structure Of The Rp2-arl3 Complex Bound To Gppnhp [OS=Homo sapiens]</t>
  </si>
  <si>
    <t>317373384</t>
  </si>
  <si>
    <t>prolow-density lipoprotein receptor-related protein 1 [OS=Homo sapiens]</t>
  </si>
  <si>
    <t>119624034</t>
  </si>
  <si>
    <t>major histocompatibility complex, class II, DR alpha, isoform CRA_a [OS=Homo sapiens]</t>
  </si>
  <si>
    <t>33337583</t>
  </si>
  <si>
    <t>Hep27-like protein [OS=Homo sapiens]</t>
  </si>
  <si>
    <t>119605027</t>
  </si>
  <si>
    <t>glycosyltransferase 25 domain containing 1, isoform CRA_a [OS=Homo sapiens]</t>
  </si>
  <si>
    <t>166788562</t>
  </si>
  <si>
    <t>MYH9 variant protein [OS=Homo sapiens]</t>
  </si>
  <si>
    <t>119571982</t>
  </si>
  <si>
    <t>integrin, alpha 2b (platelet glycoprotein IIb of IIb/IIIa complex, antigen CD41), isoform CRA_d [OS=Homo sapiens]</t>
  </si>
  <si>
    <t>119599597</t>
  </si>
  <si>
    <t>ubiquitin-activating enzyme E1-domain containing 1, isoform CRA_a [OS=Homo sapiens]</t>
  </si>
  <si>
    <t>10441901</t>
  </si>
  <si>
    <t>62088378</t>
  </si>
  <si>
    <t>glycerol-3-phosphate dehydrogenase 2 (mitochondrial) variant [OS=Homo sapiens]</t>
  </si>
  <si>
    <t>111306454</t>
  </si>
  <si>
    <t>Translocase of inner mitochondrial membrane 50 homolog (S. cerevisiae) [OS=Homo sapiens]</t>
  </si>
  <si>
    <t>119590161</t>
  </si>
  <si>
    <t>epoxide hydrolase 1, microsomal (xenobiotic), isoform CRA_a [OS=Homo sapiens]</t>
  </si>
  <si>
    <t>193506674</t>
  </si>
  <si>
    <t>Chain A, Crystal Structure Of Human Phosphoglycerate Kinase Bound To 3-Phosphoglycerate And L-Adp [OS=Homo sapiens]</t>
  </si>
  <si>
    <t>577019448</t>
  </si>
  <si>
    <t>glucose-6-phosphate isomerase isoform 3 [OS=Homo sapiens]</t>
  </si>
  <si>
    <t>12653473</t>
  </si>
  <si>
    <t>proteasome (prosome, macropain) subunit, beta type, 1 [OS=Homo sapiens]</t>
  </si>
  <si>
    <t>1582221</t>
  </si>
  <si>
    <t>prepro-cathepsin C [OS=Homo sapiens]</t>
  </si>
  <si>
    <t>532138023</t>
  </si>
  <si>
    <t>Chain A, Human Transketolase In Covalent Complex With Donor Ketose D-xylulose- 5-phosphate, Crystal 1 [OS=Homo sapiens]</t>
  </si>
  <si>
    <t>117574238</t>
  </si>
  <si>
    <t>CDW3/SMU1 [OS=Homo sapiens]</t>
  </si>
  <si>
    <t>20544151</t>
  </si>
  <si>
    <t>chromobox protein homolog 3 [OS=Homo sapiens]</t>
  </si>
  <si>
    <t>364506228</t>
  </si>
  <si>
    <t>Chain A, Crystal Structure Of Human Ribosomal Protein L30e [OS=Homo sapiens]</t>
  </si>
  <si>
    <t>158255300</t>
  </si>
  <si>
    <t>115206</t>
  </si>
  <si>
    <t>C-1-tetrahydrofolate synthase, cytoplasmic [OS=Homo sapiens]</t>
  </si>
  <si>
    <t>319976397</t>
  </si>
  <si>
    <t>hemoglobin alpha-2 chain variant [OS=Homo sapiens]</t>
  </si>
  <si>
    <t>62899887</t>
  </si>
  <si>
    <t>ADP-dependent glucokinase [OS=Homo sapiens]</t>
  </si>
  <si>
    <t>189054374</t>
  </si>
  <si>
    <t>119574488</t>
  </si>
  <si>
    <t>GTPase, IMAP family member 4, isoform CRA_a [OS=Homo sapiens]</t>
  </si>
  <si>
    <t>193786319</t>
  </si>
  <si>
    <t>119630012</t>
  </si>
  <si>
    <t>myxovirus (influenza virus) resistance 2 (mouse), isoform CRA_b [OS=Homo sapiens]</t>
  </si>
  <si>
    <t>18490788</t>
  </si>
  <si>
    <t>GHDC protein [OS=Homo sapiens]</t>
  </si>
  <si>
    <t>190247</t>
  </si>
  <si>
    <t>snRNP polypeptide B [OS=Homo sapiens]</t>
  </si>
  <si>
    <t>18034489</t>
  </si>
  <si>
    <t>SRrp40 [OS=Homo sapiens]</t>
  </si>
  <si>
    <t>1773239</t>
  </si>
  <si>
    <t>sterol carrier protein-X/sterol carrier protein-2 [OS=Homo sapiens]</t>
  </si>
  <si>
    <t>3204514</t>
  </si>
  <si>
    <t>Tapasin*01 [OS=Homo sapiens]</t>
  </si>
  <si>
    <t>20178314</t>
  </si>
  <si>
    <t>NADH dehydrogenase [ubiquinone] iron-sulfur protein 2, mitochondrial [OS=Homo sapiens]</t>
  </si>
  <si>
    <t>119596925</t>
  </si>
  <si>
    <t>leucine-rich repeats and calponin homology (CH) domain containing 4, isoform CRA_a [OS=Homo sapiens]</t>
  </si>
  <si>
    <t>16924231</t>
  </si>
  <si>
    <t>ribosomal protein S19, partial [OS=Homo sapiens]</t>
  </si>
  <si>
    <t>48257068</t>
  </si>
  <si>
    <t>HSPA8 protein, partial [OS=Homo sapiens]</t>
  </si>
  <si>
    <t>215253600</t>
  </si>
  <si>
    <t>cytochrome oxidase subunit II (mitochondrion) [OS=Homo sapiens]</t>
  </si>
  <si>
    <t>219400</t>
  </si>
  <si>
    <t>2',3'-cyclic-nucleotide 3'-phosphodiesterase (CNPII) [OS=Homo sapiens]</t>
  </si>
  <si>
    <t>119618340</t>
  </si>
  <si>
    <t>hypothetical protein MGC15619, isoform CRA_b [OS=Homo sapiens]</t>
  </si>
  <si>
    <t>12654837</t>
  </si>
  <si>
    <t>TRNA methyltransferase 6 homolog (S. cerevisiae) [OS=Homo sapiens]</t>
  </si>
  <si>
    <t>33150820</t>
  </si>
  <si>
    <t>MSIN3A [OS=Homo sapiens]</t>
  </si>
  <si>
    <t>119620813</t>
  </si>
  <si>
    <t>eukaryotic translation initiation factor 2-alpha kinase 2, isoform CRA_a [OS=Homo sapiens]</t>
  </si>
  <si>
    <t>4588600</t>
  </si>
  <si>
    <t>Pyrin [OS=Homo sapiens]</t>
  </si>
  <si>
    <t>119614357</t>
  </si>
  <si>
    <t>chromosome 7 open reading frame 24, isoform CRA_b [OS=Homo sapiens]</t>
  </si>
  <si>
    <t>245571</t>
  </si>
  <si>
    <t>p42=42 kda non-muscle cytoplasmic actin [OS=Homo sapiens]</t>
  </si>
  <si>
    <t>119590296</t>
  </si>
  <si>
    <t>RAB4A, member RAS oncogene family, isoform CRA_b [OS=Homo sapiens]</t>
  </si>
  <si>
    <t>51476294</t>
  </si>
  <si>
    <t>205831580</t>
  </si>
  <si>
    <t>Disks large-associated protein 4 [OS=Homo sapiens]</t>
  </si>
  <si>
    <t>15079771</t>
  </si>
  <si>
    <t>H2A histone family, member X [OS=Homo sapiens]</t>
  </si>
  <si>
    <t>14714839</t>
  </si>
  <si>
    <t>3-hydroxymethyl-3-methylglutaryl-Coenzyme A lyase [OS=Homo sapiens]</t>
  </si>
  <si>
    <t>119597726</t>
  </si>
  <si>
    <t>hCG2001986, isoform CRA_b [OS=Homo sapiens]</t>
  </si>
  <si>
    <t>119594723</t>
  </si>
  <si>
    <t>EH-domain containing 1, isoform CRA_a [OS=Homo sapiens]</t>
  </si>
  <si>
    <t>71042777</t>
  </si>
  <si>
    <t>Chain B, 14-3-3 Protein Theta (Human) Complexed To Peptide [OS=Homo sapiens]</t>
  </si>
  <si>
    <t>578819967</t>
  </si>
  <si>
    <t>PREDICTED: golgi-specific brefeldin A-resistance guanine nucleotide exchange factor 1 isoform X1 [OS=Homo sapiens]</t>
  </si>
  <si>
    <t>75517507</t>
  </si>
  <si>
    <t>HNRPA1 protein, partial [OS=Homo sapiens]</t>
  </si>
  <si>
    <t>119581535</t>
  </si>
  <si>
    <t>drebrin-like, isoform CRA_c [OS=Homo sapiens]</t>
  </si>
  <si>
    <t>193785569</t>
  </si>
  <si>
    <t>2920587</t>
  </si>
  <si>
    <t>TBP-associated factor 172 [OS=Homo sapiens]</t>
  </si>
  <si>
    <t>119606782</t>
  </si>
  <si>
    <t>inter-alpha (globulin) inhibitor H2, isoform CRA_a [OS=Homo sapiens]</t>
  </si>
  <si>
    <t>12052812</t>
  </si>
  <si>
    <t>48145695</t>
  </si>
  <si>
    <t>COX6B [OS=Homo sapiens]</t>
  </si>
  <si>
    <t>178067</t>
  </si>
  <si>
    <t>actin prepeptide, partial [OS=Homo sapiens]</t>
  </si>
  <si>
    <t>119582252</t>
  </si>
  <si>
    <t>leucyl-tRNA synthetase, isoform CRA_a [OS=Homo sapiens]</t>
  </si>
  <si>
    <t>768005786</t>
  </si>
  <si>
    <t>PREDICTED: SUMO-activating enzyme subunit 2 isoform X1 [OS=Homo sapiens]</t>
  </si>
  <si>
    <t>84040223</t>
  </si>
  <si>
    <t>Zinc finger protein 259 [OS=Homo sapiens]</t>
  </si>
  <si>
    <t>73917735</t>
  </si>
  <si>
    <t>Charged multivesicular body protein 1b [OS=Homo sapiens]</t>
  </si>
  <si>
    <t>1098637</t>
  </si>
  <si>
    <t>fragile X mental retardation syndrome related protein [OS=Homo sapiens]</t>
  </si>
  <si>
    <t>73919341</t>
  </si>
  <si>
    <t>Persulfide dioxygenase ETHE1, mitochondrial [OS=Homo sapiens]</t>
  </si>
  <si>
    <t>1036805</t>
  </si>
  <si>
    <t>TGF-beta receptor interacting protein 1 [OS=Homo sapiens]</t>
  </si>
  <si>
    <t>158937236</t>
  </si>
  <si>
    <t>puromycin-sensitive aminopeptidase [OS=Homo sapiens]</t>
  </si>
  <si>
    <t>2253267</t>
  </si>
  <si>
    <t>Properdin [OS=Homo sapiens]</t>
  </si>
  <si>
    <t>158255150</t>
  </si>
  <si>
    <t>13899173</t>
  </si>
  <si>
    <t>caspase recruitment domain protein 12 [OS=Homo sapiens]</t>
  </si>
  <si>
    <t>119612265</t>
  </si>
  <si>
    <t>ATPase, H+ transporting, lysosomal 42kDa, V1 subunit C1, isoform CRA_a [OS=Homo sapiens]</t>
  </si>
  <si>
    <t>767922410</t>
  </si>
  <si>
    <t>PREDICTED: coiled-coil domain-containing protein 12 isoform X2 [OS=Homo sapiens]</t>
  </si>
  <si>
    <t>17390641</t>
  </si>
  <si>
    <t>Toll interacting protein [OS=Homo sapiens]</t>
  </si>
  <si>
    <t>6857820</t>
  </si>
  <si>
    <t>phosphatidylinositol 5-phosphate 4-kinase type-2 alpha [OS=Homo sapiens]</t>
  </si>
  <si>
    <t>189065316</t>
  </si>
  <si>
    <t>116805340</t>
  </si>
  <si>
    <t>glycine--tRNA ligase isoform 1 precursor [OS=Homo sapiens]</t>
  </si>
  <si>
    <t>194385382</t>
  </si>
  <si>
    <t>119616770</t>
  </si>
  <si>
    <t>microsomal glutathione S-transferase 1, isoform CRA_c [OS=Homo sapiens]</t>
  </si>
  <si>
    <t>695271700</t>
  </si>
  <si>
    <t>neutrophil defensin 1 isoform 1 preproprotein [OS=Homo sapiens]</t>
  </si>
  <si>
    <t>62088544</t>
  </si>
  <si>
    <t>Diaphanous 1 variant [OS=Homo sapiens]</t>
  </si>
  <si>
    <t>767992241</t>
  </si>
  <si>
    <t>PREDICTED: platelet-activating factor acetylhydrolase IB subunit alpha isoform X1 [OS=Homo sapiens]</t>
  </si>
  <si>
    <t>767988616</t>
  </si>
  <si>
    <t>PREDICTED: rho GTPase-activating protein 17 isoform X1 [OS=Homo sapiens]</t>
  </si>
  <si>
    <t>228543</t>
  </si>
  <si>
    <t>splicing factor U2AF:SUBUNIT=large [OS=Homo sapiens]</t>
  </si>
  <si>
    <t>56118221</t>
  </si>
  <si>
    <t>Amyloid beta A4 precursor protein-binding family B member 1-interacting protein [OS=Homo sapiens]</t>
  </si>
  <si>
    <t>11640562</t>
  </si>
  <si>
    <t>MSTP017 [OS=Homo sapiens]</t>
  </si>
  <si>
    <t>119627912</t>
  </si>
  <si>
    <t>Tyrosyl-tRNA synthetase, isoform CRA_a [OS=Homo sapiens]</t>
  </si>
  <si>
    <t>530374184</t>
  </si>
  <si>
    <t>PREDICTED: dnaJ homolog subfamily C member 13 isoform X1 [OS=Homo sapiens]</t>
  </si>
  <si>
    <t>38511830</t>
  </si>
  <si>
    <t>SNX5 protein, partial [OS=Homo sapiens]</t>
  </si>
  <si>
    <t>119612654</t>
  </si>
  <si>
    <t>ribosomal protein L35a, isoform CRA_a [OS=Homo sapiens]</t>
  </si>
  <si>
    <t>51095108</t>
  </si>
  <si>
    <t>LSM8 homolog, U6 small nuclear RNA associated (S. cerevisiae) [OS=Homo sapiens]</t>
  </si>
  <si>
    <t>59803121</t>
  </si>
  <si>
    <t>Mortality factor 4-like protein 1 [OS=Homo sapiens]</t>
  </si>
  <si>
    <t>225793</t>
  </si>
  <si>
    <t>Ca binding protein MRP14 [OS=Homo sapiens]</t>
  </si>
  <si>
    <t>40455758</t>
  </si>
  <si>
    <t>Glutathione s-transferase M1 [OS=Homo sapiens]</t>
  </si>
  <si>
    <t>416017</t>
  </si>
  <si>
    <t>phosphomannose isomerase [OS=Homo sapiens]</t>
  </si>
  <si>
    <t>12655033</t>
  </si>
  <si>
    <t>SEC22B protein [OS=Homo sapiens]</t>
  </si>
  <si>
    <t>30583169</t>
  </si>
  <si>
    <t>proteasome (prosome, macropain) subunit, alpha type, 7 [OS=Homo sapiens]</t>
  </si>
  <si>
    <t>111599675</t>
  </si>
  <si>
    <t>Sorting nexin 18 [OS=Homo sapiens]</t>
  </si>
  <si>
    <t>119611474</t>
  </si>
  <si>
    <t>torsin A interacting protein 1, isoform CRA_b [OS=Homo sapiens]</t>
  </si>
  <si>
    <t>768021775</t>
  </si>
  <si>
    <t>PREDICTED: pyridoxal kinase isoform X1 [OS=Homo sapiens]</t>
  </si>
  <si>
    <t>530390528</t>
  </si>
  <si>
    <t>PREDICTED: carnitine O-acetyltransferase isoform X2 [OS=Homo sapiens]</t>
  </si>
  <si>
    <t>530404919</t>
  </si>
  <si>
    <t>PREDICTED: serine/threonine-protein kinase Nek9 isoform X1 [OS=Homo sapiens]</t>
  </si>
  <si>
    <t>12052742</t>
  </si>
  <si>
    <t>119619804</t>
  </si>
  <si>
    <t>high-mobility group box 3, isoform CRA_b [OS=Homo sapiens]</t>
  </si>
  <si>
    <t>258588190</t>
  </si>
  <si>
    <t>Chain A, Structure Of Full-Length Human Asc (Apoptosis-Associated Speck-Like Protein Containing A Card) [OS=Homo sapiens]</t>
  </si>
  <si>
    <t>119611709</t>
  </si>
  <si>
    <t>Protein tyrosine phosphatase, receptor type, C, isoform CRA_d [OS=Homo sapiens]</t>
  </si>
  <si>
    <t>119593694</t>
  </si>
  <si>
    <t>benzodiazapine receptor (peripheral), isoform CRA_a [OS=Homo sapiens]</t>
  </si>
  <si>
    <t>119618293</t>
  </si>
  <si>
    <t>G protein-coupled receptor kinase interactor 2, isoform CRA_b, partial [OS=Homo sapiens]</t>
  </si>
  <si>
    <t>409027</t>
  </si>
  <si>
    <t>CDC42 GTPase-activating protein, partial [OS=Homo sapiens]</t>
  </si>
  <si>
    <t>119611367</t>
  </si>
  <si>
    <t>aspartyl-tRNA synthetase 2 (mitochondrial), isoform CRA_b [OS=Homo sapiens]</t>
  </si>
  <si>
    <t>12025678</t>
  </si>
  <si>
    <t>Alpha-actinin-4 [OS=Homo sapiens]</t>
  </si>
  <si>
    <t>767953162</t>
  </si>
  <si>
    <t>PREDICTED: protein FAM49B isoform X2 [OS=Homo sapiens]</t>
  </si>
  <si>
    <t>767902018</t>
  </si>
  <si>
    <t>PREDICTED: protein RER1 isoform X2 [OS=Homo sapiens]</t>
  </si>
  <si>
    <t>768024954</t>
  </si>
  <si>
    <t>PREDICTED: neutrophil cytosol factor 4 isoform X1 [OS=Homo sapiens]</t>
  </si>
  <si>
    <t>157151755</t>
  </si>
  <si>
    <t>ribonuclease P protein subunit p30 isoform a [OS=Homo sapiens]</t>
  </si>
  <si>
    <t>119580824</t>
  </si>
  <si>
    <t>Ran GTPase activating protein 1, isoform CRA_a [OS=Homo sapiens]</t>
  </si>
  <si>
    <t>238231392</t>
  </si>
  <si>
    <t>Dedicator of cytokinesis protein 8 isoform 1 [OS=Homo sapiens]</t>
  </si>
  <si>
    <t>39654881</t>
  </si>
  <si>
    <t>Chain A, Crystal Structure Of A Soluble Dimeric Form Of Oxidised Clic1 [OS=Homo sapiens]</t>
  </si>
  <si>
    <t>38511857</t>
  </si>
  <si>
    <t>Golgi apparatus protein 1 [OS=Homo sapiens]</t>
  </si>
  <si>
    <t>62087564</t>
  </si>
  <si>
    <t>Replication factor C 5 isoform 1 variant [OS=Homo sapiens]</t>
  </si>
  <si>
    <t>5174449</t>
  </si>
  <si>
    <t>Histone H1x [OS=Homo sapiens]</t>
  </si>
  <si>
    <t>66360323</t>
  </si>
  <si>
    <t>Chain A, Structure Of Erh (Enhencer Of Rudimentary Gene) [OS=Homo sapiens]</t>
  </si>
  <si>
    <t>119624074</t>
  </si>
  <si>
    <t>major histocompatibility complex, class II, DP alpha 1, isoform CRA_a [OS=Homo sapiens]</t>
  </si>
  <si>
    <t>4894368</t>
  </si>
  <si>
    <t>NADH-ubiquinone oxidoreductase B17 subunit homolog [OS=Homo sapiens]</t>
  </si>
  <si>
    <t>167887749</t>
  </si>
  <si>
    <t>vimentin variant 1 [OS=Homo sapiens]</t>
  </si>
  <si>
    <t>119573784</t>
  </si>
  <si>
    <t>S100 calcium binding protein A10 (annexin II ligand, calpactin I, light polypeptide (p11)), isoform CRA_b, partial [OS=Homo sapiens]</t>
  </si>
  <si>
    <t>388240801</t>
  </si>
  <si>
    <t>Lamin-B2 [OS=Homo sapiens]</t>
  </si>
  <si>
    <t>122939208</t>
  </si>
  <si>
    <t>nuclear autoantigen Sp-100 isoform 1 [OS=Homo sapiens]</t>
  </si>
  <si>
    <t>1008856</t>
  </si>
  <si>
    <t>ribosomal protein L34 [OS=Homo sapiens]</t>
  </si>
  <si>
    <t>7022593</t>
  </si>
  <si>
    <t>767973049</t>
  </si>
  <si>
    <t>PREDICTED: oxysterol-binding protein-related protein 8 isoform X4 [OS=Homo sapiens]</t>
  </si>
  <si>
    <t>75517652</t>
  </si>
  <si>
    <t>Endoplasmic reticulum protein 29, isoform 1 precursor [OS=Homo sapiens]</t>
  </si>
  <si>
    <t>119586065</t>
  </si>
  <si>
    <t>chromosome 14 open reading frame 166, isoform CRA_c [OS=Homo sapiens]</t>
  </si>
  <si>
    <t>753535974</t>
  </si>
  <si>
    <t>Chain A, Crystal Structure Of Protein Arginine Deiminase 2 (e354a, 10 Mm Ca2+) [OS=Homo sapiens]</t>
  </si>
  <si>
    <t>767954354</t>
  </si>
  <si>
    <t>PREDICTED: WAS protein family homolog 1 isoform X2 [OS=Homo sapiens]</t>
  </si>
  <si>
    <t>194387828</t>
  </si>
  <si>
    <t>578804211</t>
  </si>
  <si>
    <t>PREDICTED: arf-GAP domain and FG repeat-containing protein 1 isoform X1 [OS=Homo sapiens]</t>
  </si>
  <si>
    <t>99031719</t>
  </si>
  <si>
    <t>Chain B, Human Adenine Phosphoribosyltransferase Complexed With Amp, In Space Group P1 At 1.76 A Resolution [OS=Homo sapiens]</t>
  </si>
  <si>
    <t>530537356</t>
  </si>
  <si>
    <t>Chain B, Solution Structure Of Human Ribosomal Protein P1.p2 Heterodimer [OS=Homo sapiens]</t>
  </si>
  <si>
    <t>392513686</t>
  </si>
  <si>
    <t>oligosaccharyltransferase complex subunit OSTC isoform 3 [OS=Homo sapiens]</t>
  </si>
  <si>
    <t>119594345</t>
  </si>
  <si>
    <t>dihydroxyacetone kinase 2 homolog (yeast), isoform CRA_b [OS=Homo sapiens]</t>
  </si>
  <si>
    <t>530383409</t>
  </si>
  <si>
    <t>PREDICTED: absent in melanoma 1 protein isoform X1 [OS=Homo sapiens]</t>
  </si>
  <si>
    <t>21669613</t>
  </si>
  <si>
    <t>immunoglobulin lambda light chain VLJ region [OS=Homo sapiens]</t>
  </si>
  <si>
    <t>119577376</t>
  </si>
  <si>
    <t>biliverdin reductase B (flavin reductase (NADPH)), isoform CRA_d [OS=Homo sapiens]</t>
  </si>
  <si>
    <t>19856407</t>
  </si>
  <si>
    <t>Histone H1.5 [OS=Homo sapiens]</t>
  </si>
  <si>
    <t>223460528</t>
  </si>
  <si>
    <t>Smarca4 protein [OS=Homo sapiens]</t>
  </si>
  <si>
    <t>189053988</t>
  </si>
  <si>
    <t>194320090</t>
  </si>
  <si>
    <t>Chain A, Crystal Structure A Tp53-Induced Glycolysis And Apoptosis Regulator Protein From Homo Sapiens [OS=Homo sapiens]</t>
  </si>
  <si>
    <t>119570644</t>
  </si>
  <si>
    <t>hCG1994130, isoform CRA_d [OS=Homo sapiens]</t>
  </si>
  <si>
    <t>530427472</t>
  </si>
  <si>
    <t>PREDICTED: rho guanine nucleotide exchange factor 18 isoform X2 [OS=Homo sapiens]</t>
  </si>
  <si>
    <t>47115211</t>
  </si>
  <si>
    <t>ARL3 [OS=Homo sapiens]</t>
  </si>
  <si>
    <t>119592011</t>
  </si>
  <si>
    <t>enolase 1, (alpha), isoform CRA_a [OS=Homo sapiens]</t>
  </si>
  <si>
    <t>9836652</t>
  </si>
  <si>
    <t>BSCv [OS=Homo sapiens]</t>
  </si>
  <si>
    <t>119619926</t>
  </si>
  <si>
    <t>capping protein (actin filament), gelsolin-like, isoform CRA_a [OS=Homo sapiens]</t>
  </si>
  <si>
    <t>1585683</t>
  </si>
  <si>
    <t>membrane protein band 7.2b [OS=Homo sapiens]</t>
  </si>
  <si>
    <t>15431290</t>
  </si>
  <si>
    <t>60S ribosomal protein L11 isoform 1 [OS=Homo sapiens]</t>
  </si>
  <si>
    <t>119597086</t>
  </si>
  <si>
    <t>actin related protein 2/3 complex, subunit 1B, 41kDa, isoform CRA_a [OS=Homo sapiens]</t>
  </si>
  <si>
    <t>767967562</t>
  </si>
  <si>
    <t>PREDICTED: serine/threonine-protein kinase MARK2 isoform X1 [OS=Homo sapiens]</t>
  </si>
  <si>
    <t>20071563</t>
  </si>
  <si>
    <t>saccharopine dehydrogenase (putative) [OS=Homo sapiens]</t>
  </si>
  <si>
    <t>119624724</t>
  </si>
  <si>
    <t>CD2-associated protein [OS=Homo sapiens]</t>
  </si>
  <si>
    <t>119588891</t>
  </si>
  <si>
    <t>coatomer protein complex, subunit beta, isoform CRA_a [OS=Homo sapiens]</t>
  </si>
  <si>
    <t>158258645</t>
  </si>
  <si>
    <t>119608559</t>
  </si>
  <si>
    <t>mitochondrial ribosomal protein S2, isoform CRA_a [OS=Homo sapiens]</t>
  </si>
  <si>
    <t>1090980</t>
  </si>
  <si>
    <t>Histamine N-methyltransferase [OS=Homo sapiens]</t>
  </si>
  <si>
    <t>119579287</t>
  </si>
  <si>
    <t>TBC1 domain family, member 2, isoform CRA_b [OS=Homo sapiens]</t>
  </si>
  <si>
    <t>119606561</t>
  </si>
  <si>
    <t>hCG2017627, isoform CRA_b [OS=Homo sapiens]</t>
  </si>
  <si>
    <t>15214942</t>
  </si>
  <si>
    <t>RTCD1 protein [OS=Homo sapiens]</t>
  </si>
  <si>
    <t>254574761</t>
  </si>
  <si>
    <t>Chain A, Complete Extracellular Structure Of Human Signal Regulatory Protein (Sirp) Alpha [OS=Homo sapiens]</t>
  </si>
  <si>
    <t>165761145</t>
  </si>
  <si>
    <t>Chain A, Structure Of A104t Dj-1 [OS=Homo sapiens]</t>
  </si>
  <si>
    <t>152149548</t>
  </si>
  <si>
    <t>Chain A, Human Adenylosuccinate Synthetase Isozyme 2 In Complex With Gdp [OS=Homo sapiens]</t>
  </si>
  <si>
    <t>241913115</t>
  </si>
  <si>
    <t>Chain A, Calcium-Free (Apo) S100a12 [OS=Homo sapiens]</t>
  </si>
  <si>
    <t>14278250</t>
  </si>
  <si>
    <t>Chain A, Crystal Structure Of The Catalytic Domain Of A New Human Thioredoxin-Like Protein [OS=Homo sapiens]</t>
  </si>
  <si>
    <t>190108</t>
  </si>
  <si>
    <t>glycoprotein IIIa [OS=Homo sapiens]</t>
  </si>
  <si>
    <t>767903710</t>
  </si>
  <si>
    <t>PREDICTED: D-3-phosphoglycerate dehydrogenase isoform X1 [OS=Homo sapiens]</t>
  </si>
  <si>
    <t>529280787</t>
  </si>
  <si>
    <t>Chain B, Human Epidermal Fatty Acid-binding Protein (fabp5) In Complex With The Inhibitor Bms-309413 [OS=Homo sapiens]</t>
  </si>
  <si>
    <t>194374347</t>
  </si>
  <si>
    <t>578842502</t>
  </si>
  <si>
    <t>PREDICTED: leukocyte immunoglobulin-like receptor subfamily A member 6 isoform X3 [OS=Homo sapiens]</t>
  </si>
  <si>
    <t>119570374</t>
  </si>
  <si>
    <t>ectonucleoside triphosphate diphosphohydrolase 1, isoform CRA_c [OS=Homo sapiens]</t>
  </si>
  <si>
    <t>47115285</t>
  </si>
  <si>
    <t>S100A8 [OS=Homo sapiens]</t>
  </si>
  <si>
    <t>119623263</t>
  </si>
  <si>
    <t>Bruton agammaglobulinemia tyrosine kinase, isoform CRA_c [OS=Homo sapiens]</t>
  </si>
  <si>
    <t>10179946</t>
  </si>
  <si>
    <t>(N6-adenosine)-methyltransferase [OS=Homo sapiens]</t>
  </si>
  <si>
    <t>27802522</t>
  </si>
  <si>
    <t>steroid hydroxylase [OS=Homo sapiens]</t>
  </si>
  <si>
    <t>223597</t>
  </si>
  <si>
    <t>actin beta related pseudogene [OS=Homo sapiens]</t>
  </si>
  <si>
    <t>119620604</t>
  </si>
  <si>
    <t>smooth muscle myosin heavy chain 11 isoform SM1-like, isoform CRA_c [OS=Homo sapiens]</t>
  </si>
  <si>
    <t>317373577</t>
  </si>
  <si>
    <t>Unconventional myosin-Ic [OS=Homo sapiens]</t>
  </si>
  <si>
    <t>189054227</t>
  </si>
  <si>
    <t>1351366</t>
  </si>
  <si>
    <t>glycogen [starch] synthase, muscle [OS=Homo sapiens]</t>
  </si>
  <si>
    <t>386981</t>
  </si>
  <si>
    <t>neutrophil elastase, partial [OS=Homo sapiens]</t>
  </si>
  <si>
    <t>119615586</t>
  </si>
  <si>
    <t>ARP3 actin-related protein 3 homolog (yeast), isoform CRA_a [OS=Homo sapiens]</t>
  </si>
  <si>
    <t>13097252</t>
  </si>
  <si>
    <t>FK506 binding protein 2, 13kDa [OS=Homo sapiens]</t>
  </si>
  <si>
    <t>578804543</t>
  </si>
  <si>
    <t>PREDICTED: dedicator of cytokinesis protein 10 isoform X1 [OS=Homo sapiens]</t>
  </si>
  <si>
    <t>119613716</t>
  </si>
  <si>
    <t>glutamyl-prolyl-tRNA synthetase, isoform CRA_b [OS=Homo sapiens]</t>
  </si>
  <si>
    <t>14424689</t>
  </si>
  <si>
    <t>Regulator of G-protein signaling 10 [OS=Homo sapiens]</t>
  </si>
  <si>
    <t>119573777</t>
  </si>
  <si>
    <t>S100 calcium binding protein A11 (calgizzarin) [OS=Homo sapiens]</t>
  </si>
  <si>
    <t>119575948</t>
  </si>
  <si>
    <t>histone 1, H4e [OS=Homo sapiens]</t>
  </si>
  <si>
    <t>365733590</t>
  </si>
  <si>
    <t>CD48 antigen isoform 2 precursor [OS=Homo sapiens]</t>
  </si>
  <si>
    <t>119619953</t>
  </si>
  <si>
    <t>thymosin, beta 10, isoform CRA_a, partial [OS=Homo sapiens]</t>
  </si>
  <si>
    <t>158256494</t>
  </si>
  <si>
    <t>119601067</t>
  </si>
  <si>
    <t>hCG22119, isoform CRA_c [OS=Homo sapiens]</t>
  </si>
  <si>
    <t>767903406</t>
  </si>
  <si>
    <t>PREDICTED: E3 ubiquitin-protein ligase UBR4 isoform X1 [OS=Homo sapiens]</t>
  </si>
  <si>
    <t>768005942</t>
  </si>
  <si>
    <t>PREDICTED: carcinoembryonic antigen-related cell adhesion molecule 8 isoform X1 [OS=Homo sapiens]</t>
  </si>
  <si>
    <t>119625894</t>
  </si>
  <si>
    <t>phosphoribosylaminoimidazole carboxylase, phosphoribosylaminoimidazole succinocarboxamide synthetase, isoform CRA_a [OS=Homo sapiens]</t>
  </si>
  <si>
    <t>62087818</t>
  </si>
  <si>
    <t>eukaryotic translation initiation factor 4 gamma, 3 variant [OS=Homo sapiens]</t>
  </si>
  <si>
    <t>119627549</t>
  </si>
  <si>
    <t>leucine proline-enriched proteoglycan (leprecan) 1, isoform CRA_c [OS=Homo sapiens]</t>
  </si>
  <si>
    <t>189054908</t>
  </si>
  <si>
    <t>17390225</t>
  </si>
  <si>
    <t>Aconitase 1, soluble [OS=Homo sapiens]</t>
  </si>
  <si>
    <t>46577650</t>
  </si>
  <si>
    <t>signal recognition particle 54 kDa protein [OS=Homo sapiens]</t>
  </si>
  <si>
    <t>148536855</t>
  </si>
  <si>
    <t>coatomer subunit alpha isoform 1 [OS=Homo sapiens]</t>
  </si>
  <si>
    <t>130861</t>
  </si>
  <si>
    <t>Proteasome subunit alpha type-4 [OS=Homo sapiens]</t>
  </si>
  <si>
    <t>768015557</t>
  </si>
  <si>
    <t>PREDICTED: regulator of G-protein signaling 19 isoform X2 [OS=Homo sapiens]</t>
  </si>
  <si>
    <t>134047749</t>
  </si>
  <si>
    <t>Cytoplasmic dynein 1 light intermediate chain 1 [OS=Homo sapiens]</t>
  </si>
  <si>
    <t>5453607</t>
  </si>
  <si>
    <t>T-complex protein 1 subunit eta isoform a [OS=Homo sapiens]</t>
  </si>
  <si>
    <t>194382432</t>
  </si>
  <si>
    <t>12276129</t>
  </si>
  <si>
    <t>vesicle transport-related protein [OS=Homo sapiens]</t>
  </si>
  <si>
    <t>221041674</t>
  </si>
  <si>
    <t>119580203</t>
  </si>
  <si>
    <t>adaptor-related protein complex 1, beta 1 subunit, isoform CRA_b [OS=Homo sapiens]</t>
  </si>
  <si>
    <t>47940653</t>
  </si>
  <si>
    <t>Chaperonin containing TCP1, subunit 8 (theta) [OS=Homo sapiens]</t>
  </si>
  <si>
    <t>119585171</t>
  </si>
  <si>
    <t>Lactotransferrin [OS=Homo sapiens]</t>
  </si>
  <si>
    <t>3420929</t>
  </si>
  <si>
    <t>alpha-tubulin isoform 1 [OS=Homo sapiens]</t>
  </si>
  <si>
    <t>42560548</t>
  </si>
  <si>
    <t>Poly(RC)-binding protein 1 [OS=Homo sapiens]</t>
  </si>
  <si>
    <t>179030</t>
  </si>
  <si>
    <t>arylsulfatase B precursor [OS=Homo sapiens]</t>
  </si>
  <si>
    <t>119586321</t>
  </si>
  <si>
    <t>sorting nexin 6, isoform CRA_d [OS=Homo sapiens]</t>
  </si>
  <si>
    <t>119592221</t>
  </si>
  <si>
    <t>ribosomal protein S4, X-linked, isoform CRA_a [OS=Homo sapiens]</t>
  </si>
  <si>
    <t>23491735</t>
  </si>
  <si>
    <t>Ribosomal protein L10A [OS=Homo sapiens]</t>
  </si>
  <si>
    <t>119624150</t>
  </si>
  <si>
    <t>chromosome 6 open reading frame 125 [OS=Homo sapiens]</t>
  </si>
  <si>
    <t>767978014</t>
  </si>
  <si>
    <t>PREDICTED: ubiquitin carboxyl-terminal hydrolase isozyme L3 isoform X1 [OS=Homo sapiens]</t>
  </si>
  <si>
    <t>119586459</t>
  </si>
  <si>
    <t>guanosine monophosphate reductase 2, isoform CRA_c [OS=Homo sapiens]</t>
  </si>
  <si>
    <t>399125087</t>
  </si>
  <si>
    <t>Chain A, Determination Of X-Ray Structure Of Human Soul By Molecular Replacement [OS=Homo sapiens]</t>
  </si>
  <si>
    <t>6841210</t>
  </si>
  <si>
    <t>HSPC280 [OS=Homo sapiens]</t>
  </si>
  <si>
    <t>578806369</t>
  </si>
  <si>
    <t>PREDICTED: protein kinase C delta type isoform X2 [OS=Homo sapiens]</t>
  </si>
  <si>
    <t>134142</t>
  </si>
  <si>
    <t>Protein S100-P [OS=Homo sapiens]</t>
  </si>
  <si>
    <t>15421129</t>
  </si>
  <si>
    <t>elongation factor 1-alpha [OS=Homo sapiens]</t>
  </si>
  <si>
    <t>74732856</t>
  </si>
  <si>
    <t>Thioredoxin domain-containing protein 17 [OS=Homo sapiens]</t>
  </si>
  <si>
    <t>10439979</t>
  </si>
  <si>
    <t>130750552</t>
  </si>
  <si>
    <t>TDP43 [OS=Homo sapiens]</t>
  </si>
  <si>
    <t>119598070</t>
  </si>
  <si>
    <t>sorting nexin 1, isoform CRA_b, partial [OS=Homo sapiens]</t>
  </si>
  <si>
    <t>14714514</t>
  </si>
  <si>
    <t>pyruvate dehydrogenase complex, component X [OS=Homo sapiens]</t>
  </si>
  <si>
    <t>357380750</t>
  </si>
  <si>
    <t>Chain A, Crystal Structure Of Hsult1a1 Bound To Pap And 2-Naphtol [OS=Homo sapiens]</t>
  </si>
  <si>
    <t>74761419</t>
  </si>
  <si>
    <t>Protein unc-45 homolog A [OS=Homo sapiens]</t>
  </si>
  <si>
    <t>222079990</t>
  </si>
  <si>
    <t>TBC1 domain family, member 9B [OS=Homo sapiens]</t>
  </si>
  <si>
    <t>119576772</t>
  </si>
  <si>
    <t>seryl-tRNA synthetase, isoform CRA_d [OS=Homo sapiens]</t>
  </si>
  <si>
    <t>119627428</t>
  </si>
  <si>
    <t>ribosomal protein S8, isoform CRA_a, partial [OS=Homo sapiens]</t>
  </si>
  <si>
    <t>15826399</t>
  </si>
  <si>
    <t>Chain B, Crystal Structure Of The Nc2-Tbp-Dna Ternary Complex [OS=Homo sapiens]</t>
  </si>
  <si>
    <t>12052796</t>
  </si>
  <si>
    <t>119594653</t>
  </si>
  <si>
    <t>hCG2016877, isoform CRA_c [OS=Homo sapiens]</t>
  </si>
  <si>
    <t>21619657</t>
  </si>
  <si>
    <t>Eukaryotic translation initiation factor 5B [OS=Homo sapiens]</t>
  </si>
  <si>
    <t>119612727</t>
  </si>
  <si>
    <t>aquarius homolog (mouse), isoform CRA_b [OS=Homo sapiens]</t>
  </si>
  <si>
    <t>74749827</t>
  </si>
  <si>
    <t>Anoctamin-5 [OS=Homo sapiens]</t>
  </si>
  <si>
    <t>47678403</t>
  </si>
  <si>
    <t>dJ1014D13.1 [OS=Homo sapiens]</t>
  </si>
  <si>
    <t>62089078</t>
  </si>
  <si>
    <t>WD repeat-containing protein 1 isoform 1 variant [OS=Homo sapiens]</t>
  </si>
  <si>
    <t>186972758</t>
  </si>
  <si>
    <t>Chain B, Crystal Structures Of Human Tryptophanyl-Trna Synthetase In Complex With Tryptophanamide And Atp [OS=Homo sapiens]</t>
  </si>
  <si>
    <t>119626804</t>
  </si>
  <si>
    <t>Acyl-Coenzyme A dehydrogenase, C-4 to C-12 straight chain, isoform CRA_a [OS=Homo sapiens]</t>
  </si>
  <si>
    <t>119615437</t>
  </si>
  <si>
    <t>amine oxidase (flavin containing) domain 2, isoform CRA_a [OS=Homo sapiens]</t>
  </si>
  <si>
    <t>189069126</t>
  </si>
  <si>
    <t>157829946</t>
  </si>
  <si>
    <t>Chain A, Activity And Specificity Of Human Aldolases [OS=Homo sapiens]</t>
  </si>
  <si>
    <t>530380347</t>
  </si>
  <si>
    <t>PREDICTED: glucosamine-6-phosphate isomerase 1 isoform X2 [OS=Homo sapiens]</t>
  </si>
  <si>
    <t>119625322</t>
  </si>
  <si>
    <t>fibrinogen gamma chain, isoform CRA_l [OS=Homo sapiens]</t>
  </si>
  <si>
    <t>116242733</t>
  </si>
  <si>
    <t>Proteasome subunit beta type-4 [OS=Homo sapiens]</t>
  </si>
  <si>
    <t>67464296</t>
  </si>
  <si>
    <t>Chain C, Crystal Structure Of Human B Type Phosphoglycerate Mutase [OS=Homo sapiens]</t>
  </si>
  <si>
    <t>121941470</t>
  </si>
  <si>
    <t>Macrophage-expressed gene 1 protein [OS=Homo sapiens]</t>
  </si>
  <si>
    <t>12230339</t>
  </si>
  <si>
    <t>Nuclear pore complex protein Nup107 [OS=Homo sapiens]</t>
  </si>
  <si>
    <t>612149787</t>
  </si>
  <si>
    <t>apoptosis regulator BAX isoform 1 [OS=Homo sapiens]</t>
  </si>
  <si>
    <t>14286234</t>
  </si>
  <si>
    <t>thioredoxin domain containing 12 (endoplasmic reticulum) [OS=Homo sapiens]</t>
  </si>
  <si>
    <t>300244562</t>
  </si>
  <si>
    <t>cysteine-rich secretory protein 3 isoform 2 precursor [OS=Homo sapiens]</t>
  </si>
  <si>
    <t>1063621</t>
  </si>
  <si>
    <t>mutated in ataxia telangiectasia [OS=Homo sapiens]</t>
  </si>
  <si>
    <t>194381616</t>
  </si>
  <si>
    <t>119581485</t>
  </si>
  <si>
    <t>peptidylprolyl isomerase A-like, isoform CRA_c [OS=Homo sapiens]</t>
  </si>
  <si>
    <t>119586519</t>
  </si>
  <si>
    <t>Phosphoenolpyruvate carboxykinase 2 (Mitochondrial) [OS=Homo sapiens]</t>
  </si>
  <si>
    <t>119627697</t>
  </si>
  <si>
    <t>c-myc binding protein, isoform CRA_c [OS=Homo sapiens]</t>
  </si>
  <si>
    <t>15079675</t>
  </si>
  <si>
    <t>Cleavage and polyadenylation specific factor 3, 73kDa [OS=Homo sapiens]</t>
  </si>
  <si>
    <t>85362737</t>
  </si>
  <si>
    <t>UPF0687 protein C20orf27 isoform 1 [OS=Homo sapiens]</t>
  </si>
  <si>
    <t>189067542</t>
  </si>
  <si>
    <t>227250</t>
  </si>
  <si>
    <t>Cationic antimicrobial protein CAP37 [OS=Homo sapiens]</t>
  </si>
  <si>
    <t>119583342</t>
  </si>
  <si>
    <t>hCG24487, isoform CRA_a [OS=Homo sapiens]</t>
  </si>
  <si>
    <t>530419267</t>
  </si>
  <si>
    <t>PREDICTED: ATP-dependent 6-phosphofructokinase, liver type isoform X3 [OS=Homo sapiens]</t>
  </si>
  <si>
    <t>1200057</t>
  </si>
  <si>
    <t>cytochrome c oxidase subunit VIc preprotein [OS=Homo sapiens]</t>
  </si>
  <si>
    <t>193506634</t>
  </si>
  <si>
    <t>Chain B, Crystal Structure Of Synbindin [OS=Homo sapiens]</t>
  </si>
  <si>
    <t>119612414</t>
  </si>
  <si>
    <t>Syntrophin, beta 1 (Dystrophin-associated protein A1, 59kDa, basic component 1) [OS=Homo sapiens]</t>
  </si>
  <si>
    <t>85567570</t>
  </si>
  <si>
    <t>SMC1 structural maintenance of chromosomes 1-like 1 [OS=Homo sapiens]</t>
  </si>
  <si>
    <t>189053227</t>
  </si>
  <si>
    <t>530402948</t>
  </si>
  <si>
    <t>PREDICTED: protein transport protein Sec23A isoform X1 [OS=Homo sapiens]</t>
  </si>
  <si>
    <t>767989403</t>
  </si>
  <si>
    <t>PREDICTED: cytochrome c oxidase subunit 4 isoform 1, mitochondrial isoform X2 [OS=Homo sapiens]</t>
  </si>
  <si>
    <t>158260777</t>
  </si>
  <si>
    <t>119618717</t>
  </si>
  <si>
    <t>hCG1782202, isoform CRA_a [OS=Homo sapiens]</t>
  </si>
  <si>
    <t>16878041</t>
  </si>
  <si>
    <t>Cleavage and polyadenylation specific factor 1, 160kDa [OS=Homo sapiens]</t>
  </si>
  <si>
    <t>158260331</t>
  </si>
  <si>
    <t>119616329</t>
  </si>
  <si>
    <t>cytochrome c oxidase subunit VIIc, isoform CRA_b [OS=Homo sapiens]</t>
  </si>
  <si>
    <t>157743245</t>
  </si>
  <si>
    <t>WD repeat-containing protein 43 [OS=Homo sapiens]</t>
  </si>
  <si>
    <t>767956614</t>
  </si>
  <si>
    <t>PREDICTED: delta-aminolevulinic acid dehydratase isoform X1 [OS=Homo sapiens]</t>
  </si>
  <si>
    <t>704360891</t>
  </si>
  <si>
    <t>Chain L, Crystal Structure Of The Ring1b/bmi1/ubch5c Prc1 Ubiquitylation Module Bound To The Nucleosome Core Particle [OS=Homo sapiens]</t>
  </si>
  <si>
    <t>1574942</t>
  </si>
  <si>
    <t>ribosomal protein L23a [OS=Homo sapiens]</t>
  </si>
  <si>
    <t>158259671</t>
  </si>
  <si>
    <t>749197041</t>
  </si>
  <si>
    <t>Chain A, Structure Of Paxx [OS=Homo sapiens]</t>
  </si>
  <si>
    <t>578832288</t>
  </si>
  <si>
    <t>PREDICTED: microtubule-associated protein RP/EB family member 2 isoform X2 [OS=Homo sapiens]</t>
  </si>
  <si>
    <t>323714714</t>
  </si>
  <si>
    <t>Chain C, Crystal Structure Of The Open State Of Human Endoplasmic Reticulum Aminopeptidase 1 Erap1 [OS=Homo sapiens]</t>
  </si>
  <si>
    <t>18204183</t>
  </si>
  <si>
    <t>RAB24, member RAS oncogene family [OS=Homo sapiens]</t>
  </si>
  <si>
    <t>230867</t>
  </si>
  <si>
    <t>Chain R, Twinning In Crystals Of Human Skeletal Muscle D-Glyceraldehyde-3- Phosphate Dehydrogenase [OS=Homo sapiens]</t>
  </si>
  <si>
    <t>119626277</t>
  </si>
  <si>
    <t>heterogeneous nuclear ribonucleoprotein D (AU-rich element RNA binding protein 1, 37kDa), isoform CRA_a [OS=Homo sapiens]</t>
  </si>
  <si>
    <t>31108</t>
  </si>
  <si>
    <t>human elongation factor 2 [OS=Homo sapiens]</t>
  </si>
  <si>
    <t>119610995</t>
  </si>
  <si>
    <t>PRP8 pre-mRNA processing factor 8 homolog (yeast), isoform CRA_b [OS=Homo sapiens]</t>
  </si>
  <si>
    <t>119585258</t>
  </si>
  <si>
    <t>cathelicidin antimicrobial peptide [OS=Homo sapiens]</t>
  </si>
  <si>
    <t>520975477</t>
  </si>
  <si>
    <t>ran-specific GTPase-activating protein isoform 1 [OS=Homo sapiens]</t>
  </si>
  <si>
    <t>119581472</t>
  </si>
  <si>
    <t>myosin IG, isoform CRA_a [OS=Homo sapiens]</t>
  </si>
  <si>
    <t>402550140</t>
  </si>
  <si>
    <t>Chain A, Aldose Reductase Complexed With A Nitro Compound [OS=Homo sapiens]</t>
  </si>
  <si>
    <t>406855823</t>
  </si>
  <si>
    <t>Chain A, Crystal Structure Of Human Hisrs [OS=Homo sapiens]</t>
  </si>
  <si>
    <t>158261501</t>
  </si>
  <si>
    <t>119618165</t>
  </si>
  <si>
    <t>KIAA1033, isoform CRA_b [OS=Homo sapiens]</t>
  </si>
  <si>
    <t>528082429</t>
  </si>
  <si>
    <t>Chain B, Structure Of The S283y Mutant Of Mrdi [OS=Homo sapiens]</t>
  </si>
  <si>
    <t>62088562</t>
  </si>
  <si>
    <t>chondroitin sulfate proteoglycan 2 (versican) variant [OS=Homo sapiens]</t>
  </si>
  <si>
    <t>685425705</t>
  </si>
  <si>
    <t>Chain C, Complex Between The Salmonella T3ss Effector Slrp And Its Human Target Thioredoxin-1 [OS=Homo sapiens]</t>
  </si>
  <si>
    <t>930625174</t>
  </si>
  <si>
    <t>anti-HIV-1 immunoglobulin light chain variable region, partial [OS=Homo sapiens]</t>
  </si>
  <si>
    <t>259045647</t>
  </si>
  <si>
    <t>Chain C, Structure Of Human Phosphogluconate Dehydrogenase In Complex With Nadph At 2.53a [OS=Homo sapiens]</t>
  </si>
  <si>
    <t>62088094</t>
  </si>
  <si>
    <t>suppressor of Ty 5 homolog variant [OS=Homo sapiens]</t>
  </si>
  <si>
    <t>119578756</t>
  </si>
  <si>
    <t>talin 1, isoform CRA_a [OS=Homo sapiens]</t>
  </si>
  <si>
    <t>530422747</t>
  </si>
  <si>
    <t>PREDICTED: glucose-6-phosphate 1-dehydrogenase isoform X1 [OS=Homo sapiens]</t>
  </si>
  <si>
    <t>209969838</t>
  </si>
  <si>
    <t>transportin-2 isoform 1 [OS=Homo sapiens]</t>
  </si>
  <si>
    <t>6841248</t>
  </si>
  <si>
    <t>HSPC299 [OS=Homo sapiens]</t>
  </si>
  <si>
    <t>767943517</t>
  </si>
  <si>
    <t>PREDICTED: utrophin isoform X2 [OS=Homo sapiens]</t>
  </si>
  <si>
    <t>119607988</t>
  </si>
  <si>
    <t>proteasome (prosome, macropain) subunit, beta type, 7, isoform CRA_a [OS=Homo sapiens]</t>
  </si>
  <si>
    <t>308153660</t>
  </si>
  <si>
    <t>nuclear pore complex protein Nup98-Nup96 [OS=Homo sapiens]</t>
  </si>
  <si>
    <t>119584408</t>
  </si>
  <si>
    <t>hCG1995701, isoform CRA_g [OS=Homo sapiens]</t>
  </si>
  <si>
    <t>47682674</t>
  </si>
  <si>
    <t>ribosomal protein S11 [OS=Homo sapiens]</t>
  </si>
  <si>
    <t>8099342</t>
  </si>
  <si>
    <t>core histone macroH2A2.2 [OS=Homo sapiens]</t>
  </si>
  <si>
    <t>189054695</t>
  </si>
  <si>
    <t>374111529</t>
  </si>
  <si>
    <t>WNK lysine deficient protein kinase 1 isoform [OS=Homo sapiens]</t>
  </si>
  <si>
    <t>119605020</t>
  </si>
  <si>
    <t>6-phosphogluconolactonase, isoform CRA_b [OS=Homo sapiens]</t>
  </si>
  <si>
    <t>119585727</t>
  </si>
  <si>
    <t>chromosome 3 open reading frame 63, isoform CRA_e [OS=Homo sapiens]</t>
  </si>
  <si>
    <t>414349</t>
  </si>
  <si>
    <t>yeast ribosomal protein S28 homologue [OS=Homo sapiens]</t>
  </si>
  <si>
    <t>194387688</t>
  </si>
  <si>
    <t>119602174</t>
  </si>
  <si>
    <t>heat shock protein 90kDa alpha (cytosolic), class A member 1, isoform CRA_c [OS=Homo sapiens]</t>
  </si>
  <si>
    <t>194388088</t>
  </si>
  <si>
    <t>75516812</t>
  </si>
  <si>
    <t>NADH dehydrogenase (ubiquinone) 1 alpha subcomplex, 4, 9kDa [OS=Homo sapiens]</t>
  </si>
  <si>
    <t>311347646</t>
  </si>
  <si>
    <t>mitochondrial NADH dehydrogenase ubiquinone flavoprotein 1 [OS=Homo sapiens]</t>
  </si>
  <si>
    <t>119627328</t>
  </si>
  <si>
    <t>ubiquinol-cytochrome c reductase hinge protein, isoform CRA_b, partial [OS=Homo sapiens]</t>
  </si>
  <si>
    <t>149944548</t>
  </si>
  <si>
    <t>Neurobeachin-like protein 2 [OS=Homo sapiens]</t>
  </si>
  <si>
    <t>11493700</t>
  </si>
  <si>
    <t>PC3-96 [OS=Homo sapiens]</t>
  </si>
  <si>
    <t>194379576</t>
  </si>
  <si>
    <t>51479141</t>
  </si>
  <si>
    <t>ATP synthase-coupling factor 6, mitochondrial isoform b precursor [OS=Homo sapiens]</t>
  </si>
  <si>
    <t>14041815</t>
  </si>
  <si>
    <t>Kinase-like protein [OS=Homo sapiens]</t>
  </si>
  <si>
    <t>12052826</t>
  </si>
  <si>
    <t>158564077</t>
  </si>
  <si>
    <t>Phosphatidylinositol 3,4,5-trisphosphate 5-phosphatase 1 [OS=Homo sapiens]</t>
  </si>
  <si>
    <t>119571985</t>
  </si>
  <si>
    <t>granulin, isoform CRA_a [OS=Homo sapiens]</t>
  </si>
  <si>
    <t>767985670</t>
  </si>
  <si>
    <t>PREDICTED: proline-serine-threonine phosphatase-interacting protein 1 isoform X6 [OS=Homo sapiens]</t>
  </si>
  <si>
    <t>1906009</t>
  </si>
  <si>
    <t>adenosine kinase long form [OS=Homo sapiens]</t>
  </si>
  <si>
    <t>40807045</t>
  </si>
  <si>
    <t>Histocompatibility (minor) HA-1 [OS=Homo sapiens]</t>
  </si>
  <si>
    <t>768033269</t>
  </si>
  <si>
    <t>PREDICTED: GRIP1-associated protein 1 isoform X1 [OS=Homo sapiens]</t>
  </si>
  <si>
    <t>578838694</t>
  </si>
  <si>
    <t>PREDICTED: SAM and SH3 domain-containing protein 3 isoform X1 [OS=Homo sapiens]</t>
  </si>
  <si>
    <t>33150634</t>
  </si>
  <si>
    <t>stress-inducible chaperone GrpE [OS=Homo sapiens]</t>
  </si>
  <si>
    <t>10440158</t>
  </si>
  <si>
    <t>119629163</t>
  </si>
  <si>
    <t>Lymphocyte cytosolic protein 1 (L-plastin), isoform CRA_a [OS=Homo sapiens]</t>
  </si>
  <si>
    <t>30583619</t>
  </si>
  <si>
    <t>Protein tyrosine phosphatase, non-receptor type 6 [OS=Homo sapiens]</t>
  </si>
  <si>
    <t>14044102</t>
  </si>
  <si>
    <t>Acyl-Coenzyme A dehydrogenase family, member 9 [OS=Homo sapiens]</t>
  </si>
  <si>
    <t>119622335</t>
  </si>
  <si>
    <t>Cytochrome c oxidase subunit Vb [OS=Homo sapiens]</t>
  </si>
  <si>
    <t>440576013</t>
  </si>
  <si>
    <t>Alternative protein SLC35A4 [OS=Homo sapiens]</t>
  </si>
  <si>
    <t>767908842</t>
  </si>
  <si>
    <t>PREDICTED: SLIT-ROBO Rho GTPase-activating protein 2 isoform X4 [OS=Homo sapiens]</t>
  </si>
  <si>
    <t>34192133</t>
  </si>
  <si>
    <t>PRPS2 protein, partial [OS=Homo sapiens]</t>
  </si>
  <si>
    <t>9714266</t>
  </si>
  <si>
    <t>drbp76 alpha [OS=Homo sapiens]</t>
  </si>
  <si>
    <t>13112005</t>
  </si>
  <si>
    <t>CNDP dipeptidase 2 (metallopeptidase M20 family) [OS=Homo sapiens]</t>
  </si>
  <si>
    <t>62089272</t>
  </si>
  <si>
    <t>Proteasome 26S non-ATPase subunit 2 variant [OS=Homo sapiens]</t>
  </si>
  <si>
    <t>124028615</t>
  </si>
  <si>
    <t>cytosol aminopeptidase [OS=Homo sapiens]</t>
  </si>
  <si>
    <t>36122</t>
  </si>
  <si>
    <t>RNA polymerase II 140 kDa subunit [OS=Homo sapiens]</t>
  </si>
  <si>
    <t>810515766</t>
  </si>
  <si>
    <t>Chain A, Crystal Structure Of Prmt5:mep50 With Epz015666 And Sinefungin [OS=Homo sapiens]</t>
  </si>
  <si>
    <t>345111083</t>
  </si>
  <si>
    <t>Chain D, Human Myeloperoxidase Inactivated By Tx2 [OS=Homo sapiens]</t>
  </si>
  <si>
    <t>5531851</t>
  </si>
  <si>
    <t>Homologous yeast-44.2 protein [OS=Homo sapiens]</t>
  </si>
  <si>
    <t>10436881</t>
  </si>
  <si>
    <t>221041136</t>
  </si>
  <si>
    <t>62087582</t>
  </si>
  <si>
    <t>H2A histone family, member V isoform 1 variant [OS=Homo sapiens]</t>
  </si>
  <si>
    <t>119603550</t>
  </si>
  <si>
    <t>CCCTC-binding factor (zinc finger protein), isoform CRA_c [OS=Homo sapiens]</t>
  </si>
  <si>
    <t>179462</t>
  </si>
  <si>
    <t>N-acetyl-beta-glucosaminidase prepro-polypeptide, partial [OS=Homo sapiens]</t>
  </si>
  <si>
    <t>119605742</t>
  </si>
  <si>
    <t>CREB binding protein (Rubinstein-Taybi syndrome), isoform CRA_b [OS=Homo sapiens]</t>
  </si>
  <si>
    <t>5020422</t>
  </si>
  <si>
    <t>RUVBL2 protein [OS=Homo sapiens]</t>
  </si>
  <si>
    <t>119620513</t>
  </si>
  <si>
    <t>ribosomal protein S27a, isoform CRA_c [OS=Homo sapiens]</t>
  </si>
  <si>
    <t>159163478</t>
  </si>
  <si>
    <t>Chain A, Solution Structure Of Ufm1, A Ubiquitin-Fold Modifier [OS=Homo sapiens]</t>
  </si>
  <si>
    <t>158255798</t>
  </si>
  <si>
    <t>1168056</t>
  </si>
  <si>
    <t>ornithine aminotransferase, OAT [OS=Homo sapiens]</t>
  </si>
  <si>
    <t>221041092</t>
  </si>
  <si>
    <t>30582113</t>
  </si>
  <si>
    <t>squamous cell carcinoma antigen recognised by T cells [OS=Homo sapiens]</t>
  </si>
  <si>
    <t>194386210</t>
  </si>
  <si>
    <t>1785635</t>
  </si>
  <si>
    <t>mitochondrial citrate transport protein [OS=Homo sapiens]</t>
  </si>
  <si>
    <t>1513026</t>
  </si>
  <si>
    <t>human ras GTPase-activating protein, Gap1m [OS=Homo sapiens]</t>
  </si>
  <si>
    <t>119569757</t>
  </si>
  <si>
    <t>SEC23 interacting protein, isoform CRA_b [OS=Homo sapiens]</t>
  </si>
  <si>
    <t>29468627</t>
  </si>
  <si>
    <t>resistin [OS=Homo sapiens]</t>
  </si>
  <si>
    <t>578816062</t>
  </si>
  <si>
    <t>PREDICTED: oxidation resistance protein 1 isoform X1 [OS=Homo sapiens]</t>
  </si>
  <si>
    <t>119582091</t>
  </si>
  <si>
    <t>annexin A6, isoform CRA_c [OS=Homo sapiens]</t>
  </si>
  <si>
    <t>211829600</t>
  </si>
  <si>
    <t>SAPS domain family, member 1 [OS=Homo sapiens]</t>
  </si>
  <si>
    <t>20141946</t>
  </si>
  <si>
    <t>DNA topoisomerase 2-beta [OS=Homo sapiens]</t>
  </si>
  <si>
    <t>28422585</t>
  </si>
  <si>
    <t>Serine hydroxymethyltransferase 2 (mitochondrial) [OS=Homo sapiens]</t>
  </si>
  <si>
    <t>62897953</t>
  </si>
  <si>
    <t>Proteasome 26S non-ATPase subunit 11 variant [OS=Homo sapiens]</t>
  </si>
  <si>
    <t>62088046</t>
  </si>
  <si>
    <t>nuclear cap binding protein subunit 1, 80kDa variant [OS=Homo sapiens]</t>
  </si>
  <si>
    <t>119631463</t>
  </si>
  <si>
    <t>alkylglycerone phosphate synthase, isoform CRA_b [OS=Homo sapiens]</t>
  </si>
  <si>
    <t>194385658</t>
  </si>
  <si>
    <t>20127450</t>
  </si>
  <si>
    <t>protein kinase C beta type isoform 2 [OS=Homo sapiens]</t>
  </si>
  <si>
    <t>710366</t>
  </si>
  <si>
    <t>ribosomal protein L9 [OS=Homo sapiens]</t>
  </si>
  <si>
    <t>119576595</t>
  </si>
  <si>
    <t>ATPase family, AAA domain containing 3A, isoform CRA_f [OS=Homo sapiens]</t>
  </si>
  <si>
    <t>937827788</t>
  </si>
  <si>
    <t>L-lactate dehydrogenase B chain isoform LDHBx [OS=Homo sapiens]</t>
  </si>
  <si>
    <t>51094447</t>
  </si>
  <si>
    <t>chromosome 7 open reading frame 20 [OS=Homo sapiens]</t>
  </si>
  <si>
    <t>10434704</t>
  </si>
  <si>
    <t>119622981</t>
  </si>
  <si>
    <t>ras homolog gene family, member G (rho G), isoform CRA_a [OS=Homo sapiens]</t>
  </si>
  <si>
    <t>34343</t>
  </si>
  <si>
    <t>12653721</t>
  </si>
  <si>
    <t>solute carrier family 39 (zinc transporter), member 7 [OS=Homo sapiens]</t>
  </si>
  <si>
    <t>194388580</t>
  </si>
  <si>
    <t>189055328</t>
  </si>
  <si>
    <t>767996032</t>
  </si>
  <si>
    <t>PREDICTED: CDK5 regulatory subunit-associated protein 3 isoform X2 [OS=Homo sapiens]</t>
  </si>
  <si>
    <t>119590931</t>
  </si>
  <si>
    <t>5-aminoimidazole-4-carboxamide ribonucleotide formyltransferase/IMP cyclohydrolase, isoform CRA_c [OS=Homo sapiens]</t>
  </si>
  <si>
    <t>215490089</t>
  </si>
  <si>
    <t>Histone deacetylase complex subunit SAP18 [OS=Homo sapiens]</t>
  </si>
  <si>
    <t>177205</t>
  </si>
  <si>
    <t>92 kDa type IV collagenase [OS=Homo sapiens]</t>
  </si>
  <si>
    <t>119606733</t>
  </si>
  <si>
    <t>dehydrogenase E1 and transketolase domain containing 1 [OS=Homo sapiens]</t>
  </si>
  <si>
    <t>119570584</t>
  </si>
  <si>
    <t>Adaptor-related protein complex 1, sigma 1 subunit, isoform CRA_b [OS=Homo sapiens]</t>
  </si>
  <si>
    <t>34785081</t>
  </si>
  <si>
    <t>Zinc finger, matrin type 2 [OS=Homo sapiens]</t>
  </si>
  <si>
    <t>767940010</t>
  </si>
  <si>
    <t>PREDICTED: ras-related protein Rab-44 isoform X1 [OS=Homo sapiens]</t>
  </si>
  <si>
    <t>47678727</t>
  </si>
  <si>
    <t>TST [OS=Homo sapiens]</t>
  </si>
  <si>
    <t>119604562</t>
  </si>
  <si>
    <t>Coactivator-associated arginine methyltransferase 1, isoform CRA_b [OS=Homo sapiens]</t>
  </si>
  <si>
    <t>119593672</t>
  </si>
  <si>
    <t>polymerase (DNA-directed), delta interacting protein 3, isoform CRA_c [OS=Homo sapiens]</t>
  </si>
  <si>
    <t>358440079</t>
  </si>
  <si>
    <t>Chain B, Structure Of The Cand1-Cul4b-Rbx1 Complex [OS=Homo sapiens]</t>
  </si>
  <si>
    <t>189053110</t>
  </si>
  <si>
    <t>11513833</t>
  </si>
  <si>
    <t>Chain B, Core Of The Alu Domain Of The Mammalian Srp [OS=Homo sapiens]</t>
  </si>
  <si>
    <t>6165618</t>
  </si>
  <si>
    <t>Gamma-interferon inducible lysosomal thiol reductase [OS=Homo sapiens]</t>
  </si>
  <si>
    <t>119573147</t>
  </si>
  <si>
    <t>transgelin 2, isoform CRA_d [OS=Homo sapiens]</t>
  </si>
  <si>
    <t>414144870</t>
  </si>
  <si>
    <t>coatomer subunit zeta-1 isoform 4 [OS=Homo sapiens]</t>
  </si>
  <si>
    <t>172046137</t>
  </si>
  <si>
    <t>2',5'-phosphodiesterase 12 [OS=Homo sapiens]</t>
  </si>
  <si>
    <t>21952252</t>
  </si>
  <si>
    <t>MLL/SEPTIN6 fusion protein [OS=Homo sapiens]</t>
  </si>
  <si>
    <t>21754049</t>
  </si>
  <si>
    <t>768033352</t>
  </si>
  <si>
    <t>PREDICTED: ubiquitin-like modifier-activating enzyme 1 isoform X2 [OS=Homo sapiens]</t>
  </si>
  <si>
    <t>3252997</t>
  </si>
  <si>
    <t>src kinase-associated phosphoprotein 55-related protein [OS=Homo sapiens]</t>
  </si>
  <si>
    <t>9955242</t>
  </si>
  <si>
    <t>Chain B, Crystal Structure Of Human Transaldolase [OS=Homo sapiens]</t>
  </si>
  <si>
    <t>119602288</t>
  </si>
  <si>
    <t>v-akt murine thymoma viral oncogene homolog 1, isoform CRA_a [OS=Homo sapiens]</t>
  </si>
  <si>
    <t>530421012</t>
  </si>
  <si>
    <t>PREDICTED: acyl-coenzyme A thioesterase 9, mitochondrial isoform X1 [OS=Homo sapiens]</t>
  </si>
  <si>
    <t>33989376</t>
  </si>
  <si>
    <t>DERA protein, partial [OS=Homo sapiens]</t>
  </si>
  <si>
    <t>530396298</t>
  </si>
  <si>
    <t>PREDICTED: carnitine O-palmitoyltransferase 1, liver isoform isoform X1 [OS=Homo sapiens]</t>
  </si>
  <si>
    <t>250497</t>
  </si>
  <si>
    <t>Ku autoantigen p70 subunit [OS=Homo sapiens]</t>
  </si>
  <si>
    <t>193786653</t>
  </si>
  <si>
    <t>338447</t>
  </si>
  <si>
    <t>Rps16 [OS=Homo sapiens]</t>
  </si>
  <si>
    <t>953514538</t>
  </si>
  <si>
    <t>complement C5 isoform 2 [OS=Homo sapiens]</t>
  </si>
  <si>
    <t>221043944</t>
  </si>
  <si>
    <t>119571371</t>
  </si>
  <si>
    <t>hCG1985580, isoform CRA_b [OS=Homo sapiens]</t>
  </si>
  <si>
    <t>54035277</t>
  </si>
  <si>
    <t>Pentatricopeptide repeat domain 3 [OS=Homo sapiens]</t>
  </si>
  <si>
    <t>194385338</t>
  </si>
  <si>
    <t>119608154</t>
  </si>
  <si>
    <t>lipocalin 2 (oncogene 24p3), isoform CRA_a [OS=Homo sapiens]</t>
  </si>
  <si>
    <t>183396</t>
  </si>
  <si>
    <t>guanine nucleotide-binding protein (G) alpha subunit [OS=Homo sapiens]</t>
  </si>
  <si>
    <t>119571539</t>
  </si>
  <si>
    <t>HCG1998851, isoform CRA_c [OS=Homo sapiens]</t>
  </si>
  <si>
    <t>119610743</t>
  </si>
  <si>
    <t>complement component 1, q subcomponent binding protein, isoform CRA_c [OS=Homo sapiens]</t>
  </si>
  <si>
    <t>148342496</t>
  </si>
  <si>
    <t>Rab11b protein [OS=Homo sapiens]</t>
  </si>
  <si>
    <t>119626228</t>
  </si>
  <si>
    <t>annexin A3, isoform CRA_b [OS=Homo sapiens]</t>
  </si>
  <si>
    <t>40226174</t>
  </si>
  <si>
    <t>EF-hand domain family, member D2 [OS=Homo sapiens]</t>
  </si>
  <si>
    <t>119612371</t>
  </si>
  <si>
    <t>RAD21 homolog (S. pombe), isoform CRA_a [OS=Homo sapiens]</t>
  </si>
  <si>
    <t>Ratio 16h/NS</t>
  </si>
  <si>
    <t>NS1</t>
  </si>
  <si>
    <t>NS2</t>
  </si>
  <si>
    <t>N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4" fillId="0" borderId="2" xfId="0" applyFont="1" applyBorder="1" applyAlignment="1">
      <alignment horizontal="center"/>
    </xf>
    <xf numFmtId="0" fontId="4" fillId="0" borderId="2" xfId="0" applyFont="1" applyBorder="1"/>
    <xf numFmtId="0" fontId="0" fillId="2" borderId="2" xfId="0" applyFill="1" applyBorder="1" applyAlignment="1">
      <alignment horizontal="center"/>
    </xf>
    <xf numFmtId="0" fontId="0" fillId="2" borderId="2" xfId="0" applyFill="1" applyBorder="1"/>
    <xf numFmtId="0" fontId="0" fillId="0" borderId="2" xfId="0" applyBorder="1" applyAlignment="1">
      <alignment horizontal="center"/>
    </xf>
    <xf numFmtId="0" fontId="0" fillId="0" borderId="2" xfId="0" applyBorder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48"/>
  <sheetViews>
    <sheetView workbookViewId="0">
      <selection activeCell="B22" sqref="B22"/>
    </sheetView>
  </sheetViews>
  <sheetFormatPr baseColWidth="10" defaultColWidth="8.83203125" defaultRowHeight="15" x14ac:dyDescent="0.2"/>
  <cols>
    <col min="1" max="1" width="10.5" style="1" bestFit="1" customWidth="1"/>
    <col min="2" max="2" width="132.83203125" bestFit="1" customWidth="1"/>
    <col min="3" max="3" width="14" style="1" bestFit="1" customWidth="1"/>
    <col min="4" max="4" width="12.1640625" style="1" bestFit="1" customWidth="1"/>
  </cols>
  <sheetData>
    <row r="1" spans="1:4" ht="19" x14ac:dyDescent="0.25">
      <c r="A1" s="4" t="s">
        <v>0</v>
      </c>
      <c r="B1" s="5" t="s">
        <v>1</v>
      </c>
      <c r="C1" s="4" t="s">
        <v>3262</v>
      </c>
      <c r="D1" s="4" t="s">
        <v>8</v>
      </c>
    </row>
    <row r="2" spans="1:4" x14ac:dyDescent="0.2">
      <c r="A2" s="6" t="s">
        <v>94</v>
      </c>
      <c r="B2" s="7" t="s">
        <v>95</v>
      </c>
      <c r="C2" s="6">
        <v>4.4801219403788926</v>
      </c>
      <c r="D2" s="6">
        <v>2.3957571146201347E-3</v>
      </c>
    </row>
    <row r="3" spans="1:4" x14ac:dyDescent="0.2">
      <c r="A3" s="6" t="s">
        <v>13</v>
      </c>
      <c r="B3" s="7" t="s">
        <v>14</v>
      </c>
      <c r="C3" s="6">
        <v>3.4480946123521683</v>
      </c>
      <c r="D3" s="6">
        <v>1.1529964486536988E-4</v>
      </c>
    </row>
    <row r="4" spans="1:4" x14ac:dyDescent="0.2">
      <c r="A4" s="6" t="s">
        <v>333</v>
      </c>
      <c r="B4" s="7" t="s">
        <v>158</v>
      </c>
      <c r="C4" s="6">
        <v>3.126443735213325</v>
      </c>
      <c r="D4" s="6">
        <v>1.6997050107366102E-2</v>
      </c>
    </row>
    <row r="5" spans="1:4" x14ac:dyDescent="0.2">
      <c r="A5" s="6" t="s">
        <v>29</v>
      </c>
      <c r="B5" s="7" t="s">
        <v>30</v>
      </c>
      <c r="C5" s="6">
        <v>2.9857066008071005</v>
      </c>
      <c r="D5" s="6">
        <v>6.0460353210613628E-4</v>
      </c>
    </row>
    <row r="6" spans="1:4" x14ac:dyDescent="0.2">
      <c r="A6" s="6" t="s">
        <v>443</v>
      </c>
      <c r="B6" s="7" t="s">
        <v>444</v>
      </c>
      <c r="C6" s="6">
        <v>2.3518611163324223</v>
      </c>
      <c r="D6" s="6">
        <v>2.5628416471062721E-2</v>
      </c>
    </row>
    <row r="7" spans="1:4" x14ac:dyDescent="0.2">
      <c r="A7" s="6" t="s">
        <v>390</v>
      </c>
      <c r="B7" s="7" t="s">
        <v>391</v>
      </c>
      <c r="C7" s="6">
        <v>2.3125295407748561</v>
      </c>
      <c r="D7" s="6">
        <v>2.1410526674967303E-2</v>
      </c>
    </row>
    <row r="8" spans="1:4" x14ac:dyDescent="0.2">
      <c r="A8" s="6" t="s">
        <v>201</v>
      </c>
      <c r="B8" s="7" t="s">
        <v>202</v>
      </c>
      <c r="C8" s="6">
        <v>2.1705482352688907</v>
      </c>
      <c r="D8" s="6">
        <v>7.136089289824829E-3</v>
      </c>
    </row>
    <row r="9" spans="1:4" x14ac:dyDescent="0.2">
      <c r="A9" s="6" t="s">
        <v>361</v>
      </c>
      <c r="B9" s="7" t="s">
        <v>362</v>
      </c>
      <c r="C9" s="6">
        <v>2.1071059212876779</v>
      </c>
      <c r="D9" s="6">
        <v>1.9954589896661282E-2</v>
      </c>
    </row>
    <row r="10" spans="1:4" x14ac:dyDescent="0.2">
      <c r="A10" s="6" t="s">
        <v>253</v>
      </c>
      <c r="B10" s="7" t="s">
        <v>254</v>
      </c>
      <c r="C10" s="6">
        <v>2.0618613811599062</v>
      </c>
      <c r="D10" s="6">
        <v>1.1361482173772759E-2</v>
      </c>
    </row>
    <row r="11" spans="1:4" x14ac:dyDescent="0.2">
      <c r="A11" s="6" t="s">
        <v>541</v>
      </c>
      <c r="B11" s="7" t="s">
        <v>542</v>
      </c>
      <c r="C11" s="6">
        <v>1.898016427984148</v>
      </c>
      <c r="D11" s="6">
        <v>3.7962368512221387E-2</v>
      </c>
    </row>
    <row r="12" spans="1:4" x14ac:dyDescent="0.2">
      <c r="A12" s="6" t="s">
        <v>505</v>
      </c>
      <c r="B12" s="7" t="s">
        <v>506</v>
      </c>
      <c r="C12" s="6">
        <v>1.8198425031764345</v>
      </c>
      <c r="D12" s="6">
        <v>3.2795278445652949E-2</v>
      </c>
    </row>
    <row r="13" spans="1:4" x14ac:dyDescent="0.2">
      <c r="A13" s="6" t="s">
        <v>372</v>
      </c>
      <c r="B13" s="7" t="s">
        <v>373</v>
      </c>
      <c r="C13" s="6">
        <v>1.775384134394931</v>
      </c>
      <c r="D13" s="6">
        <v>2.0537735700838604E-2</v>
      </c>
    </row>
    <row r="14" spans="1:4" x14ac:dyDescent="0.2">
      <c r="A14" s="6" t="s">
        <v>68</v>
      </c>
      <c r="B14" s="7" t="s">
        <v>69</v>
      </c>
      <c r="C14" s="6">
        <v>1.736299139733352</v>
      </c>
      <c r="D14" s="6">
        <v>1.3947422542826434E-3</v>
      </c>
    </row>
    <row r="15" spans="1:4" x14ac:dyDescent="0.2">
      <c r="A15" s="6" t="s">
        <v>143</v>
      </c>
      <c r="B15" s="7" t="s">
        <v>144</v>
      </c>
      <c r="C15" s="6">
        <v>1.7171073131938259</v>
      </c>
      <c r="D15" s="6">
        <v>4.4584585309259718E-3</v>
      </c>
    </row>
    <row r="16" spans="1:4" x14ac:dyDescent="0.2">
      <c r="A16" s="6" t="s">
        <v>98</v>
      </c>
      <c r="B16" s="7" t="s">
        <v>99</v>
      </c>
      <c r="C16" s="6">
        <v>1.6409584528599637</v>
      </c>
      <c r="D16" s="6">
        <v>2.5283603765892107E-3</v>
      </c>
    </row>
    <row r="17" spans="1:4" x14ac:dyDescent="0.2">
      <c r="A17" s="6" t="s">
        <v>445</v>
      </c>
      <c r="B17" s="7" t="s">
        <v>446</v>
      </c>
      <c r="C17" s="6">
        <v>1.6356143566947179</v>
      </c>
      <c r="D17" s="6">
        <v>2.6296028846118071E-2</v>
      </c>
    </row>
    <row r="18" spans="1:4" x14ac:dyDescent="0.2">
      <c r="A18" s="6" t="s">
        <v>56</v>
      </c>
      <c r="B18" s="7" t="s">
        <v>57</v>
      </c>
      <c r="C18" s="6">
        <v>1.6174057463471074</v>
      </c>
      <c r="D18" s="6">
        <v>1.1373533397971149E-3</v>
      </c>
    </row>
    <row r="19" spans="1:4" x14ac:dyDescent="0.2">
      <c r="A19" s="6" t="s">
        <v>321</v>
      </c>
      <c r="B19" s="7" t="s">
        <v>322</v>
      </c>
      <c r="C19" s="6">
        <v>1.5764844996844793</v>
      </c>
      <c r="D19" s="6">
        <v>1.6562172292649762E-2</v>
      </c>
    </row>
    <row r="20" spans="1:4" x14ac:dyDescent="0.2">
      <c r="A20" s="6" t="s">
        <v>35</v>
      </c>
      <c r="B20" s="7" t="s">
        <v>36</v>
      </c>
      <c r="C20" s="6">
        <v>1.5726396442379336</v>
      </c>
      <c r="D20" s="6">
        <v>6.8264313624585426E-4</v>
      </c>
    </row>
    <row r="21" spans="1:4" x14ac:dyDescent="0.2">
      <c r="A21" s="6" t="s">
        <v>587</v>
      </c>
      <c r="B21" s="7" t="s">
        <v>588</v>
      </c>
      <c r="C21" s="6">
        <v>1.5611874179258098</v>
      </c>
      <c r="D21" s="6">
        <v>4.2420322377914793E-2</v>
      </c>
    </row>
    <row r="22" spans="1:4" x14ac:dyDescent="0.2">
      <c r="A22" s="6" t="s">
        <v>151</v>
      </c>
      <c r="B22" s="7" t="s">
        <v>24</v>
      </c>
      <c r="C22" s="6">
        <v>1.5573194858017199</v>
      </c>
      <c r="D22" s="6">
        <v>4.5466341617993481E-3</v>
      </c>
    </row>
    <row r="23" spans="1:4" x14ac:dyDescent="0.2">
      <c r="A23" s="6" t="s">
        <v>11</v>
      </c>
      <c r="B23" s="7" t="s">
        <v>12</v>
      </c>
      <c r="C23" s="6">
        <v>1.5559211870988841</v>
      </c>
      <c r="D23" s="6">
        <v>4.9301739682956847E-5</v>
      </c>
    </row>
    <row r="24" spans="1:4" x14ac:dyDescent="0.2">
      <c r="A24" s="6" t="s">
        <v>651</v>
      </c>
      <c r="B24" s="7" t="s">
        <v>652</v>
      </c>
      <c r="C24" s="6">
        <v>1.5518296044804272</v>
      </c>
      <c r="D24" s="6">
        <v>4.9534475385758392E-2</v>
      </c>
    </row>
    <row r="25" spans="1:4" x14ac:dyDescent="0.2">
      <c r="A25" s="6" t="s">
        <v>474</v>
      </c>
      <c r="B25" s="7" t="s">
        <v>475</v>
      </c>
      <c r="C25" s="6">
        <v>1.5517205833739147</v>
      </c>
      <c r="D25" s="6">
        <v>2.9632812307856086E-2</v>
      </c>
    </row>
    <row r="26" spans="1:4" x14ac:dyDescent="0.2">
      <c r="A26" s="6" t="s">
        <v>184</v>
      </c>
      <c r="B26" s="7" t="s">
        <v>185</v>
      </c>
      <c r="C26" s="6">
        <v>1.5513226380760916</v>
      </c>
      <c r="D26" s="6">
        <v>6.2024607499308743E-3</v>
      </c>
    </row>
    <row r="27" spans="1:4" x14ac:dyDescent="0.2">
      <c r="A27" s="6" t="s">
        <v>19</v>
      </c>
      <c r="B27" s="7" t="s">
        <v>20</v>
      </c>
      <c r="C27" s="6">
        <v>1.4962698485965502</v>
      </c>
      <c r="D27" s="6">
        <v>2.0377051511251404E-4</v>
      </c>
    </row>
    <row r="28" spans="1:4" x14ac:dyDescent="0.2">
      <c r="A28" s="6" t="s">
        <v>45</v>
      </c>
      <c r="B28" s="7" t="s">
        <v>24</v>
      </c>
      <c r="C28" s="6">
        <v>1.4658437287137305</v>
      </c>
      <c r="D28" s="6">
        <v>8.8158539237178529E-4</v>
      </c>
    </row>
    <row r="29" spans="1:4" x14ac:dyDescent="0.2">
      <c r="A29" s="6" t="s">
        <v>147</v>
      </c>
      <c r="B29" s="7" t="s">
        <v>148</v>
      </c>
      <c r="C29" s="6">
        <v>1.4620714124100129</v>
      </c>
      <c r="D29" s="6">
        <v>4.4902824363344824E-3</v>
      </c>
    </row>
    <row r="30" spans="1:4" x14ac:dyDescent="0.2">
      <c r="A30" s="6" t="s">
        <v>591</v>
      </c>
      <c r="B30" s="7" t="s">
        <v>592</v>
      </c>
      <c r="C30" s="6">
        <v>1.4613583558445153</v>
      </c>
      <c r="D30" s="6">
        <v>4.2449497911384568E-2</v>
      </c>
    </row>
    <row r="31" spans="1:4" x14ac:dyDescent="0.2">
      <c r="A31" s="6" t="s">
        <v>54</v>
      </c>
      <c r="B31" s="7" t="s">
        <v>55</v>
      </c>
      <c r="C31" s="6">
        <v>1.4599606690403244</v>
      </c>
      <c r="D31" s="6">
        <v>1.0863643198047647E-3</v>
      </c>
    </row>
    <row r="32" spans="1:4" x14ac:dyDescent="0.2">
      <c r="A32" s="6" t="s">
        <v>241</v>
      </c>
      <c r="B32" s="7" t="s">
        <v>24</v>
      </c>
      <c r="C32" s="6">
        <v>1.4523478047505507</v>
      </c>
      <c r="D32" s="6">
        <v>1.0057384563533028E-2</v>
      </c>
    </row>
    <row r="33" spans="1:4" x14ac:dyDescent="0.2">
      <c r="A33" s="6" t="s">
        <v>408</v>
      </c>
      <c r="B33" s="7" t="s">
        <v>409</v>
      </c>
      <c r="C33" s="6">
        <v>1.451005905955997</v>
      </c>
      <c r="D33" s="6">
        <v>2.3090460066730451E-2</v>
      </c>
    </row>
    <row r="34" spans="1:4" x14ac:dyDescent="0.2">
      <c r="A34" s="6" t="s">
        <v>135</v>
      </c>
      <c r="B34" s="7" t="s">
        <v>136</v>
      </c>
      <c r="C34" s="6">
        <v>1.4428807296171082</v>
      </c>
      <c r="D34" s="6">
        <v>4.0234880385513457E-3</v>
      </c>
    </row>
    <row r="35" spans="1:4" x14ac:dyDescent="0.2">
      <c r="A35" s="6" t="s">
        <v>466</v>
      </c>
      <c r="B35" s="7" t="s">
        <v>467</v>
      </c>
      <c r="C35" s="6">
        <v>1.4421068881507131</v>
      </c>
      <c r="D35" s="6">
        <v>2.9418970798534318E-2</v>
      </c>
    </row>
    <row r="36" spans="1:4" x14ac:dyDescent="0.2">
      <c r="A36" s="6" t="s">
        <v>519</v>
      </c>
      <c r="B36" s="7" t="s">
        <v>520</v>
      </c>
      <c r="C36" s="6">
        <v>1.4368547938939651</v>
      </c>
      <c r="D36" s="6">
        <v>3.4319732694829026E-2</v>
      </c>
    </row>
    <row r="37" spans="1:4" x14ac:dyDescent="0.2">
      <c r="A37" s="6" t="s">
        <v>400</v>
      </c>
      <c r="B37" s="7" t="s">
        <v>24</v>
      </c>
      <c r="C37" s="6">
        <v>1.4355468408861238</v>
      </c>
      <c r="D37" s="6">
        <v>2.1916376412978378E-2</v>
      </c>
    </row>
    <row r="38" spans="1:4" x14ac:dyDescent="0.2">
      <c r="A38" s="6" t="s">
        <v>622</v>
      </c>
      <c r="B38" s="7" t="s">
        <v>623</v>
      </c>
      <c r="C38" s="6">
        <v>1.4248230922409502</v>
      </c>
      <c r="D38" s="6">
        <v>4.5940554679914376E-2</v>
      </c>
    </row>
    <row r="39" spans="1:4" x14ac:dyDescent="0.2">
      <c r="A39" s="6" t="s">
        <v>72</v>
      </c>
      <c r="B39" s="7" t="s">
        <v>73</v>
      </c>
      <c r="C39" s="6">
        <v>1.4246972754793141</v>
      </c>
      <c r="D39" s="6">
        <v>1.5463436577245414E-3</v>
      </c>
    </row>
    <row r="40" spans="1:4" x14ac:dyDescent="0.2">
      <c r="A40" s="6" t="s">
        <v>176</v>
      </c>
      <c r="B40" s="7" t="s">
        <v>177</v>
      </c>
      <c r="C40" s="6">
        <v>1.4156518663817934</v>
      </c>
      <c r="D40" s="6">
        <v>5.6592677350722227E-3</v>
      </c>
    </row>
    <row r="41" spans="1:4" x14ac:dyDescent="0.2">
      <c r="A41" s="6" t="s">
        <v>257</v>
      </c>
      <c r="B41" s="7" t="s">
        <v>258</v>
      </c>
      <c r="C41" s="6">
        <v>1.415445156711155</v>
      </c>
      <c r="D41" s="6">
        <v>1.1421504998678592E-2</v>
      </c>
    </row>
    <row r="42" spans="1:4" x14ac:dyDescent="0.2">
      <c r="A42" s="6" t="s">
        <v>52</v>
      </c>
      <c r="B42" s="7" t="s">
        <v>53</v>
      </c>
      <c r="C42" s="6">
        <v>1.4065697029458895</v>
      </c>
      <c r="D42" s="6">
        <v>1.0624824821988807E-3</v>
      </c>
    </row>
    <row r="43" spans="1:4" x14ac:dyDescent="0.2">
      <c r="A43" s="6" t="s">
        <v>402</v>
      </c>
      <c r="B43" s="7" t="s">
        <v>403</v>
      </c>
      <c r="C43" s="6">
        <v>1.3978118186392352</v>
      </c>
      <c r="D43" s="6">
        <v>2.2124748402892629E-2</v>
      </c>
    </row>
    <row r="44" spans="1:4" x14ac:dyDescent="0.2">
      <c r="A44" s="6" t="s">
        <v>482</v>
      </c>
      <c r="B44" s="7" t="s">
        <v>483</v>
      </c>
      <c r="C44" s="6">
        <v>1.3956103457828593</v>
      </c>
      <c r="D44" s="6">
        <v>3.0583054703095369E-2</v>
      </c>
    </row>
    <row r="45" spans="1:4" x14ac:dyDescent="0.2">
      <c r="A45" s="6" t="s">
        <v>535</v>
      </c>
      <c r="B45" s="7" t="s">
        <v>536</v>
      </c>
      <c r="C45" s="6">
        <v>1.3917387012831637</v>
      </c>
      <c r="D45" s="6">
        <v>3.6632958159187788E-2</v>
      </c>
    </row>
    <row r="46" spans="1:4" x14ac:dyDescent="0.2">
      <c r="A46" s="6" t="s">
        <v>426</v>
      </c>
      <c r="B46" s="7" t="s">
        <v>427</v>
      </c>
      <c r="C46" s="6">
        <v>1.3857789719858684</v>
      </c>
      <c r="D46" s="6">
        <v>2.4300798127235141E-2</v>
      </c>
    </row>
    <row r="47" spans="1:4" x14ac:dyDescent="0.2">
      <c r="A47" s="6" t="s">
        <v>60</v>
      </c>
      <c r="B47" s="7" t="s">
        <v>61</v>
      </c>
      <c r="C47" s="6">
        <v>1.3732847088428422</v>
      </c>
      <c r="D47" s="6">
        <v>1.1972193871160324E-3</v>
      </c>
    </row>
    <row r="48" spans="1:4" x14ac:dyDescent="0.2">
      <c r="A48" s="6" t="s">
        <v>219</v>
      </c>
      <c r="B48" s="7" t="s">
        <v>220</v>
      </c>
      <c r="C48" s="6">
        <v>1.3672161809482384</v>
      </c>
      <c r="D48" s="6">
        <v>8.3005298819034106E-3</v>
      </c>
    </row>
    <row r="49" spans="1:4" x14ac:dyDescent="0.2">
      <c r="A49" s="6" t="s">
        <v>152</v>
      </c>
      <c r="B49" s="7" t="s">
        <v>153</v>
      </c>
      <c r="C49" s="6">
        <v>1.3587254016970574</v>
      </c>
      <c r="D49" s="6">
        <v>4.6370084744291338E-3</v>
      </c>
    </row>
    <row r="50" spans="1:4" x14ac:dyDescent="0.2">
      <c r="A50" s="6" t="s">
        <v>386</v>
      </c>
      <c r="B50" s="7" t="s">
        <v>387</v>
      </c>
      <c r="C50" s="6">
        <v>1.3478091587161971</v>
      </c>
      <c r="D50" s="6">
        <v>2.1363168087725641E-2</v>
      </c>
    </row>
    <row r="51" spans="1:4" x14ac:dyDescent="0.2">
      <c r="A51" s="6" t="s">
        <v>126</v>
      </c>
      <c r="B51" s="7" t="s">
        <v>127</v>
      </c>
      <c r="C51" s="6">
        <v>1.3431372549019609</v>
      </c>
      <c r="D51" s="6">
        <v>3.5380304052586779E-3</v>
      </c>
    </row>
    <row r="52" spans="1:4" x14ac:dyDescent="0.2">
      <c r="A52" s="6" t="s">
        <v>43</v>
      </c>
      <c r="B52" s="7" t="s">
        <v>44</v>
      </c>
      <c r="C52" s="6">
        <v>1.3399244540984769</v>
      </c>
      <c r="D52" s="6">
        <v>8.4313623311245011E-4</v>
      </c>
    </row>
    <row r="53" spans="1:4" x14ac:dyDescent="0.2">
      <c r="A53" s="6" t="s">
        <v>117</v>
      </c>
      <c r="B53" s="7" t="s">
        <v>118</v>
      </c>
      <c r="C53" s="6">
        <v>1.339733969084433</v>
      </c>
      <c r="D53" s="6">
        <v>3.0943964386424268E-3</v>
      </c>
    </row>
    <row r="54" spans="1:4" x14ac:dyDescent="0.2">
      <c r="A54" s="6" t="s">
        <v>630</v>
      </c>
      <c r="B54" s="7" t="s">
        <v>631</v>
      </c>
      <c r="C54" s="6">
        <v>1.333098619763663</v>
      </c>
      <c r="D54" s="6">
        <v>4.6929671544294033E-2</v>
      </c>
    </row>
    <row r="55" spans="1:4" x14ac:dyDescent="0.2">
      <c r="A55" s="6" t="s">
        <v>458</v>
      </c>
      <c r="B55" s="7" t="s">
        <v>459</v>
      </c>
      <c r="C55" s="6">
        <v>1.3318786728858676</v>
      </c>
      <c r="D55" s="6">
        <v>2.8248480014951026E-2</v>
      </c>
    </row>
    <row r="56" spans="1:4" x14ac:dyDescent="0.2">
      <c r="A56" s="6" t="s">
        <v>523</v>
      </c>
      <c r="B56" s="7" t="s">
        <v>524</v>
      </c>
      <c r="C56" s="6">
        <v>1.3254844560409837</v>
      </c>
      <c r="D56" s="6">
        <v>3.5194707599948784E-2</v>
      </c>
    </row>
    <row r="57" spans="1:4" x14ac:dyDescent="0.2">
      <c r="A57" s="6" t="s">
        <v>428</v>
      </c>
      <c r="B57" s="7" t="s">
        <v>429</v>
      </c>
      <c r="C57" s="6">
        <v>1.3237400186146095</v>
      </c>
      <c r="D57" s="6">
        <v>2.4554348203832978E-2</v>
      </c>
    </row>
    <row r="58" spans="1:4" x14ac:dyDescent="0.2">
      <c r="A58" s="6" t="s">
        <v>15</v>
      </c>
      <c r="B58" s="7" t="s">
        <v>16</v>
      </c>
      <c r="C58" s="6">
        <v>1.3224689894261492</v>
      </c>
      <c r="D58" s="6">
        <v>1.3297855826375127E-4</v>
      </c>
    </row>
    <row r="59" spans="1:4" x14ac:dyDescent="0.2">
      <c r="A59" s="6" t="s">
        <v>376</v>
      </c>
      <c r="B59" s="7" t="s">
        <v>377</v>
      </c>
      <c r="C59" s="6">
        <v>1.3200191130145471</v>
      </c>
      <c r="D59" s="6">
        <v>2.0934843111992518E-2</v>
      </c>
    </row>
    <row r="60" spans="1:4" x14ac:dyDescent="0.2">
      <c r="A60" s="6" t="s">
        <v>23</v>
      </c>
      <c r="B60" s="7" t="s">
        <v>24</v>
      </c>
      <c r="C60" s="6">
        <v>1.3017631942484518</v>
      </c>
      <c r="D60" s="6">
        <v>3.1035184442479061E-4</v>
      </c>
    </row>
    <row r="61" spans="1:4" x14ac:dyDescent="0.2">
      <c r="A61" s="8" t="s">
        <v>310</v>
      </c>
      <c r="B61" s="9" t="s">
        <v>311</v>
      </c>
      <c r="C61" s="8">
        <v>1.2994053098966736</v>
      </c>
      <c r="D61" s="8">
        <v>1.5867423160915328E-2</v>
      </c>
    </row>
    <row r="62" spans="1:4" x14ac:dyDescent="0.2">
      <c r="A62" s="8" t="s">
        <v>239</v>
      </c>
      <c r="B62" s="9" t="s">
        <v>240</v>
      </c>
      <c r="C62" s="8">
        <v>1.2947188840460531</v>
      </c>
      <c r="D62" s="8">
        <v>9.7531426631368347E-3</v>
      </c>
    </row>
    <row r="63" spans="1:4" x14ac:dyDescent="0.2">
      <c r="A63" s="8" t="s">
        <v>382</v>
      </c>
      <c r="B63" s="9" t="s">
        <v>383</v>
      </c>
      <c r="C63" s="8">
        <v>1.2944882834380087</v>
      </c>
      <c r="D63" s="8">
        <v>2.1148187141262199E-2</v>
      </c>
    </row>
    <row r="64" spans="1:4" x14ac:dyDescent="0.2">
      <c r="A64" s="8" t="s">
        <v>589</v>
      </c>
      <c r="B64" s="9" t="s">
        <v>590</v>
      </c>
      <c r="C64" s="8">
        <v>1.2838388168470691</v>
      </c>
      <c r="D64" s="8">
        <v>4.2431661248207408E-2</v>
      </c>
    </row>
    <row r="65" spans="1:4" x14ac:dyDescent="0.2">
      <c r="A65" s="8" t="s">
        <v>497</v>
      </c>
      <c r="B65" s="9" t="s">
        <v>498</v>
      </c>
      <c r="C65" s="8">
        <v>1.2829391891891893</v>
      </c>
      <c r="D65" s="8">
        <v>3.2392585748463813E-2</v>
      </c>
    </row>
    <row r="66" spans="1:4" x14ac:dyDescent="0.2">
      <c r="A66" s="8" t="s">
        <v>432</v>
      </c>
      <c r="B66" s="9" t="s">
        <v>433</v>
      </c>
      <c r="C66" s="8">
        <v>1.2818832353222147</v>
      </c>
      <c r="D66" s="8">
        <v>2.4628798774121691E-2</v>
      </c>
    </row>
    <row r="67" spans="1:4" x14ac:dyDescent="0.2">
      <c r="A67" s="8" t="s">
        <v>278</v>
      </c>
      <c r="B67" s="9" t="s">
        <v>24</v>
      </c>
      <c r="C67" s="8">
        <v>1.2739881165588587</v>
      </c>
      <c r="D67" s="8">
        <v>1.2847225593507238E-2</v>
      </c>
    </row>
    <row r="68" spans="1:4" x14ac:dyDescent="0.2">
      <c r="A68" s="8" t="s">
        <v>76</v>
      </c>
      <c r="B68" s="9" t="s">
        <v>77</v>
      </c>
      <c r="C68" s="8">
        <v>1.2646302349576</v>
      </c>
      <c r="D68" s="8">
        <v>1.8195801797625177E-3</v>
      </c>
    </row>
    <row r="69" spans="1:4" x14ac:dyDescent="0.2">
      <c r="A69" s="8" t="s">
        <v>172</v>
      </c>
      <c r="B69" s="9" t="s">
        <v>173</v>
      </c>
      <c r="C69" s="8">
        <v>1.2637011887504255</v>
      </c>
      <c r="D69" s="8">
        <v>5.5561436053051727E-3</v>
      </c>
    </row>
    <row r="70" spans="1:4" x14ac:dyDescent="0.2">
      <c r="A70" s="8" t="s">
        <v>636</v>
      </c>
      <c r="B70" s="9" t="s">
        <v>637</v>
      </c>
      <c r="C70" s="8">
        <v>1.2600339593068817</v>
      </c>
      <c r="D70" s="8">
        <v>4.7891119746499199E-2</v>
      </c>
    </row>
    <row r="71" spans="1:4" x14ac:dyDescent="0.2">
      <c r="A71" s="8" t="s">
        <v>529</v>
      </c>
      <c r="B71" s="9" t="s">
        <v>530</v>
      </c>
      <c r="C71" s="8">
        <v>1.2527325972565135</v>
      </c>
      <c r="D71" s="8">
        <v>3.5754701030173031E-2</v>
      </c>
    </row>
    <row r="72" spans="1:4" x14ac:dyDescent="0.2">
      <c r="A72" s="8" t="s">
        <v>562</v>
      </c>
      <c r="B72" s="9" t="s">
        <v>563</v>
      </c>
      <c r="C72" s="8">
        <v>1.2510479588174803</v>
      </c>
      <c r="D72" s="8">
        <v>4.0058676231973962E-2</v>
      </c>
    </row>
    <row r="73" spans="1:4" x14ac:dyDescent="0.2">
      <c r="A73" s="8" t="s">
        <v>203</v>
      </c>
      <c r="B73" s="9" t="s">
        <v>204</v>
      </c>
      <c r="C73" s="8">
        <v>1.2461950605702869</v>
      </c>
      <c r="D73" s="8">
        <v>7.1527953961880433E-3</v>
      </c>
    </row>
    <row r="74" spans="1:4" x14ac:dyDescent="0.2">
      <c r="A74" s="8" t="s">
        <v>583</v>
      </c>
      <c r="B74" s="9" t="s">
        <v>584</v>
      </c>
      <c r="C74" s="8">
        <v>1.245982214143357</v>
      </c>
      <c r="D74" s="8">
        <v>4.2019855110986604E-2</v>
      </c>
    </row>
    <row r="75" spans="1:4" x14ac:dyDescent="0.2">
      <c r="A75" s="8" t="s">
        <v>412</v>
      </c>
      <c r="B75" s="9" t="s">
        <v>413</v>
      </c>
      <c r="C75" s="8">
        <v>1.2442845064603445</v>
      </c>
      <c r="D75" s="8">
        <v>2.3154139093528783E-2</v>
      </c>
    </row>
    <row r="76" spans="1:4" x14ac:dyDescent="0.2">
      <c r="A76" s="8" t="s">
        <v>545</v>
      </c>
      <c r="B76" s="9" t="s">
        <v>24</v>
      </c>
      <c r="C76" s="8">
        <v>1.2436541911647156</v>
      </c>
      <c r="D76" s="8">
        <v>3.8540073770741361E-2</v>
      </c>
    </row>
    <row r="77" spans="1:4" x14ac:dyDescent="0.2">
      <c r="A77" s="8" t="s">
        <v>452</v>
      </c>
      <c r="B77" s="9" t="s">
        <v>453</v>
      </c>
      <c r="C77" s="8">
        <v>1.2411176290186816</v>
      </c>
      <c r="D77" s="8">
        <v>2.7262106472308607E-2</v>
      </c>
    </row>
    <row r="78" spans="1:4" x14ac:dyDescent="0.2">
      <c r="A78" s="8" t="s">
        <v>352</v>
      </c>
      <c r="B78" s="9" t="s">
        <v>353</v>
      </c>
      <c r="C78" s="8">
        <v>1.2388281121699798</v>
      </c>
      <c r="D78" s="8">
        <v>1.8911561081095724E-2</v>
      </c>
    </row>
    <row r="79" spans="1:4" x14ac:dyDescent="0.2">
      <c r="A79" s="8" t="s">
        <v>261</v>
      </c>
      <c r="B79" s="9" t="s">
        <v>262</v>
      </c>
      <c r="C79" s="8">
        <v>1.2348038985207126</v>
      </c>
      <c r="D79" s="8">
        <v>1.170971124228763E-2</v>
      </c>
    </row>
    <row r="80" spans="1:4" x14ac:dyDescent="0.2">
      <c r="A80" s="8" t="s">
        <v>242</v>
      </c>
      <c r="B80" s="9" t="s">
        <v>243</v>
      </c>
      <c r="C80" s="8">
        <v>1.2318654770522977</v>
      </c>
      <c r="D80" s="8">
        <v>1.0165246302465214E-2</v>
      </c>
    </row>
    <row r="81" spans="1:4" x14ac:dyDescent="0.2">
      <c r="A81" s="8" t="s">
        <v>585</v>
      </c>
      <c r="B81" s="9" t="s">
        <v>586</v>
      </c>
      <c r="C81" s="8">
        <v>1.2186456997240773</v>
      </c>
      <c r="D81" s="8">
        <v>4.2047654642567669E-2</v>
      </c>
    </row>
    <row r="82" spans="1:4" x14ac:dyDescent="0.2">
      <c r="A82" s="8" t="s">
        <v>574</v>
      </c>
      <c r="B82" s="9" t="s">
        <v>575</v>
      </c>
      <c r="C82" s="8">
        <v>1.2184457009319021</v>
      </c>
      <c r="D82" s="8">
        <v>4.1409650591712838E-2</v>
      </c>
    </row>
    <row r="83" spans="1:4" x14ac:dyDescent="0.2">
      <c r="A83" s="8" t="s">
        <v>478</v>
      </c>
      <c r="B83" s="9" t="s">
        <v>479</v>
      </c>
      <c r="C83" s="8">
        <v>1.2127483863359607</v>
      </c>
      <c r="D83" s="8">
        <v>3.0396860056650932E-2</v>
      </c>
    </row>
    <row r="84" spans="1:4" x14ac:dyDescent="0.2">
      <c r="A84" s="8" t="s">
        <v>640</v>
      </c>
      <c r="B84" s="9" t="s">
        <v>641</v>
      </c>
      <c r="C84" s="8">
        <v>1.2101937224769339</v>
      </c>
      <c r="D84" s="8">
        <v>4.8753283163668538E-2</v>
      </c>
    </row>
    <row r="85" spans="1:4" x14ac:dyDescent="0.2">
      <c r="A85" s="8" t="s">
        <v>618</v>
      </c>
      <c r="B85" s="9" t="s">
        <v>619</v>
      </c>
      <c r="C85" s="8">
        <v>1.2076513132851163</v>
      </c>
      <c r="D85" s="8">
        <v>4.5692752554235147E-2</v>
      </c>
    </row>
    <row r="86" spans="1:4" x14ac:dyDescent="0.2">
      <c r="A86" s="8" t="s">
        <v>358</v>
      </c>
      <c r="B86" s="9" t="s">
        <v>158</v>
      </c>
      <c r="C86" s="8">
        <v>1.2076417517487736</v>
      </c>
      <c r="D86" s="8">
        <v>1.9637093747393492E-2</v>
      </c>
    </row>
    <row r="87" spans="1:4" x14ac:dyDescent="0.2">
      <c r="A87" s="8" t="s">
        <v>513</v>
      </c>
      <c r="B87" s="9" t="s">
        <v>514</v>
      </c>
      <c r="C87" s="8">
        <v>1.207556456220616</v>
      </c>
      <c r="D87" s="8">
        <v>3.323915790595286E-2</v>
      </c>
    </row>
    <row r="88" spans="1:4" x14ac:dyDescent="0.2">
      <c r="A88" s="8" t="s">
        <v>420</v>
      </c>
      <c r="B88" s="9" t="s">
        <v>24</v>
      </c>
      <c r="C88" s="8">
        <v>1.2060143134468577</v>
      </c>
      <c r="D88" s="8">
        <v>2.3800741113786272E-2</v>
      </c>
    </row>
    <row r="89" spans="1:4" x14ac:dyDescent="0.2">
      <c r="A89" s="8" t="s">
        <v>341</v>
      </c>
      <c r="B89" s="9" t="s">
        <v>342</v>
      </c>
      <c r="C89" s="8">
        <v>1.1949161254368221</v>
      </c>
      <c r="D89" s="8">
        <v>1.7284683595750416E-2</v>
      </c>
    </row>
    <row r="90" spans="1:4" x14ac:dyDescent="0.2">
      <c r="A90" s="8" t="s">
        <v>191</v>
      </c>
      <c r="B90" s="9" t="s">
        <v>192</v>
      </c>
      <c r="C90" s="8">
        <v>1.19020343669761</v>
      </c>
      <c r="D90" s="8">
        <v>6.6450507836298186E-3</v>
      </c>
    </row>
    <row r="91" spans="1:4" x14ac:dyDescent="0.2">
      <c r="A91" s="8" t="s">
        <v>327</v>
      </c>
      <c r="B91" s="9" t="s">
        <v>328</v>
      </c>
      <c r="C91" s="8">
        <v>1.1889127866853522</v>
      </c>
      <c r="D91" s="8">
        <v>1.6862611170661127E-2</v>
      </c>
    </row>
    <row r="92" spans="1:4" x14ac:dyDescent="0.2">
      <c r="A92" s="8" t="s">
        <v>39</v>
      </c>
      <c r="B92" s="9" t="s">
        <v>40</v>
      </c>
      <c r="C92" s="8">
        <v>1.1875628849787725</v>
      </c>
      <c r="D92" s="8">
        <v>7.7494530269833458E-4</v>
      </c>
    </row>
    <row r="93" spans="1:4" x14ac:dyDescent="0.2">
      <c r="A93" s="8" t="s">
        <v>517</v>
      </c>
      <c r="B93" s="9" t="s">
        <v>518</v>
      </c>
      <c r="C93" s="8">
        <v>1.1868138878732524</v>
      </c>
      <c r="D93" s="8">
        <v>3.3821013024754903E-2</v>
      </c>
    </row>
    <row r="94" spans="1:4" x14ac:dyDescent="0.2">
      <c r="A94" s="8" t="s">
        <v>568</v>
      </c>
      <c r="B94" s="9" t="s">
        <v>569</v>
      </c>
      <c r="C94" s="8">
        <v>1.1833756744576014</v>
      </c>
      <c r="D94" s="8">
        <v>4.07826386543945E-2</v>
      </c>
    </row>
    <row r="95" spans="1:4" x14ac:dyDescent="0.2">
      <c r="A95" s="8" t="s">
        <v>121</v>
      </c>
      <c r="B95" s="9" t="s">
        <v>122</v>
      </c>
      <c r="C95" s="8">
        <v>1.1817285061147016</v>
      </c>
      <c r="D95" s="8">
        <v>3.2637436159593009E-3</v>
      </c>
    </row>
    <row r="96" spans="1:4" x14ac:dyDescent="0.2">
      <c r="A96" s="8" t="s">
        <v>312</v>
      </c>
      <c r="B96" s="9" t="s">
        <v>313</v>
      </c>
      <c r="C96" s="8">
        <v>1.1810527691269028</v>
      </c>
      <c r="D96" s="8">
        <v>1.5885345814162205E-2</v>
      </c>
    </row>
    <row r="97" spans="1:4" x14ac:dyDescent="0.2">
      <c r="A97" s="8" t="s">
        <v>616</v>
      </c>
      <c r="B97" s="9" t="s">
        <v>617</v>
      </c>
      <c r="C97" s="8">
        <v>1.1781565963445459</v>
      </c>
      <c r="D97" s="8">
        <v>4.5670433380873718E-2</v>
      </c>
    </row>
    <row r="98" spans="1:4" x14ac:dyDescent="0.2">
      <c r="A98" s="8" t="s">
        <v>576</v>
      </c>
      <c r="B98" s="9" t="s">
        <v>577</v>
      </c>
      <c r="C98" s="8">
        <v>1.1693991225000275</v>
      </c>
      <c r="D98" s="8">
        <v>4.1413759957478022E-2</v>
      </c>
    </row>
    <row r="99" spans="1:4" x14ac:dyDescent="0.2">
      <c r="A99" s="8" t="s">
        <v>154</v>
      </c>
      <c r="B99" s="9" t="s">
        <v>24</v>
      </c>
      <c r="C99" s="8">
        <v>1.1675888461357737</v>
      </c>
      <c r="D99" s="8">
        <v>4.6396534060163088E-3</v>
      </c>
    </row>
    <row r="100" spans="1:4" x14ac:dyDescent="0.2">
      <c r="A100" s="8" t="s">
        <v>557</v>
      </c>
      <c r="B100" s="9" t="s">
        <v>24</v>
      </c>
      <c r="C100" s="8">
        <v>1.1646849371041648</v>
      </c>
      <c r="D100" s="8">
        <v>3.9526736327566897E-2</v>
      </c>
    </row>
    <row r="101" spans="1:4" x14ac:dyDescent="0.2">
      <c r="A101" s="8" t="s">
        <v>597</v>
      </c>
      <c r="B101" s="9" t="s">
        <v>598</v>
      </c>
      <c r="C101" s="8">
        <v>1.1569740016864671</v>
      </c>
      <c r="D101" s="8">
        <v>4.2910533512463336E-2</v>
      </c>
    </row>
    <row r="102" spans="1:4" x14ac:dyDescent="0.2">
      <c r="A102" s="8" t="s">
        <v>207</v>
      </c>
      <c r="B102" s="9" t="s">
        <v>24</v>
      </c>
      <c r="C102" s="8">
        <v>1.1562246949718222</v>
      </c>
      <c r="D102" s="8">
        <v>7.2570542081124784E-3</v>
      </c>
    </row>
    <row r="103" spans="1:4" x14ac:dyDescent="0.2">
      <c r="A103" s="8" t="s">
        <v>306</v>
      </c>
      <c r="B103" s="9" t="s">
        <v>307</v>
      </c>
      <c r="C103" s="8">
        <v>1.1555279400707035</v>
      </c>
      <c r="D103" s="8">
        <v>1.536745047620424E-2</v>
      </c>
    </row>
    <row r="104" spans="1:4" x14ac:dyDescent="0.2">
      <c r="A104" s="8" t="s">
        <v>170</v>
      </c>
      <c r="B104" s="9" t="s">
        <v>171</v>
      </c>
      <c r="C104" s="8">
        <v>1.1530269058295965</v>
      </c>
      <c r="D104" s="8">
        <v>5.4463530542065326E-3</v>
      </c>
    </row>
    <row r="105" spans="1:4" x14ac:dyDescent="0.2">
      <c r="A105" s="8" t="s">
        <v>531</v>
      </c>
      <c r="B105" s="9" t="s">
        <v>532</v>
      </c>
      <c r="C105" s="8">
        <v>1.1504942113211001</v>
      </c>
      <c r="D105" s="8">
        <v>3.6396082186585535E-2</v>
      </c>
    </row>
    <row r="106" spans="1:4" x14ac:dyDescent="0.2">
      <c r="A106" s="8" t="s">
        <v>449</v>
      </c>
      <c r="B106" s="9" t="s">
        <v>24</v>
      </c>
      <c r="C106" s="8">
        <v>1.1485069092724438</v>
      </c>
      <c r="D106" s="8">
        <v>2.6877181172889147E-2</v>
      </c>
    </row>
    <row r="107" spans="1:4" x14ac:dyDescent="0.2">
      <c r="A107" s="8" t="s">
        <v>450</v>
      </c>
      <c r="B107" s="9" t="s">
        <v>451</v>
      </c>
      <c r="C107" s="8">
        <v>1.1471016641148863</v>
      </c>
      <c r="D107" s="8">
        <v>2.7114839433077877E-2</v>
      </c>
    </row>
    <row r="108" spans="1:4" x14ac:dyDescent="0.2">
      <c r="A108" s="8" t="s">
        <v>210</v>
      </c>
      <c r="B108" s="9" t="s">
        <v>211</v>
      </c>
      <c r="C108" s="8">
        <v>1.1428347644101531</v>
      </c>
      <c r="D108" s="8">
        <v>7.3340622874052E-3</v>
      </c>
    </row>
    <row r="109" spans="1:4" x14ac:dyDescent="0.2">
      <c r="A109" s="8" t="s">
        <v>263</v>
      </c>
      <c r="B109" s="9" t="s">
        <v>24</v>
      </c>
      <c r="C109" s="8">
        <v>1.1423489719453845</v>
      </c>
      <c r="D109" s="8">
        <v>1.1715749839961586E-2</v>
      </c>
    </row>
    <row r="110" spans="1:4" x14ac:dyDescent="0.2">
      <c r="A110" s="8" t="s">
        <v>546</v>
      </c>
      <c r="B110" s="9" t="s">
        <v>547</v>
      </c>
      <c r="C110" s="8">
        <v>1.1411753958608244</v>
      </c>
      <c r="D110" s="8">
        <v>3.8561423169758191E-2</v>
      </c>
    </row>
    <row r="111" spans="1:4" x14ac:dyDescent="0.2">
      <c r="A111" s="8" t="s">
        <v>354</v>
      </c>
      <c r="B111" s="9" t="s">
        <v>355</v>
      </c>
      <c r="C111" s="8">
        <v>1.1358251175440512</v>
      </c>
      <c r="D111" s="8">
        <v>1.9123565168333384E-2</v>
      </c>
    </row>
    <row r="112" spans="1:4" x14ac:dyDescent="0.2">
      <c r="A112" s="8" t="s">
        <v>533</v>
      </c>
      <c r="B112" s="9" t="s">
        <v>534</v>
      </c>
      <c r="C112" s="8">
        <v>1.135437628645164</v>
      </c>
      <c r="D112" s="8">
        <v>3.6609429609057609E-2</v>
      </c>
    </row>
    <row r="113" spans="1:4" x14ac:dyDescent="0.2">
      <c r="A113" s="8" t="s">
        <v>246</v>
      </c>
      <c r="B113" s="9" t="s">
        <v>247</v>
      </c>
      <c r="C113" s="8">
        <v>1.1350812898651019</v>
      </c>
      <c r="D113" s="8">
        <v>1.0616090136963878E-2</v>
      </c>
    </row>
    <row r="114" spans="1:4" x14ac:dyDescent="0.2">
      <c r="A114" s="8" t="s">
        <v>447</v>
      </c>
      <c r="B114" s="9" t="s">
        <v>448</v>
      </c>
      <c r="C114" s="8">
        <v>1.1253020574134462</v>
      </c>
      <c r="D114" s="8">
        <v>2.6691486414972102E-2</v>
      </c>
    </row>
    <row r="115" spans="1:4" x14ac:dyDescent="0.2">
      <c r="A115" s="8" t="s">
        <v>316</v>
      </c>
      <c r="B115" s="9" t="s">
        <v>24</v>
      </c>
      <c r="C115" s="8">
        <v>1.1235316301643059</v>
      </c>
      <c r="D115" s="8">
        <v>1.6117213139334279E-2</v>
      </c>
    </row>
    <row r="116" spans="1:4" x14ac:dyDescent="0.2">
      <c r="A116" s="8" t="s">
        <v>159</v>
      </c>
      <c r="B116" s="9" t="s">
        <v>160</v>
      </c>
      <c r="C116" s="8">
        <v>1.1226907352110673</v>
      </c>
      <c r="D116" s="8">
        <v>5.009215954206018E-3</v>
      </c>
    </row>
    <row r="117" spans="1:4" x14ac:dyDescent="0.2">
      <c r="A117" s="8" t="s">
        <v>193</v>
      </c>
      <c r="B117" s="9" t="s">
        <v>194</v>
      </c>
      <c r="C117" s="8">
        <v>1.1161409082077611</v>
      </c>
      <c r="D117" s="8">
        <v>6.7735959384687093E-3</v>
      </c>
    </row>
    <row r="118" spans="1:4" x14ac:dyDescent="0.2">
      <c r="A118" s="8" t="s">
        <v>507</v>
      </c>
      <c r="B118" s="9" t="s">
        <v>508</v>
      </c>
      <c r="C118" s="8">
        <v>1.1126292030636928</v>
      </c>
      <c r="D118" s="8">
        <v>3.3036832617624447E-2</v>
      </c>
    </row>
    <row r="119" spans="1:4" x14ac:dyDescent="0.2">
      <c r="A119" s="8" t="s">
        <v>370</v>
      </c>
      <c r="B119" s="9" t="s">
        <v>371</v>
      </c>
      <c r="C119" s="8">
        <v>1.1123285137687231</v>
      </c>
      <c r="D119" s="8">
        <v>2.0498595787277564E-2</v>
      </c>
    </row>
    <row r="120" spans="1:4" x14ac:dyDescent="0.2">
      <c r="A120" s="8" t="s">
        <v>628</v>
      </c>
      <c r="B120" s="9" t="s">
        <v>629</v>
      </c>
      <c r="C120" s="8">
        <v>1.1079684882722507</v>
      </c>
      <c r="D120" s="8">
        <v>4.6866689550962806E-2</v>
      </c>
    </row>
    <row r="121" spans="1:4" x14ac:dyDescent="0.2">
      <c r="A121" s="8" t="s">
        <v>82</v>
      </c>
      <c r="B121" s="9" t="s">
        <v>83</v>
      </c>
      <c r="C121" s="8">
        <v>1.1051207177709617</v>
      </c>
      <c r="D121" s="8">
        <v>2.1845521803552721E-3</v>
      </c>
    </row>
    <row r="122" spans="1:4" x14ac:dyDescent="0.2">
      <c r="A122" s="8" t="s">
        <v>593</v>
      </c>
      <c r="B122" s="9" t="s">
        <v>594</v>
      </c>
      <c r="C122" s="8">
        <v>1.1013630691498086</v>
      </c>
      <c r="D122" s="8">
        <v>4.2629553204841859E-2</v>
      </c>
    </row>
    <row r="123" spans="1:4" x14ac:dyDescent="0.2">
      <c r="A123" s="8" t="s">
        <v>298</v>
      </c>
      <c r="B123" s="9" t="s">
        <v>299</v>
      </c>
      <c r="C123" s="8">
        <v>1.091506167791181</v>
      </c>
      <c r="D123" s="8">
        <v>1.4644306708860289E-2</v>
      </c>
    </row>
    <row r="124" spans="1:4" x14ac:dyDescent="0.2">
      <c r="A124" s="8" t="s">
        <v>456</v>
      </c>
      <c r="B124" s="9" t="s">
        <v>457</v>
      </c>
      <c r="C124" s="8">
        <v>1.091387794999523</v>
      </c>
      <c r="D124" s="8">
        <v>2.810034491165939E-2</v>
      </c>
    </row>
    <row r="125" spans="1:4" x14ac:dyDescent="0.2">
      <c r="A125" s="8" t="s">
        <v>286</v>
      </c>
      <c r="B125" s="9" t="s">
        <v>287</v>
      </c>
      <c r="C125" s="8">
        <v>1.0905070403571189</v>
      </c>
      <c r="D125" s="8">
        <v>1.3913932143853676E-2</v>
      </c>
    </row>
    <row r="126" spans="1:4" x14ac:dyDescent="0.2">
      <c r="A126" s="8" t="s">
        <v>579</v>
      </c>
      <c r="B126" s="9" t="s">
        <v>580</v>
      </c>
      <c r="C126" s="8">
        <v>1.083666889765275</v>
      </c>
      <c r="D126" s="8">
        <v>4.1873560430282321E-2</v>
      </c>
    </row>
    <row r="127" spans="1:4" x14ac:dyDescent="0.2">
      <c r="A127" s="8" t="s">
        <v>105</v>
      </c>
      <c r="B127" s="9" t="s">
        <v>106</v>
      </c>
      <c r="C127" s="8">
        <v>1.070213509381867</v>
      </c>
      <c r="D127" s="8">
        <v>2.9469525998727136E-3</v>
      </c>
    </row>
    <row r="128" spans="1:4" x14ac:dyDescent="0.2">
      <c r="A128" s="8" t="s">
        <v>80</v>
      </c>
      <c r="B128" s="9" t="s">
        <v>81</v>
      </c>
      <c r="C128" s="8">
        <v>0.94633847834708229</v>
      </c>
      <c r="D128" s="8">
        <v>2.0446192336042741E-3</v>
      </c>
    </row>
    <row r="129" spans="1:4" x14ac:dyDescent="0.2">
      <c r="A129" s="8" t="s">
        <v>416</v>
      </c>
      <c r="B129" s="9" t="s">
        <v>417</v>
      </c>
      <c r="C129" s="8">
        <v>0.92289978300341013</v>
      </c>
      <c r="D129" s="8">
        <v>2.3324001578043384E-2</v>
      </c>
    </row>
    <row r="130" spans="1:4" x14ac:dyDescent="0.2">
      <c r="A130" s="8" t="s">
        <v>601</v>
      </c>
      <c r="B130" s="9" t="s">
        <v>158</v>
      </c>
      <c r="C130" s="8">
        <v>0.91573419718925453</v>
      </c>
      <c r="D130" s="8">
        <v>4.3213721076394269E-2</v>
      </c>
    </row>
    <row r="131" spans="1:4" x14ac:dyDescent="0.2">
      <c r="A131" s="8" t="s">
        <v>494</v>
      </c>
      <c r="B131" s="9" t="s">
        <v>24</v>
      </c>
      <c r="C131" s="8">
        <v>0.91524329915452429</v>
      </c>
      <c r="D131" s="8">
        <v>3.1766367731480928E-2</v>
      </c>
    </row>
    <row r="132" spans="1:4" x14ac:dyDescent="0.2">
      <c r="A132" s="8" t="s">
        <v>595</v>
      </c>
      <c r="B132" s="9" t="s">
        <v>596</v>
      </c>
      <c r="C132" s="8">
        <v>0.91210328133405072</v>
      </c>
      <c r="D132" s="8">
        <v>4.2890439478184092E-2</v>
      </c>
    </row>
    <row r="133" spans="1:4" x14ac:dyDescent="0.2">
      <c r="A133" s="8" t="s">
        <v>279</v>
      </c>
      <c r="B133" s="9" t="s">
        <v>280</v>
      </c>
      <c r="C133" s="8">
        <v>0.90981359078269097</v>
      </c>
      <c r="D133" s="8">
        <v>1.2961553725730612E-2</v>
      </c>
    </row>
    <row r="134" spans="1:4" x14ac:dyDescent="0.2">
      <c r="A134" s="8" t="s">
        <v>609</v>
      </c>
      <c r="B134" s="9" t="s">
        <v>24</v>
      </c>
      <c r="C134" s="8">
        <v>0.90221685513667416</v>
      </c>
      <c r="D134" s="8">
        <v>4.5101272204504737E-2</v>
      </c>
    </row>
    <row r="135" spans="1:4" x14ac:dyDescent="0.2">
      <c r="A135" s="8" t="s">
        <v>270</v>
      </c>
      <c r="B135" s="9" t="s">
        <v>271</v>
      </c>
      <c r="C135" s="8">
        <v>0.90221206299799794</v>
      </c>
      <c r="D135" s="8">
        <v>1.2206109550080882E-2</v>
      </c>
    </row>
    <row r="136" spans="1:4" x14ac:dyDescent="0.2">
      <c r="A136" s="8" t="s">
        <v>655</v>
      </c>
      <c r="B136" s="9" t="s">
        <v>656</v>
      </c>
      <c r="C136" s="8">
        <v>0.9019612880023633</v>
      </c>
      <c r="D136" s="8">
        <v>4.9795266082502031E-2</v>
      </c>
    </row>
    <row r="137" spans="1:4" x14ac:dyDescent="0.2">
      <c r="A137" s="8" t="s">
        <v>620</v>
      </c>
      <c r="B137" s="9" t="s">
        <v>621</v>
      </c>
      <c r="C137" s="8">
        <v>0.89931823431251201</v>
      </c>
      <c r="D137" s="8">
        <v>4.5838205704626669E-2</v>
      </c>
    </row>
    <row r="138" spans="1:4" x14ac:dyDescent="0.2">
      <c r="A138" s="8" t="s">
        <v>27</v>
      </c>
      <c r="B138" s="9" t="s">
        <v>28</v>
      </c>
      <c r="C138" s="8">
        <v>0.89879697410521409</v>
      </c>
      <c r="D138" s="8">
        <v>4.689692729405087E-4</v>
      </c>
    </row>
    <row r="139" spans="1:4" x14ac:dyDescent="0.2">
      <c r="A139" s="8" t="s">
        <v>612</v>
      </c>
      <c r="B139" s="9" t="s">
        <v>613</v>
      </c>
      <c r="C139" s="8">
        <v>0.89681249679196517</v>
      </c>
      <c r="D139" s="8">
        <v>4.5430887823556643E-2</v>
      </c>
    </row>
    <row r="140" spans="1:4" x14ac:dyDescent="0.2">
      <c r="A140" s="8" t="s">
        <v>486</v>
      </c>
      <c r="B140" s="9" t="s">
        <v>487</v>
      </c>
      <c r="C140" s="8">
        <v>0.89660555944116938</v>
      </c>
      <c r="D140" s="8">
        <v>3.0874577168362425E-2</v>
      </c>
    </row>
    <row r="141" spans="1:4" x14ac:dyDescent="0.2">
      <c r="A141" s="8" t="s">
        <v>363</v>
      </c>
      <c r="B141" s="9" t="s">
        <v>24</v>
      </c>
      <c r="C141" s="8">
        <v>0.8965593382890894</v>
      </c>
      <c r="D141" s="8">
        <v>2.0084760868557053E-2</v>
      </c>
    </row>
    <row r="142" spans="1:4" x14ac:dyDescent="0.2">
      <c r="A142" s="8" t="s">
        <v>525</v>
      </c>
      <c r="B142" s="9" t="s">
        <v>526</v>
      </c>
      <c r="C142" s="8">
        <v>0.89590608487092882</v>
      </c>
      <c r="D142" s="8">
        <v>3.5420747685799718E-2</v>
      </c>
    </row>
    <row r="143" spans="1:4" x14ac:dyDescent="0.2">
      <c r="A143" s="8" t="s">
        <v>401</v>
      </c>
      <c r="B143" s="9" t="s">
        <v>24</v>
      </c>
      <c r="C143" s="8">
        <v>0.89563144639002146</v>
      </c>
      <c r="D143" s="8">
        <v>2.2089528515995892E-2</v>
      </c>
    </row>
    <row r="144" spans="1:4" x14ac:dyDescent="0.2">
      <c r="A144" s="8" t="s">
        <v>197</v>
      </c>
      <c r="B144" s="9" t="s">
        <v>198</v>
      </c>
      <c r="C144" s="8">
        <v>0.89401482362119888</v>
      </c>
      <c r="D144" s="8">
        <v>6.9658259426797929E-3</v>
      </c>
    </row>
    <row r="145" spans="1:4" x14ac:dyDescent="0.2">
      <c r="A145" s="8" t="s">
        <v>604</v>
      </c>
      <c r="B145" s="9" t="s">
        <v>605</v>
      </c>
      <c r="C145" s="8">
        <v>0.88990227951425349</v>
      </c>
      <c r="D145" s="8">
        <v>4.4263987492603504E-2</v>
      </c>
    </row>
    <row r="146" spans="1:4" x14ac:dyDescent="0.2">
      <c r="A146" s="8" t="s">
        <v>282</v>
      </c>
      <c r="B146" s="9" t="s">
        <v>283</v>
      </c>
      <c r="C146" s="8">
        <v>0.88928084776067751</v>
      </c>
      <c r="D146" s="8">
        <v>1.3175086683581482E-2</v>
      </c>
    </row>
    <row r="147" spans="1:4" x14ac:dyDescent="0.2">
      <c r="A147" s="8" t="s">
        <v>218</v>
      </c>
      <c r="B147" s="9" t="s">
        <v>24</v>
      </c>
      <c r="C147" s="8">
        <v>0.88926799007444146</v>
      </c>
      <c r="D147" s="8">
        <v>8.1344455706145943E-3</v>
      </c>
    </row>
    <row r="148" spans="1:4" x14ac:dyDescent="0.2">
      <c r="A148" s="8" t="s">
        <v>248</v>
      </c>
      <c r="B148" s="9" t="s">
        <v>249</v>
      </c>
      <c r="C148" s="8">
        <v>0.8878594836201007</v>
      </c>
      <c r="D148" s="8">
        <v>1.0835810259992128E-2</v>
      </c>
    </row>
    <row r="149" spans="1:4" x14ac:dyDescent="0.2">
      <c r="A149" s="8" t="s">
        <v>41</v>
      </c>
      <c r="B149" s="9" t="s">
        <v>42</v>
      </c>
      <c r="C149" s="8">
        <v>0.88623824260943029</v>
      </c>
      <c r="D149" s="8">
        <v>7.9590346422885494E-4</v>
      </c>
    </row>
    <row r="150" spans="1:4" x14ac:dyDescent="0.2">
      <c r="A150" s="8" t="s">
        <v>462</v>
      </c>
      <c r="B150" s="9" t="s">
        <v>463</v>
      </c>
      <c r="C150" s="8">
        <v>0.88555147997533901</v>
      </c>
      <c r="D150" s="8">
        <v>2.8775284691307065E-2</v>
      </c>
    </row>
    <row r="151" spans="1:4" x14ac:dyDescent="0.2">
      <c r="A151" s="8" t="s">
        <v>560</v>
      </c>
      <c r="B151" s="9" t="s">
        <v>561</v>
      </c>
      <c r="C151" s="8">
        <v>0.88449419103912086</v>
      </c>
      <c r="D151" s="8">
        <v>3.9834105251232044E-2</v>
      </c>
    </row>
    <row r="152" spans="1:4" x14ac:dyDescent="0.2">
      <c r="A152" s="8" t="s">
        <v>554</v>
      </c>
      <c r="B152" s="9" t="s">
        <v>555</v>
      </c>
      <c r="C152" s="8">
        <v>0.88412168102690336</v>
      </c>
      <c r="D152" s="8">
        <v>3.9316168635573925E-2</v>
      </c>
    </row>
    <row r="153" spans="1:4" x14ac:dyDescent="0.2">
      <c r="A153" s="8" t="s">
        <v>653</v>
      </c>
      <c r="B153" s="9" t="s">
        <v>654</v>
      </c>
      <c r="C153" s="8">
        <v>0.8838316142385525</v>
      </c>
      <c r="D153" s="8">
        <v>4.9634367280033773E-2</v>
      </c>
    </row>
    <row r="154" spans="1:4" x14ac:dyDescent="0.2">
      <c r="A154" s="8" t="s">
        <v>578</v>
      </c>
      <c r="B154" s="9" t="s">
        <v>158</v>
      </c>
      <c r="C154" s="8">
        <v>0.88189947579401795</v>
      </c>
      <c r="D154" s="8">
        <v>4.1483830341948795E-2</v>
      </c>
    </row>
    <row r="155" spans="1:4" x14ac:dyDescent="0.2">
      <c r="A155" s="8" t="s">
        <v>339</v>
      </c>
      <c r="B155" s="9" t="s">
        <v>340</v>
      </c>
      <c r="C155" s="8">
        <v>0.8801770827668578</v>
      </c>
      <c r="D155" s="8">
        <v>1.7230615899878992E-2</v>
      </c>
    </row>
    <row r="156" spans="1:4" x14ac:dyDescent="0.2">
      <c r="A156" s="8" t="s">
        <v>284</v>
      </c>
      <c r="B156" s="9" t="s">
        <v>285</v>
      </c>
      <c r="C156" s="8">
        <v>0.87836127210871084</v>
      </c>
      <c r="D156" s="8">
        <v>1.3862157122789277E-2</v>
      </c>
    </row>
    <row r="157" spans="1:4" x14ac:dyDescent="0.2">
      <c r="A157" s="8" t="s">
        <v>252</v>
      </c>
      <c r="B157" s="9" t="s">
        <v>158</v>
      </c>
      <c r="C157" s="8">
        <v>0.8781385022426107</v>
      </c>
      <c r="D157" s="8">
        <v>1.1310206852776703E-2</v>
      </c>
    </row>
    <row r="158" spans="1:4" x14ac:dyDescent="0.2">
      <c r="A158" s="8" t="s">
        <v>638</v>
      </c>
      <c r="B158" s="9" t="s">
        <v>639</v>
      </c>
      <c r="C158" s="8">
        <v>0.87303798435470559</v>
      </c>
      <c r="D158" s="8">
        <v>4.87455578991699E-2</v>
      </c>
    </row>
    <row r="159" spans="1:4" x14ac:dyDescent="0.2">
      <c r="A159" s="8" t="s">
        <v>139</v>
      </c>
      <c r="B159" s="9" t="s">
        <v>140</v>
      </c>
      <c r="C159" s="8">
        <v>0.87269028419345063</v>
      </c>
      <c r="D159" s="8">
        <v>4.35972410912414E-3</v>
      </c>
    </row>
    <row r="160" spans="1:4" x14ac:dyDescent="0.2">
      <c r="A160" s="8" t="s">
        <v>179</v>
      </c>
      <c r="B160" s="9" t="s">
        <v>180</v>
      </c>
      <c r="C160" s="8">
        <v>0.87251490684153377</v>
      </c>
      <c r="D160" s="8">
        <v>5.7968215816090775E-3</v>
      </c>
    </row>
    <row r="161" spans="1:4" x14ac:dyDescent="0.2">
      <c r="A161" s="8" t="s">
        <v>345</v>
      </c>
      <c r="B161" s="9" t="s">
        <v>24</v>
      </c>
      <c r="C161" s="8">
        <v>0.8708629907829567</v>
      </c>
      <c r="D161" s="8">
        <v>1.8354220444634566E-2</v>
      </c>
    </row>
    <row r="162" spans="1:4" x14ac:dyDescent="0.2">
      <c r="A162" s="8" t="s">
        <v>96</v>
      </c>
      <c r="B162" s="9" t="s">
        <v>97</v>
      </c>
      <c r="C162" s="8">
        <v>0.86766966645363008</v>
      </c>
      <c r="D162" s="8">
        <v>2.4927591591999182E-3</v>
      </c>
    </row>
    <row r="163" spans="1:4" x14ac:dyDescent="0.2">
      <c r="A163" s="8" t="s">
        <v>388</v>
      </c>
      <c r="B163" s="9" t="s">
        <v>389</v>
      </c>
      <c r="C163" s="8">
        <v>0.86609414758269732</v>
      </c>
      <c r="D163" s="8">
        <v>2.1378227300799656E-2</v>
      </c>
    </row>
    <row r="164" spans="1:4" x14ac:dyDescent="0.2">
      <c r="A164" s="8" t="s">
        <v>470</v>
      </c>
      <c r="B164" s="9" t="s">
        <v>471</v>
      </c>
      <c r="C164" s="8">
        <v>0.86575542758209334</v>
      </c>
      <c r="D164" s="8">
        <v>2.9576469092942311E-2</v>
      </c>
    </row>
    <row r="165" spans="1:4" x14ac:dyDescent="0.2">
      <c r="A165" s="8" t="s">
        <v>125</v>
      </c>
      <c r="B165" s="9" t="s">
        <v>24</v>
      </c>
      <c r="C165" s="8">
        <v>0.86501277487658612</v>
      </c>
      <c r="D165" s="8">
        <v>3.4788048947595033E-3</v>
      </c>
    </row>
    <row r="166" spans="1:4" x14ac:dyDescent="0.2">
      <c r="A166" s="8" t="s">
        <v>314</v>
      </c>
      <c r="B166" s="9" t="s">
        <v>315</v>
      </c>
      <c r="C166" s="8">
        <v>0.86482919979748762</v>
      </c>
      <c r="D166" s="8">
        <v>1.5934627669809173E-2</v>
      </c>
    </row>
    <row r="167" spans="1:4" x14ac:dyDescent="0.2">
      <c r="A167" s="8" t="s">
        <v>472</v>
      </c>
      <c r="B167" s="9" t="s">
        <v>473</v>
      </c>
      <c r="C167" s="8">
        <v>0.86467653812653422</v>
      </c>
      <c r="D167" s="8">
        <v>2.9614656334639257E-2</v>
      </c>
    </row>
    <row r="168" spans="1:4" x14ac:dyDescent="0.2">
      <c r="A168" s="8" t="s">
        <v>25</v>
      </c>
      <c r="B168" s="9" t="s">
        <v>26</v>
      </c>
      <c r="C168" s="8">
        <v>0.86465748284734112</v>
      </c>
      <c r="D168" s="8">
        <v>4.0044962251571247E-4</v>
      </c>
    </row>
    <row r="169" spans="1:4" x14ac:dyDescent="0.2">
      <c r="A169" s="8" t="s">
        <v>308</v>
      </c>
      <c r="B169" s="9" t="s">
        <v>309</v>
      </c>
      <c r="C169" s="8">
        <v>0.86453972961497605</v>
      </c>
      <c r="D169" s="8">
        <v>1.5658692888721567E-2</v>
      </c>
    </row>
    <row r="170" spans="1:4" x14ac:dyDescent="0.2">
      <c r="A170" s="8" t="s">
        <v>31</v>
      </c>
      <c r="B170" s="9" t="s">
        <v>32</v>
      </c>
      <c r="C170" s="8">
        <v>0.8643109294071748</v>
      </c>
      <c r="D170" s="8">
        <v>6.2224843109652441E-4</v>
      </c>
    </row>
    <row r="171" spans="1:4" x14ac:dyDescent="0.2">
      <c r="A171" s="8" t="s">
        <v>556</v>
      </c>
      <c r="B171" s="9" t="s">
        <v>24</v>
      </c>
      <c r="C171" s="8">
        <v>0.86382352168365972</v>
      </c>
      <c r="D171" s="8">
        <v>3.9476636443990736E-2</v>
      </c>
    </row>
    <row r="172" spans="1:4" x14ac:dyDescent="0.2">
      <c r="A172" s="8" t="s">
        <v>406</v>
      </c>
      <c r="B172" s="9" t="s">
        <v>407</v>
      </c>
      <c r="C172" s="8">
        <v>0.86155988510217807</v>
      </c>
      <c r="D172" s="8">
        <v>2.291799028312063E-2</v>
      </c>
    </row>
    <row r="173" spans="1:4" x14ac:dyDescent="0.2">
      <c r="A173" s="8" t="s">
        <v>394</v>
      </c>
      <c r="B173" s="9" t="s">
        <v>395</v>
      </c>
      <c r="C173" s="8">
        <v>0.85798798977347057</v>
      </c>
      <c r="D173" s="8">
        <v>2.1663715411173182E-2</v>
      </c>
    </row>
    <row r="174" spans="1:4" x14ac:dyDescent="0.2">
      <c r="A174" s="8" t="s">
        <v>329</v>
      </c>
      <c r="B174" s="9" t="s">
        <v>330</v>
      </c>
      <c r="C174" s="8">
        <v>0.85590867603062715</v>
      </c>
      <c r="D174" s="8">
        <v>1.690759042397837E-2</v>
      </c>
    </row>
    <row r="175" spans="1:4" x14ac:dyDescent="0.2">
      <c r="A175" s="8" t="s">
        <v>438</v>
      </c>
      <c r="B175" s="9" t="s">
        <v>439</v>
      </c>
      <c r="C175" s="8">
        <v>0.85333505525813214</v>
      </c>
      <c r="D175" s="8">
        <v>2.5040810275126966E-2</v>
      </c>
    </row>
    <row r="176" spans="1:4" x14ac:dyDescent="0.2">
      <c r="A176" s="8" t="s">
        <v>488</v>
      </c>
      <c r="B176" s="9" t="s">
        <v>489</v>
      </c>
      <c r="C176" s="8">
        <v>0.85306385628460168</v>
      </c>
      <c r="D176" s="8">
        <v>3.0933409757054196E-2</v>
      </c>
    </row>
    <row r="177" spans="1:4" x14ac:dyDescent="0.2">
      <c r="A177" s="8" t="s">
        <v>221</v>
      </c>
      <c r="B177" s="9" t="s">
        <v>222</v>
      </c>
      <c r="C177" s="8">
        <v>0.85269121813031157</v>
      </c>
      <c r="D177" s="8">
        <v>8.3629089754799178E-3</v>
      </c>
    </row>
    <row r="178" spans="1:4" x14ac:dyDescent="0.2">
      <c r="A178" s="8" t="s">
        <v>157</v>
      </c>
      <c r="B178" s="9" t="s">
        <v>158</v>
      </c>
      <c r="C178" s="8">
        <v>0.85233107414253462</v>
      </c>
      <c r="D178" s="8">
        <v>4.9742575838663521E-3</v>
      </c>
    </row>
    <row r="179" spans="1:4" x14ac:dyDescent="0.2">
      <c r="A179" s="8" t="s">
        <v>88</v>
      </c>
      <c r="B179" s="9" t="s">
        <v>89</v>
      </c>
      <c r="C179" s="8">
        <v>0.85175221125701772</v>
      </c>
      <c r="D179" s="8">
        <v>2.3372815546588489E-3</v>
      </c>
    </row>
    <row r="180" spans="1:4" x14ac:dyDescent="0.2">
      <c r="A180" s="8" t="s">
        <v>187</v>
      </c>
      <c r="B180" s="9" t="s">
        <v>188</v>
      </c>
      <c r="C180" s="8">
        <v>0.85109811606164709</v>
      </c>
      <c r="D180" s="8">
        <v>6.4818068009479162E-3</v>
      </c>
    </row>
    <row r="181" spans="1:4" x14ac:dyDescent="0.2">
      <c r="A181" s="8" t="s">
        <v>64</v>
      </c>
      <c r="B181" s="9" t="s">
        <v>65</v>
      </c>
      <c r="C181" s="8">
        <v>0.85108981233579062</v>
      </c>
      <c r="D181" s="8">
        <v>1.3667828241985794E-3</v>
      </c>
    </row>
    <row r="182" spans="1:4" x14ac:dyDescent="0.2">
      <c r="A182" s="8" t="s">
        <v>128</v>
      </c>
      <c r="B182" s="9" t="s">
        <v>129</v>
      </c>
      <c r="C182" s="8">
        <v>0.84983178194154996</v>
      </c>
      <c r="D182" s="8">
        <v>3.6141491565210024E-3</v>
      </c>
    </row>
    <row r="183" spans="1:4" x14ac:dyDescent="0.2">
      <c r="A183" s="8" t="s">
        <v>424</v>
      </c>
      <c r="B183" s="9" t="s">
        <v>425</v>
      </c>
      <c r="C183" s="8">
        <v>0.84921589039255863</v>
      </c>
      <c r="D183" s="8">
        <v>2.4277293868174114E-2</v>
      </c>
    </row>
    <row r="184" spans="1:4" x14ac:dyDescent="0.2">
      <c r="A184" s="8" t="s">
        <v>368</v>
      </c>
      <c r="B184" s="9" t="s">
        <v>369</v>
      </c>
      <c r="C184" s="8">
        <v>0.84766260861964549</v>
      </c>
      <c r="D184" s="8">
        <v>2.0325966760411405E-2</v>
      </c>
    </row>
    <row r="185" spans="1:4" x14ac:dyDescent="0.2">
      <c r="A185" s="8" t="s">
        <v>503</v>
      </c>
      <c r="B185" s="9" t="s">
        <v>504</v>
      </c>
      <c r="C185" s="8">
        <v>0.84711858334612811</v>
      </c>
      <c r="D185" s="8">
        <v>3.2619466239924746E-2</v>
      </c>
    </row>
    <row r="186" spans="1:4" x14ac:dyDescent="0.2">
      <c r="A186" s="8" t="s">
        <v>238</v>
      </c>
      <c r="B186" s="9" t="s">
        <v>24</v>
      </c>
      <c r="C186" s="8">
        <v>0.84552429065173484</v>
      </c>
      <c r="D186" s="8">
        <v>9.6426745060090458E-3</v>
      </c>
    </row>
    <row r="187" spans="1:4" x14ac:dyDescent="0.2">
      <c r="A187" s="8" t="s">
        <v>174</v>
      </c>
      <c r="B187" s="9" t="s">
        <v>175</v>
      </c>
      <c r="C187" s="8">
        <v>0.84353011622672291</v>
      </c>
      <c r="D187" s="8">
        <v>5.5645939785091076E-3</v>
      </c>
    </row>
    <row r="188" spans="1:4" x14ac:dyDescent="0.2">
      <c r="A188" s="8" t="s">
        <v>214</v>
      </c>
      <c r="B188" s="9" t="s">
        <v>215</v>
      </c>
      <c r="C188" s="8">
        <v>0.84200452658492164</v>
      </c>
      <c r="D188" s="8">
        <v>7.8191583489027518E-3</v>
      </c>
    </row>
    <row r="189" spans="1:4" x14ac:dyDescent="0.2">
      <c r="A189" s="8" t="s">
        <v>564</v>
      </c>
      <c r="B189" s="9" t="s">
        <v>565</v>
      </c>
      <c r="C189" s="8">
        <v>0.84168562355007992</v>
      </c>
      <c r="D189" s="8">
        <v>4.0121379301682046E-2</v>
      </c>
    </row>
    <row r="190" spans="1:4" x14ac:dyDescent="0.2">
      <c r="A190" s="8" t="s">
        <v>300</v>
      </c>
      <c r="B190" s="9" t="s">
        <v>301</v>
      </c>
      <c r="C190" s="8">
        <v>0.8406205448339662</v>
      </c>
      <c r="D190" s="8">
        <v>1.4757466438681595E-2</v>
      </c>
    </row>
    <row r="191" spans="1:4" x14ac:dyDescent="0.2">
      <c r="A191" s="8" t="s">
        <v>624</v>
      </c>
      <c r="B191" s="9" t="s">
        <v>625</v>
      </c>
      <c r="C191" s="8">
        <v>0.83937798835296218</v>
      </c>
      <c r="D191" s="8">
        <v>4.644988688038152E-2</v>
      </c>
    </row>
    <row r="192" spans="1:4" x14ac:dyDescent="0.2">
      <c r="A192" s="8" t="s">
        <v>572</v>
      </c>
      <c r="B192" s="9" t="s">
        <v>573</v>
      </c>
      <c r="C192" s="8">
        <v>0.83669039348556484</v>
      </c>
      <c r="D192" s="8">
        <v>4.1369398128609715E-2</v>
      </c>
    </row>
    <row r="193" spans="1:4" x14ac:dyDescent="0.2">
      <c r="A193" s="8" t="s">
        <v>606</v>
      </c>
      <c r="B193" s="9" t="s">
        <v>158</v>
      </c>
      <c r="C193" s="8">
        <v>0.83587965404493203</v>
      </c>
      <c r="D193" s="8">
        <v>4.4393038336346974E-2</v>
      </c>
    </row>
    <row r="194" spans="1:4" x14ac:dyDescent="0.2">
      <c r="A194" s="8" t="s">
        <v>614</v>
      </c>
      <c r="B194" s="9" t="s">
        <v>615</v>
      </c>
      <c r="C194" s="8">
        <v>0.83378553294394187</v>
      </c>
      <c r="D194" s="8">
        <v>4.5554071760352921E-2</v>
      </c>
    </row>
    <row r="195" spans="1:4" x14ac:dyDescent="0.2">
      <c r="A195" s="8" t="s">
        <v>436</v>
      </c>
      <c r="B195" s="9" t="s">
        <v>437</v>
      </c>
      <c r="C195" s="8">
        <v>0.83249680718079733</v>
      </c>
      <c r="D195" s="8">
        <v>2.4661372120594143E-2</v>
      </c>
    </row>
    <row r="196" spans="1:4" x14ac:dyDescent="0.2">
      <c r="A196" s="8" t="s">
        <v>566</v>
      </c>
      <c r="B196" s="9" t="s">
        <v>567</v>
      </c>
      <c r="C196" s="8">
        <v>0.83157262360157436</v>
      </c>
      <c r="D196" s="8">
        <v>4.0663954149414448E-2</v>
      </c>
    </row>
    <row r="197" spans="1:4" x14ac:dyDescent="0.2">
      <c r="A197" s="8" t="s">
        <v>37</v>
      </c>
      <c r="B197" s="9" t="s">
        <v>38</v>
      </c>
      <c r="C197" s="8">
        <v>0.83123982594540458</v>
      </c>
      <c r="D197" s="8">
        <v>6.9960869448597925E-4</v>
      </c>
    </row>
    <row r="198" spans="1:4" x14ac:dyDescent="0.2">
      <c r="A198" s="8" t="s">
        <v>558</v>
      </c>
      <c r="B198" s="9" t="s">
        <v>559</v>
      </c>
      <c r="C198" s="8">
        <v>0.83068798026957025</v>
      </c>
      <c r="D198" s="8">
        <v>3.9742855633664149E-2</v>
      </c>
    </row>
    <row r="199" spans="1:4" x14ac:dyDescent="0.2">
      <c r="A199" s="8" t="s">
        <v>336</v>
      </c>
      <c r="B199" s="9" t="s">
        <v>24</v>
      </c>
      <c r="C199" s="8">
        <v>0.82961656237518311</v>
      </c>
      <c r="D199" s="8">
        <v>1.7052588940834779E-2</v>
      </c>
    </row>
    <row r="200" spans="1:4" x14ac:dyDescent="0.2">
      <c r="A200" s="8" t="s">
        <v>509</v>
      </c>
      <c r="B200" s="9" t="s">
        <v>510</v>
      </c>
      <c r="C200" s="8">
        <v>0.82929747956532696</v>
      </c>
      <c r="D200" s="8">
        <v>3.3066686458605998E-2</v>
      </c>
    </row>
    <row r="201" spans="1:4" x14ac:dyDescent="0.2">
      <c r="A201" s="8" t="s">
        <v>521</v>
      </c>
      <c r="B201" s="9" t="s">
        <v>522</v>
      </c>
      <c r="C201" s="8">
        <v>0.82921641982268224</v>
      </c>
      <c r="D201" s="8">
        <v>3.4822464327143123E-2</v>
      </c>
    </row>
    <row r="202" spans="1:4" x14ac:dyDescent="0.2">
      <c r="A202" s="8" t="s">
        <v>334</v>
      </c>
      <c r="B202" s="9" t="s">
        <v>335</v>
      </c>
      <c r="C202" s="8">
        <v>0.82909567586909239</v>
      </c>
      <c r="D202" s="8">
        <v>1.701077408997655E-2</v>
      </c>
    </row>
    <row r="203" spans="1:4" x14ac:dyDescent="0.2">
      <c r="A203" s="8" t="s">
        <v>421</v>
      </c>
      <c r="B203" s="9" t="s">
        <v>24</v>
      </c>
      <c r="C203" s="8">
        <v>0.82852079939041035</v>
      </c>
      <c r="D203" s="8">
        <v>2.3898284430215459E-2</v>
      </c>
    </row>
    <row r="204" spans="1:4" x14ac:dyDescent="0.2">
      <c r="A204" s="8" t="s">
        <v>422</v>
      </c>
      <c r="B204" s="9" t="s">
        <v>423</v>
      </c>
      <c r="C204" s="8">
        <v>0.82805776144420751</v>
      </c>
      <c r="D204" s="8">
        <v>2.3931939726129274E-2</v>
      </c>
    </row>
    <row r="205" spans="1:4" x14ac:dyDescent="0.2">
      <c r="A205" s="8" t="s">
        <v>111</v>
      </c>
      <c r="B205" s="9" t="s">
        <v>112</v>
      </c>
      <c r="C205" s="8">
        <v>0.82522990034423704</v>
      </c>
      <c r="D205" s="8">
        <v>3.0622787807055947E-3</v>
      </c>
    </row>
    <row r="206" spans="1:4" x14ac:dyDescent="0.2">
      <c r="A206" s="8" t="s">
        <v>346</v>
      </c>
      <c r="B206" s="9" t="s">
        <v>347</v>
      </c>
      <c r="C206" s="8">
        <v>0.8229268377737482</v>
      </c>
      <c r="D206" s="8">
        <v>1.8430008128781348E-2</v>
      </c>
    </row>
    <row r="207" spans="1:4" x14ac:dyDescent="0.2">
      <c r="A207" s="8" t="s">
        <v>632</v>
      </c>
      <c r="B207" s="9" t="s">
        <v>24</v>
      </c>
      <c r="C207" s="8">
        <v>0.82199924826209048</v>
      </c>
      <c r="D207" s="8">
        <v>4.6978118579932122E-2</v>
      </c>
    </row>
    <row r="208" spans="1:4" x14ac:dyDescent="0.2">
      <c r="A208" s="8" t="s">
        <v>635</v>
      </c>
      <c r="B208" s="9" t="s">
        <v>24</v>
      </c>
      <c r="C208" s="8">
        <v>0.82180479207884116</v>
      </c>
      <c r="D208" s="8">
        <v>4.7370777609836837E-2</v>
      </c>
    </row>
    <row r="209" spans="1:4" x14ac:dyDescent="0.2">
      <c r="A209" s="8" t="s">
        <v>226</v>
      </c>
      <c r="B209" s="9" t="s">
        <v>227</v>
      </c>
      <c r="C209" s="8">
        <v>0.82130607765125518</v>
      </c>
      <c r="D209" s="8">
        <v>8.5722943770599226E-3</v>
      </c>
    </row>
    <row r="210" spans="1:4" x14ac:dyDescent="0.2">
      <c r="A210" s="8" t="s">
        <v>515</v>
      </c>
      <c r="B210" s="9" t="s">
        <v>516</v>
      </c>
      <c r="C210" s="8">
        <v>0.8211957275627686</v>
      </c>
      <c r="D210" s="8">
        <v>3.3537728870773859E-2</v>
      </c>
    </row>
    <row r="211" spans="1:4" x14ac:dyDescent="0.2">
      <c r="A211" s="8" t="s">
        <v>392</v>
      </c>
      <c r="B211" s="9" t="s">
        <v>393</v>
      </c>
      <c r="C211" s="8">
        <v>0.82017663678495722</v>
      </c>
      <c r="D211" s="8">
        <v>2.1530849912822326E-2</v>
      </c>
    </row>
    <row r="212" spans="1:4" x14ac:dyDescent="0.2">
      <c r="A212" s="8" t="s">
        <v>304</v>
      </c>
      <c r="B212" s="9" t="s">
        <v>305</v>
      </c>
      <c r="C212" s="8">
        <v>0.81987943374921846</v>
      </c>
      <c r="D212" s="8">
        <v>1.5128906140130221E-2</v>
      </c>
    </row>
    <row r="213" spans="1:4" x14ac:dyDescent="0.2">
      <c r="A213" s="8" t="s">
        <v>440</v>
      </c>
      <c r="B213" s="9" t="s">
        <v>441</v>
      </c>
      <c r="C213" s="8">
        <v>0.81616008399827855</v>
      </c>
      <c r="D213" s="8">
        <v>2.5160152795857808E-2</v>
      </c>
    </row>
    <row r="214" spans="1:4" x14ac:dyDescent="0.2">
      <c r="A214" s="8" t="s">
        <v>181</v>
      </c>
      <c r="B214" s="9" t="s">
        <v>182</v>
      </c>
      <c r="C214" s="8">
        <v>0.81455004990270774</v>
      </c>
      <c r="D214" s="8">
        <v>5.9829479633167221E-3</v>
      </c>
    </row>
    <row r="215" spans="1:4" x14ac:dyDescent="0.2">
      <c r="A215" s="8" t="s">
        <v>460</v>
      </c>
      <c r="B215" s="9" t="s">
        <v>461</v>
      </c>
      <c r="C215" s="8">
        <v>0.81413207471836646</v>
      </c>
      <c r="D215" s="8">
        <v>2.8368122857362153E-2</v>
      </c>
    </row>
    <row r="216" spans="1:4" x14ac:dyDescent="0.2">
      <c r="A216" s="8" t="s">
        <v>66</v>
      </c>
      <c r="B216" s="9" t="s">
        <v>67</v>
      </c>
      <c r="C216" s="8">
        <v>0.81395389946597685</v>
      </c>
      <c r="D216" s="8">
        <v>1.3878877529347534E-3</v>
      </c>
    </row>
    <row r="217" spans="1:4" x14ac:dyDescent="0.2">
      <c r="A217" s="8" t="s">
        <v>644</v>
      </c>
      <c r="B217" s="9" t="s">
        <v>645</v>
      </c>
      <c r="C217" s="8">
        <v>0.81381682820861756</v>
      </c>
      <c r="D217" s="8">
        <v>4.9194746456049307E-2</v>
      </c>
    </row>
    <row r="218" spans="1:4" x14ac:dyDescent="0.2">
      <c r="A218" s="8" t="s">
        <v>543</v>
      </c>
      <c r="B218" s="9" t="s">
        <v>544</v>
      </c>
      <c r="C218" s="8">
        <v>0.81363560682455771</v>
      </c>
      <c r="D218" s="8">
        <v>3.8240725969820047E-2</v>
      </c>
    </row>
    <row r="219" spans="1:4" x14ac:dyDescent="0.2">
      <c r="A219" s="8" t="s">
        <v>648</v>
      </c>
      <c r="B219" s="9" t="s">
        <v>649</v>
      </c>
      <c r="C219" s="8">
        <v>0.81362590849494887</v>
      </c>
      <c r="D219" s="8">
        <v>4.9443677802977849E-2</v>
      </c>
    </row>
    <row r="220" spans="1:4" x14ac:dyDescent="0.2">
      <c r="A220" s="8" t="s">
        <v>348</v>
      </c>
      <c r="B220" s="9" t="s">
        <v>349</v>
      </c>
      <c r="C220" s="8">
        <v>0.81295100788146046</v>
      </c>
      <c r="D220" s="8">
        <v>1.8619178264033934E-2</v>
      </c>
    </row>
    <row r="221" spans="1:4" x14ac:dyDescent="0.2">
      <c r="A221" s="8" t="s">
        <v>550</v>
      </c>
      <c r="B221" s="9" t="s">
        <v>551</v>
      </c>
      <c r="C221" s="8">
        <v>0.81128726200291945</v>
      </c>
      <c r="D221" s="8">
        <v>3.8929012381657961E-2</v>
      </c>
    </row>
    <row r="222" spans="1:4" x14ac:dyDescent="0.2">
      <c r="A222" s="8" t="s">
        <v>495</v>
      </c>
      <c r="B222" s="9" t="s">
        <v>496</v>
      </c>
      <c r="C222" s="8">
        <v>0.80959528187797158</v>
      </c>
      <c r="D222" s="8">
        <v>3.1873814875727241E-2</v>
      </c>
    </row>
    <row r="223" spans="1:4" x14ac:dyDescent="0.2">
      <c r="A223" s="8" t="s">
        <v>78</v>
      </c>
      <c r="B223" s="9" t="s">
        <v>79</v>
      </c>
      <c r="C223" s="8">
        <v>0.80934123387940049</v>
      </c>
      <c r="D223" s="8">
        <v>2.0124473452202379E-3</v>
      </c>
    </row>
    <row r="224" spans="1:4" x14ac:dyDescent="0.2">
      <c r="A224" s="8" t="s">
        <v>119</v>
      </c>
      <c r="B224" s="9" t="s">
        <v>120</v>
      </c>
      <c r="C224" s="8">
        <v>0.80884523210515658</v>
      </c>
      <c r="D224" s="8">
        <v>3.1014088186565761E-3</v>
      </c>
    </row>
    <row r="225" spans="1:4" x14ac:dyDescent="0.2">
      <c r="A225" s="8" t="s">
        <v>539</v>
      </c>
      <c r="B225" s="9" t="s">
        <v>540</v>
      </c>
      <c r="C225" s="8">
        <v>0.80841192612617407</v>
      </c>
      <c r="D225" s="8">
        <v>3.7207743647611861E-2</v>
      </c>
    </row>
    <row r="226" spans="1:4" x14ac:dyDescent="0.2">
      <c r="A226" s="8" t="s">
        <v>626</v>
      </c>
      <c r="B226" s="9" t="s">
        <v>627</v>
      </c>
      <c r="C226" s="8">
        <v>0.80791751183231908</v>
      </c>
      <c r="D226" s="8">
        <v>4.673051825294814E-2</v>
      </c>
    </row>
    <row r="227" spans="1:4" x14ac:dyDescent="0.2">
      <c r="A227" s="8" t="s">
        <v>442</v>
      </c>
      <c r="B227" s="9" t="s">
        <v>24</v>
      </c>
      <c r="C227" s="8">
        <v>0.80759192933253543</v>
      </c>
      <c r="D227" s="8">
        <v>2.5526210227233576E-2</v>
      </c>
    </row>
    <row r="228" spans="1:4" x14ac:dyDescent="0.2">
      <c r="A228" s="8" t="s">
        <v>281</v>
      </c>
      <c r="B228" s="9" t="s">
        <v>24</v>
      </c>
      <c r="C228" s="8">
        <v>0.80697936078637011</v>
      </c>
      <c r="D228" s="8">
        <v>1.3027230105159585E-2</v>
      </c>
    </row>
    <row r="229" spans="1:4" x14ac:dyDescent="0.2">
      <c r="A229" s="8" t="s">
        <v>50</v>
      </c>
      <c r="B229" s="9" t="s">
        <v>51</v>
      </c>
      <c r="C229" s="8">
        <v>0.8068529607451761</v>
      </c>
      <c r="D229" s="8">
        <v>1.0576569789373298E-3</v>
      </c>
    </row>
    <row r="230" spans="1:4" x14ac:dyDescent="0.2">
      <c r="A230" s="8" t="s">
        <v>163</v>
      </c>
      <c r="B230" s="9" t="s">
        <v>24</v>
      </c>
      <c r="C230" s="8">
        <v>0.80665472297517793</v>
      </c>
      <c r="D230" s="8">
        <v>5.1186761512157881E-3</v>
      </c>
    </row>
    <row r="231" spans="1:4" x14ac:dyDescent="0.2">
      <c r="A231" s="8" t="s">
        <v>268</v>
      </c>
      <c r="B231" s="9" t="s">
        <v>269</v>
      </c>
      <c r="C231" s="8">
        <v>0.80479459566161482</v>
      </c>
      <c r="D231" s="8">
        <v>1.2158806471556682E-2</v>
      </c>
    </row>
    <row r="232" spans="1:4" x14ac:dyDescent="0.2">
      <c r="A232" s="8" t="s">
        <v>607</v>
      </c>
      <c r="B232" s="9" t="s">
        <v>608</v>
      </c>
      <c r="C232" s="8">
        <v>0.8041736631678702</v>
      </c>
      <c r="D232" s="8">
        <v>4.4406206247072755E-2</v>
      </c>
    </row>
    <row r="233" spans="1:4" x14ac:dyDescent="0.2">
      <c r="A233" s="8" t="s">
        <v>434</v>
      </c>
      <c r="B233" s="9" t="s">
        <v>435</v>
      </c>
      <c r="C233" s="8">
        <v>0.802067744238674</v>
      </c>
      <c r="D233" s="8">
        <v>2.4628993952472908E-2</v>
      </c>
    </row>
    <row r="234" spans="1:4" x14ac:dyDescent="0.2">
      <c r="A234" s="8" t="s">
        <v>650</v>
      </c>
      <c r="B234" s="9" t="s">
        <v>24</v>
      </c>
      <c r="C234" s="8">
        <v>0.80143238884258394</v>
      </c>
      <c r="D234" s="8">
        <v>4.9506866147425624E-2</v>
      </c>
    </row>
    <row r="235" spans="1:4" x14ac:dyDescent="0.2">
      <c r="A235" s="8" t="s">
        <v>183</v>
      </c>
      <c r="B235" s="9" t="s">
        <v>24</v>
      </c>
      <c r="C235" s="8">
        <v>0.80111958358065849</v>
      </c>
      <c r="D235" s="8">
        <v>6.1027915884625814E-3</v>
      </c>
    </row>
    <row r="236" spans="1:4" x14ac:dyDescent="0.2">
      <c r="A236" s="8" t="s">
        <v>350</v>
      </c>
      <c r="B236" s="9" t="s">
        <v>351</v>
      </c>
      <c r="C236" s="8">
        <v>0.80080323113224949</v>
      </c>
      <c r="D236" s="8">
        <v>1.8797514603278855E-2</v>
      </c>
    </row>
    <row r="237" spans="1:4" x14ac:dyDescent="0.2">
      <c r="A237" s="8" t="s">
        <v>92</v>
      </c>
      <c r="B237" s="9" t="s">
        <v>93</v>
      </c>
      <c r="C237" s="8">
        <v>0.79802224310776915</v>
      </c>
      <c r="D237" s="8">
        <v>2.3854637535789393E-3</v>
      </c>
    </row>
    <row r="238" spans="1:4" x14ac:dyDescent="0.2">
      <c r="A238" s="8" t="s">
        <v>212</v>
      </c>
      <c r="B238" s="9" t="s">
        <v>213</v>
      </c>
      <c r="C238" s="8">
        <v>0.79770852002641879</v>
      </c>
      <c r="D238" s="8">
        <v>7.66513514338948E-3</v>
      </c>
    </row>
    <row r="239" spans="1:4" x14ac:dyDescent="0.2">
      <c r="A239" s="8" t="s">
        <v>480</v>
      </c>
      <c r="B239" s="9" t="s">
        <v>481</v>
      </c>
      <c r="C239" s="8">
        <v>0.7936079211209901</v>
      </c>
      <c r="D239" s="8">
        <v>3.058166957638795E-2</v>
      </c>
    </row>
    <row r="240" spans="1:4" x14ac:dyDescent="0.2">
      <c r="A240" s="8" t="s">
        <v>511</v>
      </c>
      <c r="B240" s="9" t="s">
        <v>512</v>
      </c>
      <c r="C240" s="8">
        <v>0.79034730562031907</v>
      </c>
      <c r="D240" s="8">
        <v>3.3158666943335253E-2</v>
      </c>
    </row>
    <row r="241" spans="1:4" x14ac:dyDescent="0.2">
      <c r="A241" s="8" t="s">
        <v>70</v>
      </c>
      <c r="B241" s="9" t="s">
        <v>71</v>
      </c>
      <c r="C241" s="8">
        <v>0.78912210069357647</v>
      </c>
      <c r="D241" s="8">
        <v>1.4577526643557699E-3</v>
      </c>
    </row>
    <row r="242" spans="1:4" x14ac:dyDescent="0.2">
      <c r="A242" s="8" t="s">
        <v>232</v>
      </c>
      <c r="B242" s="9" t="s">
        <v>24</v>
      </c>
      <c r="C242" s="8">
        <v>0.7882307305875097</v>
      </c>
      <c r="D242" s="8">
        <v>8.9767768755207485E-3</v>
      </c>
    </row>
    <row r="243" spans="1:4" x14ac:dyDescent="0.2">
      <c r="A243" s="8" t="s">
        <v>276</v>
      </c>
      <c r="B243" s="9" t="s">
        <v>277</v>
      </c>
      <c r="C243" s="8">
        <v>0.78760145078740351</v>
      </c>
      <c r="D243" s="8">
        <v>1.2366030899467697E-2</v>
      </c>
    </row>
    <row r="244" spans="1:4" x14ac:dyDescent="0.2">
      <c r="A244" s="8" t="s">
        <v>149</v>
      </c>
      <c r="B244" s="9" t="s">
        <v>150</v>
      </c>
      <c r="C244" s="8">
        <v>0.78754233415574137</v>
      </c>
      <c r="D244" s="8">
        <v>4.5351285545399134E-3</v>
      </c>
    </row>
    <row r="245" spans="1:4" x14ac:dyDescent="0.2">
      <c r="A245" s="8" t="s">
        <v>552</v>
      </c>
      <c r="B245" s="9" t="s">
        <v>553</v>
      </c>
      <c r="C245" s="8">
        <v>0.78684688266083613</v>
      </c>
      <c r="D245" s="8">
        <v>3.9303306377167391E-2</v>
      </c>
    </row>
    <row r="246" spans="1:4" x14ac:dyDescent="0.2">
      <c r="A246" s="8" t="s">
        <v>325</v>
      </c>
      <c r="B246" s="9" t="s">
        <v>326</v>
      </c>
      <c r="C246" s="8">
        <v>0.78544741998693635</v>
      </c>
      <c r="D246" s="8">
        <v>1.683540208867771E-2</v>
      </c>
    </row>
    <row r="247" spans="1:4" x14ac:dyDescent="0.2">
      <c r="A247" s="8" t="s">
        <v>199</v>
      </c>
      <c r="B247" s="9" t="s">
        <v>200</v>
      </c>
      <c r="C247" s="8">
        <v>0.78397160962046186</v>
      </c>
      <c r="D247" s="8">
        <v>6.98644972693588E-3</v>
      </c>
    </row>
    <row r="248" spans="1:4" x14ac:dyDescent="0.2">
      <c r="A248" s="8" t="s">
        <v>356</v>
      </c>
      <c r="B248" s="9" t="s">
        <v>357</v>
      </c>
      <c r="C248" s="8">
        <v>0.77959989308026434</v>
      </c>
      <c r="D248" s="8">
        <v>1.9505372751476083E-2</v>
      </c>
    </row>
    <row r="249" spans="1:4" x14ac:dyDescent="0.2">
      <c r="A249" s="8" t="s">
        <v>548</v>
      </c>
      <c r="B249" s="9" t="s">
        <v>549</v>
      </c>
      <c r="C249" s="8">
        <v>0.77955294454792956</v>
      </c>
      <c r="D249" s="8">
        <v>3.8919718755244616E-2</v>
      </c>
    </row>
    <row r="250" spans="1:4" x14ac:dyDescent="0.2">
      <c r="A250" s="8" t="s">
        <v>123</v>
      </c>
      <c r="B250" s="9" t="s">
        <v>124</v>
      </c>
      <c r="C250" s="8">
        <v>0.77482867093584984</v>
      </c>
      <c r="D250" s="8">
        <v>3.2772768864463408E-3</v>
      </c>
    </row>
    <row r="251" spans="1:4" x14ac:dyDescent="0.2">
      <c r="A251" s="8" t="s">
        <v>492</v>
      </c>
      <c r="B251" s="9" t="s">
        <v>493</v>
      </c>
      <c r="C251" s="8">
        <v>0.77462085751731879</v>
      </c>
      <c r="D251" s="8">
        <v>3.1460390211768136E-2</v>
      </c>
    </row>
    <row r="252" spans="1:4" x14ac:dyDescent="0.2">
      <c r="A252" s="8" t="s">
        <v>109</v>
      </c>
      <c r="B252" s="9" t="s">
        <v>110</v>
      </c>
      <c r="C252" s="8">
        <v>0.77407305983386743</v>
      </c>
      <c r="D252" s="8">
        <v>3.0605844998737182E-3</v>
      </c>
    </row>
    <row r="253" spans="1:4" x14ac:dyDescent="0.2">
      <c r="A253" s="8" t="s">
        <v>288</v>
      </c>
      <c r="B253" s="9" t="s">
        <v>289</v>
      </c>
      <c r="C253" s="8">
        <v>0.77383666741128165</v>
      </c>
      <c r="D253" s="8">
        <v>1.3949607005733255E-2</v>
      </c>
    </row>
    <row r="254" spans="1:4" x14ac:dyDescent="0.2">
      <c r="A254" s="8" t="s">
        <v>499</v>
      </c>
      <c r="B254" s="9" t="s">
        <v>500</v>
      </c>
      <c r="C254" s="8">
        <v>0.77205007992065089</v>
      </c>
      <c r="D254" s="8">
        <v>3.2462133203730058E-2</v>
      </c>
    </row>
    <row r="255" spans="1:4" x14ac:dyDescent="0.2">
      <c r="A255" s="8" t="s">
        <v>101</v>
      </c>
      <c r="B255" s="9" t="s">
        <v>102</v>
      </c>
      <c r="C255" s="8">
        <v>0.7709091398894341</v>
      </c>
      <c r="D255" s="8">
        <v>2.5647662265658928E-3</v>
      </c>
    </row>
    <row r="256" spans="1:4" x14ac:dyDescent="0.2">
      <c r="A256" s="6" t="s">
        <v>233</v>
      </c>
      <c r="B256" s="7" t="s">
        <v>234</v>
      </c>
      <c r="C256" s="6">
        <v>0.76869772367884459</v>
      </c>
      <c r="D256" s="6">
        <v>9.1417161602127192E-3</v>
      </c>
    </row>
    <row r="257" spans="1:4" x14ac:dyDescent="0.2">
      <c r="A257" s="6" t="s">
        <v>223</v>
      </c>
      <c r="B257" s="7" t="s">
        <v>224</v>
      </c>
      <c r="C257" s="6">
        <v>0.76842024507597428</v>
      </c>
      <c r="D257" s="6">
        <v>8.3915948542576928E-3</v>
      </c>
    </row>
    <row r="258" spans="1:4" x14ac:dyDescent="0.2">
      <c r="A258" s="6" t="s">
        <v>410</v>
      </c>
      <c r="B258" s="7" t="s">
        <v>411</v>
      </c>
      <c r="C258" s="6">
        <v>0.76623915978308144</v>
      </c>
      <c r="D258" s="6">
        <v>2.3126677697107266E-2</v>
      </c>
    </row>
    <row r="259" spans="1:4" x14ac:dyDescent="0.2">
      <c r="A259" s="6" t="s">
        <v>195</v>
      </c>
      <c r="B259" s="7" t="s">
        <v>196</v>
      </c>
      <c r="C259" s="6">
        <v>0.76608989844323994</v>
      </c>
      <c r="D259" s="6">
        <v>6.8186580111179278E-3</v>
      </c>
    </row>
    <row r="260" spans="1:4" x14ac:dyDescent="0.2">
      <c r="A260" s="6" t="s">
        <v>384</v>
      </c>
      <c r="B260" s="7" t="s">
        <v>385</v>
      </c>
      <c r="C260" s="6">
        <v>0.7643196463640427</v>
      </c>
      <c r="D260" s="6">
        <v>2.1218352910604633E-2</v>
      </c>
    </row>
    <row r="261" spans="1:4" x14ac:dyDescent="0.2">
      <c r="A261" s="6" t="s">
        <v>115</v>
      </c>
      <c r="B261" s="7" t="s">
        <v>116</v>
      </c>
      <c r="C261" s="6">
        <v>0.76400236451537984</v>
      </c>
      <c r="D261" s="6">
        <v>3.0823195417762576E-3</v>
      </c>
    </row>
    <row r="262" spans="1:4" x14ac:dyDescent="0.2">
      <c r="A262" s="6" t="s">
        <v>255</v>
      </c>
      <c r="B262" s="7" t="s">
        <v>256</v>
      </c>
      <c r="C262" s="6">
        <v>0.7629314940877383</v>
      </c>
      <c r="D262" s="6">
        <v>1.1404172960817121E-2</v>
      </c>
    </row>
    <row r="263" spans="1:4" x14ac:dyDescent="0.2">
      <c r="A263" s="6" t="s">
        <v>168</v>
      </c>
      <c r="B263" s="7" t="s">
        <v>169</v>
      </c>
      <c r="C263" s="6">
        <v>0.76216431240371951</v>
      </c>
      <c r="D263" s="6">
        <v>5.4079277129298027E-3</v>
      </c>
    </row>
    <row r="264" spans="1:4" x14ac:dyDescent="0.2">
      <c r="A264" s="6" t="s">
        <v>84</v>
      </c>
      <c r="B264" s="7" t="s">
        <v>85</v>
      </c>
      <c r="C264" s="6">
        <v>0.75954283702334469</v>
      </c>
      <c r="D264" s="6">
        <v>2.2873057842062445E-3</v>
      </c>
    </row>
    <row r="265" spans="1:4" x14ac:dyDescent="0.2">
      <c r="A265" s="6" t="s">
        <v>62</v>
      </c>
      <c r="B265" s="7" t="s">
        <v>63</v>
      </c>
      <c r="C265" s="6">
        <v>0.75896605341457046</v>
      </c>
      <c r="D265" s="6">
        <v>1.2940139409650237E-3</v>
      </c>
    </row>
    <row r="266" spans="1:4" x14ac:dyDescent="0.2">
      <c r="A266" s="6" t="s">
        <v>264</v>
      </c>
      <c r="B266" s="7" t="s">
        <v>265</v>
      </c>
      <c r="C266" s="6">
        <v>0.75643491882755221</v>
      </c>
      <c r="D266" s="6">
        <v>1.2091017547349311E-2</v>
      </c>
    </row>
    <row r="267" spans="1:4" x14ac:dyDescent="0.2">
      <c r="A267" s="6" t="s">
        <v>178</v>
      </c>
      <c r="B267" s="7" t="s">
        <v>24</v>
      </c>
      <c r="C267" s="6">
        <v>0.75532418750413466</v>
      </c>
      <c r="D267" s="6">
        <v>5.7374926892564786E-3</v>
      </c>
    </row>
    <row r="268" spans="1:4" x14ac:dyDescent="0.2">
      <c r="A268" s="6" t="s">
        <v>359</v>
      </c>
      <c r="B268" s="7" t="s">
        <v>360</v>
      </c>
      <c r="C268" s="6">
        <v>0.75352982831960302</v>
      </c>
      <c r="D268" s="6">
        <v>1.9694136791227581E-2</v>
      </c>
    </row>
    <row r="269" spans="1:4" x14ac:dyDescent="0.2">
      <c r="A269" s="6" t="s">
        <v>107</v>
      </c>
      <c r="B269" s="7" t="s">
        <v>108</v>
      </c>
      <c r="C269" s="6">
        <v>0.75200884092408715</v>
      </c>
      <c r="D269" s="6">
        <v>3.0516680911420878E-3</v>
      </c>
    </row>
    <row r="270" spans="1:4" x14ac:dyDescent="0.2">
      <c r="A270" s="6" t="s">
        <v>235</v>
      </c>
      <c r="B270" s="7" t="s">
        <v>236</v>
      </c>
      <c r="C270" s="6">
        <v>0.75177735575225879</v>
      </c>
      <c r="D270" s="6">
        <v>9.4180846985379429E-3</v>
      </c>
    </row>
    <row r="271" spans="1:4" x14ac:dyDescent="0.2">
      <c r="A271" s="6" t="s">
        <v>364</v>
      </c>
      <c r="B271" s="7" t="s">
        <v>365</v>
      </c>
      <c r="C271" s="6">
        <v>0.75121069066386115</v>
      </c>
      <c r="D271" s="6">
        <v>2.0312236176817253E-2</v>
      </c>
    </row>
    <row r="272" spans="1:4" x14ac:dyDescent="0.2">
      <c r="A272" s="6" t="s">
        <v>501</v>
      </c>
      <c r="B272" s="7" t="s">
        <v>502</v>
      </c>
      <c r="C272" s="6">
        <v>0.75022001288778428</v>
      </c>
      <c r="D272" s="6">
        <v>3.2563401759547923E-2</v>
      </c>
    </row>
    <row r="273" spans="1:4" x14ac:dyDescent="0.2">
      <c r="A273" s="6" t="s">
        <v>137</v>
      </c>
      <c r="B273" s="7" t="s">
        <v>138</v>
      </c>
      <c r="C273" s="6">
        <v>0.75021808461156358</v>
      </c>
      <c r="D273" s="6">
        <v>4.3102022155792428E-3</v>
      </c>
    </row>
    <row r="274" spans="1:4" x14ac:dyDescent="0.2">
      <c r="A274" s="6" t="s">
        <v>570</v>
      </c>
      <c r="B274" s="7" t="s">
        <v>571</v>
      </c>
      <c r="C274" s="6">
        <v>0.75018038874656257</v>
      </c>
      <c r="D274" s="6">
        <v>4.0956053109161554E-2</v>
      </c>
    </row>
    <row r="275" spans="1:4" x14ac:dyDescent="0.2">
      <c r="A275" s="6" t="s">
        <v>602</v>
      </c>
      <c r="B275" s="7" t="s">
        <v>603</v>
      </c>
      <c r="C275" s="6">
        <v>0.74957376491822769</v>
      </c>
      <c r="D275" s="6">
        <v>4.4086788689943472E-2</v>
      </c>
    </row>
    <row r="276" spans="1:4" x14ac:dyDescent="0.2">
      <c r="A276" s="6" t="s">
        <v>292</v>
      </c>
      <c r="B276" s="7" t="s">
        <v>293</v>
      </c>
      <c r="C276" s="6">
        <v>0.74889525057273265</v>
      </c>
      <c r="D276" s="6">
        <v>1.4422660741993132E-2</v>
      </c>
    </row>
    <row r="277" spans="1:4" x14ac:dyDescent="0.2">
      <c r="A277" s="6" t="s">
        <v>581</v>
      </c>
      <c r="B277" s="7" t="s">
        <v>582</v>
      </c>
      <c r="C277" s="6">
        <v>0.74830507682578717</v>
      </c>
      <c r="D277" s="6">
        <v>4.1967134128885496E-2</v>
      </c>
    </row>
    <row r="278" spans="1:4" x14ac:dyDescent="0.2">
      <c r="A278" s="6" t="s">
        <v>208</v>
      </c>
      <c r="B278" s="7" t="s">
        <v>209</v>
      </c>
      <c r="C278" s="6">
        <v>0.74758548970583361</v>
      </c>
      <c r="D278" s="6">
        <v>7.3118173734662579E-3</v>
      </c>
    </row>
    <row r="279" spans="1:4" x14ac:dyDescent="0.2">
      <c r="A279" s="6" t="s">
        <v>74</v>
      </c>
      <c r="B279" s="7" t="s">
        <v>75</v>
      </c>
      <c r="C279" s="6">
        <v>0.74730565297065665</v>
      </c>
      <c r="D279" s="6">
        <v>1.5702422528938373E-3</v>
      </c>
    </row>
    <row r="280" spans="1:4" x14ac:dyDescent="0.2">
      <c r="A280" s="6" t="s">
        <v>646</v>
      </c>
      <c r="B280" s="7" t="s">
        <v>647</v>
      </c>
      <c r="C280" s="6">
        <v>0.74617514350950698</v>
      </c>
      <c r="D280" s="6">
        <v>4.9268525318837374E-2</v>
      </c>
    </row>
    <row r="281" spans="1:4" x14ac:dyDescent="0.2">
      <c r="A281" s="6" t="s">
        <v>633</v>
      </c>
      <c r="B281" s="7" t="s">
        <v>634</v>
      </c>
      <c r="C281" s="6">
        <v>0.74611095337377764</v>
      </c>
      <c r="D281" s="6">
        <v>4.7251617219489214E-2</v>
      </c>
    </row>
    <row r="282" spans="1:4" x14ac:dyDescent="0.2">
      <c r="A282" s="6" t="s">
        <v>244</v>
      </c>
      <c r="B282" s="7" t="s">
        <v>245</v>
      </c>
      <c r="C282" s="6">
        <v>0.74449626907227973</v>
      </c>
      <c r="D282" s="6">
        <v>1.0178431912666621E-2</v>
      </c>
    </row>
    <row r="283" spans="1:4" x14ac:dyDescent="0.2">
      <c r="A283" s="6" t="s">
        <v>266</v>
      </c>
      <c r="B283" s="7" t="s">
        <v>267</v>
      </c>
      <c r="C283" s="6">
        <v>0.74399084424689488</v>
      </c>
      <c r="D283" s="6">
        <v>1.2114653198337077E-2</v>
      </c>
    </row>
    <row r="284" spans="1:4" x14ac:dyDescent="0.2">
      <c r="A284" s="6" t="s">
        <v>296</v>
      </c>
      <c r="B284" s="7" t="s">
        <v>297</v>
      </c>
      <c r="C284" s="6">
        <v>0.74395000499418185</v>
      </c>
      <c r="D284" s="6">
        <v>1.4516054423119972E-2</v>
      </c>
    </row>
    <row r="285" spans="1:4" x14ac:dyDescent="0.2">
      <c r="A285" s="6" t="s">
        <v>599</v>
      </c>
      <c r="B285" s="7" t="s">
        <v>600</v>
      </c>
      <c r="C285" s="6">
        <v>0.73875880475539302</v>
      </c>
      <c r="D285" s="6">
        <v>4.2932519787130884E-2</v>
      </c>
    </row>
    <row r="286" spans="1:4" x14ac:dyDescent="0.2">
      <c r="A286" s="6" t="s">
        <v>374</v>
      </c>
      <c r="B286" s="7" t="s">
        <v>375</v>
      </c>
      <c r="C286" s="6">
        <v>0.73738414483082759</v>
      </c>
      <c r="D286" s="6">
        <v>2.05717917074827E-2</v>
      </c>
    </row>
    <row r="287" spans="1:4" x14ac:dyDescent="0.2">
      <c r="A287" s="6" t="s">
        <v>237</v>
      </c>
      <c r="B287" s="7" t="s">
        <v>24</v>
      </c>
      <c r="C287" s="6">
        <v>0.73663828629342332</v>
      </c>
      <c r="D287" s="6">
        <v>9.4297285300124489E-3</v>
      </c>
    </row>
    <row r="288" spans="1:4" x14ac:dyDescent="0.2">
      <c r="A288" s="6" t="s">
        <v>186</v>
      </c>
      <c r="B288" s="7" t="s">
        <v>24</v>
      </c>
      <c r="C288" s="6">
        <v>0.73410377140034289</v>
      </c>
      <c r="D288" s="6">
        <v>6.2450259901107117E-3</v>
      </c>
    </row>
    <row r="289" spans="1:4" x14ac:dyDescent="0.2">
      <c r="A289" s="6" t="s">
        <v>490</v>
      </c>
      <c r="B289" s="7" t="s">
        <v>491</v>
      </c>
      <c r="C289" s="6">
        <v>0.73211846483610143</v>
      </c>
      <c r="D289" s="6">
        <v>3.1384629411050621E-2</v>
      </c>
    </row>
    <row r="290" spans="1:4" x14ac:dyDescent="0.2">
      <c r="A290" s="6" t="s">
        <v>338</v>
      </c>
      <c r="B290" s="7" t="s">
        <v>24</v>
      </c>
      <c r="C290" s="6">
        <v>0.73192999319155749</v>
      </c>
      <c r="D290" s="6">
        <v>1.7094941423867971E-2</v>
      </c>
    </row>
    <row r="291" spans="1:4" x14ac:dyDescent="0.2">
      <c r="A291" s="6" t="s">
        <v>90</v>
      </c>
      <c r="B291" s="7" t="s">
        <v>91</v>
      </c>
      <c r="C291" s="6">
        <v>0.72599878018307318</v>
      </c>
      <c r="D291" s="6">
        <v>2.3425510784092982E-3</v>
      </c>
    </row>
    <row r="292" spans="1:4" x14ac:dyDescent="0.2">
      <c r="A292" s="6" t="s">
        <v>130</v>
      </c>
      <c r="B292" s="7" t="s">
        <v>131</v>
      </c>
      <c r="C292" s="6">
        <v>0.72575909086875168</v>
      </c>
      <c r="D292" s="6">
        <v>3.7145895553043567E-3</v>
      </c>
    </row>
    <row r="293" spans="1:4" x14ac:dyDescent="0.2">
      <c r="A293" s="6" t="s">
        <v>484</v>
      </c>
      <c r="B293" s="7" t="s">
        <v>485</v>
      </c>
      <c r="C293" s="6">
        <v>0.72371204929098576</v>
      </c>
      <c r="D293" s="6">
        <v>3.0729761033513176E-2</v>
      </c>
    </row>
    <row r="294" spans="1:4" x14ac:dyDescent="0.2">
      <c r="A294" s="6" t="s">
        <v>294</v>
      </c>
      <c r="B294" s="7" t="s">
        <v>295</v>
      </c>
      <c r="C294" s="6">
        <v>0.72368758002560818</v>
      </c>
      <c r="D294" s="6">
        <v>1.4468349228120573E-2</v>
      </c>
    </row>
    <row r="295" spans="1:4" x14ac:dyDescent="0.2">
      <c r="A295" s="6" t="s">
        <v>132</v>
      </c>
      <c r="B295" s="7" t="s">
        <v>24</v>
      </c>
      <c r="C295" s="6">
        <v>0.72250666923223195</v>
      </c>
      <c r="D295" s="6">
        <v>3.7733846604279769E-3</v>
      </c>
    </row>
    <row r="296" spans="1:4" x14ac:dyDescent="0.2">
      <c r="A296" s="6" t="s">
        <v>216</v>
      </c>
      <c r="B296" s="7" t="s">
        <v>217</v>
      </c>
      <c r="C296" s="6">
        <v>0.72040893027977915</v>
      </c>
      <c r="D296" s="6">
        <v>8.01070687770674E-3</v>
      </c>
    </row>
    <row r="297" spans="1:4" x14ac:dyDescent="0.2">
      <c r="A297" s="6" t="s">
        <v>48</v>
      </c>
      <c r="B297" s="7" t="s">
        <v>49</v>
      </c>
      <c r="C297" s="6">
        <v>0.72001352330464941</v>
      </c>
      <c r="D297" s="6">
        <v>9.6922890857477546E-4</v>
      </c>
    </row>
    <row r="298" spans="1:4" x14ac:dyDescent="0.2">
      <c r="A298" s="6" t="s">
        <v>527</v>
      </c>
      <c r="B298" s="7" t="s">
        <v>528</v>
      </c>
      <c r="C298" s="6">
        <v>0.71965605204701111</v>
      </c>
      <c r="D298" s="6">
        <v>3.5539521472136827E-2</v>
      </c>
    </row>
    <row r="299" spans="1:4" x14ac:dyDescent="0.2">
      <c r="A299" s="6" t="s">
        <v>166</v>
      </c>
      <c r="B299" s="7" t="s">
        <v>167</v>
      </c>
      <c r="C299" s="6">
        <v>0.71809356725146201</v>
      </c>
      <c r="D299" s="6">
        <v>5.2826462742704547E-3</v>
      </c>
    </row>
    <row r="300" spans="1:4" x14ac:dyDescent="0.2">
      <c r="A300" s="6" t="s">
        <v>380</v>
      </c>
      <c r="B300" s="7" t="s">
        <v>381</v>
      </c>
      <c r="C300" s="6">
        <v>0.716769929781082</v>
      </c>
      <c r="D300" s="6">
        <v>2.1064176313220929E-2</v>
      </c>
    </row>
    <row r="301" spans="1:4" x14ac:dyDescent="0.2">
      <c r="A301" s="6" t="s">
        <v>9</v>
      </c>
      <c r="B301" s="7" t="s">
        <v>10</v>
      </c>
      <c r="C301" s="6">
        <v>0.71593163113457037</v>
      </c>
      <c r="D301" s="6">
        <v>5.0373519480546286E-6</v>
      </c>
    </row>
    <row r="302" spans="1:4" x14ac:dyDescent="0.2">
      <c r="A302" s="6" t="s">
        <v>414</v>
      </c>
      <c r="B302" s="7" t="s">
        <v>415</v>
      </c>
      <c r="C302" s="6">
        <v>0.71393369461075318</v>
      </c>
      <c r="D302" s="6">
        <v>2.3295212206637141E-2</v>
      </c>
    </row>
    <row r="303" spans="1:4" x14ac:dyDescent="0.2">
      <c r="A303" s="6" t="s">
        <v>33</v>
      </c>
      <c r="B303" s="7" t="s">
        <v>34</v>
      </c>
      <c r="C303" s="6">
        <v>0.71370259848854123</v>
      </c>
      <c r="D303" s="6">
        <v>6.2613679891748079E-4</v>
      </c>
    </row>
    <row r="304" spans="1:4" x14ac:dyDescent="0.2">
      <c r="A304" s="6" t="s">
        <v>145</v>
      </c>
      <c r="B304" s="7" t="s">
        <v>146</v>
      </c>
      <c r="C304" s="6">
        <v>0.71078289302349096</v>
      </c>
      <c r="D304" s="6">
        <v>4.4798095489862353E-3</v>
      </c>
    </row>
    <row r="305" spans="1:4" x14ac:dyDescent="0.2">
      <c r="A305" s="6" t="s">
        <v>454</v>
      </c>
      <c r="B305" s="7" t="s">
        <v>455</v>
      </c>
      <c r="C305" s="6">
        <v>0.70700872752119748</v>
      </c>
      <c r="D305" s="6">
        <v>2.7703835929199346E-2</v>
      </c>
    </row>
    <row r="306" spans="1:4" x14ac:dyDescent="0.2">
      <c r="A306" s="6" t="s">
        <v>366</v>
      </c>
      <c r="B306" s="7" t="s">
        <v>367</v>
      </c>
      <c r="C306" s="6">
        <v>0.70509097450657898</v>
      </c>
      <c r="D306" s="6">
        <v>2.0312844673673554E-2</v>
      </c>
    </row>
    <row r="307" spans="1:4" x14ac:dyDescent="0.2">
      <c r="A307" s="6" t="s">
        <v>21</v>
      </c>
      <c r="B307" s="7" t="s">
        <v>22</v>
      </c>
      <c r="C307" s="6">
        <v>0.70230375482309926</v>
      </c>
      <c r="D307" s="6">
        <v>2.9385540357890747E-4</v>
      </c>
    </row>
    <row r="308" spans="1:4" x14ac:dyDescent="0.2">
      <c r="A308" s="6" t="s">
        <v>331</v>
      </c>
      <c r="B308" s="7" t="s">
        <v>332</v>
      </c>
      <c r="C308" s="6">
        <v>0.70195425703591674</v>
      </c>
      <c r="D308" s="6">
        <v>1.6976943985146896E-2</v>
      </c>
    </row>
    <row r="309" spans="1:4" x14ac:dyDescent="0.2">
      <c r="A309" s="6" t="s">
        <v>250</v>
      </c>
      <c r="B309" s="7" t="s">
        <v>251</v>
      </c>
      <c r="C309" s="6">
        <v>0.69986015785277678</v>
      </c>
      <c r="D309" s="6">
        <v>1.0944570564388379E-2</v>
      </c>
    </row>
    <row r="310" spans="1:4" x14ac:dyDescent="0.2">
      <c r="A310" s="6" t="s">
        <v>464</v>
      </c>
      <c r="B310" s="7" t="s">
        <v>465</v>
      </c>
      <c r="C310" s="6">
        <v>0.69957299732229927</v>
      </c>
      <c r="D310" s="6">
        <v>2.9389521220101966E-2</v>
      </c>
    </row>
    <row r="311" spans="1:4" x14ac:dyDescent="0.2">
      <c r="A311" s="6" t="s">
        <v>317</v>
      </c>
      <c r="B311" s="7" t="s">
        <v>318</v>
      </c>
      <c r="C311" s="6">
        <v>0.69668508859082634</v>
      </c>
      <c r="D311" s="6">
        <v>1.6254923405172015E-2</v>
      </c>
    </row>
    <row r="312" spans="1:4" x14ac:dyDescent="0.2">
      <c r="A312" s="6" t="s">
        <v>272</v>
      </c>
      <c r="B312" s="7" t="s">
        <v>273</v>
      </c>
      <c r="C312" s="6">
        <v>0.69664639656889005</v>
      </c>
      <c r="D312" s="6">
        <v>1.2215191863880844E-2</v>
      </c>
    </row>
    <row r="313" spans="1:4" x14ac:dyDescent="0.2">
      <c r="A313" s="6" t="s">
        <v>642</v>
      </c>
      <c r="B313" s="7" t="s">
        <v>643</v>
      </c>
      <c r="C313" s="6">
        <v>0.69490561505637671</v>
      </c>
      <c r="D313" s="6">
        <v>4.9039210000091121E-2</v>
      </c>
    </row>
    <row r="314" spans="1:4" x14ac:dyDescent="0.2">
      <c r="A314" s="6" t="s">
        <v>100</v>
      </c>
      <c r="B314" s="7" t="s">
        <v>24</v>
      </c>
      <c r="C314" s="6">
        <v>0.69130201772667932</v>
      </c>
      <c r="D314" s="6">
        <v>2.5598296334479291E-3</v>
      </c>
    </row>
    <row r="315" spans="1:4" x14ac:dyDescent="0.2">
      <c r="A315" s="6" t="s">
        <v>189</v>
      </c>
      <c r="B315" s="7" t="s">
        <v>190</v>
      </c>
      <c r="C315" s="6">
        <v>0.68892971000786729</v>
      </c>
      <c r="D315" s="6">
        <v>6.5534491850984975E-3</v>
      </c>
    </row>
    <row r="316" spans="1:4" x14ac:dyDescent="0.2">
      <c r="A316" s="6" t="s">
        <v>396</v>
      </c>
      <c r="B316" s="7" t="s">
        <v>397</v>
      </c>
      <c r="C316" s="6">
        <v>0.68521091046637039</v>
      </c>
      <c r="D316" s="6">
        <v>2.1676603681786744E-2</v>
      </c>
    </row>
    <row r="317" spans="1:4" x14ac:dyDescent="0.2">
      <c r="A317" s="6" t="s">
        <v>343</v>
      </c>
      <c r="B317" s="7" t="s">
        <v>344</v>
      </c>
      <c r="C317" s="6">
        <v>0.68519652310088741</v>
      </c>
      <c r="D317" s="6">
        <v>1.8221147457022375E-2</v>
      </c>
    </row>
    <row r="318" spans="1:4" x14ac:dyDescent="0.2">
      <c r="A318" s="6" t="s">
        <v>141</v>
      </c>
      <c r="B318" s="7" t="s">
        <v>142</v>
      </c>
      <c r="C318" s="6">
        <v>0.68500534188034201</v>
      </c>
      <c r="D318" s="6">
        <v>4.4323637593669876E-3</v>
      </c>
    </row>
    <row r="319" spans="1:4" x14ac:dyDescent="0.2">
      <c r="A319" s="6" t="s">
        <v>161</v>
      </c>
      <c r="B319" s="7" t="s">
        <v>162</v>
      </c>
      <c r="C319" s="6">
        <v>0.68354198410711953</v>
      </c>
      <c r="D319" s="6">
        <v>5.0822012065709606E-3</v>
      </c>
    </row>
    <row r="320" spans="1:4" x14ac:dyDescent="0.2">
      <c r="A320" s="6" t="s">
        <v>205</v>
      </c>
      <c r="B320" s="7" t="s">
        <v>206</v>
      </c>
      <c r="C320" s="6">
        <v>0.68210011346458055</v>
      </c>
      <c r="D320" s="6">
        <v>7.1735257526505652E-3</v>
      </c>
    </row>
    <row r="321" spans="1:4" x14ac:dyDescent="0.2">
      <c r="A321" s="6" t="s">
        <v>319</v>
      </c>
      <c r="B321" s="7" t="s">
        <v>320</v>
      </c>
      <c r="C321" s="6">
        <v>0.68065369126741992</v>
      </c>
      <c r="D321" s="6">
        <v>1.6256218653140017E-2</v>
      </c>
    </row>
    <row r="322" spans="1:4" x14ac:dyDescent="0.2">
      <c r="A322" s="6" t="s">
        <v>610</v>
      </c>
      <c r="B322" s="7" t="s">
        <v>611</v>
      </c>
      <c r="C322" s="6">
        <v>0.67850830338933688</v>
      </c>
      <c r="D322" s="6">
        <v>4.5129675379856286E-2</v>
      </c>
    </row>
    <row r="323" spans="1:4" x14ac:dyDescent="0.2">
      <c r="A323" s="6" t="s">
        <v>398</v>
      </c>
      <c r="B323" s="7" t="s">
        <v>399</v>
      </c>
      <c r="C323" s="6">
        <v>0.67376196266386223</v>
      </c>
      <c r="D323" s="6">
        <v>2.1743355690675328E-2</v>
      </c>
    </row>
    <row r="324" spans="1:4" x14ac:dyDescent="0.2">
      <c r="A324" s="6" t="s">
        <v>164</v>
      </c>
      <c r="B324" s="7" t="s">
        <v>165</v>
      </c>
      <c r="C324" s="6">
        <v>0.6733487705175627</v>
      </c>
      <c r="D324" s="6">
        <v>5.1899848593525916E-3</v>
      </c>
    </row>
    <row r="325" spans="1:4" x14ac:dyDescent="0.2">
      <c r="A325" s="6" t="s">
        <v>476</v>
      </c>
      <c r="B325" s="7" t="s">
        <v>477</v>
      </c>
      <c r="C325" s="6">
        <v>0.6718377770211964</v>
      </c>
      <c r="D325" s="6">
        <v>3.0235925755943648E-2</v>
      </c>
    </row>
    <row r="326" spans="1:4" x14ac:dyDescent="0.2">
      <c r="A326" s="6" t="s">
        <v>228</v>
      </c>
      <c r="B326" s="7" t="s">
        <v>229</v>
      </c>
      <c r="C326" s="6">
        <v>0.67120554017307976</v>
      </c>
      <c r="D326" s="6">
        <v>8.694080658424844E-3</v>
      </c>
    </row>
    <row r="327" spans="1:4" x14ac:dyDescent="0.2">
      <c r="A327" s="6" t="s">
        <v>230</v>
      </c>
      <c r="B327" s="7" t="s">
        <v>231</v>
      </c>
      <c r="C327" s="6">
        <v>0.66006046863189727</v>
      </c>
      <c r="D327" s="6">
        <v>8.9271016065438236E-3</v>
      </c>
    </row>
    <row r="328" spans="1:4" x14ac:dyDescent="0.2">
      <c r="A328" s="6" t="s">
        <v>418</v>
      </c>
      <c r="B328" s="7" t="s">
        <v>419</v>
      </c>
      <c r="C328" s="6">
        <v>0.65964225918071218</v>
      </c>
      <c r="D328" s="6">
        <v>2.3767935156537412E-2</v>
      </c>
    </row>
    <row r="329" spans="1:4" x14ac:dyDescent="0.2">
      <c r="A329" s="6" t="s">
        <v>302</v>
      </c>
      <c r="B329" s="7" t="s">
        <v>303</v>
      </c>
      <c r="C329" s="6">
        <v>0.65257374648525024</v>
      </c>
      <c r="D329" s="6">
        <v>1.4791798597546923E-2</v>
      </c>
    </row>
    <row r="330" spans="1:4" x14ac:dyDescent="0.2">
      <c r="A330" s="6" t="s">
        <v>259</v>
      </c>
      <c r="B330" s="7" t="s">
        <v>260</v>
      </c>
      <c r="C330" s="6">
        <v>0.64857944321925198</v>
      </c>
      <c r="D330" s="6">
        <v>1.163992854691075E-2</v>
      </c>
    </row>
    <row r="331" spans="1:4" x14ac:dyDescent="0.2">
      <c r="A331" s="6" t="s">
        <v>274</v>
      </c>
      <c r="B331" s="7" t="s">
        <v>275</v>
      </c>
      <c r="C331" s="6">
        <v>0.64087769094111491</v>
      </c>
      <c r="D331" s="6">
        <v>1.2257531158830602E-2</v>
      </c>
    </row>
    <row r="332" spans="1:4" x14ac:dyDescent="0.2">
      <c r="A332" s="6" t="s">
        <v>537</v>
      </c>
      <c r="B332" s="7" t="s">
        <v>538</v>
      </c>
      <c r="C332" s="6">
        <v>0.63955410909894905</v>
      </c>
      <c r="D332" s="6">
        <v>3.6895112289510916E-2</v>
      </c>
    </row>
    <row r="333" spans="1:4" x14ac:dyDescent="0.2">
      <c r="A333" s="6" t="s">
        <v>133</v>
      </c>
      <c r="B333" s="7" t="s">
        <v>134</v>
      </c>
      <c r="C333" s="6">
        <v>0.62997302643409447</v>
      </c>
      <c r="D333" s="6">
        <v>3.7775039926285837E-3</v>
      </c>
    </row>
    <row r="334" spans="1:4" x14ac:dyDescent="0.2">
      <c r="A334" s="6" t="s">
        <v>58</v>
      </c>
      <c r="B334" s="7" t="s">
        <v>59</v>
      </c>
      <c r="C334" s="6">
        <v>0.62514074998847835</v>
      </c>
      <c r="D334" s="6">
        <v>1.19318579250175E-3</v>
      </c>
    </row>
    <row r="335" spans="1:4" x14ac:dyDescent="0.2">
      <c r="A335" s="6" t="s">
        <v>323</v>
      </c>
      <c r="B335" s="7" t="s">
        <v>324</v>
      </c>
      <c r="C335" s="6">
        <v>0.61448052301401601</v>
      </c>
      <c r="D335" s="6">
        <v>1.6596984906632268E-2</v>
      </c>
    </row>
    <row r="336" spans="1:4" x14ac:dyDescent="0.2">
      <c r="A336" s="6" t="s">
        <v>430</v>
      </c>
      <c r="B336" s="7" t="s">
        <v>431</v>
      </c>
      <c r="C336" s="6">
        <v>0.61272678773161693</v>
      </c>
      <c r="D336" s="6">
        <v>2.4601506030529251E-2</v>
      </c>
    </row>
    <row r="337" spans="1:4" x14ac:dyDescent="0.2">
      <c r="A337" s="6" t="s">
        <v>337</v>
      </c>
      <c r="B337" s="7" t="s">
        <v>158</v>
      </c>
      <c r="C337" s="6">
        <v>0.60692939110939714</v>
      </c>
      <c r="D337" s="6">
        <v>1.7064108859576686E-2</v>
      </c>
    </row>
    <row r="338" spans="1:4" x14ac:dyDescent="0.2">
      <c r="A338" s="6" t="s">
        <v>225</v>
      </c>
      <c r="B338" s="7" t="s">
        <v>24</v>
      </c>
      <c r="C338" s="6">
        <v>0.59895998594433852</v>
      </c>
      <c r="D338" s="6">
        <v>8.4254182485582144E-3</v>
      </c>
    </row>
    <row r="339" spans="1:4" x14ac:dyDescent="0.2">
      <c r="A339" s="6" t="s">
        <v>113</v>
      </c>
      <c r="B339" s="7" t="s">
        <v>114</v>
      </c>
      <c r="C339" s="6">
        <v>0.59187428533117803</v>
      </c>
      <c r="D339" s="6">
        <v>3.0702882626463639E-3</v>
      </c>
    </row>
    <row r="340" spans="1:4" x14ac:dyDescent="0.2">
      <c r="A340" s="6" t="s">
        <v>103</v>
      </c>
      <c r="B340" s="7" t="s">
        <v>104</v>
      </c>
      <c r="C340" s="6">
        <v>0.59141958436224018</v>
      </c>
      <c r="D340" s="6">
        <v>2.8644009668998896E-3</v>
      </c>
    </row>
    <row r="341" spans="1:4" x14ac:dyDescent="0.2">
      <c r="A341" s="6" t="s">
        <v>17</v>
      </c>
      <c r="B341" s="7" t="s">
        <v>18</v>
      </c>
      <c r="C341" s="6">
        <v>0.5864973332629243</v>
      </c>
      <c r="D341" s="6">
        <v>1.4057952643857052E-4</v>
      </c>
    </row>
    <row r="342" spans="1:4" x14ac:dyDescent="0.2">
      <c r="A342" s="6" t="s">
        <v>86</v>
      </c>
      <c r="B342" s="7" t="s">
        <v>87</v>
      </c>
      <c r="C342" s="6">
        <v>0.58509071020899561</v>
      </c>
      <c r="D342" s="6">
        <v>2.2896976658779216E-3</v>
      </c>
    </row>
    <row r="343" spans="1:4" x14ac:dyDescent="0.2">
      <c r="A343" s="6" t="s">
        <v>378</v>
      </c>
      <c r="B343" s="7" t="s">
        <v>379</v>
      </c>
      <c r="C343" s="6">
        <v>0.57802503706423614</v>
      </c>
      <c r="D343" s="6">
        <v>2.1053978162434601E-2</v>
      </c>
    </row>
    <row r="344" spans="1:4" x14ac:dyDescent="0.2">
      <c r="A344" s="6" t="s">
        <v>290</v>
      </c>
      <c r="B344" s="7" t="s">
        <v>291</v>
      </c>
      <c r="C344" s="6">
        <v>0.57170098287244164</v>
      </c>
      <c r="D344" s="6">
        <v>1.4250050829292244E-2</v>
      </c>
    </row>
    <row r="345" spans="1:4" x14ac:dyDescent="0.2">
      <c r="A345" s="6" t="s">
        <v>404</v>
      </c>
      <c r="B345" s="7" t="s">
        <v>405</v>
      </c>
      <c r="C345" s="6">
        <v>0.55987888489886528</v>
      </c>
      <c r="D345" s="6">
        <v>2.2422576840687387E-2</v>
      </c>
    </row>
    <row r="346" spans="1:4" x14ac:dyDescent="0.2">
      <c r="A346" s="6" t="s">
        <v>155</v>
      </c>
      <c r="B346" s="7" t="s">
        <v>156</v>
      </c>
      <c r="C346" s="6">
        <v>0.5467097793904856</v>
      </c>
      <c r="D346" s="6">
        <v>4.6585086157308877E-3</v>
      </c>
    </row>
    <row r="347" spans="1:4" x14ac:dyDescent="0.2">
      <c r="A347" s="6" t="s">
        <v>468</v>
      </c>
      <c r="B347" s="7" t="s">
        <v>469</v>
      </c>
      <c r="C347" s="6">
        <v>0.47819821946490509</v>
      </c>
      <c r="D347" s="6">
        <v>2.9420018485027233E-2</v>
      </c>
    </row>
    <row r="348" spans="1:4" x14ac:dyDescent="0.2">
      <c r="A348" s="6" t="s">
        <v>46</v>
      </c>
      <c r="B348" s="7" t="s">
        <v>47</v>
      </c>
      <c r="C348" s="6">
        <v>0.45695036016967611</v>
      </c>
      <c r="D348" s="6">
        <v>9.6524313683791086E-4</v>
      </c>
    </row>
  </sheetData>
  <sortState ref="A2:D1732">
    <sortCondition ref="D2:D173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32"/>
  <sheetViews>
    <sheetView tabSelected="1" workbookViewId="0">
      <selection activeCell="F10" sqref="F10"/>
    </sheetView>
  </sheetViews>
  <sheetFormatPr baseColWidth="10" defaultColWidth="8.83203125" defaultRowHeight="15" x14ac:dyDescent="0.2"/>
  <cols>
    <col min="1" max="1" width="16.1640625" style="1" customWidth="1"/>
    <col min="2" max="2" width="154.33203125" bestFit="1" customWidth="1"/>
    <col min="3" max="8" width="8.83203125" customWidth="1"/>
    <col min="12" max="12" width="15.83203125" style="1" customWidth="1"/>
    <col min="13" max="13" width="12.5" style="1" customWidth="1"/>
  </cols>
  <sheetData>
    <row r="1" spans="1:13" x14ac:dyDescent="0.2">
      <c r="A1" s="2" t="s">
        <v>0</v>
      </c>
      <c r="B1" s="3" t="s">
        <v>1</v>
      </c>
      <c r="C1" s="3" t="s">
        <v>3263</v>
      </c>
      <c r="D1" s="3" t="s">
        <v>3264</v>
      </c>
      <c r="E1" s="3" t="s">
        <v>3265</v>
      </c>
      <c r="F1" s="3" t="s">
        <v>2</v>
      </c>
      <c r="G1" s="3" t="s">
        <v>3</v>
      </c>
      <c r="H1" s="3" t="s">
        <v>4</v>
      </c>
      <c r="I1" s="3"/>
      <c r="J1" s="3" t="s">
        <v>5</v>
      </c>
      <c r="K1" s="3" t="s">
        <v>6</v>
      </c>
      <c r="L1" s="2" t="s">
        <v>7</v>
      </c>
      <c r="M1" s="2" t="s">
        <v>8</v>
      </c>
    </row>
    <row r="2" spans="1:13" x14ac:dyDescent="0.2">
      <c r="A2" s="1">
        <v>76779199</v>
      </c>
      <c r="B2" t="s">
        <v>95</v>
      </c>
      <c r="C2">
        <v>0.57483983692486906</v>
      </c>
      <c r="D2">
        <v>0.53756552125800816</v>
      </c>
      <c r="E2">
        <v>0.44437973209085618</v>
      </c>
      <c r="F2">
        <v>2.8449809402795427</v>
      </c>
      <c r="G2">
        <v>2.1092757306226173</v>
      </c>
      <c r="H2">
        <v>2.0203303684879286</v>
      </c>
      <c r="J2">
        <f t="shared" ref="J2:J65" si="0">AVERAGE(C2:E2)</f>
        <v>0.51892836342457782</v>
      </c>
      <c r="K2">
        <f t="shared" ref="K2:K65" si="1">AVERAGE(F2:H2)</f>
        <v>2.3248623464633629</v>
      </c>
      <c r="L2" s="1">
        <f t="shared" ref="L2:L65" si="2">K2/J2</f>
        <v>4.4801219403788926</v>
      </c>
      <c r="M2" s="1">
        <f t="shared" ref="M2:M65" si="3">_xlfn.T.TEST(C2:E2,F2:H2,2,2)</f>
        <v>2.3957571146201347E-3</v>
      </c>
    </row>
    <row r="3" spans="1:13" x14ac:dyDescent="0.2">
      <c r="A3" s="1" t="s">
        <v>13</v>
      </c>
      <c r="B3" t="s">
        <v>14</v>
      </c>
      <c r="C3">
        <v>0.6422535211267606</v>
      </c>
      <c r="D3">
        <v>0.76690140845070431</v>
      </c>
      <c r="E3">
        <v>0.5908450704225352</v>
      </c>
      <c r="F3">
        <v>2.2194480946123525</v>
      </c>
      <c r="G3">
        <v>2.187910643889619</v>
      </c>
      <c r="H3">
        <v>2.4888304862023656</v>
      </c>
      <c r="J3">
        <f t="shared" si="0"/>
        <v>0.66666666666666663</v>
      </c>
      <c r="K3">
        <f t="shared" si="1"/>
        <v>2.2987297415681121</v>
      </c>
      <c r="L3" s="1">
        <f t="shared" si="2"/>
        <v>3.4480946123521683</v>
      </c>
      <c r="M3" s="1">
        <f t="shared" si="3"/>
        <v>1.1529964486536988E-4</v>
      </c>
    </row>
    <row r="4" spans="1:13" x14ac:dyDescent="0.2">
      <c r="A4" s="1" t="s">
        <v>333</v>
      </c>
      <c r="B4" t="s">
        <v>158</v>
      </c>
      <c r="C4">
        <v>1.0635335073977372</v>
      </c>
      <c r="D4">
        <v>0.93385552654482151</v>
      </c>
      <c r="E4">
        <v>0.61270670147954742</v>
      </c>
      <c r="F4">
        <v>3.5904761904761902</v>
      </c>
      <c r="G4">
        <v>2.0841269841269843</v>
      </c>
      <c r="H4">
        <v>2.4857142857142858</v>
      </c>
      <c r="J4">
        <f t="shared" si="0"/>
        <v>0.87003191180736872</v>
      </c>
      <c r="K4">
        <f t="shared" si="1"/>
        <v>2.7201058201058199</v>
      </c>
      <c r="L4" s="1">
        <f t="shared" si="2"/>
        <v>3.126443735213325</v>
      </c>
      <c r="M4" s="1">
        <f t="shared" si="3"/>
        <v>1.6997050107366102E-2</v>
      </c>
    </row>
    <row r="5" spans="1:13" x14ac:dyDescent="0.2">
      <c r="A5" s="1" t="s">
        <v>29</v>
      </c>
      <c r="B5" t="s">
        <v>30</v>
      </c>
      <c r="C5">
        <v>0.51924290220820191</v>
      </c>
      <c r="D5">
        <v>0.73690851735015772</v>
      </c>
      <c r="E5">
        <v>0.44605678233438489</v>
      </c>
      <c r="F5">
        <v>1.6271820448877805</v>
      </c>
      <c r="G5">
        <v>1.6122194513715711</v>
      </c>
      <c r="H5">
        <v>1.8428927680798006</v>
      </c>
      <c r="J5">
        <f t="shared" si="0"/>
        <v>0.56740273396424812</v>
      </c>
      <c r="K5">
        <f t="shared" si="1"/>
        <v>1.6940980881130507</v>
      </c>
      <c r="L5" s="1">
        <f t="shared" si="2"/>
        <v>2.9857066008071005</v>
      </c>
      <c r="M5" s="1">
        <f t="shared" si="3"/>
        <v>6.0460353210613628E-4</v>
      </c>
    </row>
    <row r="6" spans="1:13" x14ac:dyDescent="0.2">
      <c r="A6" s="1" t="s">
        <v>443</v>
      </c>
      <c r="B6" t="s">
        <v>444</v>
      </c>
      <c r="C6">
        <v>0.30271622587562547</v>
      </c>
      <c r="D6">
        <v>0.30879199428162973</v>
      </c>
      <c r="E6">
        <v>0.15296640457469621</v>
      </c>
      <c r="F6">
        <v>0.49553264604810993</v>
      </c>
      <c r="G6">
        <v>0.53402061855670102</v>
      </c>
      <c r="H6">
        <v>0.76838487972508585</v>
      </c>
      <c r="J6">
        <f t="shared" si="0"/>
        <v>0.25482487491065048</v>
      </c>
      <c r="K6">
        <f t="shared" si="1"/>
        <v>0.59931271477663228</v>
      </c>
      <c r="L6" s="1">
        <f t="shared" si="2"/>
        <v>2.3518611163324223</v>
      </c>
      <c r="M6" s="1">
        <f t="shared" si="3"/>
        <v>2.5628416471062721E-2</v>
      </c>
    </row>
    <row r="7" spans="1:13" x14ac:dyDescent="0.2">
      <c r="A7" s="1" t="s">
        <v>390</v>
      </c>
      <c r="B7" t="s">
        <v>391</v>
      </c>
      <c r="C7">
        <v>0.45642795513373596</v>
      </c>
      <c r="D7">
        <v>0.86022433132010356</v>
      </c>
      <c r="E7">
        <v>0.68421052631578938</v>
      </c>
      <c r="F7">
        <v>1.3274336283185841</v>
      </c>
      <c r="G7">
        <v>1.9582806573957019</v>
      </c>
      <c r="H7">
        <v>1.3413400758533502</v>
      </c>
      <c r="J7">
        <f t="shared" si="0"/>
        <v>0.66695427092320969</v>
      </c>
      <c r="K7">
        <f t="shared" si="1"/>
        <v>1.5423514538558789</v>
      </c>
      <c r="L7" s="1">
        <f t="shared" si="2"/>
        <v>2.3125295407748561</v>
      </c>
      <c r="M7" s="1">
        <f t="shared" si="3"/>
        <v>2.1410526674967303E-2</v>
      </c>
    </row>
    <row r="8" spans="1:13" x14ac:dyDescent="0.2">
      <c r="A8" s="1" t="s">
        <v>201</v>
      </c>
      <c r="B8" t="s">
        <v>202</v>
      </c>
      <c r="C8">
        <v>0.83684621389539426</v>
      </c>
      <c r="D8">
        <v>0.78220140515222492</v>
      </c>
      <c r="E8">
        <v>0.60421545667447318</v>
      </c>
      <c r="F8">
        <v>1.7646310432569974</v>
      </c>
      <c r="G8">
        <v>1.2964376590330791</v>
      </c>
      <c r="H8">
        <v>1.7646310432569974</v>
      </c>
      <c r="J8">
        <f t="shared" si="0"/>
        <v>0.74108769190736412</v>
      </c>
      <c r="K8">
        <f t="shared" si="1"/>
        <v>1.6085665818490247</v>
      </c>
      <c r="L8" s="1">
        <f t="shared" si="2"/>
        <v>2.1705482352688907</v>
      </c>
      <c r="M8" s="1">
        <f t="shared" si="3"/>
        <v>7.136089289824829E-3</v>
      </c>
    </row>
    <row r="9" spans="1:13" x14ac:dyDescent="0.2">
      <c r="A9" s="1" t="s">
        <v>361</v>
      </c>
      <c r="B9" t="s">
        <v>362</v>
      </c>
      <c r="C9">
        <v>0.69378357636224097</v>
      </c>
      <c r="D9">
        <v>0.67613200306983878</v>
      </c>
      <c r="E9">
        <v>0.77820414428242513</v>
      </c>
      <c r="F9">
        <v>1.5192982456140351</v>
      </c>
      <c r="G9">
        <v>1.1415204678362572</v>
      </c>
      <c r="H9">
        <v>1.8654970760233918</v>
      </c>
      <c r="J9">
        <f t="shared" si="0"/>
        <v>0.71603990790483507</v>
      </c>
      <c r="K9">
        <f t="shared" si="1"/>
        <v>1.5087719298245614</v>
      </c>
      <c r="L9" s="1">
        <f t="shared" si="2"/>
        <v>2.1071059212876779</v>
      </c>
      <c r="M9" s="1">
        <f t="shared" si="3"/>
        <v>1.9954589896661282E-2</v>
      </c>
    </row>
    <row r="10" spans="1:13" x14ac:dyDescent="0.2">
      <c r="A10" s="1" t="s">
        <v>253</v>
      </c>
      <c r="B10" t="s">
        <v>254</v>
      </c>
      <c r="C10">
        <v>0.87742504409171074</v>
      </c>
      <c r="D10">
        <v>0.92416225749559078</v>
      </c>
      <c r="E10">
        <v>0.82892416225749554</v>
      </c>
      <c r="F10">
        <v>2.2237499999999999</v>
      </c>
      <c r="G10">
        <v>1.6125</v>
      </c>
      <c r="H10">
        <v>1.5874999999999999</v>
      </c>
      <c r="J10">
        <f t="shared" si="0"/>
        <v>0.87683715461493239</v>
      </c>
      <c r="K10">
        <f t="shared" si="1"/>
        <v>1.8079166666666666</v>
      </c>
      <c r="L10" s="1">
        <f t="shared" si="2"/>
        <v>2.0618613811599062</v>
      </c>
      <c r="M10" s="1">
        <f t="shared" si="3"/>
        <v>1.1361482173772759E-2</v>
      </c>
    </row>
    <row r="11" spans="1:13" x14ac:dyDescent="0.2">
      <c r="A11" s="1" t="s">
        <v>541</v>
      </c>
      <c r="B11" t="s">
        <v>542</v>
      </c>
      <c r="C11">
        <v>0.85028790786948172</v>
      </c>
      <c r="D11">
        <v>1.0115163147792707</v>
      </c>
      <c r="E11">
        <v>0.78790786948176572</v>
      </c>
      <c r="F11">
        <v>2.1788321167883211</v>
      </c>
      <c r="G11">
        <v>1.4233576642335766</v>
      </c>
      <c r="H11">
        <v>1.4270072992700729</v>
      </c>
      <c r="J11">
        <f t="shared" si="0"/>
        <v>0.88323736404350617</v>
      </c>
      <c r="K11">
        <f t="shared" si="1"/>
        <v>1.6763990267639901</v>
      </c>
      <c r="L11" s="1">
        <f t="shared" si="2"/>
        <v>1.898016427984148</v>
      </c>
      <c r="M11" s="1">
        <f t="shared" si="3"/>
        <v>3.7962368512221387E-2</v>
      </c>
    </row>
    <row r="12" spans="1:13" x14ac:dyDescent="0.2">
      <c r="A12" s="1" t="s">
        <v>872</v>
      </c>
      <c r="B12" t="s">
        <v>873</v>
      </c>
      <c r="C12">
        <v>1.104992657856094</v>
      </c>
      <c r="D12">
        <v>0.70337738619676948</v>
      </c>
      <c r="E12">
        <v>0.42070484581497797</v>
      </c>
      <c r="F12">
        <v>1.8233830845771142</v>
      </c>
      <c r="G12">
        <v>1.2276119402985075</v>
      </c>
      <c r="H12">
        <v>1.157960199004975</v>
      </c>
      <c r="J12">
        <f t="shared" si="0"/>
        <v>0.74302496328928047</v>
      </c>
      <c r="K12">
        <f t="shared" si="1"/>
        <v>1.4029850746268657</v>
      </c>
      <c r="L12" s="1">
        <f t="shared" si="2"/>
        <v>1.8882071854167897</v>
      </c>
      <c r="M12" s="1">
        <f t="shared" si="3"/>
        <v>8.5062441757736723E-2</v>
      </c>
    </row>
    <row r="13" spans="1:13" x14ac:dyDescent="0.2">
      <c r="A13" s="1" t="s">
        <v>505</v>
      </c>
      <c r="B13" t="s">
        <v>506</v>
      </c>
      <c r="C13">
        <v>0.9018518518518519</v>
      </c>
      <c r="D13">
        <v>1.1120370370370369</v>
      </c>
      <c r="E13">
        <v>0.73518518518518527</v>
      </c>
      <c r="F13">
        <v>1.755043227665706</v>
      </c>
      <c r="G13">
        <v>1.9755043227665703</v>
      </c>
      <c r="H13">
        <v>1.2723342939481266</v>
      </c>
      <c r="J13">
        <f t="shared" si="0"/>
        <v>0.91635802469135808</v>
      </c>
      <c r="K13">
        <f t="shared" si="1"/>
        <v>1.6676272814601341</v>
      </c>
      <c r="L13" s="1">
        <f t="shared" si="2"/>
        <v>1.8198425031764345</v>
      </c>
      <c r="M13" s="1">
        <f t="shared" si="3"/>
        <v>3.2795278445652949E-2</v>
      </c>
    </row>
    <row r="14" spans="1:13" x14ac:dyDescent="0.2">
      <c r="A14" s="1" t="s">
        <v>770</v>
      </c>
      <c r="B14" t="s">
        <v>771</v>
      </c>
      <c r="C14">
        <v>1.0008382229673094</v>
      </c>
      <c r="D14">
        <v>0.86336965632858342</v>
      </c>
      <c r="E14">
        <v>0.60771165129924565</v>
      </c>
      <c r="F14">
        <v>1.9524375743162901</v>
      </c>
      <c r="G14">
        <v>1.2782401902497029</v>
      </c>
      <c r="H14">
        <v>1.2033293697978598</v>
      </c>
      <c r="J14">
        <f t="shared" si="0"/>
        <v>0.82397317686504623</v>
      </c>
      <c r="K14">
        <f t="shared" si="1"/>
        <v>1.4780023781212843</v>
      </c>
      <c r="L14" s="1">
        <f t="shared" si="2"/>
        <v>1.7937505972519756</v>
      </c>
      <c r="M14" s="1">
        <f t="shared" si="3"/>
        <v>6.8808033744521699E-2</v>
      </c>
    </row>
    <row r="15" spans="1:13" x14ac:dyDescent="0.2">
      <c r="A15" s="1" t="s">
        <v>372</v>
      </c>
      <c r="B15" t="s">
        <v>373</v>
      </c>
      <c r="C15">
        <v>0.9221032132424537</v>
      </c>
      <c r="D15">
        <v>0.99221032132424536</v>
      </c>
      <c r="E15">
        <v>0.98734177215189878</v>
      </c>
      <c r="F15">
        <v>1.7068322981366459</v>
      </c>
      <c r="G15">
        <v>1.3751552795031057</v>
      </c>
      <c r="H15">
        <v>2.0695652173913044</v>
      </c>
      <c r="J15">
        <f t="shared" si="0"/>
        <v>0.96721843557286602</v>
      </c>
      <c r="K15">
        <f t="shared" si="1"/>
        <v>1.7171842650103522</v>
      </c>
      <c r="L15" s="1">
        <f t="shared" si="2"/>
        <v>1.775384134394931</v>
      </c>
      <c r="M15" s="1">
        <f t="shared" si="3"/>
        <v>2.0537735700838604E-2</v>
      </c>
    </row>
    <row r="16" spans="1:13" x14ac:dyDescent="0.2">
      <c r="A16" s="1" t="s">
        <v>68</v>
      </c>
      <c r="B16" t="s">
        <v>69</v>
      </c>
      <c r="C16">
        <v>0.5845588235294118</v>
      </c>
      <c r="D16">
        <v>0.62058823529411766</v>
      </c>
      <c r="E16">
        <v>0.71250000000000002</v>
      </c>
      <c r="F16">
        <v>1.1039106145251396</v>
      </c>
      <c r="G16">
        <v>1.1921787709497207</v>
      </c>
      <c r="H16">
        <v>1.0335195530726258</v>
      </c>
      <c r="J16">
        <f t="shared" si="0"/>
        <v>0.63921568627450975</v>
      </c>
      <c r="K16">
        <f t="shared" si="1"/>
        <v>1.1098696461824955</v>
      </c>
      <c r="L16" s="1">
        <f t="shared" si="2"/>
        <v>1.736299139733352</v>
      </c>
      <c r="M16" s="1">
        <f t="shared" si="3"/>
        <v>1.3947422542826434E-3</v>
      </c>
    </row>
    <row r="17" spans="1:13" x14ac:dyDescent="0.2">
      <c r="A17" s="1" t="s">
        <v>143</v>
      </c>
      <c r="B17" t="s">
        <v>144</v>
      </c>
      <c r="C17">
        <v>0.82870737509912773</v>
      </c>
      <c r="D17">
        <v>0.80729579698651865</v>
      </c>
      <c r="E17">
        <v>0.73116574147501989</v>
      </c>
      <c r="F17">
        <v>1.1940491591203104</v>
      </c>
      <c r="G17">
        <v>1.3531694695989651</v>
      </c>
      <c r="H17">
        <v>1.517464424320828</v>
      </c>
      <c r="J17">
        <f t="shared" si="0"/>
        <v>0.78905630452022202</v>
      </c>
      <c r="K17">
        <f t="shared" si="1"/>
        <v>1.3548943510133677</v>
      </c>
      <c r="L17" s="1">
        <f t="shared" si="2"/>
        <v>1.7171073131938259</v>
      </c>
      <c r="M17" s="1">
        <f t="shared" si="3"/>
        <v>4.4584585309259718E-3</v>
      </c>
    </row>
    <row r="18" spans="1:13" x14ac:dyDescent="0.2">
      <c r="A18" s="1" t="s">
        <v>699</v>
      </c>
      <c r="B18" t="s">
        <v>700</v>
      </c>
      <c r="C18">
        <v>0.71438547486033521</v>
      </c>
      <c r="D18">
        <v>0.28561452513966484</v>
      </c>
      <c r="E18">
        <v>0.69134078212290506</v>
      </c>
      <c r="F18">
        <v>0.91860465116279066</v>
      </c>
      <c r="G18">
        <v>0.9205426356589147</v>
      </c>
      <c r="H18">
        <v>0.98352713178294571</v>
      </c>
      <c r="J18">
        <f t="shared" si="0"/>
        <v>0.56378026070763498</v>
      </c>
      <c r="K18">
        <f t="shared" si="1"/>
        <v>0.94089147286821706</v>
      </c>
      <c r="L18" s="1">
        <f t="shared" si="2"/>
        <v>1.6688975092658385</v>
      </c>
      <c r="M18" s="1">
        <f t="shared" si="3"/>
        <v>5.5395139196875366E-2</v>
      </c>
    </row>
    <row r="19" spans="1:13" x14ac:dyDescent="0.2">
      <c r="A19" s="1" t="s">
        <v>98</v>
      </c>
      <c r="B19" t="s">
        <v>99</v>
      </c>
      <c r="C19">
        <v>0.47866018368449487</v>
      </c>
      <c r="D19">
        <v>0.47703943814154509</v>
      </c>
      <c r="E19">
        <v>0.40626688276607242</v>
      </c>
      <c r="F19">
        <v>0.80216383307573413</v>
      </c>
      <c r="G19">
        <v>0.75425038639876341</v>
      </c>
      <c r="H19">
        <v>0.67851622874806794</v>
      </c>
      <c r="J19">
        <f t="shared" si="0"/>
        <v>0.45398883486403746</v>
      </c>
      <c r="K19">
        <f t="shared" si="1"/>
        <v>0.74497681607418842</v>
      </c>
      <c r="L19" s="1">
        <f t="shared" si="2"/>
        <v>1.6409584528599637</v>
      </c>
      <c r="M19" s="1">
        <f t="shared" si="3"/>
        <v>2.5283603765892107E-3</v>
      </c>
    </row>
    <row r="20" spans="1:13" x14ac:dyDescent="0.2">
      <c r="A20" s="1" t="s">
        <v>445</v>
      </c>
      <c r="B20" t="s">
        <v>446</v>
      </c>
      <c r="C20">
        <v>0.73843566021867113</v>
      </c>
      <c r="D20">
        <v>1.0042052144659377</v>
      </c>
      <c r="E20">
        <v>0.77375946173254828</v>
      </c>
      <c r="F20">
        <v>1.1113610798650169</v>
      </c>
      <c r="G20">
        <v>1.5196850393700785</v>
      </c>
      <c r="H20">
        <v>1.4848143982002249</v>
      </c>
      <c r="J20">
        <f t="shared" si="0"/>
        <v>0.83880011213905237</v>
      </c>
      <c r="K20">
        <f t="shared" si="1"/>
        <v>1.3719535058117733</v>
      </c>
      <c r="L20" s="1">
        <f t="shared" si="2"/>
        <v>1.6356143566947179</v>
      </c>
      <c r="M20" s="1">
        <f t="shared" si="3"/>
        <v>2.6296028846118071E-2</v>
      </c>
    </row>
    <row r="21" spans="1:13" x14ac:dyDescent="0.2">
      <c r="A21" s="1" t="s">
        <v>1320</v>
      </c>
      <c r="B21" t="s">
        <v>1321</v>
      </c>
      <c r="C21">
        <v>0.54001344989912581</v>
      </c>
      <c r="D21">
        <v>0.24613315400134503</v>
      </c>
      <c r="E21">
        <v>1.0423671822461333</v>
      </c>
      <c r="F21">
        <v>0.96705426356589141</v>
      </c>
      <c r="G21">
        <v>0.9486434108527132</v>
      </c>
      <c r="H21">
        <v>1.0503875968992249</v>
      </c>
      <c r="J21">
        <f t="shared" si="0"/>
        <v>0.60950459538220148</v>
      </c>
      <c r="K21">
        <f t="shared" si="1"/>
        <v>0.9886950904392765</v>
      </c>
      <c r="L21" s="1">
        <f t="shared" si="2"/>
        <v>1.6221290174511258</v>
      </c>
      <c r="M21" s="1">
        <f t="shared" si="3"/>
        <v>0.1812732780190513</v>
      </c>
    </row>
    <row r="22" spans="1:13" x14ac:dyDescent="0.2">
      <c r="A22" s="1" t="s">
        <v>56</v>
      </c>
      <c r="B22" t="s">
        <v>57</v>
      </c>
      <c r="C22">
        <v>0.99229287090558771</v>
      </c>
      <c r="D22">
        <v>0.94315992292870909</v>
      </c>
      <c r="E22">
        <v>0.97109826589595372</v>
      </c>
      <c r="F22">
        <v>1.5924932975871315</v>
      </c>
      <c r="G22">
        <v>1.4343163538873995</v>
      </c>
      <c r="H22">
        <v>1.6742627345844505</v>
      </c>
      <c r="J22">
        <f t="shared" si="0"/>
        <v>0.96885035324341684</v>
      </c>
      <c r="K22">
        <f t="shared" si="1"/>
        <v>1.5670241286863273</v>
      </c>
      <c r="L22" s="1">
        <f t="shared" si="2"/>
        <v>1.6174057463471074</v>
      </c>
      <c r="M22" s="1">
        <f t="shared" si="3"/>
        <v>1.1373533397971149E-3</v>
      </c>
    </row>
    <row r="23" spans="1:13" x14ac:dyDescent="0.2">
      <c r="A23" s="1" t="s">
        <v>1131</v>
      </c>
      <c r="B23" t="s">
        <v>1132</v>
      </c>
      <c r="C23">
        <v>0.91221719457013573</v>
      </c>
      <c r="D23">
        <v>0.87149321266968327</v>
      </c>
      <c r="E23">
        <v>1.0280542986425338</v>
      </c>
      <c r="F23">
        <v>1.5755693581780539</v>
      </c>
      <c r="G23">
        <v>0.94824016563146996</v>
      </c>
      <c r="H23">
        <v>1.9886128364389235</v>
      </c>
      <c r="J23">
        <f t="shared" si="0"/>
        <v>0.9372549019607842</v>
      </c>
      <c r="K23">
        <f t="shared" si="1"/>
        <v>1.5041407867494823</v>
      </c>
      <c r="L23" s="1">
        <f t="shared" si="2"/>
        <v>1.6048364042724603</v>
      </c>
      <c r="M23" s="1">
        <f t="shared" si="3"/>
        <v>0.13763748566596593</v>
      </c>
    </row>
    <row r="24" spans="1:13" x14ac:dyDescent="0.2">
      <c r="A24" s="1" t="s">
        <v>321</v>
      </c>
      <c r="B24" t="s">
        <v>322</v>
      </c>
      <c r="C24">
        <v>0.56058673469387754</v>
      </c>
      <c r="D24">
        <v>0.56632653061224481</v>
      </c>
      <c r="E24">
        <v>0.73724489795918358</v>
      </c>
      <c r="F24">
        <v>0.98194583751253761</v>
      </c>
      <c r="G24">
        <v>1.0982948846539617</v>
      </c>
      <c r="H24">
        <v>0.85857572718154451</v>
      </c>
      <c r="J24">
        <f t="shared" si="0"/>
        <v>0.62138605442176864</v>
      </c>
      <c r="K24">
        <f t="shared" si="1"/>
        <v>0.97960548311601459</v>
      </c>
      <c r="L24" s="1">
        <f t="shared" si="2"/>
        <v>1.5764844996844793</v>
      </c>
      <c r="M24" s="1">
        <f t="shared" si="3"/>
        <v>1.6562172292649762E-2</v>
      </c>
    </row>
    <row r="25" spans="1:13" x14ac:dyDescent="0.2">
      <c r="A25" s="1" t="s">
        <v>35</v>
      </c>
      <c r="B25" t="s">
        <v>36</v>
      </c>
      <c r="C25">
        <v>0.75609756097560976</v>
      </c>
      <c r="D25">
        <v>0.88588850174216027</v>
      </c>
      <c r="E25">
        <v>0.87456445993031362</v>
      </c>
      <c r="F25">
        <v>1.3495762711864407</v>
      </c>
      <c r="G25">
        <v>1.3463983050847457</v>
      </c>
      <c r="H25">
        <v>1.2616525423728813</v>
      </c>
      <c r="J25">
        <f t="shared" si="0"/>
        <v>0.83885017421602781</v>
      </c>
      <c r="K25">
        <f t="shared" si="1"/>
        <v>1.3192090395480225</v>
      </c>
      <c r="L25" s="1">
        <f t="shared" si="2"/>
        <v>1.5726396442379336</v>
      </c>
      <c r="M25" s="1">
        <f t="shared" si="3"/>
        <v>6.8264313624585426E-4</v>
      </c>
    </row>
    <row r="26" spans="1:13" x14ac:dyDescent="0.2">
      <c r="A26" s="1" t="s">
        <v>587</v>
      </c>
      <c r="B26" t="s">
        <v>588</v>
      </c>
      <c r="C26">
        <v>0.80305602716468583</v>
      </c>
      <c r="D26">
        <v>0.62393887945670634</v>
      </c>
      <c r="E26">
        <v>0.82173174872665533</v>
      </c>
      <c r="F26">
        <v>1.1837606837606838</v>
      </c>
      <c r="G26">
        <v>0.94123931623931623</v>
      </c>
      <c r="H26">
        <v>1.3856837606837606</v>
      </c>
      <c r="J26">
        <f t="shared" si="0"/>
        <v>0.74957555178268243</v>
      </c>
      <c r="K26">
        <f t="shared" si="1"/>
        <v>1.1702279202279202</v>
      </c>
      <c r="L26" s="1">
        <f t="shared" si="2"/>
        <v>1.5611874179258098</v>
      </c>
      <c r="M26" s="1">
        <f t="shared" si="3"/>
        <v>4.2420322377914793E-2</v>
      </c>
    </row>
    <row r="27" spans="1:13" x14ac:dyDescent="0.2">
      <c r="A27" s="1" t="s">
        <v>151</v>
      </c>
      <c r="B27" t="s">
        <v>24</v>
      </c>
      <c r="C27">
        <v>0.61626344086021501</v>
      </c>
      <c r="D27">
        <v>0.51680107526881724</v>
      </c>
      <c r="E27">
        <v>0.67540322580645151</v>
      </c>
      <c r="F27">
        <v>0.98085291557876408</v>
      </c>
      <c r="G27">
        <v>0.86771105308964314</v>
      </c>
      <c r="H27">
        <v>0.96779808529155786</v>
      </c>
      <c r="J27">
        <f t="shared" si="0"/>
        <v>0.60282258064516125</v>
      </c>
      <c r="K27">
        <f t="shared" si="1"/>
        <v>0.93878735131998836</v>
      </c>
      <c r="L27" s="1">
        <f t="shared" si="2"/>
        <v>1.5573194858017199</v>
      </c>
      <c r="M27" s="1">
        <f t="shared" si="3"/>
        <v>4.5466341617993481E-3</v>
      </c>
    </row>
    <row r="28" spans="1:13" x14ac:dyDescent="0.2">
      <c r="A28" s="1" t="s">
        <v>11</v>
      </c>
      <c r="B28" t="s">
        <v>12</v>
      </c>
      <c r="C28">
        <v>0.66896551724137931</v>
      </c>
      <c r="D28">
        <v>0.62620689655172412</v>
      </c>
      <c r="E28">
        <v>0.68965517241379315</v>
      </c>
      <c r="F28">
        <v>1.0172413793103448</v>
      </c>
      <c r="G28">
        <v>1.0314401622718055</v>
      </c>
      <c r="H28">
        <v>1.039553752535497</v>
      </c>
      <c r="J28">
        <f t="shared" si="0"/>
        <v>0.66160919540229879</v>
      </c>
      <c r="K28">
        <f t="shared" si="1"/>
        <v>1.0294117647058822</v>
      </c>
      <c r="L28" s="1">
        <f t="shared" si="2"/>
        <v>1.5559211870988841</v>
      </c>
      <c r="M28" s="1">
        <f t="shared" si="3"/>
        <v>4.9301739682956847E-5</v>
      </c>
    </row>
    <row r="29" spans="1:13" x14ac:dyDescent="0.2">
      <c r="A29" s="1" t="s">
        <v>651</v>
      </c>
      <c r="B29" t="s">
        <v>652</v>
      </c>
      <c r="C29">
        <v>0.72419106317411397</v>
      </c>
      <c r="D29">
        <v>0.45531587057010781</v>
      </c>
      <c r="E29">
        <v>0.92758089368258856</v>
      </c>
      <c r="F29">
        <v>1.0592592592592591</v>
      </c>
      <c r="G29">
        <v>1.0698412698412698</v>
      </c>
      <c r="H29">
        <v>1.1407407407407406</v>
      </c>
      <c r="J29">
        <f t="shared" si="0"/>
        <v>0.70236260914227022</v>
      </c>
      <c r="K29">
        <f t="shared" si="1"/>
        <v>1.08994708994709</v>
      </c>
      <c r="L29" s="1">
        <f t="shared" si="2"/>
        <v>1.5518296044804272</v>
      </c>
      <c r="M29" s="1">
        <f t="shared" si="3"/>
        <v>4.9534475385758392E-2</v>
      </c>
    </row>
    <row r="30" spans="1:13" x14ac:dyDescent="0.2">
      <c r="A30" s="1" t="s">
        <v>474</v>
      </c>
      <c r="B30" t="s">
        <v>475</v>
      </c>
      <c r="C30">
        <v>0.60964912280701755</v>
      </c>
      <c r="D30">
        <v>0.45906432748538006</v>
      </c>
      <c r="E30">
        <v>0.81798245614035081</v>
      </c>
      <c r="F30">
        <v>0.95616717635066262</v>
      </c>
      <c r="G30">
        <v>0.99898063200815501</v>
      </c>
      <c r="H30">
        <v>0.97247706422018365</v>
      </c>
      <c r="J30">
        <f t="shared" si="0"/>
        <v>0.62889863547758285</v>
      </c>
      <c r="K30">
        <f t="shared" si="1"/>
        <v>0.9758749575263338</v>
      </c>
      <c r="L30" s="1">
        <f t="shared" si="2"/>
        <v>1.5517205833739147</v>
      </c>
      <c r="M30" s="1">
        <f t="shared" si="3"/>
        <v>2.9632812307856086E-2</v>
      </c>
    </row>
    <row r="31" spans="1:13" x14ac:dyDescent="0.2">
      <c r="A31" s="1" t="s">
        <v>184</v>
      </c>
      <c r="B31" t="s">
        <v>185</v>
      </c>
      <c r="C31">
        <v>0.73561544064093221</v>
      </c>
      <c r="D31">
        <v>0.65768390386016018</v>
      </c>
      <c r="E31">
        <v>0.52876911871813537</v>
      </c>
      <c r="F31">
        <v>0.99039385206532182</v>
      </c>
      <c r="G31">
        <v>1.0461095100864555</v>
      </c>
      <c r="H31">
        <v>0.94524495677233444</v>
      </c>
      <c r="J31">
        <f t="shared" si="0"/>
        <v>0.64068948773974255</v>
      </c>
      <c r="K31">
        <f t="shared" si="1"/>
        <v>0.99391610630803717</v>
      </c>
      <c r="L31" s="1">
        <f t="shared" si="2"/>
        <v>1.5513226380760916</v>
      </c>
      <c r="M31" s="1">
        <f t="shared" si="3"/>
        <v>6.2024607499308743E-3</v>
      </c>
    </row>
    <row r="32" spans="1:13" x14ac:dyDescent="0.2">
      <c r="A32" s="1" t="s">
        <v>1543</v>
      </c>
      <c r="B32" t="s">
        <v>1544</v>
      </c>
      <c r="C32">
        <v>1.0696356275303642</v>
      </c>
      <c r="D32">
        <v>0.88987854251012155</v>
      </c>
      <c r="E32">
        <v>0.51255060728744939</v>
      </c>
      <c r="F32">
        <v>1.8020954598370198</v>
      </c>
      <c r="G32">
        <v>1.1280558789289872</v>
      </c>
      <c r="H32">
        <v>0.86030267753201395</v>
      </c>
      <c r="J32">
        <f t="shared" si="0"/>
        <v>0.82402159244264495</v>
      </c>
      <c r="K32">
        <f t="shared" si="1"/>
        <v>1.2634846720993402</v>
      </c>
      <c r="L32" s="1">
        <f t="shared" si="2"/>
        <v>1.5333150049551445</v>
      </c>
      <c r="M32" s="1">
        <f t="shared" si="3"/>
        <v>0.24737253373512114</v>
      </c>
    </row>
    <row r="33" spans="1:13" x14ac:dyDescent="0.2">
      <c r="A33" s="1" t="s">
        <v>1240</v>
      </c>
      <c r="B33" t="s">
        <v>1241</v>
      </c>
      <c r="C33">
        <v>0.6982017200938232</v>
      </c>
      <c r="D33">
        <v>0.38545738858483186</v>
      </c>
      <c r="E33">
        <v>0.99374511336982008</v>
      </c>
      <c r="F33">
        <v>1.1300578034682081</v>
      </c>
      <c r="G33">
        <v>0.82177263969171488</v>
      </c>
      <c r="H33">
        <v>1.2244701348747591</v>
      </c>
      <c r="J33">
        <f t="shared" si="0"/>
        <v>0.6924680740161584</v>
      </c>
      <c r="K33">
        <f t="shared" si="1"/>
        <v>1.058766859344894</v>
      </c>
      <c r="L33" s="1">
        <f t="shared" si="2"/>
        <v>1.5289757016583962</v>
      </c>
      <c r="M33" s="1">
        <f t="shared" si="3"/>
        <v>0.1615223552790658</v>
      </c>
    </row>
    <row r="34" spans="1:13" x14ac:dyDescent="0.2">
      <c r="A34" s="1" t="s">
        <v>1395</v>
      </c>
      <c r="B34" t="s">
        <v>1396</v>
      </c>
      <c r="C34">
        <v>0.54275427542754273</v>
      </c>
      <c r="D34">
        <v>0.7947794779477948</v>
      </c>
      <c r="E34">
        <v>1.2025202520252025</v>
      </c>
      <c r="F34">
        <v>1.3310423825887745</v>
      </c>
      <c r="G34">
        <v>0.89690721649484539</v>
      </c>
      <c r="H34">
        <v>1.5933562428407788</v>
      </c>
      <c r="J34">
        <f t="shared" si="0"/>
        <v>0.84668466846684665</v>
      </c>
      <c r="K34">
        <f t="shared" si="1"/>
        <v>1.2737686139747995</v>
      </c>
      <c r="L34" s="1">
        <f t="shared" si="2"/>
        <v>1.5044191319553533</v>
      </c>
      <c r="M34" s="1">
        <f t="shared" si="3"/>
        <v>0.20138381959837387</v>
      </c>
    </row>
    <row r="35" spans="1:13" x14ac:dyDescent="0.2">
      <c r="A35" s="1" t="s">
        <v>1640</v>
      </c>
      <c r="B35" t="s">
        <v>24</v>
      </c>
      <c r="C35">
        <v>1.3961499493414389</v>
      </c>
      <c r="D35">
        <v>1.1367781155015197</v>
      </c>
      <c r="E35">
        <v>0.41134751773049644</v>
      </c>
      <c r="F35">
        <v>1.9037304452466908</v>
      </c>
      <c r="G35">
        <v>1.486161251504212</v>
      </c>
      <c r="H35">
        <v>1.0288808664259927</v>
      </c>
      <c r="J35">
        <f t="shared" si="0"/>
        <v>0.98142519419115171</v>
      </c>
      <c r="K35">
        <f t="shared" si="1"/>
        <v>1.4729241877256321</v>
      </c>
      <c r="L35" s="1">
        <f t="shared" si="2"/>
        <v>1.5008012800604253</v>
      </c>
      <c r="M35" s="1">
        <f t="shared" si="3"/>
        <v>0.27416338732346029</v>
      </c>
    </row>
    <row r="36" spans="1:13" x14ac:dyDescent="0.2">
      <c r="A36" s="1" t="s">
        <v>1904</v>
      </c>
      <c r="B36" t="s">
        <v>1905</v>
      </c>
      <c r="C36">
        <v>0.55296080066722264</v>
      </c>
      <c r="D36">
        <v>0.48874061718098416</v>
      </c>
      <c r="E36">
        <v>1.1968306922435363</v>
      </c>
      <c r="F36">
        <v>0.89626556016597514</v>
      </c>
      <c r="G36">
        <v>0.78423236514522809</v>
      </c>
      <c r="H36">
        <v>1.6773858921161824</v>
      </c>
      <c r="J36">
        <f t="shared" si="0"/>
        <v>0.74617737003058104</v>
      </c>
      <c r="K36">
        <f t="shared" si="1"/>
        <v>1.1192946058091284</v>
      </c>
      <c r="L36" s="1">
        <f t="shared" si="2"/>
        <v>1.5000382627032172</v>
      </c>
      <c r="M36" s="1">
        <f t="shared" si="3"/>
        <v>0.35924870766245925</v>
      </c>
    </row>
    <row r="37" spans="1:13" x14ac:dyDescent="0.2">
      <c r="A37" s="1" t="s">
        <v>788</v>
      </c>
      <c r="B37" t="s">
        <v>789</v>
      </c>
      <c r="C37">
        <v>0.84313725490196079</v>
      </c>
      <c r="D37">
        <v>0.70490196078431377</v>
      </c>
      <c r="E37">
        <v>1.331372549019608</v>
      </c>
      <c r="F37">
        <v>1.4227441285537699</v>
      </c>
      <c r="G37">
        <v>1.3597033374536465</v>
      </c>
      <c r="H37">
        <v>1.5265760197775029</v>
      </c>
      <c r="J37">
        <f t="shared" si="0"/>
        <v>0.95980392156862759</v>
      </c>
      <c r="K37">
        <f t="shared" si="1"/>
        <v>1.4363411619283062</v>
      </c>
      <c r="L37" s="1">
        <f t="shared" si="2"/>
        <v>1.4964943668711665</v>
      </c>
      <c r="M37" s="1">
        <f t="shared" si="3"/>
        <v>7.2023895177281597E-2</v>
      </c>
    </row>
    <row r="38" spans="1:13" x14ac:dyDescent="0.2">
      <c r="A38" s="1" t="s">
        <v>19</v>
      </c>
      <c r="B38" t="s">
        <v>20</v>
      </c>
      <c r="C38">
        <v>0.77736890524379021</v>
      </c>
      <c r="D38">
        <v>0.81600735970561178</v>
      </c>
      <c r="E38">
        <v>0.84360625574977</v>
      </c>
      <c r="F38">
        <v>1.2307692307692308</v>
      </c>
      <c r="G38">
        <v>1.1676234213547647</v>
      </c>
      <c r="H38">
        <v>1.2479908151549943</v>
      </c>
      <c r="J38">
        <f t="shared" si="0"/>
        <v>0.81232750689972411</v>
      </c>
      <c r="K38">
        <f t="shared" si="1"/>
        <v>1.2154611557596633</v>
      </c>
      <c r="L38" s="1">
        <f t="shared" si="2"/>
        <v>1.4962698485965502</v>
      </c>
      <c r="M38" s="1">
        <f t="shared" si="3"/>
        <v>2.0377051511251404E-4</v>
      </c>
    </row>
    <row r="39" spans="1:13" x14ac:dyDescent="0.2">
      <c r="A39" s="1" t="s">
        <v>681</v>
      </c>
      <c r="B39" t="s">
        <v>682</v>
      </c>
      <c r="C39">
        <v>0.75510204081632648</v>
      </c>
      <c r="D39">
        <v>0.41469387755102038</v>
      </c>
      <c r="E39">
        <v>0.75428571428571434</v>
      </c>
      <c r="F39">
        <v>0.97403846153846152</v>
      </c>
      <c r="G39">
        <v>0.99326923076923079</v>
      </c>
      <c r="H39">
        <v>0.9076923076923078</v>
      </c>
      <c r="J39">
        <f t="shared" si="0"/>
        <v>0.64136054421768707</v>
      </c>
      <c r="K39">
        <f t="shared" si="1"/>
        <v>0.95833333333333337</v>
      </c>
      <c r="L39" s="1">
        <f t="shared" si="2"/>
        <v>1.4942193466270683</v>
      </c>
      <c r="M39" s="1">
        <f t="shared" si="3"/>
        <v>5.2637637735588431E-2</v>
      </c>
    </row>
    <row r="40" spans="1:13" x14ac:dyDescent="0.2">
      <c r="A40" s="1">
        <v>193786398</v>
      </c>
      <c r="B40" t="s">
        <v>24</v>
      </c>
      <c r="C40">
        <v>0.94063459570112595</v>
      </c>
      <c r="D40">
        <v>0.95087001023541462</v>
      </c>
      <c r="E40">
        <v>1.0921187308085978</v>
      </c>
      <c r="F40">
        <v>1.4836173001310617</v>
      </c>
      <c r="G40">
        <v>1.4665792922673657</v>
      </c>
      <c r="H40">
        <v>1.4233289646133682</v>
      </c>
      <c r="J40">
        <f t="shared" si="0"/>
        <v>0.99454111224837938</v>
      </c>
      <c r="K40">
        <f t="shared" si="1"/>
        <v>1.4578418523372652</v>
      </c>
      <c r="L40" s="1">
        <f t="shared" si="2"/>
        <v>1.4658437287137305</v>
      </c>
      <c r="M40" s="1">
        <f t="shared" si="3"/>
        <v>8.8158539237178529E-4</v>
      </c>
    </row>
    <row r="41" spans="1:13" x14ac:dyDescent="0.2">
      <c r="A41" s="1" t="s">
        <v>147</v>
      </c>
      <c r="B41" t="s">
        <v>148</v>
      </c>
      <c r="C41">
        <v>0.87889581478183443</v>
      </c>
      <c r="D41">
        <v>0.84951024042742662</v>
      </c>
      <c r="E41">
        <v>0.94568121104185221</v>
      </c>
      <c r="F41">
        <v>1.4187358916478556</v>
      </c>
      <c r="G41">
        <v>1.1918735891647856</v>
      </c>
      <c r="H41">
        <v>1.2990970654627541</v>
      </c>
      <c r="J41">
        <f t="shared" si="0"/>
        <v>0.89136242208370442</v>
      </c>
      <c r="K41">
        <f t="shared" si="1"/>
        <v>1.3032355154251318</v>
      </c>
      <c r="L41" s="1">
        <f t="shared" si="2"/>
        <v>1.4620714124100129</v>
      </c>
      <c r="M41" s="1">
        <f t="shared" si="3"/>
        <v>4.4902824363344824E-3</v>
      </c>
    </row>
    <row r="42" spans="1:13" x14ac:dyDescent="0.2">
      <c r="A42" s="1" t="s">
        <v>591</v>
      </c>
      <c r="B42" t="s">
        <v>592</v>
      </c>
      <c r="C42">
        <v>0.98222637979420013</v>
      </c>
      <c r="D42">
        <v>1.0907390084190831</v>
      </c>
      <c r="E42">
        <v>0.76426566884939195</v>
      </c>
      <c r="F42">
        <v>1.5602988260405548</v>
      </c>
      <c r="G42">
        <v>1.4140875133404482</v>
      </c>
      <c r="H42">
        <v>1.1718249733191035</v>
      </c>
      <c r="J42">
        <f t="shared" si="0"/>
        <v>0.9457436856875584</v>
      </c>
      <c r="K42">
        <f t="shared" si="1"/>
        <v>1.3820704375667023</v>
      </c>
      <c r="L42" s="1">
        <f t="shared" si="2"/>
        <v>1.4613583558445153</v>
      </c>
      <c r="M42" s="1">
        <f t="shared" si="3"/>
        <v>4.2449497911384568E-2</v>
      </c>
    </row>
    <row r="43" spans="1:13" x14ac:dyDescent="0.2">
      <c r="A43" s="1" t="s">
        <v>54</v>
      </c>
      <c r="B43" t="s">
        <v>55</v>
      </c>
      <c r="C43">
        <v>0.76590330788804062</v>
      </c>
      <c r="D43">
        <v>0.67684478371501267</v>
      </c>
      <c r="E43">
        <v>0.76251060220525868</v>
      </c>
      <c r="F43">
        <v>1.0505920344456403</v>
      </c>
      <c r="G43">
        <v>1.0409041980624327</v>
      </c>
      <c r="H43">
        <v>1.1280947255113023</v>
      </c>
      <c r="J43">
        <f t="shared" si="0"/>
        <v>0.73508623126943728</v>
      </c>
      <c r="K43">
        <f t="shared" si="1"/>
        <v>1.0731969860064583</v>
      </c>
      <c r="L43" s="1">
        <f t="shared" si="2"/>
        <v>1.4599606690403244</v>
      </c>
      <c r="M43" s="1">
        <f t="shared" si="3"/>
        <v>1.0863643198047647E-3</v>
      </c>
    </row>
    <row r="44" spans="1:13" x14ac:dyDescent="0.2">
      <c r="A44" s="1" t="s">
        <v>241</v>
      </c>
      <c r="B44" t="s">
        <v>24</v>
      </c>
      <c r="C44">
        <v>0.8147840531561461</v>
      </c>
      <c r="D44">
        <v>0.71013289036544847</v>
      </c>
      <c r="E44">
        <v>0.90531561461794019</v>
      </c>
      <c r="F44">
        <v>1.1293199554069118</v>
      </c>
      <c r="G44">
        <v>1.1114827201783724</v>
      </c>
      <c r="H44">
        <v>1.2887402452619843</v>
      </c>
      <c r="J44">
        <f t="shared" si="0"/>
        <v>0.81007751937984496</v>
      </c>
      <c r="K44">
        <f t="shared" si="1"/>
        <v>1.1765143069490895</v>
      </c>
      <c r="L44" s="1">
        <f t="shared" si="2"/>
        <v>1.4523478047505507</v>
      </c>
      <c r="M44" s="1">
        <f t="shared" si="3"/>
        <v>1.0057384563533028E-2</v>
      </c>
    </row>
    <row r="45" spans="1:13" x14ac:dyDescent="0.2">
      <c r="A45" s="1" t="s">
        <v>408</v>
      </c>
      <c r="B45" t="s">
        <v>409</v>
      </c>
      <c r="C45">
        <v>0.91186440677966096</v>
      </c>
      <c r="D45">
        <v>0.72033898305084743</v>
      </c>
      <c r="E45">
        <v>1.0644067796610168</v>
      </c>
      <c r="F45">
        <v>1.2967157417893544</v>
      </c>
      <c r="G45">
        <v>1.2151755379388449</v>
      </c>
      <c r="H45">
        <v>1.4009060022650057</v>
      </c>
      <c r="J45">
        <f t="shared" si="0"/>
        <v>0.89887005649717511</v>
      </c>
      <c r="K45">
        <f t="shared" si="1"/>
        <v>1.3042657606644017</v>
      </c>
      <c r="L45" s="1">
        <f t="shared" si="2"/>
        <v>1.451005905955997</v>
      </c>
      <c r="M45" s="1">
        <f t="shared" si="3"/>
        <v>2.3090460066730451E-2</v>
      </c>
    </row>
    <row r="46" spans="1:13" x14ac:dyDescent="0.2">
      <c r="A46" s="1" t="s">
        <v>927</v>
      </c>
      <c r="B46" t="s">
        <v>928</v>
      </c>
      <c r="C46">
        <v>0.71451355661881966</v>
      </c>
      <c r="D46">
        <v>0.51754385964912286</v>
      </c>
      <c r="E46">
        <v>0.94816586921850077</v>
      </c>
      <c r="F46">
        <v>1.01454898157129</v>
      </c>
      <c r="G46">
        <v>0.92822502424830267</v>
      </c>
      <c r="H46">
        <v>1.2172647914645975</v>
      </c>
      <c r="J46">
        <f t="shared" si="0"/>
        <v>0.72674109516214769</v>
      </c>
      <c r="K46">
        <f t="shared" si="1"/>
        <v>1.0533462657613968</v>
      </c>
      <c r="L46" s="1">
        <f t="shared" si="2"/>
        <v>1.4494106261135242</v>
      </c>
      <c r="M46" s="1">
        <f t="shared" si="3"/>
        <v>9.6711335696228667E-2</v>
      </c>
    </row>
    <row r="47" spans="1:13" x14ac:dyDescent="0.2">
      <c r="A47" s="1" t="s">
        <v>135</v>
      </c>
      <c r="B47" t="s">
        <v>136</v>
      </c>
      <c r="C47">
        <v>0.63297491039426523</v>
      </c>
      <c r="D47">
        <v>0.6</v>
      </c>
      <c r="E47">
        <v>0.74910394265232971</v>
      </c>
      <c r="F47">
        <v>0.97874396135265695</v>
      </c>
      <c r="G47">
        <v>0.96618357487922701</v>
      </c>
      <c r="H47">
        <v>0.91497584541062804</v>
      </c>
      <c r="J47">
        <f t="shared" si="0"/>
        <v>0.66069295101553172</v>
      </c>
      <c r="K47">
        <f t="shared" si="1"/>
        <v>0.95330112721417082</v>
      </c>
      <c r="L47" s="1">
        <f t="shared" si="2"/>
        <v>1.4428807296171082</v>
      </c>
      <c r="M47" s="1">
        <f t="shared" si="3"/>
        <v>4.0234880385513457E-3</v>
      </c>
    </row>
    <row r="48" spans="1:13" x14ac:dyDescent="0.2">
      <c r="A48" s="1" t="s">
        <v>466</v>
      </c>
      <c r="B48" t="s">
        <v>467</v>
      </c>
      <c r="C48">
        <v>1.0146443514644352</v>
      </c>
      <c r="D48">
        <v>0.89958158995815907</v>
      </c>
      <c r="E48">
        <v>1.2677824267782427</v>
      </c>
      <c r="F48">
        <v>1.5578069129916565</v>
      </c>
      <c r="G48">
        <v>1.3611442193087009</v>
      </c>
      <c r="H48">
        <v>1.66984505363528</v>
      </c>
      <c r="J48">
        <f t="shared" si="0"/>
        <v>1.0606694560669456</v>
      </c>
      <c r="K48">
        <f t="shared" si="1"/>
        <v>1.5295987286452124</v>
      </c>
      <c r="L48" s="1">
        <f t="shared" si="2"/>
        <v>1.4421068881507131</v>
      </c>
      <c r="M48" s="1">
        <f t="shared" si="3"/>
        <v>2.9418970798534318E-2</v>
      </c>
    </row>
    <row r="49" spans="1:13" x14ac:dyDescent="0.2">
      <c r="A49" s="1" t="s">
        <v>519</v>
      </c>
      <c r="B49" t="s">
        <v>520</v>
      </c>
      <c r="C49">
        <v>0.94515539305301643</v>
      </c>
      <c r="D49">
        <v>0.77970749542961604</v>
      </c>
      <c r="E49">
        <v>0.60694698354661791</v>
      </c>
      <c r="F49">
        <v>1.0954879328436518</v>
      </c>
      <c r="G49">
        <v>1.2035676810073452</v>
      </c>
      <c r="H49">
        <v>1.0514165792235048</v>
      </c>
      <c r="J49">
        <f t="shared" si="0"/>
        <v>0.77726995734308346</v>
      </c>
      <c r="K49">
        <f t="shared" si="1"/>
        <v>1.1168240643581673</v>
      </c>
      <c r="L49" s="1">
        <f t="shared" si="2"/>
        <v>1.4368547938939651</v>
      </c>
      <c r="M49" s="1">
        <f t="shared" si="3"/>
        <v>3.4319732694829026E-2</v>
      </c>
    </row>
    <row r="50" spans="1:13" x14ac:dyDescent="0.2">
      <c r="A50" s="1" t="s">
        <v>400</v>
      </c>
      <c r="B50" t="s">
        <v>24</v>
      </c>
      <c r="C50">
        <v>0.90926456542502387</v>
      </c>
      <c r="D50">
        <v>0.74785100286532946</v>
      </c>
      <c r="E50">
        <v>0.71060171919770776</v>
      </c>
      <c r="F50">
        <v>1.2639175257731958</v>
      </c>
      <c r="G50">
        <v>1.1195876288659794</v>
      </c>
      <c r="H50">
        <v>1.0154639175257731</v>
      </c>
      <c r="J50">
        <f t="shared" si="0"/>
        <v>0.7892390958293537</v>
      </c>
      <c r="K50">
        <f t="shared" si="1"/>
        <v>1.1329896907216495</v>
      </c>
      <c r="L50" s="1">
        <f t="shared" si="2"/>
        <v>1.4355468408861238</v>
      </c>
      <c r="M50" s="1">
        <f t="shared" si="3"/>
        <v>2.1916376412978378E-2</v>
      </c>
    </row>
    <row r="51" spans="1:13" x14ac:dyDescent="0.2">
      <c r="A51" s="1" t="s">
        <v>782</v>
      </c>
      <c r="B51" t="s">
        <v>783</v>
      </c>
      <c r="C51">
        <v>0.86882129277566544</v>
      </c>
      <c r="D51">
        <v>0.71387832699619769</v>
      </c>
      <c r="E51">
        <v>1.0741444866920151</v>
      </c>
      <c r="F51">
        <v>1.2989807474518686</v>
      </c>
      <c r="G51">
        <v>1.0520951302378256</v>
      </c>
      <c r="H51">
        <v>1.4620611551528879</v>
      </c>
      <c r="J51">
        <f t="shared" si="0"/>
        <v>0.88561470215462601</v>
      </c>
      <c r="K51">
        <f t="shared" si="1"/>
        <v>1.2710456776141941</v>
      </c>
      <c r="L51" s="1">
        <f t="shared" si="2"/>
        <v>1.4352129368695516</v>
      </c>
      <c r="M51" s="1">
        <f t="shared" si="3"/>
        <v>7.1715638129190018E-2</v>
      </c>
    </row>
    <row r="52" spans="1:13" x14ac:dyDescent="0.2">
      <c r="A52" s="1" t="s">
        <v>1161</v>
      </c>
      <c r="B52" t="s">
        <v>1162</v>
      </c>
      <c r="C52">
        <v>0.66950596252129468</v>
      </c>
      <c r="D52">
        <v>0.59199318568994885</v>
      </c>
      <c r="E52">
        <v>1.180579216354344</v>
      </c>
      <c r="F52">
        <v>1.1584258324924319</v>
      </c>
      <c r="G52">
        <v>1.060544904137235</v>
      </c>
      <c r="H52">
        <v>1.2835519677093845</v>
      </c>
      <c r="J52">
        <f t="shared" si="0"/>
        <v>0.81402612152186249</v>
      </c>
      <c r="K52">
        <f t="shared" si="1"/>
        <v>1.1675075681130174</v>
      </c>
      <c r="L52" s="1">
        <f t="shared" si="2"/>
        <v>1.434238456537861</v>
      </c>
      <c r="M52" s="1">
        <f t="shared" si="3"/>
        <v>0.14501099568572626</v>
      </c>
    </row>
    <row r="53" spans="1:13" x14ac:dyDescent="0.2">
      <c r="A53" s="1" t="s">
        <v>1600</v>
      </c>
      <c r="B53" t="s">
        <v>1601</v>
      </c>
      <c r="C53">
        <v>1.2028542303771663</v>
      </c>
      <c r="D53">
        <v>0.92456676860346598</v>
      </c>
      <c r="E53">
        <v>1.0050968399592253</v>
      </c>
      <c r="F53">
        <v>1.3926829268292684</v>
      </c>
      <c r="G53">
        <v>0.96707317073170729</v>
      </c>
      <c r="H53">
        <v>2.1182926829268292</v>
      </c>
      <c r="J53">
        <f t="shared" si="0"/>
        <v>1.0441726129799525</v>
      </c>
      <c r="K53">
        <f t="shared" si="1"/>
        <v>1.4926829268292685</v>
      </c>
      <c r="L53" s="1">
        <f t="shared" si="2"/>
        <v>1.4295365615550073</v>
      </c>
      <c r="M53" s="1">
        <f t="shared" si="3"/>
        <v>0.26471644819819062</v>
      </c>
    </row>
    <row r="54" spans="1:13" x14ac:dyDescent="0.2">
      <c r="A54" s="1" t="s">
        <v>622</v>
      </c>
      <c r="B54" t="s">
        <v>623</v>
      </c>
      <c r="C54">
        <v>0.80031570639305449</v>
      </c>
      <c r="D54">
        <v>0.81767955801104963</v>
      </c>
      <c r="E54">
        <v>0.55406471981057615</v>
      </c>
      <c r="F54">
        <v>0.98674821610601426</v>
      </c>
      <c r="G54">
        <v>1.161060142711519</v>
      </c>
      <c r="H54">
        <v>0.94699286442405717</v>
      </c>
      <c r="J54">
        <f t="shared" si="0"/>
        <v>0.72401999473822676</v>
      </c>
      <c r="K54">
        <f t="shared" si="1"/>
        <v>1.0316004077471967</v>
      </c>
      <c r="L54" s="1">
        <f t="shared" si="2"/>
        <v>1.4248230922409502</v>
      </c>
      <c r="M54" s="1">
        <f t="shared" si="3"/>
        <v>4.5940554679914376E-2</v>
      </c>
    </row>
    <row r="55" spans="1:13" x14ac:dyDescent="0.2">
      <c r="A55" s="1" t="s">
        <v>72</v>
      </c>
      <c r="B55" t="s">
        <v>73</v>
      </c>
      <c r="C55">
        <v>0.74820717131474113</v>
      </c>
      <c r="D55">
        <v>0.6517928286852589</v>
      </c>
      <c r="E55">
        <v>0.6972111553784861</v>
      </c>
      <c r="F55">
        <v>0.99394550958627659</v>
      </c>
      <c r="G55">
        <v>1.0433905146316853</v>
      </c>
      <c r="H55">
        <v>0.95055499495459139</v>
      </c>
      <c r="J55">
        <f t="shared" si="0"/>
        <v>0.69907038512616193</v>
      </c>
      <c r="K55">
        <f t="shared" si="1"/>
        <v>0.99596367305751776</v>
      </c>
      <c r="L55" s="1">
        <f t="shared" si="2"/>
        <v>1.4246972754793141</v>
      </c>
      <c r="M55" s="1">
        <f t="shared" si="3"/>
        <v>1.5463436577245414E-3</v>
      </c>
    </row>
    <row r="56" spans="1:13" x14ac:dyDescent="0.2">
      <c r="A56" s="1" t="s">
        <v>784</v>
      </c>
      <c r="B56" t="s">
        <v>785</v>
      </c>
      <c r="C56">
        <v>0.82837528604118993</v>
      </c>
      <c r="D56">
        <v>0.46376811594202899</v>
      </c>
      <c r="E56">
        <v>0.66742944317315034</v>
      </c>
      <c r="F56">
        <v>0.86330275229357789</v>
      </c>
      <c r="G56">
        <v>0.91743119266055051</v>
      </c>
      <c r="H56">
        <v>1.0073394495412844</v>
      </c>
      <c r="J56">
        <f t="shared" si="0"/>
        <v>0.65319094838545644</v>
      </c>
      <c r="K56">
        <f t="shared" si="1"/>
        <v>0.92935779816513764</v>
      </c>
      <c r="L56" s="1">
        <f t="shared" si="2"/>
        <v>1.4227965045478732</v>
      </c>
      <c r="M56" s="1">
        <f t="shared" si="3"/>
        <v>7.1814620962964176E-2</v>
      </c>
    </row>
    <row r="57" spans="1:13" x14ac:dyDescent="0.2">
      <c r="A57" s="1" t="s">
        <v>1450</v>
      </c>
      <c r="B57" t="s">
        <v>1451</v>
      </c>
      <c r="C57">
        <v>0.94176245210727971</v>
      </c>
      <c r="D57">
        <v>0.33333333333333331</v>
      </c>
      <c r="E57">
        <v>0.58467432950191567</v>
      </c>
      <c r="F57">
        <v>0.85885608856088547</v>
      </c>
      <c r="G57">
        <v>0.92343173431734304</v>
      </c>
      <c r="H57">
        <v>0.86162361623616235</v>
      </c>
      <c r="J57">
        <f t="shared" si="0"/>
        <v>0.61992337164750955</v>
      </c>
      <c r="K57">
        <f t="shared" si="1"/>
        <v>0.88130381303813021</v>
      </c>
      <c r="L57" s="1">
        <f t="shared" si="2"/>
        <v>1.4216334684978491</v>
      </c>
      <c r="M57" s="1">
        <f t="shared" si="3"/>
        <v>0.21543253562723633</v>
      </c>
    </row>
    <row r="58" spans="1:13" x14ac:dyDescent="0.2">
      <c r="A58" s="1" t="s">
        <v>858</v>
      </c>
      <c r="B58" t="s">
        <v>859</v>
      </c>
      <c r="C58">
        <v>1.0347567030784508</v>
      </c>
      <c r="D58">
        <v>0.80139026812313807</v>
      </c>
      <c r="E58">
        <v>1.0685203574975173</v>
      </c>
      <c r="F58">
        <v>1.595435684647303</v>
      </c>
      <c r="G58">
        <v>1.0767634854771784</v>
      </c>
      <c r="H58">
        <v>1.446058091286307</v>
      </c>
      <c r="J58">
        <f t="shared" si="0"/>
        <v>0.96822244289970205</v>
      </c>
      <c r="K58">
        <f t="shared" si="1"/>
        <v>1.372752420470263</v>
      </c>
      <c r="L58" s="1">
        <f t="shared" si="2"/>
        <v>1.4178068588856974</v>
      </c>
      <c r="M58" s="1">
        <f t="shared" si="3"/>
        <v>8.2533284342837035E-2</v>
      </c>
    </row>
    <row r="59" spans="1:13" x14ac:dyDescent="0.2">
      <c r="A59" s="1" t="s">
        <v>176</v>
      </c>
      <c r="B59" t="s">
        <v>177</v>
      </c>
      <c r="C59">
        <v>1.1075612353567625</v>
      </c>
      <c r="D59">
        <v>1.1320553780617677</v>
      </c>
      <c r="E59">
        <v>0.97018104366347169</v>
      </c>
      <c r="F59">
        <v>1.4903846153846154</v>
      </c>
      <c r="G59">
        <v>1.6373626373626375</v>
      </c>
      <c r="H59">
        <v>1.4162087912087913</v>
      </c>
      <c r="J59">
        <f t="shared" si="0"/>
        <v>1.0699325523606673</v>
      </c>
      <c r="K59">
        <f t="shared" si="1"/>
        <v>1.5146520146520146</v>
      </c>
      <c r="L59" s="1">
        <f t="shared" si="2"/>
        <v>1.4156518663817934</v>
      </c>
      <c r="M59" s="1">
        <f t="shared" si="3"/>
        <v>5.6592677350722227E-3</v>
      </c>
    </row>
    <row r="60" spans="1:13" x14ac:dyDescent="0.2">
      <c r="A60" s="1" t="s">
        <v>257</v>
      </c>
      <c r="B60" t="s">
        <v>258</v>
      </c>
      <c r="C60">
        <v>0.95551257253384903</v>
      </c>
      <c r="D60">
        <v>0.82011605415860733</v>
      </c>
      <c r="E60">
        <v>1.0203094777562862</v>
      </c>
      <c r="F60">
        <v>1.3258559622195984</v>
      </c>
      <c r="G60">
        <v>1.2042502951593861</v>
      </c>
      <c r="H60">
        <v>1.4273907910271546</v>
      </c>
      <c r="J60">
        <f t="shared" si="0"/>
        <v>0.93197936814958082</v>
      </c>
      <c r="K60">
        <f t="shared" si="1"/>
        <v>1.3191656828020466</v>
      </c>
      <c r="L60" s="1">
        <f t="shared" si="2"/>
        <v>1.415445156711155</v>
      </c>
      <c r="M60" s="1">
        <f t="shared" si="3"/>
        <v>1.1421504998678592E-2</v>
      </c>
    </row>
    <row r="61" spans="1:13" x14ac:dyDescent="0.2">
      <c r="A61" s="1" t="s">
        <v>1589</v>
      </c>
      <c r="B61" t="s">
        <v>1590</v>
      </c>
      <c r="C61">
        <v>0.67515364354697105</v>
      </c>
      <c r="D61">
        <v>0.67251975417032472</v>
      </c>
      <c r="E61">
        <v>1.2115891132572432</v>
      </c>
      <c r="F61">
        <v>1.195069667738478</v>
      </c>
      <c r="G61">
        <v>0.86387995712754551</v>
      </c>
      <c r="H61">
        <v>1.5455519828510182</v>
      </c>
      <c r="J61">
        <f t="shared" si="0"/>
        <v>0.85308750365817965</v>
      </c>
      <c r="K61">
        <f t="shared" si="1"/>
        <v>1.2015005359056807</v>
      </c>
      <c r="L61" s="1">
        <f t="shared" si="2"/>
        <v>1.4084141787957842</v>
      </c>
      <c r="M61" s="1">
        <f t="shared" si="3"/>
        <v>0.26072527565233627</v>
      </c>
    </row>
    <row r="62" spans="1:13" x14ac:dyDescent="0.2">
      <c r="A62" s="1" t="s">
        <v>52</v>
      </c>
      <c r="B62" t="s">
        <v>53</v>
      </c>
      <c r="C62">
        <v>0.81962864721485418</v>
      </c>
      <c r="D62">
        <v>0.93987621573828473</v>
      </c>
      <c r="E62">
        <v>0.86118479221927502</v>
      </c>
      <c r="F62">
        <v>1.2740046838407493</v>
      </c>
      <c r="G62">
        <v>1.2072599531615924</v>
      </c>
      <c r="H62">
        <v>1.2049180327868851</v>
      </c>
      <c r="J62">
        <f t="shared" si="0"/>
        <v>0.87356321839080453</v>
      </c>
      <c r="K62">
        <f t="shared" si="1"/>
        <v>1.2287275565964091</v>
      </c>
      <c r="L62" s="1">
        <f t="shared" si="2"/>
        <v>1.4065697029458895</v>
      </c>
      <c r="M62" s="1">
        <f t="shared" si="3"/>
        <v>1.0624824821988807E-3</v>
      </c>
    </row>
    <row r="63" spans="1:13" x14ac:dyDescent="0.2">
      <c r="A63" s="1" t="s">
        <v>1371</v>
      </c>
      <c r="B63" t="s">
        <v>1372</v>
      </c>
      <c r="C63">
        <v>0.94574468085106389</v>
      </c>
      <c r="D63">
        <v>0.8627659574468084</v>
      </c>
      <c r="E63">
        <v>1.4244680851063831</v>
      </c>
      <c r="F63">
        <v>1.4608819345661452</v>
      </c>
      <c r="G63">
        <v>1.1593172119487909</v>
      </c>
      <c r="H63">
        <v>1.9231863442389758</v>
      </c>
      <c r="J63">
        <f t="shared" si="0"/>
        <v>1.0776595744680852</v>
      </c>
      <c r="K63">
        <f t="shared" si="1"/>
        <v>1.514461830251304</v>
      </c>
      <c r="L63" s="1">
        <f t="shared" si="2"/>
        <v>1.4053248967781102</v>
      </c>
      <c r="M63" s="1">
        <f t="shared" si="3"/>
        <v>0.19735780729551938</v>
      </c>
    </row>
    <row r="64" spans="1:13" x14ac:dyDescent="0.2">
      <c r="A64" s="1" t="s">
        <v>1045</v>
      </c>
      <c r="B64" t="s">
        <v>1046</v>
      </c>
      <c r="C64">
        <v>0.46925566343042074</v>
      </c>
      <c r="D64">
        <v>0.80016181229773475</v>
      </c>
      <c r="E64">
        <v>0.64239482200647258</v>
      </c>
      <c r="F64">
        <v>0.71975806451612911</v>
      </c>
      <c r="G64">
        <v>0.97883064516129026</v>
      </c>
      <c r="H64">
        <v>0.97983870967741937</v>
      </c>
      <c r="J64">
        <f t="shared" si="0"/>
        <v>0.63727076591154275</v>
      </c>
      <c r="K64">
        <f t="shared" si="1"/>
        <v>0.89280913978494636</v>
      </c>
      <c r="L64" s="1">
        <f t="shared" si="2"/>
        <v>1.4009886967086671</v>
      </c>
      <c r="M64" s="1">
        <f t="shared" si="3"/>
        <v>0.11849282559682406</v>
      </c>
    </row>
    <row r="65" spans="1:13" x14ac:dyDescent="0.2">
      <c r="A65" s="1" t="s">
        <v>402</v>
      </c>
      <c r="B65" t="s">
        <v>403</v>
      </c>
      <c r="C65">
        <v>0.85496183206106868</v>
      </c>
      <c r="D65">
        <v>0.9406276505513147</v>
      </c>
      <c r="E65">
        <v>0.65139949109414752</v>
      </c>
      <c r="F65">
        <v>1.0903225806451613</v>
      </c>
      <c r="G65">
        <v>1.1688172043010754</v>
      </c>
      <c r="H65">
        <v>1.1612903225806452</v>
      </c>
      <c r="J65">
        <f t="shared" si="0"/>
        <v>0.81566299123551034</v>
      </c>
      <c r="K65">
        <f t="shared" si="1"/>
        <v>1.1401433691756273</v>
      </c>
      <c r="L65" s="1">
        <f t="shared" si="2"/>
        <v>1.3978118186392352</v>
      </c>
      <c r="M65" s="1">
        <f t="shared" si="3"/>
        <v>2.2124748402892629E-2</v>
      </c>
    </row>
    <row r="66" spans="1:13" x14ac:dyDescent="0.2">
      <c r="A66" s="1" t="s">
        <v>482</v>
      </c>
      <c r="B66" t="s">
        <v>483</v>
      </c>
      <c r="C66">
        <v>0.89975144987572486</v>
      </c>
      <c r="D66">
        <v>0.62054681027340519</v>
      </c>
      <c r="E66">
        <v>0.71002485501242751</v>
      </c>
      <c r="F66">
        <v>1.1016949152542372</v>
      </c>
      <c r="G66">
        <v>1.032901296111665</v>
      </c>
      <c r="H66">
        <v>0.97806580259222331</v>
      </c>
      <c r="J66">
        <f t="shared" ref="J66:J129" si="4">AVERAGE(C66:E66)</f>
        <v>0.743441038387186</v>
      </c>
      <c r="K66">
        <f t="shared" ref="K66:K129" si="5">AVERAGE(F66:H66)</f>
        <v>1.0375540046527085</v>
      </c>
      <c r="L66" s="1">
        <f t="shared" ref="L66:L129" si="6">K66/J66</f>
        <v>1.3956103457828593</v>
      </c>
      <c r="M66" s="1">
        <f t="shared" ref="M66:M129" si="7">_xlfn.T.TEST(C66:E66,F66:H66,2,2)</f>
        <v>3.0583054703095369E-2</v>
      </c>
    </row>
    <row r="67" spans="1:13" x14ac:dyDescent="0.2">
      <c r="A67" s="1" t="s">
        <v>535</v>
      </c>
      <c r="B67" t="s">
        <v>536</v>
      </c>
      <c r="C67">
        <v>1.0434343434343434</v>
      </c>
      <c r="D67">
        <v>1.005050505050505</v>
      </c>
      <c r="E67">
        <v>0.97575757575757571</v>
      </c>
      <c r="F67">
        <v>1.5199004975124377</v>
      </c>
      <c r="G67">
        <v>1.150497512437811</v>
      </c>
      <c r="H67">
        <v>1.5385572139303483</v>
      </c>
      <c r="J67">
        <f t="shared" si="4"/>
        <v>1.0080808080808079</v>
      </c>
      <c r="K67">
        <f t="shared" si="5"/>
        <v>1.4029850746268657</v>
      </c>
      <c r="L67" s="1">
        <f t="shared" si="6"/>
        <v>1.3917387012831637</v>
      </c>
      <c r="M67" s="1">
        <f t="shared" si="7"/>
        <v>3.6632958159187788E-2</v>
      </c>
    </row>
    <row r="68" spans="1:13" x14ac:dyDescent="0.2">
      <c r="A68" s="1" t="s">
        <v>1573</v>
      </c>
      <c r="B68" t="s">
        <v>1574</v>
      </c>
      <c r="C68">
        <v>0.78593588417786964</v>
      </c>
      <c r="D68">
        <v>0.67218200620475699</v>
      </c>
      <c r="E68">
        <v>1.5677352637021715</v>
      </c>
      <c r="F68">
        <v>1.4280782508630607</v>
      </c>
      <c r="G68">
        <v>1.2301495972382048</v>
      </c>
      <c r="H68">
        <v>1.5362485615650172</v>
      </c>
      <c r="J68">
        <f t="shared" si="4"/>
        <v>1.0086177180282661</v>
      </c>
      <c r="K68">
        <f t="shared" si="5"/>
        <v>1.3981588032220944</v>
      </c>
      <c r="L68" s="1">
        <f t="shared" si="6"/>
        <v>1.3862128120804156</v>
      </c>
      <c r="M68" s="1">
        <f t="shared" si="7"/>
        <v>0.25770990766393476</v>
      </c>
    </row>
    <row r="69" spans="1:13" x14ac:dyDescent="0.2">
      <c r="A69" s="1" t="s">
        <v>426</v>
      </c>
      <c r="B69" t="s">
        <v>427</v>
      </c>
      <c r="C69">
        <v>0.85008976660682223</v>
      </c>
      <c r="D69">
        <v>0.64093357271095153</v>
      </c>
      <c r="E69">
        <v>0.92190305206463197</v>
      </c>
      <c r="F69">
        <v>1.0888192267502612</v>
      </c>
      <c r="G69">
        <v>1.089864158829676</v>
      </c>
      <c r="H69">
        <v>1.1650992685475443</v>
      </c>
      <c r="J69">
        <f t="shared" si="4"/>
        <v>0.80430879712746861</v>
      </c>
      <c r="K69">
        <f t="shared" si="5"/>
        <v>1.1145942180424939</v>
      </c>
      <c r="L69" s="1">
        <f t="shared" si="6"/>
        <v>1.3857789719858684</v>
      </c>
      <c r="M69" s="1">
        <f t="shared" si="7"/>
        <v>2.4300798127235141E-2</v>
      </c>
    </row>
    <row r="70" spans="1:13" x14ac:dyDescent="0.2">
      <c r="A70" s="1" t="s">
        <v>1121</v>
      </c>
      <c r="B70" t="s">
        <v>24</v>
      </c>
      <c r="C70">
        <v>0.67122117847993168</v>
      </c>
      <c r="D70">
        <v>0.49444918872758326</v>
      </c>
      <c r="E70">
        <v>1.0017079419299744</v>
      </c>
      <c r="F70">
        <v>0.98031496062992129</v>
      </c>
      <c r="G70">
        <v>1.0344488188976377</v>
      </c>
      <c r="H70">
        <v>0.98818897637795289</v>
      </c>
      <c r="J70">
        <f t="shared" si="4"/>
        <v>0.7224594363791631</v>
      </c>
      <c r="K70">
        <f t="shared" si="5"/>
        <v>1.0009842519685039</v>
      </c>
      <c r="L70" s="1">
        <f t="shared" si="6"/>
        <v>1.3855231194504942</v>
      </c>
      <c r="M70" s="1">
        <f t="shared" si="7"/>
        <v>0.13614280796230024</v>
      </c>
    </row>
    <row r="71" spans="1:13" x14ac:dyDescent="0.2">
      <c r="A71" s="1" t="s">
        <v>1097</v>
      </c>
      <c r="B71" t="s">
        <v>1098</v>
      </c>
      <c r="C71">
        <v>0.71418074944893462</v>
      </c>
      <c r="D71">
        <v>0.44011756061719326</v>
      </c>
      <c r="E71">
        <v>0.90668626010286557</v>
      </c>
      <c r="F71">
        <v>0.94461228600201408</v>
      </c>
      <c r="G71">
        <v>0.95266868076535749</v>
      </c>
      <c r="H71">
        <v>0.93454179254783487</v>
      </c>
      <c r="J71">
        <f t="shared" si="4"/>
        <v>0.68699485672299776</v>
      </c>
      <c r="K71">
        <f t="shared" si="5"/>
        <v>0.94394091977173555</v>
      </c>
      <c r="L71" s="1">
        <f t="shared" si="6"/>
        <v>1.3740145366944729</v>
      </c>
      <c r="M71" s="1">
        <f t="shared" si="7"/>
        <v>0.13074073189678134</v>
      </c>
    </row>
    <row r="72" spans="1:13" x14ac:dyDescent="0.2">
      <c r="A72" s="1" t="s">
        <v>1695</v>
      </c>
      <c r="B72" t="s">
        <v>1696</v>
      </c>
      <c r="C72">
        <v>0.89873417721518978</v>
      </c>
      <c r="D72">
        <v>0.97393894266567382</v>
      </c>
      <c r="E72">
        <v>0.37453462397617271</v>
      </c>
      <c r="F72">
        <v>1.286697247706422</v>
      </c>
      <c r="G72">
        <v>0.96444954128440352</v>
      </c>
      <c r="H72">
        <v>0.83600917431192667</v>
      </c>
      <c r="J72">
        <f t="shared" si="4"/>
        <v>0.74906924795234542</v>
      </c>
      <c r="K72">
        <f t="shared" si="5"/>
        <v>1.0290519877675841</v>
      </c>
      <c r="L72" s="1">
        <f t="shared" si="6"/>
        <v>1.3737741745247174</v>
      </c>
      <c r="M72" s="1">
        <f t="shared" si="7"/>
        <v>0.29277187118813597</v>
      </c>
    </row>
    <row r="73" spans="1:13" x14ac:dyDescent="0.2">
      <c r="A73" s="1" t="s">
        <v>60</v>
      </c>
      <c r="B73" t="s">
        <v>61</v>
      </c>
      <c r="C73">
        <v>0.94670542635658916</v>
      </c>
      <c r="D73">
        <v>0.92441860465116277</v>
      </c>
      <c r="E73">
        <v>0.82655038759689914</v>
      </c>
      <c r="F73">
        <v>1.2109464082098063</v>
      </c>
      <c r="G73">
        <v>1.2246294184720639</v>
      </c>
      <c r="H73">
        <v>1.2690992018244014</v>
      </c>
      <c r="J73">
        <f t="shared" si="4"/>
        <v>0.89922480620155032</v>
      </c>
      <c r="K73">
        <f t="shared" si="5"/>
        <v>1.2348916761687572</v>
      </c>
      <c r="L73" s="1">
        <f t="shared" si="6"/>
        <v>1.3732847088428422</v>
      </c>
      <c r="M73" s="1">
        <f t="shared" si="7"/>
        <v>1.1972193871160324E-3</v>
      </c>
    </row>
    <row r="74" spans="1:13" x14ac:dyDescent="0.2">
      <c r="A74" s="1" t="s">
        <v>219</v>
      </c>
      <c r="B74" t="s">
        <v>220</v>
      </c>
      <c r="C74">
        <v>0.99043977055449328</v>
      </c>
      <c r="D74">
        <v>0.98470363288718932</v>
      </c>
      <c r="E74">
        <v>0.91682600382409185</v>
      </c>
      <c r="F74">
        <v>1.4429824561403508</v>
      </c>
      <c r="G74">
        <v>1.2050438596491229</v>
      </c>
      <c r="H74">
        <v>1.3059210526315788</v>
      </c>
      <c r="J74">
        <f t="shared" si="4"/>
        <v>0.96398980242192478</v>
      </c>
      <c r="K74">
        <f t="shared" si="5"/>
        <v>1.3179824561403508</v>
      </c>
      <c r="L74" s="1">
        <f t="shared" si="6"/>
        <v>1.3672161809482384</v>
      </c>
      <c r="M74" s="1">
        <f t="shared" si="7"/>
        <v>8.3005298819034106E-3</v>
      </c>
    </row>
    <row r="75" spans="1:13" x14ac:dyDescent="0.2">
      <c r="A75" s="1" t="s">
        <v>844</v>
      </c>
      <c r="B75" t="s">
        <v>845</v>
      </c>
      <c r="C75">
        <v>0.99076638965835639</v>
      </c>
      <c r="D75">
        <v>0.70267774699907659</v>
      </c>
      <c r="E75">
        <v>0.81994459833795008</v>
      </c>
      <c r="F75">
        <v>1.0678496868475991</v>
      </c>
      <c r="G75">
        <v>1.0198329853862214</v>
      </c>
      <c r="H75">
        <v>1.3434237995824634</v>
      </c>
      <c r="J75">
        <f t="shared" si="4"/>
        <v>0.83779624499846095</v>
      </c>
      <c r="K75">
        <f t="shared" si="5"/>
        <v>1.1437021572720947</v>
      </c>
      <c r="L75" s="1">
        <f t="shared" si="6"/>
        <v>1.3651316344515194</v>
      </c>
      <c r="M75" s="1">
        <f t="shared" si="7"/>
        <v>7.9795430035922738E-2</v>
      </c>
    </row>
    <row r="76" spans="1:13" x14ac:dyDescent="0.2">
      <c r="A76" s="1" t="s">
        <v>1946</v>
      </c>
      <c r="B76" t="s">
        <v>24</v>
      </c>
      <c r="C76">
        <v>0.85897435897435903</v>
      </c>
      <c r="D76">
        <v>0.64663461538461542</v>
      </c>
      <c r="E76">
        <v>0.52724358974358976</v>
      </c>
      <c r="F76">
        <v>1.1848512173128944</v>
      </c>
      <c r="G76">
        <v>1.1027953110910729</v>
      </c>
      <c r="H76">
        <v>0.47971145175834085</v>
      </c>
      <c r="J76">
        <f t="shared" si="4"/>
        <v>0.6776175213675214</v>
      </c>
      <c r="K76">
        <f t="shared" si="5"/>
        <v>0.92245266005410276</v>
      </c>
      <c r="L76" s="1">
        <f t="shared" si="6"/>
        <v>1.3613176031701066</v>
      </c>
      <c r="M76" s="1">
        <f t="shared" si="7"/>
        <v>0.37040710634131874</v>
      </c>
    </row>
    <row r="77" spans="1:13" x14ac:dyDescent="0.2">
      <c r="A77" s="1" t="s">
        <v>152</v>
      </c>
      <c r="B77" t="s">
        <v>153</v>
      </c>
      <c r="C77">
        <v>0.70402525651144432</v>
      </c>
      <c r="D77">
        <v>0.75295974743488558</v>
      </c>
      <c r="E77">
        <v>0.8318863456985004</v>
      </c>
      <c r="F77">
        <v>1.0502617801047121</v>
      </c>
      <c r="G77">
        <v>1.080628272251309</v>
      </c>
      <c r="H77">
        <v>0.97905759162303663</v>
      </c>
      <c r="J77">
        <f t="shared" si="4"/>
        <v>0.7629571165482768</v>
      </c>
      <c r="K77">
        <f t="shared" si="5"/>
        <v>1.036649214659686</v>
      </c>
      <c r="L77" s="1">
        <f t="shared" si="6"/>
        <v>1.3587254016970574</v>
      </c>
      <c r="M77" s="1">
        <f t="shared" si="7"/>
        <v>4.6370084744291338E-3</v>
      </c>
    </row>
    <row r="78" spans="1:13" x14ac:dyDescent="0.2">
      <c r="A78" s="1" t="s">
        <v>776</v>
      </c>
      <c r="B78" t="s">
        <v>24</v>
      </c>
      <c r="C78">
        <v>0.94337979094076652</v>
      </c>
      <c r="D78">
        <v>0.61933797909407662</v>
      </c>
      <c r="E78">
        <v>0.77526132404181192</v>
      </c>
      <c r="F78">
        <v>1.1411042944785277</v>
      </c>
      <c r="G78">
        <v>0.93865030674846628</v>
      </c>
      <c r="H78">
        <v>1.0736196319018405</v>
      </c>
      <c r="J78">
        <f t="shared" si="4"/>
        <v>0.77932636469221839</v>
      </c>
      <c r="K78">
        <f t="shared" si="5"/>
        <v>1.0511247443762781</v>
      </c>
      <c r="L78" s="1">
        <f t="shared" si="6"/>
        <v>1.3487606630521243</v>
      </c>
      <c r="M78" s="1">
        <f t="shared" si="7"/>
        <v>7.0364230277477832E-2</v>
      </c>
    </row>
    <row r="79" spans="1:13" x14ac:dyDescent="0.2">
      <c r="A79" s="1" t="s">
        <v>386</v>
      </c>
      <c r="B79" t="s">
        <v>387</v>
      </c>
      <c r="C79">
        <v>0.74979287489643742</v>
      </c>
      <c r="D79">
        <v>0.57912178956089477</v>
      </c>
      <c r="E79">
        <v>0.76470588235294112</v>
      </c>
      <c r="F79">
        <v>0.8919431279620853</v>
      </c>
      <c r="G79">
        <v>0.99146919431279612</v>
      </c>
      <c r="H79">
        <v>0.93838862559241709</v>
      </c>
      <c r="J79">
        <f t="shared" si="4"/>
        <v>0.69787351560342437</v>
      </c>
      <c r="K79">
        <f t="shared" si="5"/>
        <v>0.94060031595576621</v>
      </c>
      <c r="L79" s="1">
        <f t="shared" si="6"/>
        <v>1.3478091587161971</v>
      </c>
      <c r="M79" s="1">
        <f t="shared" si="7"/>
        <v>2.1363168087725641E-2</v>
      </c>
    </row>
    <row r="80" spans="1:13" x14ac:dyDescent="0.2">
      <c r="A80" s="1" t="s">
        <v>1541</v>
      </c>
      <c r="B80" t="s">
        <v>1542</v>
      </c>
      <c r="C80">
        <v>0.66047950502706887</v>
      </c>
      <c r="D80">
        <v>0.47563805104408347</v>
      </c>
      <c r="E80">
        <v>1.0974477958236659</v>
      </c>
      <c r="F80">
        <v>0.94015444015444027</v>
      </c>
      <c r="G80">
        <v>0.99903474903474909</v>
      </c>
      <c r="H80">
        <v>1.060810810810811</v>
      </c>
      <c r="J80">
        <f t="shared" si="4"/>
        <v>0.7445217839649394</v>
      </c>
      <c r="K80">
        <f t="shared" si="5"/>
        <v>1.0000000000000002</v>
      </c>
      <c r="L80" s="1">
        <f t="shared" si="6"/>
        <v>1.3431440443213301</v>
      </c>
      <c r="M80" s="1">
        <f t="shared" si="7"/>
        <v>0.24493937642957486</v>
      </c>
    </row>
    <row r="81" spans="1:13" x14ac:dyDescent="0.2">
      <c r="A81" s="1" t="s">
        <v>126</v>
      </c>
      <c r="B81" t="s">
        <v>127</v>
      </c>
      <c r="C81">
        <v>0.85492700729927018</v>
      </c>
      <c r="D81">
        <v>0.85857664233576647</v>
      </c>
      <c r="E81">
        <v>0.89233576642335766</v>
      </c>
      <c r="F81">
        <v>1.2365591397849462</v>
      </c>
      <c r="G81">
        <v>1.0774193548387097</v>
      </c>
      <c r="H81">
        <v>1.1860215053763441</v>
      </c>
      <c r="J81">
        <f t="shared" si="4"/>
        <v>0.86861313868613144</v>
      </c>
      <c r="K81">
        <f t="shared" si="5"/>
        <v>1.1666666666666667</v>
      </c>
      <c r="L81" s="1">
        <f t="shared" si="6"/>
        <v>1.3431372549019609</v>
      </c>
      <c r="M81" s="1">
        <f t="shared" si="7"/>
        <v>3.5380304052586779E-3</v>
      </c>
    </row>
    <row r="82" spans="1:13" x14ac:dyDescent="0.2">
      <c r="A82" s="1" t="s">
        <v>812</v>
      </c>
      <c r="B82" t="s">
        <v>813</v>
      </c>
      <c r="C82">
        <v>0.69513236549957313</v>
      </c>
      <c r="D82">
        <v>0.63962425277540569</v>
      </c>
      <c r="E82">
        <v>0.99146029035012806</v>
      </c>
      <c r="F82">
        <v>1.0691056910569106</v>
      </c>
      <c r="G82">
        <v>1.0548780487804876</v>
      </c>
      <c r="H82">
        <v>0.99796747967479671</v>
      </c>
      <c r="J82">
        <f t="shared" si="4"/>
        <v>0.77540563620836889</v>
      </c>
      <c r="K82">
        <f t="shared" si="5"/>
        <v>1.0406504065040652</v>
      </c>
      <c r="L82" s="1">
        <f t="shared" si="6"/>
        <v>1.3420722753483043</v>
      </c>
      <c r="M82" s="1">
        <f t="shared" si="7"/>
        <v>7.5818790493954874E-2</v>
      </c>
    </row>
    <row r="83" spans="1:13" x14ac:dyDescent="0.2">
      <c r="A83" s="1" t="s">
        <v>43</v>
      </c>
      <c r="B83" t="s">
        <v>44</v>
      </c>
      <c r="C83">
        <v>0.85201793721973096</v>
      </c>
      <c r="D83">
        <v>0.75426008968609859</v>
      </c>
      <c r="E83">
        <v>0.79910313901345287</v>
      </c>
      <c r="F83">
        <v>1.0684647302904564</v>
      </c>
      <c r="G83">
        <v>1.059128630705394</v>
      </c>
      <c r="H83">
        <v>1.0954356846473028</v>
      </c>
      <c r="J83">
        <f t="shared" si="4"/>
        <v>0.80179372197309418</v>
      </c>
      <c r="K83">
        <f t="shared" si="5"/>
        <v>1.0743430152143842</v>
      </c>
      <c r="L83" s="1">
        <f t="shared" si="6"/>
        <v>1.3399244540984769</v>
      </c>
      <c r="M83" s="1">
        <f t="shared" si="7"/>
        <v>8.4313623311245011E-4</v>
      </c>
    </row>
    <row r="84" spans="1:13" x14ac:dyDescent="0.2">
      <c r="A84" s="1" t="s">
        <v>117</v>
      </c>
      <c r="B84" t="s">
        <v>118</v>
      </c>
      <c r="C84">
        <v>1.0570304818092429</v>
      </c>
      <c r="D84">
        <v>0.95083579154375619</v>
      </c>
      <c r="E84">
        <v>0.90757128810226151</v>
      </c>
      <c r="F84">
        <v>1.2509047044632087</v>
      </c>
      <c r="G84">
        <v>1.3148371531966223</v>
      </c>
      <c r="H84">
        <v>1.3401688781664656</v>
      </c>
      <c r="J84">
        <f t="shared" si="4"/>
        <v>0.97181252048508682</v>
      </c>
      <c r="K84">
        <f t="shared" si="5"/>
        <v>1.3019702452754323</v>
      </c>
      <c r="L84" s="1">
        <f t="shared" si="6"/>
        <v>1.339733969084433</v>
      </c>
      <c r="M84" s="1">
        <f t="shared" si="7"/>
        <v>3.0943964386424268E-3</v>
      </c>
    </row>
    <row r="85" spans="1:13" x14ac:dyDescent="0.2">
      <c r="A85" s="1" t="s">
        <v>832</v>
      </c>
      <c r="B85" t="s">
        <v>833</v>
      </c>
      <c r="C85">
        <v>1.0336787564766841</v>
      </c>
      <c r="D85">
        <v>0.62694300518134716</v>
      </c>
      <c r="E85">
        <v>0.91105354058721932</v>
      </c>
      <c r="F85">
        <v>1.1641025641025642</v>
      </c>
      <c r="G85">
        <v>1.1107692307692307</v>
      </c>
      <c r="H85">
        <v>1.1558974358974359</v>
      </c>
      <c r="J85">
        <f t="shared" si="4"/>
        <v>0.85722510074841685</v>
      </c>
      <c r="K85">
        <f t="shared" si="5"/>
        <v>1.1435897435897437</v>
      </c>
      <c r="L85" s="1">
        <f t="shared" si="6"/>
        <v>1.334060029963321</v>
      </c>
      <c r="M85" s="1">
        <f t="shared" si="7"/>
        <v>7.8082611481408354E-2</v>
      </c>
    </row>
    <row r="86" spans="1:13" x14ac:dyDescent="0.2">
      <c r="A86" s="1" t="s">
        <v>630</v>
      </c>
      <c r="B86" t="s">
        <v>631</v>
      </c>
      <c r="C86">
        <v>0.76524953789279104</v>
      </c>
      <c r="D86">
        <v>0.91404805914972276</v>
      </c>
      <c r="E86">
        <v>1.1146025878003696</v>
      </c>
      <c r="F86">
        <v>1.1682743837084673</v>
      </c>
      <c r="G86">
        <v>1.2454448017148982</v>
      </c>
      <c r="H86">
        <v>1.3108252947481243</v>
      </c>
      <c r="J86">
        <f t="shared" si="4"/>
        <v>0.93130006161429435</v>
      </c>
      <c r="K86">
        <f t="shared" si="5"/>
        <v>1.2415148267238301</v>
      </c>
      <c r="L86" s="1">
        <f t="shared" si="6"/>
        <v>1.333098619763663</v>
      </c>
      <c r="M86" s="1">
        <f t="shared" si="7"/>
        <v>4.6929671544294033E-2</v>
      </c>
    </row>
    <row r="87" spans="1:13" x14ac:dyDescent="0.2">
      <c r="A87" s="1" t="s">
        <v>730</v>
      </c>
      <c r="B87" t="s">
        <v>731</v>
      </c>
      <c r="C87">
        <v>0.91561938958707356</v>
      </c>
      <c r="D87">
        <v>0.84290843806104132</v>
      </c>
      <c r="E87">
        <v>0.69479353680430878</v>
      </c>
      <c r="F87">
        <v>1.0285110876451953</v>
      </c>
      <c r="G87">
        <v>0.9873284054910243</v>
      </c>
      <c r="H87">
        <v>1.2534318901795143</v>
      </c>
      <c r="J87">
        <f t="shared" si="4"/>
        <v>0.81777378815080792</v>
      </c>
      <c r="K87">
        <f t="shared" si="5"/>
        <v>1.0897571277719111</v>
      </c>
      <c r="L87" s="1">
        <f t="shared" si="6"/>
        <v>1.3325899454861789</v>
      </c>
      <c r="M87" s="1">
        <f t="shared" si="7"/>
        <v>6.0928783283750676E-2</v>
      </c>
    </row>
    <row r="88" spans="1:13" x14ac:dyDescent="0.2">
      <c r="A88" s="1" t="s">
        <v>458</v>
      </c>
      <c r="B88" t="s">
        <v>459</v>
      </c>
      <c r="C88">
        <v>0.79362416107382538</v>
      </c>
      <c r="D88">
        <v>0.86661073825503354</v>
      </c>
      <c r="E88">
        <v>0.63003355704697983</v>
      </c>
      <c r="F88">
        <v>0.96094552929085308</v>
      </c>
      <c r="G88">
        <v>1.0400822199383351</v>
      </c>
      <c r="H88">
        <v>1.0493319630010278</v>
      </c>
      <c r="J88">
        <f t="shared" si="4"/>
        <v>0.76342281879194618</v>
      </c>
      <c r="K88">
        <f t="shared" si="5"/>
        <v>1.0167865707434054</v>
      </c>
      <c r="L88" s="1">
        <f t="shared" si="6"/>
        <v>1.3318786728858676</v>
      </c>
      <c r="M88" s="1">
        <f t="shared" si="7"/>
        <v>2.8248480014951026E-2</v>
      </c>
    </row>
    <row r="89" spans="1:13" x14ac:dyDescent="0.2">
      <c r="A89" s="1" t="s">
        <v>1389</v>
      </c>
      <c r="B89" t="s">
        <v>1390</v>
      </c>
      <c r="C89">
        <v>0.99292661361626877</v>
      </c>
      <c r="D89">
        <v>0.7931034482758621</v>
      </c>
      <c r="E89">
        <v>0.97259062776304162</v>
      </c>
      <c r="F89">
        <v>1.1936842105263159</v>
      </c>
      <c r="G89">
        <v>0.91368421052631577</v>
      </c>
      <c r="H89">
        <v>1.5631578947368421</v>
      </c>
      <c r="J89">
        <f t="shared" si="4"/>
        <v>0.91954022988505757</v>
      </c>
      <c r="K89">
        <f t="shared" si="5"/>
        <v>1.2235087719298245</v>
      </c>
      <c r="L89" s="1">
        <f t="shared" si="6"/>
        <v>1.330565789473684</v>
      </c>
      <c r="M89" s="1">
        <f t="shared" si="7"/>
        <v>0.20045556420129393</v>
      </c>
    </row>
    <row r="90" spans="1:13" x14ac:dyDescent="0.2">
      <c r="A90" s="1" t="s">
        <v>745</v>
      </c>
      <c r="B90" t="s">
        <v>746</v>
      </c>
      <c r="C90">
        <v>1.0170940170940173</v>
      </c>
      <c r="D90">
        <v>0.91346153846153855</v>
      </c>
      <c r="E90">
        <v>1.200854700854701</v>
      </c>
      <c r="F90">
        <v>1.4827586206896552</v>
      </c>
      <c r="G90">
        <v>1.1759809750297268</v>
      </c>
      <c r="H90">
        <v>1.502972651605232</v>
      </c>
      <c r="J90">
        <f t="shared" si="4"/>
        <v>1.0438034188034189</v>
      </c>
      <c r="K90">
        <f t="shared" si="5"/>
        <v>1.3872374157748713</v>
      </c>
      <c r="L90" s="1">
        <f t="shared" si="6"/>
        <v>1.3290217207423536</v>
      </c>
      <c r="M90" s="1">
        <f t="shared" si="7"/>
        <v>6.3843126049829668E-2</v>
      </c>
    </row>
    <row r="91" spans="1:13" x14ac:dyDescent="0.2">
      <c r="A91" s="1" t="s">
        <v>2221</v>
      </c>
      <c r="B91" t="s">
        <v>24</v>
      </c>
      <c r="C91">
        <v>1.0256410256410258</v>
      </c>
      <c r="D91">
        <v>1.5470085470085473</v>
      </c>
      <c r="E91">
        <v>0.7104700854700855</v>
      </c>
      <c r="F91">
        <v>1.248148148148148</v>
      </c>
      <c r="G91">
        <v>0.9135802469135802</v>
      </c>
      <c r="H91">
        <v>2.1962962962962962</v>
      </c>
      <c r="J91">
        <f t="shared" si="4"/>
        <v>1.0943732193732196</v>
      </c>
      <c r="K91">
        <f t="shared" si="5"/>
        <v>1.4526748971193415</v>
      </c>
      <c r="L91" s="1">
        <f t="shared" si="6"/>
        <v>1.3274035506381745</v>
      </c>
      <c r="M91" s="1">
        <f t="shared" si="7"/>
        <v>0.47508661412579684</v>
      </c>
    </row>
    <row r="92" spans="1:13" x14ac:dyDescent="0.2">
      <c r="A92" s="1" t="s">
        <v>523</v>
      </c>
      <c r="B92" t="s">
        <v>524</v>
      </c>
      <c r="C92">
        <v>0.95767716535433078</v>
      </c>
      <c r="D92">
        <v>0.9360236220472441</v>
      </c>
      <c r="E92">
        <v>0.91830708661417326</v>
      </c>
      <c r="F92">
        <v>1.1907968574635241</v>
      </c>
      <c r="G92">
        <v>1.10662177328844</v>
      </c>
      <c r="H92">
        <v>1.4298540965207633</v>
      </c>
      <c r="J92">
        <f t="shared" si="4"/>
        <v>0.93733595800524938</v>
      </c>
      <c r="K92">
        <f t="shared" si="5"/>
        <v>1.2424242424242424</v>
      </c>
      <c r="L92" s="1">
        <f t="shared" si="6"/>
        <v>1.3254844560409837</v>
      </c>
      <c r="M92" s="1">
        <f t="shared" si="7"/>
        <v>3.5194707599948784E-2</v>
      </c>
    </row>
    <row r="93" spans="1:13" x14ac:dyDescent="0.2">
      <c r="A93" s="1" t="s">
        <v>428</v>
      </c>
      <c r="B93" t="s">
        <v>429</v>
      </c>
      <c r="C93">
        <v>0.90319457889641819</v>
      </c>
      <c r="D93">
        <v>0.7947725072604066</v>
      </c>
      <c r="E93">
        <v>0.94482090997095836</v>
      </c>
      <c r="F93">
        <v>1.1952017448200654</v>
      </c>
      <c r="G93">
        <v>1.2660850599781897</v>
      </c>
      <c r="H93">
        <v>1.0370774263904035</v>
      </c>
      <c r="J93">
        <f t="shared" si="4"/>
        <v>0.88092933204259438</v>
      </c>
      <c r="K93">
        <f t="shared" si="5"/>
        <v>1.1661214103962194</v>
      </c>
      <c r="L93" s="1">
        <f t="shared" si="6"/>
        <v>1.3237400186146095</v>
      </c>
      <c r="M93" s="1">
        <f t="shared" si="7"/>
        <v>2.4554348203832978E-2</v>
      </c>
    </row>
    <row r="94" spans="1:13" x14ac:dyDescent="0.2">
      <c r="A94" s="1" t="s">
        <v>15</v>
      </c>
      <c r="B94" t="s">
        <v>16</v>
      </c>
      <c r="C94">
        <v>0.80395387149917619</v>
      </c>
      <c r="D94">
        <v>0.81548599670510702</v>
      </c>
      <c r="E94">
        <v>0.77594728171334426</v>
      </c>
      <c r="F94">
        <v>1.0605759682224429</v>
      </c>
      <c r="G94">
        <v>1.0307845084409135</v>
      </c>
      <c r="H94">
        <v>1.0764647467725919</v>
      </c>
      <c r="J94">
        <f t="shared" si="4"/>
        <v>0.79846238330587582</v>
      </c>
      <c r="K94">
        <f t="shared" si="5"/>
        <v>1.0559417411453162</v>
      </c>
      <c r="L94" s="1">
        <f t="shared" si="6"/>
        <v>1.3224689894261492</v>
      </c>
      <c r="M94" s="1">
        <f t="shared" si="7"/>
        <v>1.3297855826375127E-4</v>
      </c>
    </row>
    <row r="95" spans="1:13" x14ac:dyDescent="0.2">
      <c r="A95" s="1" t="s">
        <v>376</v>
      </c>
      <c r="B95" t="s">
        <v>377</v>
      </c>
      <c r="C95">
        <v>0.96484736355226641</v>
      </c>
      <c r="D95">
        <v>0.9398704902867715</v>
      </c>
      <c r="E95">
        <v>0.84643848288621648</v>
      </c>
      <c r="F95">
        <v>1.3405572755417956</v>
      </c>
      <c r="G95">
        <v>1.0970072239422084</v>
      </c>
      <c r="H95">
        <v>1.1940144478844168</v>
      </c>
      <c r="J95">
        <f t="shared" si="4"/>
        <v>0.91705211224175143</v>
      </c>
      <c r="K95">
        <f t="shared" si="5"/>
        <v>1.2105263157894737</v>
      </c>
      <c r="L95" s="1">
        <f t="shared" si="6"/>
        <v>1.3200191130145471</v>
      </c>
      <c r="M95" s="1">
        <f t="shared" si="7"/>
        <v>2.0934843111992518E-2</v>
      </c>
    </row>
    <row r="96" spans="1:13" x14ac:dyDescent="0.2">
      <c r="A96" s="1" t="s">
        <v>1379</v>
      </c>
      <c r="B96" t="s">
        <v>1380</v>
      </c>
      <c r="C96">
        <v>0.76132404181184676</v>
      </c>
      <c r="D96">
        <v>0.71951219512195119</v>
      </c>
      <c r="E96">
        <v>1.128048780487805</v>
      </c>
      <c r="F96">
        <v>1.0641821946169772</v>
      </c>
      <c r="G96">
        <v>0.9834368530020704</v>
      </c>
      <c r="H96">
        <v>1.3850931677018636</v>
      </c>
      <c r="J96">
        <f t="shared" si="4"/>
        <v>0.86962833914053428</v>
      </c>
      <c r="K96">
        <f t="shared" si="5"/>
        <v>1.1442374051069704</v>
      </c>
      <c r="L96" s="1">
        <f t="shared" si="6"/>
        <v>1.3157775035687498</v>
      </c>
      <c r="M96" s="1">
        <f t="shared" si="7"/>
        <v>0.19891237661481179</v>
      </c>
    </row>
    <row r="97" spans="1:13" x14ac:dyDescent="0.2">
      <c r="A97" s="1" t="s">
        <v>704</v>
      </c>
      <c r="B97" t="s">
        <v>24</v>
      </c>
      <c r="C97">
        <v>0.8660785886126704</v>
      </c>
      <c r="D97">
        <v>0.7425821972734562</v>
      </c>
      <c r="E97">
        <v>0.72734562951082604</v>
      </c>
      <c r="F97">
        <v>1.1707112970711298</v>
      </c>
      <c r="G97">
        <v>0.89121338912133896</v>
      </c>
      <c r="H97">
        <v>1.0117154811715481</v>
      </c>
      <c r="J97">
        <f t="shared" si="4"/>
        <v>0.77866880513231751</v>
      </c>
      <c r="K97">
        <f t="shared" si="5"/>
        <v>1.0245467224546723</v>
      </c>
      <c r="L97" s="1">
        <f t="shared" si="6"/>
        <v>1.3157670060772158</v>
      </c>
      <c r="M97" s="1">
        <f t="shared" si="7"/>
        <v>5.580730017091972E-2</v>
      </c>
    </row>
    <row r="98" spans="1:13" x14ac:dyDescent="0.2">
      <c r="A98" s="1" t="s">
        <v>1968</v>
      </c>
      <c r="B98" t="s">
        <v>1969</v>
      </c>
      <c r="C98">
        <v>1.0325732899022801</v>
      </c>
      <c r="D98">
        <v>0.84283387622149841</v>
      </c>
      <c r="E98">
        <v>0.56921824104234531</v>
      </c>
      <c r="F98">
        <v>1.4907103825136612</v>
      </c>
      <c r="G98">
        <v>0.99562841530054635</v>
      </c>
      <c r="H98">
        <v>0.73005464480874316</v>
      </c>
      <c r="J98">
        <f t="shared" si="4"/>
        <v>0.81487513572204129</v>
      </c>
      <c r="K98">
        <f t="shared" si="5"/>
        <v>1.0721311475409836</v>
      </c>
      <c r="L98" s="1">
        <f t="shared" si="6"/>
        <v>1.3156999159030591</v>
      </c>
      <c r="M98" s="1">
        <f t="shared" si="7"/>
        <v>0.37898396918777577</v>
      </c>
    </row>
    <row r="99" spans="1:13" x14ac:dyDescent="0.2">
      <c r="A99" s="1" t="s">
        <v>1171</v>
      </c>
      <c r="B99" t="s">
        <v>1172</v>
      </c>
      <c r="C99">
        <v>0.80312228967909793</v>
      </c>
      <c r="D99">
        <v>0.49002601908065918</v>
      </c>
      <c r="E99">
        <v>0.91587163920208148</v>
      </c>
      <c r="F99">
        <v>0.93647738209817122</v>
      </c>
      <c r="G99">
        <v>0.99326275264677577</v>
      </c>
      <c r="H99">
        <v>0.97305101058710286</v>
      </c>
      <c r="J99">
        <f t="shared" si="4"/>
        <v>0.73633998265394618</v>
      </c>
      <c r="K99">
        <f t="shared" si="5"/>
        <v>0.96759704844401673</v>
      </c>
      <c r="L99" s="1">
        <f t="shared" si="6"/>
        <v>1.3140628938232644</v>
      </c>
      <c r="M99" s="1">
        <f t="shared" si="7"/>
        <v>0.14621092535324673</v>
      </c>
    </row>
    <row r="100" spans="1:13" x14ac:dyDescent="0.2">
      <c r="A100" s="1" t="s">
        <v>1842</v>
      </c>
      <c r="B100" t="s">
        <v>1843</v>
      </c>
      <c r="C100">
        <v>0.81873111782477337</v>
      </c>
      <c r="D100">
        <v>0.83182275931520644</v>
      </c>
      <c r="E100">
        <v>1.3313192346424974</v>
      </c>
      <c r="F100">
        <v>1.235754189944134</v>
      </c>
      <c r="G100">
        <v>0.94078212290502794</v>
      </c>
      <c r="H100">
        <v>1.7240223463687152</v>
      </c>
      <c r="J100">
        <f t="shared" si="4"/>
        <v>0.99395770392749228</v>
      </c>
      <c r="K100">
        <f t="shared" si="5"/>
        <v>1.3001862197392924</v>
      </c>
      <c r="L100" s="1">
        <f t="shared" si="6"/>
        <v>1.308090087336492</v>
      </c>
      <c r="M100" s="1">
        <f t="shared" si="7"/>
        <v>0.34152257265300989</v>
      </c>
    </row>
    <row r="101" spans="1:13" x14ac:dyDescent="0.2">
      <c r="A101" s="1" t="s">
        <v>958</v>
      </c>
      <c r="B101" t="s">
        <v>959</v>
      </c>
      <c r="C101">
        <v>0.72093023255813948</v>
      </c>
      <c r="D101">
        <v>0.59385382059800662</v>
      </c>
      <c r="E101">
        <v>0.84634551495016608</v>
      </c>
      <c r="F101">
        <v>0.90757855822550837</v>
      </c>
      <c r="G101">
        <v>0.82994454713493526</v>
      </c>
      <c r="H101">
        <v>1.0822550831792974</v>
      </c>
      <c r="J101">
        <f t="shared" si="4"/>
        <v>0.72037652270210406</v>
      </c>
      <c r="K101">
        <f t="shared" si="5"/>
        <v>0.93992606284658031</v>
      </c>
      <c r="L101" s="1">
        <f t="shared" si="6"/>
        <v>1.3047705376640462</v>
      </c>
      <c r="M101" s="1">
        <f t="shared" si="7"/>
        <v>0.10308235741548864</v>
      </c>
    </row>
    <row r="102" spans="1:13" x14ac:dyDescent="0.2">
      <c r="A102" s="1" t="s">
        <v>937</v>
      </c>
      <c r="B102" t="s">
        <v>938</v>
      </c>
      <c r="C102">
        <v>0.97445972495088418</v>
      </c>
      <c r="D102">
        <v>0.91159135559921411</v>
      </c>
      <c r="E102">
        <v>0.94204322200392931</v>
      </c>
      <c r="F102">
        <v>1.2317210348706411</v>
      </c>
      <c r="G102">
        <v>0.9977502812148481</v>
      </c>
      <c r="H102">
        <v>1.4589426321709784</v>
      </c>
      <c r="J102">
        <f t="shared" si="4"/>
        <v>0.94269810085134254</v>
      </c>
      <c r="K102">
        <f t="shared" si="5"/>
        <v>1.2294713160854893</v>
      </c>
      <c r="L102" s="1">
        <f t="shared" si="6"/>
        <v>1.3042047236280252</v>
      </c>
      <c r="M102" s="1">
        <f t="shared" si="7"/>
        <v>9.9737189884246499E-2</v>
      </c>
    </row>
    <row r="103" spans="1:13" x14ac:dyDescent="0.2">
      <c r="A103" s="1" t="s">
        <v>23</v>
      </c>
      <c r="B103" t="s">
        <v>24</v>
      </c>
      <c r="C103">
        <v>0.89832089552238803</v>
      </c>
      <c r="D103">
        <v>0.90671641791044777</v>
      </c>
      <c r="E103">
        <v>0.92537313432835822</v>
      </c>
      <c r="F103">
        <v>1.1413043478260869</v>
      </c>
      <c r="G103">
        <v>1.2141304347826087</v>
      </c>
      <c r="H103">
        <v>1.1989130434782609</v>
      </c>
      <c r="J103">
        <f t="shared" si="4"/>
        <v>0.91013681592039797</v>
      </c>
      <c r="K103">
        <f t="shared" si="5"/>
        <v>1.1847826086956523</v>
      </c>
      <c r="L103" s="1">
        <f t="shared" si="6"/>
        <v>1.3017631942484518</v>
      </c>
      <c r="M103" s="1">
        <f t="shared" si="7"/>
        <v>3.1035184442479061E-4</v>
      </c>
    </row>
    <row r="104" spans="1:13" x14ac:dyDescent="0.2">
      <c r="A104" s="1" t="s">
        <v>310</v>
      </c>
      <c r="B104" t="s">
        <v>311</v>
      </c>
      <c r="C104">
        <v>0.82790697674418601</v>
      </c>
      <c r="D104">
        <v>0.85953488372093023</v>
      </c>
      <c r="E104">
        <v>1.0074418604651163</v>
      </c>
      <c r="F104">
        <v>1.2270081490104774</v>
      </c>
      <c r="G104">
        <v>1.1769499417927822</v>
      </c>
      <c r="H104">
        <v>1.0977881257275901</v>
      </c>
      <c r="J104">
        <f t="shared" si="4"/>
        <v>0.89829457364341092</v>
      </c>
      <c r="K104">
        <f t="shared" si="5"/>
        <v>1.1672487388436166</v>
      </c>
      <c r="L104" s="1">
        <f t="shared" si="6"/>
        <v>1.2994053098966736</v>
      </c>
      <c r="M104" s="1">
        <f t="shared" si="7"/>
        <v>1.5867423160915328E-2</v>
      </c>
    </row>
    <row r="105" spans="1:13" x14ac:dyDescent="0.2">
      <c r="A105" s="1" t="s">
        <v>862</v>
      </c>
      <c r="B105" t="s">
        <v>863</v>
      </c>
      <c r="C105">
        <v>0.74999999999999989</v>
      </c>
      <c r="D105">
        <v>0.65959409594095941</v>
      </c>
      <c r="E105">
        <v>0.9806273062730626</v>
      </c>
      <c r="F105">
        <v>1.0798319327731092</v>
      </c>
      <c r="G105">
        <v>1.0609243697478992</v>
      </c>
      <c r="H105">
        <v>0.95903361344537807</v>
      </c>
      <c r="J105">
        <f t="shared" si="4"/>
        <v>0.79674046740467397</v>
      </c>
      <c r="K105">
        <f t="shared" si="5"/>
        <v>1.033263305322129</v>
      </c>
      <c r="L105" s="1">
        <f t="shared" si="6"/>
        <v>1.2968630910488474</v>
      </c>
      <c r="M105" s="1">
        <f t="shared" si="7"/>
        <v>8.2609121266897678E-2</v>
      </c>
    </row>
    <row r="106" spans="1:13" x14ac:dyDescent="0.2">
      <c r="A106" s="1" t="s">
        <v>866</v>
      </c>
      <c r="B106" t="s">
        <v>867</v>
      </c>
      <c r="C106">
        <v>1.0085066162570888</v>
      </c>
      <c r="D106">
        <v>0.85444234404536867</v>
      </c>
      <c r="E106">
        <v>0.97542533081285454</v>
      </c>
      <c r="F106">
        <v>1.2913832199546484</v>
      </c>
      <c r="G106">
        <v>1.0056689342403629</v>
      </c>
      <c r="H106">
        <v>1.3798185941043084</v>
      </c>
      <c r="J106">
        <f t="shared" si="4"/>
        <v>0.9461247637051039</v>
      </c>
      <c r="K106">
        <f t="shared" si="5"/>
        <v>1.2256235827664399</v>
      </c>
      <c r="L106" s="1">
        <f t="shared" si="6"/>
        <v>1.2954143362306629</v>
      </c>
      <c r="M106" s="1">
        <f t="shared" si="7"/>
        <v>8.4160204231440924E-2</v>
      </c>
    </row>
    <row r="107" spans="1:13" x14ac:dyDescent="0.2">
      <c r="A107" s="1" t="s">
        <v>239</v>
      </c>
      <c r="B107" t="s">
        <v>240</v>
      </c>
      <c r="C107">
        <v>0.98149951314508266</v>
      </c>
      <c r="D107">
        <v>0.92794547224926971</v>
      </c>
      <c r="E107">
        <v>1.0058422590068159</v>
      </c>
      <c r="F107">
        <v>1.2805280528052805</v>
      </c>
      <c r="G107">
        <v>1.1496149614961495</v>
      </c>
      <c r="H107">
        <v>1.3443344334433442</v>
      </c>
      <c r="J107">
        <f t="shared" si="4"/>
        <v>0.9717624148003895</v>
      </c>
      <c r="K107">
        <f t="shared" si="5"/>
        <v>1.258159149248258</v>
      </c>
      <c r="L107" s="1">
        <f t="shared" si="6"/>
        <v>1.2947188840460531</v>
      </c>
      <c r="M107" s="1">
        <f t="shared" si="7"/>
        <v>9.7531426631368347E-3</v>
      </c>
    </row>
    <row r="108" spans="1:13" x14ac:dyDescent="0.2">
      <c r="A108" s="1" t="s">
        <v>382</v>
      </c>
      <c r="B108" t="s">
        <v>383</v>
      </c>
      <c r="C108">
        <v>1.0710441334768568</v>
      </c>
      <c r="D108">
        <v>0.93864370290635091</v>
      </c>
      <c r="E108">
        <v>0.96340150699677063</v>
      </c>
      <c r="F108">
        <v>1.2943980929678187</v>
      </c>
      <c r="G108">
        <v>1.1597139451728247</v>
      </c>
      <c r="H108">
        <v>1.3945172824791416</v>
      </c>
      <c r="J108">
        <f t="shared" si="4"/>
        <v>0.9910297811266594</v>
      </c>
      <c r="K108">
        <f t="shared" si="5"/>
        <v>1.2828764402065949</v>
      </c>
      <c r="L108" s="1">
        <f t="shared" si="6"/>
        <v>1.2944882834380087</v>
      </c>
      <c r="M108" s="1">
        <f t="shared" si="7"/>
        <v>2.1148187141262199E-2</v>
      </c>
    </row>
    <row r="109" spans="1:13" x14ac:dyDescent="0.2">
      <c r="A109" s="1" t="s">
        <v>964</v>
      </c>
      <c r="B109" t="s">
        <v>24</v>
      </c>
      <c r="C109">
        <v>1.0242537313432836</v>
      </c>
      <c r="D109">
        <v>1.0606343283582089</v>
      </c>
      <c r="E109">
        <v>0.71455223880597007</v>
      </c>
      <c r="F109">
        <v>1.2458286985539488</v>
      </c>
      <c r="G109">
        <v>1.3058954393770856</v>
      </c>
      <c r="H109">
        <v>1.0700778642936595</v>
      </c>
      <c r="J109">
        <f t="shared" si="4"/>
        <v>0.93314676616915415</v>
      </c>
      <c r="K109">
        <f t="shared" si="5"/>
        <v>1.2072673340748981</v>
      </c>
      <c r="L109" s="1">
        <f t="shared" si="6"/>
        <v>1.293759329018618</v>
      </c>
      <c r="M109" s="1">
        <f t="shared" si="7"/>
        <v>0.10381962026128333</v>
      </c>
    </row>
    <row r="110" spans="1:13" x14ac:dyDescent="0.2">
      <c r="A110" s="1" t="s">
        <v>1708</v>
      </c>
      <c r="B110" t="s">
        <v>1709</v>
      </c>
      <c r="C110">
        <v>0.90564448188711033</v>
      </c>
      <c r="D110">
        <v>0.87363100252737991</v>
      </c>
      <c r="E110">
        <v>0.58887952822240952</v>
      </c>
      <c r="F110">
        <v>1.0109890109890112</v>
      </c>
      <c r="G110">
        <v>1.3096903096903096</v>
      </c>
      <c r="H110">
        <v>0.74025974025974028</v>
      </c>
      <c r="J110">
        <f t="shared" si="4"/>
        <v>0.78938500421229996</v>
      </c>
      <c r="K110">
        <f t="shared" si="5"/>
        <v>1.0203130203130202</v>
      </c>
      <c r="L110" s="1">
        <f t="shared" si="6"/>
        <v>1.2925416810155335</v>
      </c>
      <c r="M110" s="1">
        <f t="shared" si="7"/>
        <v>0.29716984399239565</v>
      </c>
    </row>
    <row r="111" spans="1:13" x14ac:dyDescent="0.2">
      <c r="A111" s="1" t="s">
        <v>897</v>
      </c>
      <c r="B111" t="s">
        <v>898</v>
      </c>
      <c r="C111">
        <v>0.74725274725274715</v>
      </c>
      <c r="D111">
        <v>0.76739926739926734</v>
      </c>
      <c r="E111">
        <v>1.0467032967032968</v>
      </c>
      <c r="F111">
        <v>1.0646506777893638</v>
      </c>
      <c r="G111">
        <v>1.02711157455683</v>
      </c>
      <c r="H111">
        <v>1.2179353493222105</v>
      </c>
      <c r="J111">
        <f t="shared" si="4"/>
        <v>0.85378510378510375</v>
      </c>
      <c r="K111">
        <f t="shared" si="5"/>
        <v>1.1032325338894682</v>
      </c>
      <c r="L111" s="1">
        <f t="shared" si="6"/>
        <v>1.2921665287886657</v>
      </c>
      <c r="M111" s="1">
        <f t="shared" si="7"/>
        <v>9.1667497268571818E-2</v>
      </c>
    </row>
    <row r="112" spans="1:13" x14ac:dyDescent="0.2">
      <c r="A112" s="1" t="s">
        <v>1298</v>
      </c>
      <c r="B112" t="s">
        <v>1299</v>
      </c>
      <c r="C112">
        <v>0.92692307692307696</v>
      </c>
      <c r="D112">
        <v>0.94230769230769229</v>
      </c>
      <c r="E112">
        <v>0.97692307692307689</v>
      </c>
      <c r="F112">
        <v>1.1559139784946237</v>
      </c>
      <c r="G112">
        <v>0.97526881720430114</v>
      </c>
      <c r="H112">
        <v>1.5365591397849463</v>
      </c>
      <c r="J112">
        <f t="shared" si="4"/>
        <v>0.94871794871794879</v>
      </c>
      <c r="K112">
        <f t="shared" si="5"/>
        <v>1.2225806451612904</v>
      </c>
      <c r="L112" s="1">
        <f t="shared" si="6"/>
        <v>1.2886660854402789</v>
      </c>
      <c r="M112" s="1">
        <f t="shared" si="7"/>
        <v>0.1745031786765984</v>
      </c>
    </row>
    <row r="113" spans="1:13" x14ac:dyDescent="0.2">
      <c r="A113" s="1" t="s">
        <v>1122</v>
      </c>
      <c r="B113" t="s">
        <v>1123</v>
      </c>
      <c r="C113">
        <v>0.83186619718309862</v>
      </c>
      <c r="D113">
        <v>0.99559859154929575</v>
      </c>
      <c r="E113">
        <v>0.7359154929577465</v>
      </c>
      <c r="F113">
        <v>1.1670020120724345</v>
      </c>
      <c r="G113">
        <v>0.88832997987927553</v>
      </c>
      <c r="H113">
        <v>1.2414486921529175</v>
      </c>
      <c r="J113">
        <f t="shared" si="4"/>
        <v>0.85446009389671362</v>
      </c>
      <c r="K113">
        <f t="shared" si="5"/>
        <v>1.0989268947015425</v>
      </c>
      <c r="L113" s="1">
        <f t="shared" si="6"/>
        <v>1.2861067503924646</v>
      </c>
      <c r="M113" s="1">
        <f t="shared" si="7"/>
        <v>0.1365876143176171</v>
      </c>
    </row>
    <row r="114" spans="1:13" x14ac:dyDescent="0.2">
      <c r="A114" s="1" t="s">
        <v>589</v>
      </c>
      <c r="B114" t="s">
        <v>590</v>
      </c>
      <c r="C114">
        <v>0.77240285487708171</v>
      </c>
      <c r="D114">
        <v>0.71689135606661392</v>
      </c>
      <c r="E114">
        <v>0.55670103092783507</v>
      </c>
      <c r="F114">
        <v>0.86082949308755763</v>
      </c>
      <c r="G114">
        <v>0.90046082949308759</v>
      </c>
      <c r="H114">
        <v>0.86543778801843319</v>
      </c>
      <c r="J114">
        <f t="shared" si="4"/>
        <v>0.68199841395717675</v>
      </c>
      <c r="K114">
        <f t="shared" si="5"/>
        <v>0.87557603686635943</v>
      </c>
      <c r="L114" s="1">
        <f t="shared" si="6"/>
        <v>1.2838388168470691</v>
      </c>
      <c r="M114" s="1">
        <f t="shared" si="7"/>
        <v>4.2431661248207408E-2</v>
      </c>
    </row>
    <row r="115" spans="1:13" x14ac:dyDescent="0.2">
      <c r="A115" s="1" t="s">
        <v>497</v>
      </c>
      <c r="B115" t="s">
        <v>498</v>
      </c>
      <c r="C115">
        <v>0.88737511353315179</v>
      </c>
      <c r="D115">
        <v>0.75840145322434149</v>
      </c>
      <c r="E115">
        <v>1.0208900999091737</v>
      </c>
      <c r="F115">
        <v>1.1362612612612613</v>
      </c>
      <c r="G115">
        <v>1.1756756756756759</v>
      </c>
      <c r="H115">
        <v>1.1092342342342343</v>
      </c>
      <c r="J115">
        <f t="shared" si="4"/>
        <v>0.88888888888888895</v>
      </c>
      <c r="K115">
        <f t="shared" si="5"/>
        <v>1.1403903903903905</v>
      </c>
      <c r="L115" s="1">
        <f t="shared" si="6"/>
        <v>1.2829391891891893</v>
      </c>
      <c r="M115" s="1">
        <f t="shared" si="7"/>
        <v>3.2392585748463813E-2</v>
      </c>
    </row>
    <row r="116" spans="1:13" x14ac:dyDescent="0.2">
      <c r="A116" s="1" t="s">
        <v>432</v>
      </c>
      <c r="B116" t="s">
        <v>433</v>
      </c>
      <c r="C116">
        <v>0.99099999999999999</v>
      </c>
      <c r="D116">
        <v>1.054</v>
      </c>
      <c r="E116">
        <v>0.82200000000000006</v>
      </c>
      <c r="F116">
        <v>1.2908704883227176</v>
      </c>
      <c r="G116">
        <v>1.1889596602972399</v>
      </c>
      <c r="H116">
        <v>1.1953290870488322</v>
      </c>
      <c r="J116">
        <f t="shared" si="4"/>
        <v>0.95566666666666666</v>
      </c>
      <c r="K116">
        <f t="shared" si="5"/>
        <v>1.2250530785562632</v>
      </c>
      <c r="L116" s="1">
        <f t="shared" si="6"/>
        <v>1.2818832353222147</v>
      </c>
      <c r="M116" s="1">
        <f t="shared" si="7"/>
        <v>2.4628798774121691E-2</v>
      </c>
    </row>
    <row r="117" spans="1:13" x14ac:dyDescent="0.2">
      <c r="A117" s="1" t="s">
        <v>955</v>
      </c>
      <c r="B117" t="s">
        <v>24</v>
      </c>
      <c r="C117">
        <v>0.94913714804722982</v>
      </c>
      <c r="D117">
        <v>0.90554041780199823</v>
      </c>
      <c r="E117">
        <v>0.76294277929155319</v>
      </c>
      <c r="F117">
        <v>1.2880258899676376</v>
      </c>
      <c r="G117">
        <v>1.1305285868392665</v>
      </c>
      <c r="H117">
        <v>0.93527508090614886</v>
      </c>
      <c r="J117">
        <f t="shared" si="4"/>
        <v>0.87254011504692708</v>
      </c>
      <c r="K117">
        <f t="shared" si="5"/>
        <v>1.1179431859043509</v>
      </c>
      <c r="L117" s="1">
        <f t="shared" si="6"/>
        <v>1.2812513334635915</v>
      </c>
      <c r="M117" s="1">
        <f t="shared" si="7"/>
        <v>0.10288248625282122</v>
      </c>
    </row>
    <row r="118" spans="1:13" x14ac:dyDescent="0.2">
      <c r="A118" s="1" t="s">
        <v>1010</v>
      </c>
      <c r="B118" t="s">
        <v>24</v>
      </c>
      <c r="C118">
        <v>1.0887512899896801</v>
      </c>
      <c r="D118">
        <v>1.3137254901960784</v>
      </c>
      <c r="E118">
        <v>0.82662538699690391</v>
      </c>
      <c r="F118">
        <v>1.4710467706013364</v>
      </c>
      <c r="G118">
        <v>1.3474387527839644</v>
      </c>
      <c r="H118">
        <v>1.3173719376391981</v>
      </c>
      <c r="J118">
        <f t="shared" si="4"/>
        <v>1.0763673890608876</v>
      </c>
      <c r="K118">
        <f t="shared" si="5"/>
        <v>1.3786191536748331</v>
      </c>
      <c r="L118" s="1">
        <f t="shared" si="6"/>
        <v>1.2808072482367336</v>
      </c>
      <c r="M118" s="1">
        <f t="shared" si="7"/>
        <v>0.11135036176211846</v>
      </c>
    </row>
    <row r="119" spans="1:13" x14ac:dyDescent="0.2">
      <c r="A119" s="1" t="s">
        <v>2795</v>
      </c>
      <c r="B119" t="s">
        <v>2796</v>
      </c>
      <c r="C119">
        <v>0.78481012658227856</v>
      </c>
      <c r="D119">
        <v>0.63572433192686362</v>
      </c>
      <c r="E119">
        <v>4.0295358649789037</v>
      </c>
      <c r="F119">
        <v>1.5422077922077921</v>
      </c>
      <c r="G119">
        <v>0.89285714285714279</v>
      </c>
      <c r="H119">
        <v>4.5422077922077921</v>
      </c>
      <c r="J119">
        <f t="shared" si="4"/>
        <v>1.8166901078293485</v>
      </c>
      <c r="K119">
        <f t="shared" si="5"/>
        <v>2.3257575757575757</v>
      </c>
      <c r="L119" s="1">
        <f t="shared" si="6"/>
        <v>1.2802170087976539</v>
      </c>
      <c r="M119" s="1">
        <f t="shared" si="7"/>
        <v>0.7631197127980065</v>
      </c>
    </row>
    <row r="120" spans="1:13" x14ac:dyDescent="0.2">
      <c r="A120" s="1" t="s">
        <v>1957</v>
      </c>
      <c r="B120" t="s">
        <v>1958</v>
      </c>
      <c r="C120">
        <v>0.76354166666666667</v>
      </c>
      <c r="D120">
        <v>0.69687500000000002</v>
      </c>
      <c r="E120">
        <v>1.5374999999999999</v>
      </c>
      <c r="F120">
        <v>1.290845886442642</v>
      </c>
      <c r="G120">
        <v>1.1761297798377752</v>
      </c>
      <c r="H120">
        <v>1.3545770567786792</v>
      </c>
      <c r="J120">
        <f t="shared" si="4"/>
        <v>0.99930555555555556</v>
      </c>
      <c r="K120">
        <f t="shared" si="5"/>
        <v>1.2738509076863656</v>
      </c>
      <c r="L120" s="1">
        <f t="shared" si="6"/>
        <v>1.2747361411176972</v>
      </c>
      <c r="M120" s="1">
        <f t="shared" si="7"/>
        <v>0.37428327673927692</v>
      </c>
    </row>
    <row r="121" spans="1:13" x14ac:dyDescent="0.2">
      <c r="A121" s="1" t="s">
        <v>1012</v>
      </c>
      <c r="B121" t="s">
        <v>1013</v>
      </c>
      <c r="C121">
        <v>1.0067763794772508</v>
      </c>
      <c r="D121">
        <v>1.0542110358180059</v>
      </c>
      <c r="E121">
        <v>0.92352371732817051</v>
      </c>
      <c r="F121">
        <v>1.2951739618406286</v>
      </c>
      <c r="G121">
        <v>1.0325476992143658</v>
      </c>
      <c r="H121">
        <v>1.4758698092031426</v>
      </c>
      <c r="J121">
        <f t="shared" si="4"/>
        <v>0.99483704420780905</v>
      </c>
      <c r="K121">
        <f t="shared" si="5"/>
        <v>1.2678638234193789</v>
      </c>
      <c r="L121" s="1">
        <f t="shared" si="6"/>
        <v>1.2744437200054022</v>
      </c>
      <c r="M121" s="1">
        <f t="shared" si="7"/>
        <v>0.11174012286285125</v>
      </c>
    </row>
    <row r="122" spans="1:13" x14ac:dyDescent="0.2">
      <c r="A122" s="1" t="s">
        <v>278</v>
      </c>
      <c r="B122" t="s">
        <v>24</v>
      </c>
      <c r="C122">
        <v>1.0461095100864555</v>
      </c>
      <c r="D122">
        <v>0.98559077809798268</v>
      </c>
      <c r="E122">
        <v>0.90970220941402502</v>
      </c>
      <c r="F122">
        <v>1.2935483870967741</v>
      </c>
      <c r="G122">
        <v>1.1516129032258065</v>
      </c>
      <c r="H122">
        <v>1.3021505376344085</v>
      </c>
      <c r="J122">
        <f t="shared" si="4"/>
        <v>0.98046749919948761</v>
      </c>
      <c r="K122">
        <f t="shared" si="5"/>
        <v>1.2491039426523296</v>
      </c>
      <c r="L122" s="1">
        <f t="shared" si="6"/>
        <v>1.2739881165588587</v>
      </c>
      <c r="M122" s="1">
        <f t="shared" si="7"/>
        <v>1.2847225593507238E-2</v>
      </c>
    </row>
    <row r="123" spans="1:13" x14ac:dyDescent="0.2">
      <c r="A123" s="1" t="s">
        <v>1942</v>
      </c>
      <c r="B123" t="s">
        <v>1943</v>
      </c>
      <c r="C123">
        <v>1.0396432111000991</v>
      </c>
      <c r="D123">
        <v>0.94648166501486619</v>
      </c>
      <c r="E123">
        <v>1.0584737363726462</v>
      </c>
      <c r="F123">
        <v>1.1446469248291573</v>
      </c>
      <c r="G123">
        <v>0.91230068337129833</v>
      </c>
      <c r="H123">
        <v>1.8200455580865607</v>
      </c>
      <c r="J123">
        <f t="shared" si="4"/>
        <v>1.0148662041625371</v>
      </c>
      <c r="K123">
        <f t="shared" si="5"/>
        <v>1.2923310554290053</v>
      </c>
      <c r="L123" s="1">
        <f t="shared" si="6"/>
        <v>1.2734004247342445</v>
      </c>
      <c r="M123" s="1">
        <f t="shared" si="7"/>
        <v>0.36919709812524792</v>
      </c>
    </row>
    <row r="124" spans="1:13" x14ac:dyDescent="0.2">
      <c r="A124" s="1" t="s">
        <v>868</v>
      </c>
      <c r="B124" t="s">
        <v>869</v>
      </c>
      <c r="C124">
        <v>0.96844872918492553</v>
      </c>
      <c r="D124">
        <v>0.67747589833479405</v>
      </c>
      <c r="E124">
        <v>0.78264680105170903</v>
      </c>
      <c r="F124">
        <v>0.99897119341563778</v>
      </c>
      <c r="G124">
        <v>1.1213991769547325</v>
      </c>
      <c r="H124">
        <v>0.9711934156378601</v>
      </c>
      <c r="J124">
        <f t="shared" si="4"/>
        <v>0.80952380952380965</v>
      </c>
      <c r="K124">
        <f t="shared" si="5"/>
        <v>1.0305212620027435</v>
      </c>
      <c r="L124" s="1">
        <f t="shared" si="6"/>
        <v>1.2729968530622124</v>
      </c>
      <c r="M124" s="1">
        <f t="shared" si="7"/>
        <v>8.4444375996750198E-2</v>
      </c>
    </row>
    <row r="125" spans="1:13" x14ac:dyDescent="0.2">
      <c r="A125" s="1" t="s">
        <v>2171</v>
      </c>
      <c r="B125" t="s">
        <v>2172</v>
      </c>
      <c r="C125">
        <v>1.0247933884297522</v>
      </c>
      <c r="D125">
        <v>0.78287002253944404</v>
      </c>
      <c r="E125">
        <v>0.52216378662659657</v>
      </c>
      <c r="F125">
        <v>1.3964059196617336</v>
      </c>
      <c r="G125">
        <v>0.85412262156448204</v>
      </c>
      <c r="H125">
        <v>0.71035940803382669</v>
      </c>
      <c r="J125">
        <f t="shared" si="4"/>
        <v>0.77660906586526435</v>
      </c>
      <c r="K125">
        <f t="shared" si="5"/>
        <v>0.98696264975334735</v>
      </c>
      <c r="L125" s="1">
        <f t="shared" si="6"/>
        <v>1.2708616125330909</v>
      </c>
      <c r="M125" s="1">
        <f t="shared" si="7"/>
        <v>0.45471198081304981</v>
      </c>
    </row>
    <row r="126" spans="1:13" x14ac:dyDescent="0.2">
      <c r="A126" s="1" t="s">
        <v>1417</v>
      </c>
      <c r="B126" t="s">
        <v>1418</v>
      </c>
      <c r="C126">
        <v>1.161060142711519</v>
      </c>
      <c r="D126">
        <v>1.0254841997961264</v>
      </c>
      <c r="E126">
        <v>0.9388379204892966</v>
      </c>
      <c r="F126">
        <v>1.1383352872215708</v>
      </c>
      <c r="G126">
        <v>1.1547479484173506</v>
      </c>
      <c r="H126">
        <v>1.6705744431418523</v>
      </c>
      <c r="J126">
        <f t="shared" si="4"/>
        <v>1.0417940876656473</v>
      </c>
      <c r="K126">
        <f t="shared" si="5"/>
        <v>1.321219226260258</v>
      </c>
      <c r="L126" s="1">
        <f t="shared" si="6"/>
        <v>1.2682153238369014</v>
      </c>
      <c r="M126" s="1">
        <f t="shared" si="7"/>
        <v>0.20807928953796964</v>
      </c>
    </row>
    <row r="127" spans="1:13" x14ac:dyDescent="0.2">
      <c r="A127" s="1" t="s">
        <v>673</v>
      </c>
      <c r="B127" t="s">
        <v>674</v>
      </c>
      <c r="C127">
        <v>0.96711798839458407</v>
      </c>
      <c r="D127">
        <v>0.96615087040618952</v>
      </c>
      <c r="E127">
        <v>0.85880077369439067</v>
      </c>
      <c r="F127">
        <v>1.265221878224974</v>
      </c>
      <c r="G127">
        <v>1.0123839009287925</v>
      </c>
      <c r="H127">
        <v>1.263157894736842</v>
      </c>
      <c r="J127">
        <f t="shared" si="4"/>
        <v>0.93068987749838816</v>
      </c>
      <c r="K127">
        <f t="shared" si="5"/>
        <v>1.1802545579635362</v>
      </c>
      <c r="L127" s="1">
        <f t="shared" si="6"/>
        <v>1.2681502039497365</v>
      </c>
      <c r="M127" s="1">
        <f t="shared" si="7"/>
        <v>5.2273129322491056E-2</v>
      </c>
    </row>
    <row r="128" spans="1:13" x14ac:dyDescent="0.2">
      <c r="A128" s="1" t="s">
        <v>76</v>
      </c>
      <c r="B128" t="s">
        <v>77</v>
      </c>
      <c r="C128">
        <v>0.99807507218479308</v>
      </c>
      <c r="D128">
        <v>0.94898941289701622</v>
      </c>
      <c r="E128">
        <v>0.92589027911453314</v>
      </c>
      <c r="F128">
        <v>1.2578209277238404</v>
      </c>
      <c r="G128">
        <v>1.1639697950377563</v>
      </c>
      <c r="H128">
        <v>1.2114347357065802</v>
      </c>
      <c r="J128">
        <f t="shared" si="4"/>
        <v>0.95765158806544759</v>
      </c>
      <c r="K128">
        <f t="shared" si="5"/>
        <v>1.2110751528227257</v>
      </c>
      <c r="L128" s="1">
        <f t="shared" si="6"/>
        <v>1.2646302349576</v>
      </c>
      <c r="M128" s="1">
        <f t="shared" si="7"/>
        <v>1.8195801797625177E-3</v>
      </c>
    </row>
    <row r="129" spans="1:13" x14ac:dyDescent="0.2">
      <c r="A129" s="1" t="s">
        <v>172</v>
      </c>
      <c r="B129" t="s">
        <v>173</v>
      </c>
      <c r="C129">
        <v>0.87663551401869155</v>
      </c>
      <c r="D129">
        <v>0.94953271028037378</v>
      </c>
      <c r="E129">
        <v>0.89626168224299074</v>
      </c>
      <c r="F129">
        <v>1.1974656810982049</v>
      </c>
      <c r="G129">
        <v>1.0718057022175289</v>
      </c>
      <c r="H129">
        <v>1.1710665258711721</v>
      </c>
      <c r="J129">
        <f t="shared" si="4"/>
        <v>0.90747663551401869</v>
      </c>
      <c r="K129">
        <f t="shared" si="5"/>
        <v>1.1467793030623019</v>
      </c>
      <c r="L129" s="1">
        <f t="shared" si="6"/>
        <v>1.2637011887504255</v>
      </c>
      <c r="M129" s="1">
        <f t="shared" si="7"/>
        <v>5.5561436053051727E-3</v>
      </c>
    </row>
    <row r="130" spans="1:13" x14ac:dyDescent="0.2">
      <c r="A130" s="1" t="s">
        <v>724</v>
      </c>
      <c r="B130" t="s">
        <v>725</v>
      </c>
      <c r="C130">
        <v>0.76650943396226412</v>
      </c>
      <c r="D130">
        <v>0.67531446540880502</v>
      </c>
      <c r="E130">
        <v>0.83333333333333326</v>
      </c>
      <c r="F130">
        <v>1.0762631077216396</v>
      </c>
      <c r="G130">
        <v>0.91706387035271686</v>
      </c>
      <c r="H130">
        <v>0.87702573879885604</v>
      </c>
      <c r="J130">
        <f t="shared" ref="J130:J193" si="8">AVERAGE(C130:E130)</f>
        <v>0.75838574423480087</v>
      </c>
      <c r="K130">
        <f t="shared" ref="K130:K193" si="9">AVERAGE(F130:H130)</f>
        <v>0.95678423895773745</v>
      </c>
      <c r="L130" s="1">
        <f t="shared" ref="L130:L193" si="10">K130/J130</f>
        <v>1.2616063081764775</v>
      </c>
      <c r="M130" s="1">
        <f t="shared" ref="M130:M193" si="11">_xlfn.T.TEST(C130:E130,F130:H130,2,2)</f>
        <v>5.972283941039698E-2</v>
      </c>
    </row>
    <row r="131" spans="1:13" x14ac:dyDescent="0.2">
      <c r="A131" s="1" t="s">
        <v>1902</v>
      </c>
      <c r="B131" t="s">
        <v>1903</v>
      </c>
      <c r="C131">
        <v>0.834637964774951</v>
      </c>
      <c r="D131">
        <v>0.92661448140900193</v>
      </c>
      <c r="E131">
        <v>1.0665362035225048</v>
      </c>
      <c r="F131">
        <v>1.2443762781186094</v>
      </c>
      <c r="G131">
        <v>0.76891615541922298</v>
      </c>
      <c r="H131">
        <v>1.5541922290388548</v>
      </c>
      <c r="J131">
        <f t="shared" si="8"/>
        <v>0.9425962165688192</v>
      </c>
      <c r="K131">
        <f t="shared" si="9"/>
        <v>1.1891615541922291</v>
      </c>
      <c r="L131" s="1">
        <f t="shared" si="10"/>
        <v>1.2615810813679498</v>
      </c>
      <c r="M131" s="1">
        <f t="shared" si="11"/>
        <v>0.35892208647823176</v>
      </c>
    </row>
    <row r="132" spans="1:13" x14ac:dyDescent="0.2">
      <c r="A132" s="1" t="s">
        <v>1401</v>
      </c>
      <c r="B132" t="s">
        <v>1402</v>
      </c>
      <c r="C132">
        <v>0.67538838920686828</v>
      </c>
      <c r="D132">
        <v>0.52330335241210135</v>
      </c>
      <c r="E132">
        <v>0.9345870809484873</v>
      </c>
      <c r="F132">
        <v>0.88428158148505309</v>
      </c>
      <c r="G132">
        <v>0.93731918997107044</v>
      </c>
      <c r="H132">
        <v>0.86788813886210214</v>
      </c>
      <c r="J132">
        <f t="shared" si="8"/>
        <v>0.71109294085581887</v>
      </c>
      <c r="K132">
        <f t="shared" si="9"/>
        <v>0.89649630343940856</v>
      </c>
      <c r="L132" s="1">
        <f t="shared" si="10"/>
        <v>1.2607301407892644</v>
      </c>
      <c r="M132" s="1">
        <f t="shared" si="11"/>
        <v>0.20284664542794595</v>
      </c>
    </row>
    <row r="133" spans="1:13" x14ac:dyDescent="0.2">
      <c r="A133" s="1" t="s">
        <v>636</v>
      </c>
      <c r="B133" t="s">
        <v>637</v>
      </c>
      <c r="C133">
        <v>0.83039462636439976</v>
      </c>
      <c r="D133">
        <v>0.61460957178841313</v>
      </c>
      <c r="E133">
        <v>0.76322418136020165</v>
      </c>
      <c r="F133">
        <v>0.95038167938931295</v>
      </c>
      <c r="G133">
        <v>0.95133587786259544</v>
      </c>
      <c r="H133">
        <v>0.88072519083969469</v>
      </c>
      <c r="J133">
        <f t="shared" si="8"/>
        <v>0.73607612650433818</v>
      </c>
      <c r="K133">
        <f t="shared" si="9"/>
        <v>0.92748091603053429</v>
      </c>
      <c r="L133" s="1">
        <f t="shared" si="10"/>
        <v>1.2600339593068817</v>
      </c>
      <c r="M133" s="1">
        <f t="shared" si="11"/>
        <v>4.7891119746499199E-2</v>
      </c>
    </row>
    <row r="134" spans="1:13" x14ac:dyDescent="0.2">
      <c r="A134" s="1" t="s">
        <v>1306</v>
      </c>
      <c r="B134" t="s">
        <v>1307</v>
      </c>
      <c r="C134">
        <v>0.92261904761904767</v>
      </c>
      <c r="D134">
        <v>0.90674603174603186</v>
      </c>
      <c r="E134">
        <v>1.1121031746031746</v>
      </c>
      <c r="F134">
        <v>1.0829493087557605</v>
      </c>
      <c r="G134">
        <v>1.1071428571428572</v>
      </c>
      <c r="H134">
        <v>1.5149769585253456</v>
      </c>
      <c r="J134">
        <f t="shared" si="8"/>
        <v>0.98048941798941802</v>
      </c>
      <c r="K134">
        <f t="shared" si="9"/>
        <v>1.2350230414746544</v>
      </c>
      <c r="L134" s="1">
        <f t="shared" si="10"/>
        <v>1.2595985421313169</v>
      </c>
      <c r="M134" s="1">
        <f t="shared" si="11"/>
        <v>0.17568283246740421</v>
      </c>
    </row>
    <row r="135" spans="1:13" x14ac:dyDescent="0.2">
      <c r="A135" s="1" t="s">
        <v>1910</v>
      </c>
      <c r="B135" t="s">
        <v>1911</v>
      </c>
      <c r="C135">
        <v>0.63387510692899907</v>
      </c>
      <c r="D135">
        <v>0.65697177074422575</v>
      </c>
      <c r="E135">
        <v>1.2728828058169377</v>
      </c>
      <c r="F135">
        <v>1.039177277179236</v>
      </c>
      <c r="G135">
        <v>1.0225269343780607</v>
      </c>
      <c r="H135">
        <v>1.1655239960822723</v>
      </c>
      <c r="J135">
        <f t="shared" si="8"/>
        <v>0.85457656116338754</v>
      </c>
      <c r="K135">
        <f t="shared" si="9"/>
        <v>1.0757427358798564</v>
      </c>
      <c r="L135" s="1">
        <f t="shared" si="10"/>
        <v>1.2588020603038559</v>
      </c>
      <c r="M135" s="1">
        <f t="shared" si="11"/>
        <v>0.35991251355469744</v>
      </c>
    </row>
    <row r="136" spans="1:13" x14ac:dyDescent="0.2">
      <c r="A136" s="1" t="s">
        <v>1041</v>
      </c>
      <c r="B136" t="s">
        <v>1042</v>
      </c>
      <c r="C136">
        <v>0.91504424778761062</v>
      </c>
      <c r="D136">
        <v>0.69823008849557522</v>
      </c>
      <c r="E136">
        <v>1.072566371681416</v>
      </c>
      <c r="F136">
        <v>1.1010204081632653</v>
      </c>
      <c r="G136">
        <v>1.2061224489795919</v>
      </c>
      <c r="H136">
        <v>1.073469387755102</v>
      </c>
      <c r="J136">
        <f t="shared" si="8"/>
        <v>0.89528023598820061</v>
      </c>
      <c r="K136">
        <f t="shared" si="9"/>
        <v>1.1268707482993197</v>
      </c>
      <c r="L136" s="1">
        <f t="shared" si="10"/>
        <v>1.258679353125105</v>
      </c>
      <c r="M136" s="1">
        <f t="shared" si="11"/>
        <v>0.11611533707005706</v>
      </c>
    </row>
    <row r="137" spans="1:13" x14ac:dyDescent="0.2">
      <c r="A137" s="1" t="s">
        <v>1313</v>
      </c>
      <c r="B137" t="s">
        <v>1314</v>
      </c>
      <c r="C137">
        <v>1.0454545454545454</v>
      </c>
      <c r="D137">
        <v>0.90702479338842978</v>
      </c>
      <c r="E137">
        <v>1.1890495867768596</v>
      </c>
      <c r="F137">
        <v>1.372615039281706</v>
      </c>
      <c r="G137">
        <v>1.042648709315376</v>
      </c>
      <c r="H137">
        <v>1.5252525252525253</v>
      </c>
      <c r="J137">
        <f t="shared" si="8"/>
        <v>1.047176308539945</v>
      </c>
      <c r="K137">
        <f t="shared" si="9"/>
        <v>1.3135054246165359</v>
      </c>
      <c r="L137" s="1">
        <f t="shared" si="10"/>
        <v>1.2543307310379546</v>
      </c>
      <c r="M137" s="1">
        <f t="shared" si="11"/>
        <v>0.17980534538854229</v>
      </c>
    </row>
    <row r="138" spans="1:13" x14ac:dyDescent="0.2">
      <c r="A138" s="1" t="s">
        <v>529</v>
      </c>
      <c r="B138" t="s">
        <v>530</v>
      </c>
      <c r="C138">
        <v>0.90680335507921717</v>
      </c>
      <c r="D138">
        <v>1.0326188257222739</v>
      </c>
      <c r="E138">
        <v>0.82479030754892824</v>
      </c>
      <c r="F138">
        <v>1.2264150943396228</v>
      </c>
      <c r="G138">
        <v>1.074361820199778</v>
      </c>
      <c r="H138">
        <v>1.1620421753607104</v>
      </c>
      <c r="J138">
        <f t="shared" si="8"/>
        <v>0.92140416278347315</v>
      </c>
      <c r="K138">
        <f t="shared" si="9"/>
        <v>1.1542730299667037</v>
      </c>
      <c r="L138" s="1">
        <f t="shared" si="10"/>
        <v>1.2527325972565135</v>
      </c>
      <c r="M138" s="1">
        <f t="shared" si="11"/>
        <v>3.5754701030173031E-2</v>
      </c>
    </row>
    <row r="139" spans="1:13" x14ac:dyDescent="0.2">
      <c r="A139" s="1" t="s">
        <v>727</v>
      </c>
      <c r="B139" t="s">
        <v>728</v>
      </c>
      <c r="C139">
        <v>0.93635486981677907</v>
      </c>
      <c r="D139">
        <v>0.97589199614271938</v>
      </c>
      <c r="E139">
        <v>0.72420443587270966</v>
      </c>
      <c r="F139">
        <v>1.1678183613030602</v>
      </c>
      <c r="G139">
        <v>1.0779861796643633</v>
      </c>
      <c r="H139">
        <v>1.0552813425468905</v>
      </c>
      <c r="J139">
        <f t="shared" si="8"/>
        <v>0.87881710061073604</v>
      </c>
      <c r="K139">
        <f t="shared" si="9"/>
        <v>1.1003619611714379</v>
      </c>
      <c r="L139" s="1">
        <f t="shared" si="10"/>
        <v>1.2520943896138785</v>
      </c>
      <c r="M139" s="1">
        <f t="shared" si="11"/>
        <v>6.0347057211898467E-2</v>
      </c>
    </row>
    <row r="140" spans="1:13" x14ac:dyDescent="0.2">
      <c r="A140" s="1" t="s">
        <v>562</v>
      </c>
      <c r="B140" t="s">
        <v>563</v>
      </c>
      <c r="C140">
        <v>0.77244444444444449</v>
      </c>
      <c r="D140">
        <v>0.94577777777777783</v>
      </c>
      <c r="E140">
        <v>0.93422222222222218</v>
      </c>
      <c r="F140">
        <v>1.1417322834645669</v>
      </c>
      <c r="G140">
        <v>1.1664791901012372</v>
      </c>
      <c r="H140">
        <v>1.0101237345331833</v>
      </c>
      <c r="J140">
        <f t="shared" si="8"/>
        <v>0.88414814814814813</v>
      </c>
      <c r="K140">
        <f t="shared" si="9"/>
        <v>1.106111736032996</v>
      </c>
      <c r="L140" s="1">
        <f t="shared" si="10"/>
        <v>1.2510479588174803</v>
      </c>
      <c r="M140" s="1">
        <f t="shared" si="11"/>
        <v>4.0058676231973962E-2</v>
      </c>
    </row>
    <row r="141" spans="1:13" x14ac:dyDescent="0.2">
      <c r="A141" s="1" t="s">
        <v>1181</v>
      </c>
      <c r="B141" t="s">
        <v>1182</v>
      </c>
      <c r="C141">
        <v>0.8458434221146085</v>
      </c>
      <c r="D141">
        <v>0.68765133171912829</v>
      </c>
      <c r="E141">
        <v>0.6828087167070217</v>
      </c>
      <c r="F141">
        <v>0.87903970452446911</v>
      </c>
      <c r="G141">
        <v>1.0914127423822715</v>
      </c>
      <c r="H141">
        <v>0.79593721144967688</v>
      </c>
      <c r="J141">
        <f t="shared" si="8"/>
        <v>0.73876782351358627</v>
      </c>
      <c r="K141">
        <f t="shared" si="9"/>
        <v>0.92212988611880586</v>
      </c>
      <c r="L141" s="1">
        <f t="shared" si="10"/>
        <v>1.248199849491479</v>
      </c>
      <c r="M141" s="1">
        <f t="shared" si="11"/>
        <v>0.14963116849995955</v>
      </c>
    </row>
    <row r="142" spans="1:13" x14ac:dyDescent="0.2">
      <c r="A142" s="1" t="s">
        <v>203</v>
      </c>
      <c r="B142" t="s">
        <v>204</v>
      </c>
      <c r="C142">
        <v>0.76445934618608558</v>
      </c>
      <c r="D142">
        <v>0.69488683989941336</v>
      </c>
      <c r="E142">
        <v>0.78792958927074608</v>
      </c>
      <c r="F142">
        <v>0.96373526745240257</v>
      </c>
      <c r="G142">
        <v>0.94922937443336364</v>
      </c>
      <c r="H142">
        <v>0.88757932910244797</v>
      </c>
      <c r="J142">
        <f t="shared" si="8"/>
        <v>0.74909192511874834</v>
      </c>
      <c r="K142">
        <f t="shared" si="9"/>
        <v>0.93351465699607139</v>
      </c>
      <c r="L142" s="1">
        <f t="shared" si="10"/>
        <v>1.2461950605702869</v>
      </c>
      <c r="M142" s="1">
        <f t="shared" si="11"/>
        <v>7.1527953961880433E-3</v>
      </c>
    </row>
    <row r="143" spans="1:13" x14ac:dyDescent="0.2">
      <c r="A143" s="1" t="s">
        <v>583</v>
      </c>
      <c r="B143" t="s">
        <v>584</v>
      </c>
      <c r="C143">
        <v>0.86134852801519468</v>
      </c>
      <c r="D143">
        <v>0.88603988603988604</v>
      </c>
      <c r="E143">
        <v>1.0436847103513771</v>
      </c>
      <c r="F143">
        <v>1.1748178980228929</v>
      </c>
      <c r="G143">
        <v>1.061394380853278</v>
      </c>
      <c r="H143">
        <v>1.2414151925078045</v>
      </c>
      <c r="J143">
        <f t="shared" si="8"/>
        <v>0.93035770813548602</v>
      </c>
      <c r="K143">
        <f t="shared" si="9"/>
        <v>1.1592091571279919</v>
      </c>
      <c r="L143" s="1">
        <f t="shared" si="10"/>
        <v>1.245982214143357</v>
      </c>
      <c r="M143" s="1">
        <f t="shared" si="11"/>
        <v>4.2019855110986604E-2</v>
      </c>
    </row>
    <row r="144" spans="1:13" x14ac:dyDescent="0.2">
      <c r="A144" s="1" t="s">
        <v>997</v>
      </c>
      <c r="B144" t="s">
        <v>998</v>
      </c>
      <c r="C144">
        <v>0.92411467116357504</v>
      </c>
      <c r="D144">
        <v>0.67369308600337274</v>
      </c>
      <c r="E144">
        <v>0.67790893760539639</v>
      </c>
      <c r="F144">
        <v>0.97985347985347981</v>
      </c>
      <c r="G144">
        <v>0.98168498168498164</v>
      </c>
      <c r="H144">
        <v>0.87271062271062261</v>
      </c>
      <c r="J144">
        <f t="shared" si="8"/>
        <v>0.75857223159078135</v>
      </c>
      <c r="K144">
        <f t="shared" si="9"/>
        <v>0.94474969474969461</v>
      </c>
      <c r="L144" s="1">
        <f t="shared" si="10"/>
        <v>1.2454314242013387</v>
      </c>
      <c r="M144" s="1">
        <f t="shared" si="11"/>
        <v>0.10817586217147272</v>
      </c>
    </row>
    <row r="145" spans="1:13" x14ac:dyDescent="0.2">
      <c r="A145" s="1" t="s">
        <v>412</v>
      </c>
      <c r="B145" t="s">
        <v>413</v>
      </c>
      <c r="C145">
        <v>0.92824287028518859</v>
      </c>
      <c r="D145">
        <v>0.92088316467341302</v>
      </c>
      <c r="E145">
        <v>1.0597976080956761</v>
      </c>
      <c r="F145">
        <v>1.1346801346801347</v>
      </c>
      <c r="G145">
        <v>1.186307519640853</v>
      </c>
      <c r="H145">
        <v>1.2985409652076321</v>
      </c>
      <c r="J145">
        <f t="shared" si="8"/>
        <v>0.96964121435142603</v>
      </c>
      <c r="K145">
        <f t="shared" si="9"/>
        <v>1.2065095398428733</v>
      </c>
      <c r="L145" s="1">
        <f t="shared" si="10"/>
        <v>1.2442845064603445</v>
      </c>
      <c r="M145" s="1">
        <f t="shared" si="11"/>
        <v>2.3154139093528783E-2</v>
      </c>
    </row>
    <row r="146" spans="1:13" x14ac:dyDescent="0.2">
      <c r="A146" s="1" t="s">
        <v>545</v>
      </c>
      <c r="B146" t="s">
        <v>24</v>
      </c>
      <c r="C146">
        <v>1.0515873015873016</v>
      </c>
      <c r="D146">
        <v>1.0257936507936509</v>
      </c>
      <c r="E146">
        <v>0.86210317460317465</v>
      </c>
      <c r="F146">
        <v>1.3081140350877192</v>
      </c>
      <c r="G146">
        <v>1.1293859649122806</v>
      </c>
      <c r="H146">
        <v>1.2182017543859649</v>
      </c>
      <c r="J146">
        <f t="shared" si="8"/>
        <v>0.97982804232804244</v>
      </c>
      <c r="K146">
        <f t="shared" si="9"/>
        <v>1.2185672514619883</v>
      </c>
      <c r="L146" s="1">
        <f t="shared" si="10"/>
        <v>1.2436541911647156</v>
      </c>
      <c r="M146" s="1">
        <f t="shared" si="11"/>
        <v>3.8540073770741361E-2</v>
      </c>
    </row>
    <row r="147" spans="1:13" x14ac:dyDescent="0.2">
      <c r="A147" s="1" t="s">
        <v>452</v>
      </c>
      <c r="B147" t="s">
        <v>453</v>
      </c>
      <c r="C147">
        <v>0.87247706422018345</v>
      </c>
      <c r="D147">
        <v>0.88899082568807342</v>
      </c>
      <c r="E147">
        <v>0.97155963302752302</v>
      </c>
      <c r="F147">
        <v>1.144708423326134</v>
      </c>
      <c r="G147">
        <v>1.0259179265658749</v>
      </c>
      <c r="H147">
        <v>1.2213822894168467</v>
      </c>
      <c r="J147">
        <f t="shared" si="8"/>
        <v>0.91100917431192663</v>
      </c>
      <c r="K147">
        <f t="shared" si="9"/>
        <v>1.1306695464362853</v>
      </c>
      <c r="L147" s="1">
        <f t="shared" si="10"/>
        <v>1.2411176290186816</v>
      </c>
      <c r="M147" s="1">
        <f t="shared" si="11"/>
        <v>2.7262106472308607E-2</v>
      </c>
    </row>
    <row r="148" spans="1:13" x14ac:dyDescent="0.2">
      <c r="A148" s="1" t="s">
        <v>1043</v>
      </c>
      <c r="B148" t="s">
        <v>1044</v>
      </c>
      <c r="C148">
        <v>0.93539325842696641</v>
      </c>
      <c r="D148">
        <v>0.78183520599250933</v>
      </c>
      <c r="E148">
        <v>1.0926966292134832</v>
      </c>
      <c r="F148">
        <v>1.2252631578947368</v>
      </c>
      <c r="G148">
        <v>1.0252631578947369</v>
      </c>
      <c r="H148">
        <v>1.2357894736842105</v>
      </c>
      <c r="J148">
        <f t="shared" si="8"/>
        <v>0.93664169787765295</v>
      </c>
      <c r="K148">
        <f t="shared" si="9"/>
        <v>1.1621052631578948</v>
      </c>
      <c r="L148" s="1">
        <f t="shared" si="10"/>
        <v>1.2407148494361528</v>
      </c>
      <c r="M148" s="1">
        <f t="shared" si="11"/>
        <v>0.11648686605711134</v>
      </c>
    </row>
    <row r="149" spans="1:13" x14ac:dyDescent="0.2">
      <c r="A149" s="1" t="s">
        <v>1129</v>
      </c>
      <c r="B149" t="s">
        <v>1130</v>
      </c>
      <c r="C149">
        <v>0.94857142857142851</v>
      </c>
      <c r="D149">
        <v>0.86476190476190473</v>
      </c>
      <c r="E149">
        <v>0.95428571428571429</v>
      </c>
      <c r="F149">
        <v>1.1765913757700204</v>
      </c>
      <c r="G149">
        <v>0.92915811088295686</v>
      </c>
      <c r="H149">
        <v>1.3275154004106777</v>
      </c>
      <c r="J149">
        <f t="shared" si="8"/>
        <v>0.92253968253968255</v>
      </c>
      <c r="K149">
        <f t="shared" si="9"/>
        <v>1.1444216290212184</v>
      </c>
      <c r="L149" s="1">
        <f t="shared" si="10"/>
        <v>1.2405120892693866</v>
      </c>
      <c r="M149" s="1">
        <f t="shared" si="11"/>
        <v>0.13732441113598576</v>
      </c>
    </row>
    <row r="150" spans="1:13" x14ac:dyDescent="0.2">
      <c r="A150" s="1" t="s">
        <v>2028</v>
      </c>
      <c r="B150" t="s">
        <v>2029</v>
      </c>
      <c r="C150">
        <v>1.1924290220820191</v>
      </c>
      <c r="D150">
        <v>1.5751840168243956</v>
      </c>
      <c r="E150">
        <v>0.60252365930599372</v>
      </c>
      <c r="F150">
        <v>1.5</v>
      </c>
      <c r="G150">
        <v>1.3255208333333333</v>
      </c>
      <c r="H150">
        <v>1.3515625</v>
      </c>
      <c r="J150">
        <f t="shared" si="8"/>
        <v>1.123378899404136</v>
      </c>
      <c r="K150">
        <f t="shared" si="9"/>
        <v>1.3923611111111109</v>
      </c>
      <c r="L150" s="1">
        <f t="shared" si="10"/>
        <v>1.2394403276131043</v>
      </c>
      <c r="M150" s="1">
        <f t="shared" si="11"/>
        <v>0.40329791534740778</v>
      </c>
    </row>
    <row r="151" spans="1:13" x14ac:dyDescent="0.2">
      <c r="A151" s="1" t="s">
        <v>1285</v>
      </c>
      <c r="B151" t="s">
        <v>1286</v>
      </c>
      <c r="C151">
        <v>0.79895755770662691</v>
      </c>
      <c r="D151">
        <v>0.66492926284437814</v>
      </c>
      <c r="E151">
        <v>0.67982129560685023</v>
      </c>
      <c r="F151">
        <v>0.85343035343035334</v>
      </c>
      <c r="G151">
        <v>1.0613305613305613</v>
      </c>
      <c r="H151">
        <v>0.74220374220374219</v>
      </c>
      <c r="J151">
        <f t="shared" si="8"/>
        <v>0.71456937205261839</v>
      </c>
      <c r="K151">
        <f t="shared" si="9"/>
        <v>0.88565488565488559</v>
      </c>
      <c r="L151" s="1">
        <f t="shared" si="10"/>
        <v>1.2394246385215473</v>
      </c>
      <c r="M151" s="1">
        <f t="shared" si="11"/>
        <v>0.17103509276559978</v>
      </c>
    </row>
    <row r="152" spans="1:13" x14ac:dyDescent="0.2">
      <c r="A152" s="1" t="s">
        <v>352</v>
      </c>
      <c r="B152" t="s">
        <v>353</v>
      </c>
      <c r="C152">
        <v>0.87818181818181817</v>
      </c>
      <c r="D152">
        <v>0.7981818181818181</v>
      </c>
      <c r="E152">
        <v>0.92545454545454542</v>
      </c>
      <c r="F152">
        <v>1.1130776794493609</v>
      </c>
      <c r="G152">
        <v>1.1150442477876106</v>
      </c>
      <c r="H152">
        <v>0.99508357915437562</v>
      </c>
      <c r="J152">
        <f t="shared" si="8"/>
        <v>0.8672727272727272</v>
      </c>
      <c r="K152">
        <f t="shared" si="9"/>
        <v>1.0744018354637823</v>
      </c>
      <c r="L152" s="1">
        <f t="shared" si="10"/>
        <v>1.2388281121699798</v>
      </c>
      <c r="M152" s="1">
        <f t="shared" si="11"/>
        <v>1.8911561081095724E-2</v>
      </c>
    </row>
    <row r="153" spans="1:13" x14ac:dyDescent="0.2">
      <c r="A153" s="1" t="s">
        <v>975</v>
      </c>
      <c r="B153" t="s">
        <v>976</v>
      </c>
      <c r="C153">
        <v>1.0317460317460319</v>
      </c>
      <c r="D153">
        <v>0.97198879551820727</v>
      </c>
      <c r="E153">
        <v>0.70961718020541553</v>
      </c>
      <c r="F153">
        <v>1.1028632025450689</v>
      </c>
      <c r="G153">
        <v>1.0795334040296924</v>
      </c>
      <c r="H153">
        <v>1.178154825026511</v>
      </c>
      <c r="J153">
        <f t="shared" si="8"/>
        <v>0.90445066915655159</v>
      </c>
      <c r="K153">
        <f t="shared" si="9"/>
        <v>1.1201838105337574</v>
      </c>
      <c r="L153" s="1">
        <f t="shared" si="10"/>
        <v>1.23852394468168</v>
      </c>
      <c r="M153" s="1">
        <f t="shared" si="11"/>
        <v>0.10504469514691589</v>
      </c>
    </row>
    <row r="154" spans="1:13" x14ac:dyDescent="0.2">
      <c r="A154" s="1" t="s">
        <v>1186</v>
      </c>
      <c r="B154" t="s">
        <v>1187</v>
      </c>
      <c r="C154">
        <v>0.99487704918032782</v>
      </c>
      <c r="D154">
        <v>1.0532786885245902</v>
      </c>
      <c r="E154">
        <v>0.8114754098360657</v>
      </c>
      <c r="F154">
        <v>1.3174114021571648</v>
      </c>
      <c r="G154">
        <v>1.2434514637904468</v>
      </c>
      <c r="H154">
        <v>0.9738058551617873</v>
      </c>
      <c r="J154">
        <f t="shared" si="8"/>
        <v>0.95321038251366119</v>
      </c>
      <c r="K154">
        <f t="shared" si="9"/>
        <v>1.1782229070364663</v>
      </c>
      <c r="L154" s="1">
        <f t="shared" si="10"/>
        <v>1.2360575678261458</v>
      </c>
      <c r="M154" s="1">
        <f t="shared" si="11"/>
        <v>0.15190264182910226</v>
      </c>
    </row>
    <row r="155" spans="1:13" x14ac:dyDescent="0.2">
      <c r="A155" s="1" t="s">
        <v>261</v>
      </c>
      <c r="B155" t="s">
        <v>262</v>
      </c>
      <c r="C155">
        <v>0.82497945768282666</v>
      </c>
      <c r="D155">
        <v>0.83073130649137217</v>
      </c>
      <c r="E155">
        <v>0.7584223500410846</v>
      </c>
      <c r="F155">
        <v>1.0160160160160159</v>
      </c>
      <c r="G155">
        <v>0.92292292292292288</v>
      </c>
      <c r="H155">
        <v>1.042042042042042</v>
      </c>
      <c r="J155">
        <f t="shared" si="8"/>
        <v>0.80471103807176114</v>
      </c>
      <c r="K155">
        <f t="shared" si="9"/>
        <v>0.99366032699366025</v>
      </c>
      <c r="L155" s="1">
        <f t="shared" si="10"/>
        <v>1.2348038985207126</v>
      </c>
      <c r="M155" s="1">
        <f t="shared" si="11"/>
        <v>1.170971124228763E-2</v>
      </c>
    </row>
    <row r="156" spans="1:13" x14ac:dyDescent="0.2">
      <c r="A156" s="1" t="s">
        <v>919</v>
      </c>
      <c r="B156" t="s">
        <v>920</v>
      </c>
      <c r="C156">
        <v>0.87536231884057969</v>
      </c>
      <c r="D156">
        <v>0.98067632850241548</v>
      </c>
      <c r="E156">
        <v>1.0154589371980676</v>
      </c>
      <c r="F156">
        <v>1.2826780021253987</v>
      </c>
      <c r="G156">
        <v>0.99256110520722651</v>
      </c>
      <c r="H156">
        <v>1.2688629117959618</v>
      </c>
      <c r="J156">
        <f t="shared" si="8"/>
        <v>0.95716586151368743</v>
      </c>
      <c r="K156">
        <f t="shared" si="9"/>
        <v>1.181367339709529</v>
      </c>
      <c r="L156" s="1">
        <f t="shared" si="10"/>
        <v>1.2342347206588453</v>
      </c>
      <c r="M156" s="1">
        <f t="shared" si="11"/>
        <v>9.61030583709689E-2</v>
      </c>
    </row>
    <row r="157" spans="1:13" x14ac:dyDescent="0.2">
      <c r="A157" s="1" t="s">
        <v>701</v>
      </c>
      <c r="B157" t="s">
        <v>24</v>
      </c>
      <c r="C157">
        <v>0.97458455522971654</v>
      </c>
      <c r="D157">
        <v>0.92473118279569888</v>
      </c>
      <c r="E157">
        <v>1.0488758553274682</v>
      </c>
      <c r="F157">
        <v>1.1722158438576349</v>
      </c>
      <c r="G157">
        <v>1.1010332950631458</v>
      </c>
      <c r="H157">
        <v>1.3605051664753158</v>
      </c>
      <c r="J157">
        <f t="shared" si="8"/>
        <v>0.98273053111762787</v>
      </c>
      <c r="K157">
        <f t="shared" si="9"/>
        <v>1.2112514351320323</v>
      </c>
      <c r="L157" s="1">
        <f t="shared" si="10"/>
        <v>1.2325366891313685</v>
      </c>
      <c r="M157" s="1">
        <f t="shared" si="11"/>
        <v>5.5456341899193386E-2</v>
      </c>
    </row>
    <row r="158" spans="1:13" x14ac:dyDescent="0.2">
      <c r="A158" s="1" t="s">
        <v>1964</v>
      </c>
      <c r="B158" t="s">
        <v>1965</v>
      </c>
      <c r="C158">
        <v>0.80202020202020208</v>
      </c>
      <c r="D158">
        <v>1.0494949494949495</v>
      </c>
      <c r="E158">
        <v>1.2111111111111112</v>
      </c>
      <c r="F158">
        <v>1.0148148148148148</v>
      </c>
      <c r="G158">
        <v>1.0867724867724868</v>
      </c>
      <c r="H158">
        <v>1.6730158730158728</v>
      </c>
      <c r="J158">
        <f t="shared" si="8"/>
        <v>1.0208754208754209</v>
      </c>
      <c r="K158">
        <f t="shared" si="9"/>
        <v>1.2582010582010581</v>
      </c>
      <c r="L158" s="1">
        <f t="shared" si="10"/>
        <v>1.2324726724462871</v>
      </c>
      <c r="M158" s="1">
        <f t="shared" si="11"/>
        <v>0.37871310372714834</v>
      </c>
    </row>
    <row r="159" spans="1:13" x14ac:dyDescent="0.2">
      <c r="A159" s="1" t="s">
        <v>1078</v>
      </c>
      <c r="B159" t="s">
        <v>1079</v>
      </c>
      <c r="C159">
        <v>0.88454198473282453</v>
      </c>
      <c r="D159">
        <v>0.69083969465648865</v>
      </c>
      <c r="E159">
        <v>1.0524809160305344</v>
      </c>
      <c r="F159">
        <v>1.1106514994829368</v>
      </c>
      <c r="G159">
        <v>1.0703205791106514</v>
      </c>
      <c r="H159">
        <v>1.0568769389865564</v>
      </c>
      <c r="J159">
        <f t="shared" si="8"/>
        <v>0.87595419847328249</v>
      </c>
      <c r="K159">
        <f t="shared" si="9"/>
        <v>1.0792830058600482</v>
      </c>
      <c r="L159" s="1">
        <f t="shared" si="10"/>
        <v>1.2321226472127782</v>
      </c>
      <c r="M159" s="1">
        <f t="shared" si="11"/>
        <v>0.12681088296072165</v>
      </c>
    </row>
    <row r="160" spans="1:13" x14ac:dyDescent="0.2">
      <c r="A160" s="1" t="s">
        <v>242</v>
      </c>
      <c r="B160" t="s">
        <v>243</v>
      </c>
      <c r="C160">
        <v>1.0732673267326733</v>
      </c>
      <c r="D160">
        <v>1</v>
      </c>
      <c r="E160">
        <v>0.92376237623762369</v>
      </c>
      <c r="F160">
        <v>1.1937424789410349</v>
      </c>
      <c r="G160">
        <v>1.2815884476534296</v>
      </c>
      <c r="H160">
        <v>1.2166064981949458</v>
      </c>
      <c r="J160">
        <f t="shared" si="8"/>
        <v>0.99900990099009901</v>
      </c>
      <c r="K160">
        <f t="shared" si="9"/>
        <v>1.2306458082631369</v>
      </c>
      <c r="L160" s="1">
        <f t="shared" si="10"/>
        <v>1.2318654770522977</v>
      </c>
      <c r="M160" s="1">
        <f t="shared" si="11"/>
        <v>1.0165246302465214E-2</v>
      </c>
    </row>
    <row r="161" spans="1:13" x14ac:dyDescent="0.2">
      <c r="A161" s="1" t="s">
        <v>675</v>
      </c>
      <c r="B161" t="s">
        <v>676</v>
      </c>
      <c r="C161">
        <v>0.88714153561517128</v>
      </c>
      <c r="D161">
        <v>0.91674375578168366</v>
      </c>
      <c r="E161">
        <v>0.83533765032377427</v>
      </c>
      <c r="F161">
        <v>1.106694560669456</v>
      </c>
      <c r="G161">
        <v>0.94874476987447709</v>
      </c>
      <c r="H161">
        <v>1.1841004184100419</v>
      </c>
      <c r="J161">
        <f t="shared" si="8"/>
        <v>0.87974098057354311</v>
      </c>
      <c r="K161">
        <f t="shared" si="9"/>
        <v>1.0798465829846584</v>
      </c>
      <c r="L161" s="1">
        <f t="shared" si="10"/>
        <v>1.2274596805535389</v>
      </c>
      <c r="M161" s="1">
        <f t="shared" si="11"/>
        <v>5.2298177210802287E-2</v>
      </c>
    </row>
    <row r="162" spans="1:13" x14ac:dyDescent="0.2">
      <c r="A162" s="1" t="s">
        <v>1246</v>
      </c>
      <c r="B162" t="s">
        <v>1247</v>
      </c>
      <c r="C162">
        <v>0.8359439406430339</v>
      </c>
      <c r="D162">
        <v>1.0049464138499589</v>
      </c>
      <c r="E162">
        <v>0.64880461665292666</v>
      </c>
      <c r="F162">
        <v>1.0643402399127588</v>
      </c>
      <c r="G162">
        <v>1.0359869138495092</v>
      </c>
      <c r="H162">
        <v>0.94765539803707743</v>
      </c>
      <c r="J162">
        <f t="shared" si="8"/>
        <v>0.82989832371530647</v>
      </c>
      <c r="K162">
        <f t="shared" si="9"/>
        <v>1.015994183933115</v>
      </c>
      <c r="L162" s="1">
        <f t="shared" si="10"/>
        <v>1.2242393494478825</v>
      </c>
      <c r="M162" s="1">
        <f t="shared" si="11"/>
        <v>0.16202705411497015</v>
      </c>
    </row>
    <row r="163" spans="1:13" x14ac:dyDescent="0.2">
      <c r="A163" s="1" t="s">
        <v>1480</v>
      </c>
      <c r="B163" t="s">
        <v>1481</v>
      </c>
      <c r="C163">
        <v>0.76971326164874565</v>
      </c>
      <c r="D163">
        <v>0.58512544802867383</v>
      </c>
      <c r="E163">
        <v>1.0008960573476704</v>
      </c>
      <c r="F163">
        <v>0.99537037037037035</v>
      </c>
      <c r="G163">
        <v>0.98703703703703694</v>
      </c>
      <c r="H163">
        <v>0.90092592592592591</v>
      </c>
      <c r="J163">
        <f t="shared" si="8"/>
        <v>0.78524492234169652</v>
      </c>
      <c r="K163">
        <f t="shared" si="9"/>
        <v>0.96111111111111092</v>
      </c>
      <c r="L163" s="1">
        <f t="shared" si="10"/>
        <v>1.2239634842145299</v>
      </c>
      <c r="M163" s="1">
        <f t="shared" si="11"/>
        <v>0.22911035442473837</v>
      </c>
    </row>
    <row r="164" spans="1:13" x14ac:dyDescent="0.2">
      <c r="A164" s="1" t="s">
        <v>1439</v>
      </c>
      <c r="B164" t="s">
        <v>1440</v>
      </c>
      <c r="C164">
        <v>0.88161993769470415</v>
      </c>
      <c r="D164">
        <v>0.91796469366562838</v>
      </c>
      <c r="E164">
        <v>1.2222222222222223</v>
      </c>
      <c r="F164">
        <v>1.2602739726027399</v>
      </c>
      <c r="G164">
        <v>1.0342465753424657</v>
      </c>
      <c r="H164">
        <v>1.4018264840182648</v>
      </c>
      <c r="J164">
        <f t="shared" si="8"/>
        <v>1.0072689511941848</v>
      </c>
      <c r="K164">
        <f t="shared" si="9"/>
        <v>1.2321156773211568</v>
      </c>
      <c r="L164" s="1">
        <f t="shared" si="10"/>
        <v>1.2232241208868804</v>
      </c>
      <c r="M164" s="1">
        <f t="shared" si="11"/>
        <v>0.21328409871784837</v>
      </c>
    </row>
    <row r="165" spans="1:13" x14ac:dyDescent="0.2">
      <c r="A165" s="1" t="s">
        <v>825</v>
      </c>
      <c r="B165" t="s">
        <v>826</v>
      </c>
      <c r="C165">
        <v>0.80772607550482878</v>
      </c>
      <c r="D165">
        <v>0.95697980684811235</v>
      </c>
      <c r="E165">
        <v>0.95434591747146613</v>
      </c>
      <c r="F165">
        <v>0.97887323943661964</v>
      </c>
      <c r="G165">
        <v>1.2193158953722334</v>
      </c>
      <c r="H165">
        <v>1.1267605633802815</v>
      </c>
      <c r="J165">
        <f t="shared" si="8"/>
        <v>0.90635059994146905</v>
      </c>
      <c r="K165">
        <f t="shared" si="9"/>
        <v>1.108316566063045</v>
      </c>
      <c r="L165" s="1">
        <f t="shared" si="10"/>
        <v>1.2228342609743057</v>
      </c>
      <c r="M165" s="1">
        <f t="shared" si="11"/>
        <v>7.7817350137699845E-2</v>
      </c>
    </row>
    <row r="166" spans="1:13" x14ac:dyDescent="0.2">
      <c r="A166" s="1" t="s">
        <v>1632</v>
      </c>
      <c r="B166" t="s">
        <v>1633</v>
      </c>
      <c r="C166">
        <v>0.75983854692230068</v>
      </c>
      <c r="D166">
        <v>0.87588294651866805</v>
      </c>
      <c r="E166">
        <v>1.294651866801211</v>
      </c>
      <c r="F166">
        <v>1.2430703624733475</v>
      </c>
      <c r="G166">
        <v>1.0863539445628998</v>
      </c>
      <c r="H166">
        <v>1.2537313432835822</v>
      </c>
      <c r="J166">
        <f t="shared" si="8"/>
        <v>0.97679112008072655</v>
      </c>
      <c r="K166">
        <f t="shared" si="9"/>
        <v>1.1943852167732765</v>
      </c>
      <c r="L166" s="1">
        <f t="shared" si="10"/>
        <v>1.2227642043618976</v>
      </c>
      <c r="M166" s="1">
        <f t="shared" si="11"/>
        <v>0.2726077661061167</v>
      </c>
    </row>
    <row r="167" spans="1:13" x14ac:dyDescent="0.2">
      <c r="A167" s="1" t="s">
        <v>917</v>
      </c>
      <c r="B167" t="s">
        <v>918</v>
      </c>
      <c r="C167">
        <v>0.88461538461538458</v>
      </c>
      <c r="D167">
        <v>0.84527972027972031</v>
      </c>
      <c r="E167">
        <v>0.63461538461538458</v>
      </c>
      <c r="F167">
        <v>0.94400785854616898</v>
      </c>
      <c r="G167">
        <v>1.0078585461689586</v>
      </c>
      <c r="H167">
        <v>0.93811394891944988</v>
      </c>
      <c r="J167">
        <f t="shared" si="8"/>
        <v>0.7881701631701632</v>
      </c>
      <c r="K167">
        <f t="shared" si="9"/>
        <v>0.96332678454485909</v>
      </c>
      <c r="L167" s="1">
        <f t="shared" si="10"/>
        <v>1.2222319868975808</v>
      </c>
      <c r="M167" s="1">
        <f t="shared" si="11"/>
        <v>9.593661649419255E-2</v>
      </c>
    </row>
    <row r="168" spans="1:13" x14ac:dyDescent="0.2">
      <c r="A168" s="1" t="s">
        <v>1545</v>
      </c>
      <c r="B168" t="s">
        <v>1546</v>
      </c>
      <c r="C168">
        <v>0.96059544658493867</v>
      </c>
      <c r="D168">
        <v>0.61646234676007006</v>
      </c>
      <c r="E168">
        <v>0.71978984238178634</v>
      </c>
      <c r="F168">
        <v>1.0584532374100719</v>
      </c>
      <c r="G168">
        <v>0.94334532374100721</v>
      </c>
      <c r="H168">
        <v>0.80485611510791366</v>
      </c>
      <c r="J168">
        <f t="shared" si="8"/>
        <v>0.76561587857559843</v>
      </c>
      <c r="K168">
        <f t="shared" si="9"/>
        <v>0.93555155875299756</v>
      </c>
      <c r="L168" s="1">
        <f t="shared" si="10"/>
        <v>1.2219594511200036</v>
      </c>
      <c r="M168" s="1">
        <f t="shared" si="11"/>
        <v>0.24738831046124216</v>
      </c>
    </row>
    <row r="169" spans="1:13" x14ac:dyDescent="0.2">
      <c r="A169" s="1" t="s">
        <v>1726</v>
      </c>
      <c r="B169" t="s">
        <v>1727</v>
      </c>
      <c r="C169">
        <v>0.88992731048805818</v>
      </c>
      <c r="D169">
        <v>1.1536863966770508</v>
      </c>
      <c r="E169">
        <v>1.1796469366562825</v>
      </c>
      <c r="F169">
        <v>1.302045728038508</v>
      </c>
      <c r="G169">
        <v>1.0060168471720818</v>
      </c>
      <c r="H169">
        <v>1.6245487364620941</v>
      </c>
      <c r="J169">
        <f t="shared" si="8"/>
        <v>1.0744202146071304</v>
      </c>
      <c r="K169">
        <f t="shared" si="9"/>
        <v>1.3108704372242279</v>
      </c>
      <c r="L169" s="1">
        <f t="shared" si="10"/>
        <v>1.220072388254122</v>
      </c>
      <c r="M169" s="1">
        <f t="shared" si="11"/>
        <v>0.30501749744165457</v>
      </c>
    </row>
    <row r="170" spans="1:13" x14ac:dyDescent="0.2">
      <c r="A170" s="1" t="s">
        <v>1002</v>
      </c>
      <c r="B170" t="s">
        <v>24</v>
      </c>
      <c r="C170">
        <v>0.99619771863117867</v>
      </c>
      <c r="D170">
        <v>0.78136882129277563</v>
      </c>
      <c r="E170">
        <v>1.0142585551330798</v>
      </c>
      <c r="F170">
        <v>1.1414686825053997</v>
      </c>
      <c r="G170">
        <v>1.0172786177105833</v>
      </c>
      <c r="H170">
        <v>1.2440604751619873</v>
      </c>
      <c r="J170">
        <f t="shared" si="8"/>
        <v>0.93060836501901134</v>
      </c>
      <c r="K170">
        <f t="shared" si="9"/>
        <v>1.1342692584593232</v>
      </c>
      <c r="L170" s="1">
        <f t="shared" si="10"/>
        <v>1.2188470479052178</v>
      </c>
      <c r="M170" s="1">
        <f t="shared" si="11"/>
        <v>0.1100045717272016</v>
      </c>
    </row>
    <row r="171" spans="1:13" x14ac:dyDescent="0.2">
      <c r="A171" s="1" t="s">
        <v>585</v>
      </c>
      <c r="B171" t="s">
        <v>586</v>
      </c>
      <c r="C171">
        <v>1.118421052631579</v>
      </c>
      <c r="D171">
        <v>0.98245614035087714</v>
      </c>
      <c r="E171">
        <v>1.138157894736842</v>
      </c>
      <c r="F171">
        <v>1.3040201005025127</v>
      </c>
      <c r="G171">
        <v>1.4309045226130654</v>
      </c>
      <c r="H171">
        <v>1.2123115577889447</v>
      </c>
      <c r="J171">
        <f t="shared" si="8"/>
        <v>1.0796783625730995</v>
      </c>
      <c r="K171">
        <f t="shared" si="9"/>
        <v>1.3157453936348409</v>
      </c>
      <c r="L171" s="1">
        <f t="shared" si="10"/>
        <v>1.2186456997240773</v>
      </c>
      <c r="M171" s="1">
        <f t="shared" si="11"/>
        <v>4.2047654642567669E-2</v>
      </c>
    </row>
    <row r="172" spans="1:13" x14ac:dyDescent="0.2">
      <c r="A172" s="1" t="s">
        <v>574</v>
      </c>
      <c r="B172" t="s">
        <v>575</v>
      </c>
      <c r="C172">
        <v>1.0730088495575221</v>
      </c>
      <c r="D172">
        <v>1.0099557522123892</v>
      </c>
      <c r="E172">
        <v>0.86725663716814161</v>
      </c>
      <c r="F172">
        <v>1.2768549280177188</v>
      </c>
      <c r="G172">
        <v>1.1550387596899225</v>
      </c>
      <c r="H172">
        <v>1.1627906976744187</v>
      </c>
      <c r="J172">
        <f t="shared" si="8"/>
        <v>0.98340707964601759</v>
      </c>
      <c r="K172">
        <f t="shared" si="9"/>
        <v>1.1982281284606868</v>
      </c>
      <c r="L172" s="1">
        <f t="shared" si="10"/>
        <v>1.2184457009319021</v>
      </c>
      <c r="M172" s="1">
        <f t="shared" si="11"/>
        <v>4.1409650591712838E-2</v>
      </c>
    </row>
    <row r="173" spans="1:13" x14ac:dyDescent="0.2">
      <c r="A173" s="1" t="s">
        <v>1280</v>
      </c>
      <c r="B173" t="s">
        <v>24</v>
      </c>
      <c r="C173">
        <v>1.0457643622200585</v>
      </c>
      <c r="D173">
        <v>0.95618305744888021</v>
      </c>
      <c r="E173">
        <v>1.0632911392405062</v>
      </c>
      <c r="F173">
        <v>1.3194748358862143</v>
      </c>
      <c r="G173">
        <v>0.99452954048140041</v>
      </c>
      <c r="H173">
        <v>1.4135667396061267</v>
      </c>
      <c r="J173">
        <f t="shared" si="8"/>
        <v>1.0217461863031483</v>
      </c>
      <c r="K173">
        <f t="shared" si="9"/>
        <v>1.2425237053245803</v>
      </c>
      <c r="L173" s="1">
        <f t="shared" si="10"/>
        <v>1.216078632816084</v>
      </c>
      <c r="M173" s="1">
        <f t="shared" si="11"/>
        <v>0.16771031378587531</v>
      </c>
    </row>
    <row r="174" spans="1:13" x14ac:dyDescent="0.2">
      <c r="A174" s="1" t="s">
        <v>1319</v>
      </c>
      <c r="B174" t="s">
        <v>24</v>
      </c>
      <c r="C174">
        <v>0.71979434447300772</v>
      </c>
      <c r="D174">
        <v>0.79434447300771205</v>
      </c>
      <c r="E174">
        <v>1.040274207369323</v>
      </c>
      <c r="F174">
        <v>1.0119165839126119</v>
      </c>
      <c r="G174">
        <v>0.94637537239324721</v>
      </c>
      <c r="H174">
        <v>1.1439920556107248</v>
      </c>
      <c r="J174">
        <f t="shared" si="8"/>
        <v>0.85147100828334754</v>
      </c>
      <c r="K174">
        <f t="shared" si="9"/>
        <v>1.0340946706388612</v>
      </c>
      <c r="L174" s="1">
        <f t="shared" si="10"/>
        <v>1.2144801884960259</v>
      </c>
      <c r="M174" s="1">
        <f t="shared" si="11"/>
        <v>0.18114145929129838</v>
      </c>
    </row>
    <row r="175" spans="1:13" x14ac:dyDescent="0.2">
      <c r="A175" s="1" t="s">
        <v>905</v>
      </c>
      <c r="B175" t="s">
        <v>24</v>
      </c>
      <c r="C175">
        <v>0.9107635694572217</v>
      </c>
      <c r="D175">
        <v>0.90708371665133392</v>
      </c>
      <c r="E175">
        <v>0.99264029438822454</v>
      </c>
      <c r="F175">
        <v>1.1748466257668713</v>
      </c>
      <c r="G175">
        <v>0.97239263803680975</v>
      </c>
      <c r="H175">
        <v>1.2648261758691208</v>
      </c>
      <c r="J175">
        <f t="shared" si="8"/>
        <v>0.93682919349892668</v>
      </c>
      <c r="K175">
        <f t="shared" si="9"/>
        <v>1.1373551465576006</v>
      </c>
      <c r="L175" s="1">
        <f t="shared" si="10"/>
        <v>1.2140475066855436</v>
      </c>
      <c r="M175" s="1">
        <f t="shared" si="11"/>
        <v>9.1964626074950748E-2</v>
      </c>
    </row>
    <row r="176" spans="1:13" x14ac:dyDescent="0.2">
      <c r="A176" s="1" t="s">
        <v>1813</v>
      </c>
      <c r="B176" t="s">
        <v>1814</v>
      </c>
      <c r="C176">
        <v>0.78048780487804881</v>
      </c>
      <c r="D176">
        <v>1.0887804878048779</v>
      </c>
      <c r="E176">
        <v>1.1531707317073172</v>
      </c>
      <c r="F176">
        <v>0.99590163934426235</v>
      </c>
      <c r="G176">
        <v>1.1485655737704918</v>
      </c>
      <c r="H176">
        <v>1.5245901639344264</v>
      </c>
      <c r="J176">
        <f t="shared" si="8"/>
        <v>1.007479674796748</v>
      </c>
      <c r="K176">
        <f t="shared" si="9"/>
        <v>1.22301912568306</v>
      </c>
      <c r="L176" s="1">
        <f t="shared" si="10"/>
        <v>1.2139392548338959</v>
      </c>
      <c r="M176" s="1">
        <f t="shared" si="11"/>
        <v>0.33035351140448932</v>
      </c>
    </row>
    <row r="177" spans="1:13" x14ac:dyDescent="0.2">
      <c r="A177" s="1" t="s">
        <v>478</v>
      </c>
      <c r="B177" t="s">
        <v>479</v>
      </c>
      <c r="C177">
        <v>0.85095320623916815</v>
      </c>
      <c r="D177">
        <v>0.73483535528596178</v>
      </c>
      <c r="E177">
        <v>0.73396880415944543</v>
      </c>
      <c r="F177">
        <v>0.90856592877767084</v>
      </c>
      <c r="G177">
        <v>1.0009624639076034</v>
      </c>
      <c r="H177">
        <v>0.90375360923965353</v>
      </c>
      <c r="J177">
        <f t="shared" si="8"/>
        <v>0.77325245522819175</v>
      </c>
      <c r="K177">
        <f t="shared" si="9"/>
        <v>0.93776066730830931</v>
      </c>
      <c r="L177" s="1">
        <f t="shared" si="10"/>
        <v>1.2127483863359607</v>
      </c>
      <c r="M177" s="1">
        <f t="shared" si="11"/>
        <v>3.0396860056650932E-2</v>
      </c>
    </row>
    <row r="178" spans="1:13" x14ac:dyDescent="0.2">
      <c r="A178" s="1" t="s">
        <v>1423</v>
      </c>
      <c r="B178" t="s">
        <v>1424</v>
      </c>
      <c r="C178">
        <v>0.91674462114125344</v>
      </c>
      <c r="D178">
        <v>0.73339569691300277</v>
      </c>
      <c r="E178">
        <v>1.1309635173058934</v>
      </c>
      <c r="F178">
        <v>1.1122661122661122</v>
      </c>
      <c r="G178">
        <v>1.0187110187110187</v>
      </c>
      <c r="H178">
        <v>1.2411642411642412</v>
      </c>
      <c r="J178">
        <f t="shared" si="8"/>
        <v>0.92703461178671664</v>
      </c>
      <c r="K178">
        <f t="shared" si="9"/>
        <v>1.1240471240471239</v>
      </c>
      <c r="L178" s="1">
        <f t="shared" si="10"/>
        <v>1.2125190470296421</v>
      </c>
      <c r="M178" s="1">
        <f t="shared" si="11"/>
        <v>0.20913051494790699</v>
      </c>
    </row>
    <row r="179" spans="1:13" x14ac:dyDescent="0.2">
      <c r="A179" s="1" t="s">
        <v>895</v>
      </c>
      <c r="B179" t="s">
        <v>896</v>
      </c>
      <c r="C179">
        <v>1.0684261974584555</v>
      </c>
      <c r="D179">
        <v>0.97653958944281538</v>
      </c>
      <c r="E179">
        <v>0.90029325513196479</v>
      </c>
      <c r="F179">
        <v>1.264736297828335</v>
      </c>
      <c r="G179">
        <v>1.0289555325749742</v>
      </c>
      <c r="H179">
        <v>1.2761116856256463</v>
      </c>
      <c r="J179">
        <f t="shared" si="8"/>
        <v>0.98175301401107851</v>
      </c>
      <c r="K179">
        <f t="shared" si="9"/>
        <v>1.1899345053429851</v>
      </c>
      <c r="L179" s="1">
        <f t="shared" si="10"/>
        <v>1.2120507789238704</v>
      </c>
      <c r="M179" s="1">
        <f t="shared" si="11"/>
        <v>9.1349925759027922E-2</v>
      </c>
    </row>
    <row r="180" spans="1:13" x14ac:dyDescent="0.2">
      <c r="A180" s="1" t="s">
        <v>846</v>
      </c>
      <c r="B180" t="s">
        <v>847</v>
      </c>
      <c r="C180">
        <v>0.70775193798449609</v>
      </c>
      <c r="D180">
        <v>0.79689922480620157</v>
      </c>
      <c r="E180">
        <v>0.72868217054263562</v>
      </c>
      <c r="F180">
        <v>0.92028343666961909</v>
      </c>
      <c r="G180">
        <v>0.99734278122232056</v>
      </c>
      <c r="H180">
        <v>0.78653675819309121</v>
      </c>
      <c r="J180">
        <f t="shared" si="8"/>
        <v>0.74444444444444446</v>
      </c>
      <c r="K180">
        <f t="shared" si="9"/>
        <v>0.90138765869501025</v>
      </c>
      <c r="L180" s="1">
        <f t="shared" si="10"/>
        <v>1.2108192430231481</v>
      </c>
      <c r="M180" s="1">
        <f t="shared" si="11"/>
        <v>7.9797458049537057E-2</v>
      </c>
    </row>
    <row r="181" spans="1:13" x14ac:dyDescent="0.2">
      <c r="A181" s="1" t="s">
        <v>956</v>
      </c>
      <c r="B181" t="s">
        <v>957</v>
      </c>
      <c r="C181">
        <v>0.97497593840230978</v>
      </c>
      <c r="D181">
        <v>0.88354186717998062</v>
      </c>
      <c r="E181">
        <v>1.0519730510105869</v>
      </c>
      <c r="F181">
        <v>1.2176591375770018</v>
      </c>
      <c r="G181">
        <v>1.0123203285420943</v>
      </c>
      <c r="H181">
        <v>1.2926078028747434</v>
      </c>
      <c r="J181">
        <f t="shared" si="8"/>
        <v>0.97016361886429248</v>
      </c>
      <c r="K181">
        <f t="shared" si="9"/>
        <v>1.1741957563312799</v>
      </c>
      <c r="L181" s="1">
        <f t="shared" si="10"/>
        <v>1.2103069353454365</v>
      </c>
      <c r="M181" s="1">
        <f t="shared" si="11"/>
        <v>0.10299167471147608</v>
      </c>
    </row>
    <row r="182" spans="1:13" x14ac:dyDescent="0.2">
      <c r="A182" s="1" t="s">
        <v>640</v>
      </c>
      <c r="B182" t="s">
        <v>641</v>
      </c>
      <c r="C182">
        <v>1</v>
      </c>
      <c r="D182">
        <v>0.99673913043478268</v>
      </c>
      <c r="E182">
        <v>1.1576086956521738</v>
      </c>
      <c r="F182">
        <v>1.3251670378619154</v>
      </c>
      <c r="G182">
        <v>1.3363028953229399</v>
      </c>
      <c r="H182">
        <v>1.1559020044543429</v>
      </c>
      <c r="J182">
        <f t="shared" si="8"/>
        <v>1.0514492753623188</v>
      </c>
      <c r="K182">
        <f t="shared" si="9"/>
        <v>1.2724573125463994</v>
      </c>
      <c r="L182" s="1">
        <f t="shared" si="10"/>
        <v>1.2101937224769339</v>
      </c>
      <c r="M182" s="1">
        <f t="shared" si="11"/>
        <v>4.8753283163668538E-2</v>
      </c>
    </row>
    <row r="183" spans="1:13" x14ac:dyDescent="0.2">
      <c r="A183" s="1" t="s">
        <v>2022</v>
      </c>
      <c r="B183" t="s">
        <v>2023</v>
      </c>
      <c r="C183">
        <v>1.0522088353413654</v>
      </c>
      <c r="D183">
        <v>1.177710843373494</v>
      </c>
      <c r="E183">
        <v>0.82329317269076308</v>
      </c>
      <c r="F183">
        <v>1.6243032329988849</v>
      </c>
      <c r="G183">
        <v>0.95429208472686722</v>
      </c>
      <c r="H183">
        <v>1.1137123745819397</v>
      </c>
      <c r="J183">
        <f t="shared" si="8"/>
        <v>1.0177376171352075</v>
      </c>
      <c r="K183">
        <f t="shared" si="9"/>
        <v>1.2307692307692306</v>
      </c>
      <c r="L183" s="1">
        <f t="shared" si="10"/>
        <v>1.209318796954443</v>
      </c>
      <c r="M183" s="1">
        <f t="shared" si="11"/>
        <v>0.40143254863403621</v>
      </c>
    </row>
    <row r="184" spans="1:13" x14ac:dyDescent="0.2">
      <c r="A184" s="1" t="s">
        <v>1500</v>
      </c>
      <c r="B184" t="s">
        <v>24</v>
      </c>
      <c r="C184">
        <v>0.92456479690522231</v>
      </c>
      <c r="D184">
        <v>0.95551257253384903</v>
      </c>
      <c r="E184">
        <v>1.1411992263056092</v>
      </c>
      <c r="F184">
        <v>1.2203947368421051</v>
      </c>
      <c r="G184">
        <v>0.98245614035087714</v>
      </c>
      <c r="H184">
        <v>1.4495614035087718</v>
      </c>
      <c r="J184">
        <f t="shared" si="8"/>
        <v>1.0070921985815602</v>
      </c>
      <c r="K184">
        <f t="shared" si="9"/>
        <v>1.2174707602339179</v>
      </c>
      <c r="L184" s="1">
        <f t="shared" si="10"/>
        <v>1.2088970224857918</v>
      </c>
      <c r="M184" s="1">
        <f t="shared" si="11"/>
        <v>0.23563396785422641</v>
      </c>
    </row>
    <row r="185" spans="1:13" x14ac:dyDescent="0.2">
      <c r="A185" s="1" t="s">
        <v>1780</v>
      </c>
      <c r="B185" t="s">
        <v>1781</v>
      </c>
      <c r="C185">
        <v>0.59984025559105425</v>
      </c>
      <c r="D185">
        <v>0.70607028753993617</v>
      </c>
      <c r="E185">
        <v>1.0303514376996805</v>
      </c>
      <c r="F185">
        <v>0.90655105973025041</v>
      </c>
      <c r="G185">
        <v>0.8554913294797688</v>
      </c>
      <c r="H185">
        <v>1.0606936416184971</v>
      </c>
      <c r="J185">
        <f t="shared" si="8"/>
        <v>0.77875399361022357</v>
      </c>
      <c r="K185">
        <f t="shared" si="9"/>
        <v>0.94091201027617222</v>
      </c>
      <c r="L185" s="1">
        <f t="shared" si="10"/>
        <v>1.208227524990531</v>
      </c>
      <c r="M185" s="1">
        <f t="shared" si="11"/>
        <v>0.32140753725382076</v>
      </c>
    </row>
    <row r="186" spans="1:13" x14ac:dyDescent="0.2">
      <c r="A186" s="1" t="s">
        <v>618</v>
      </c>
      <c r="B186" t="s">
        <v>619</v>
      </c>
      <c r="C186">
        <v>0.7178881008668242</v>
      </c>
      <c r="D186">
        <v>0.71946414499605982</v>
      </c>
      <c r="E186">
        <v>0.80063041765169418</v>
      </c>
      <c r="F186">
        <v>0.84184184184184174</v>
      </c>
      <c r="G186">
        <v>0.99299299299299293</v>
      </c>
      <c r="H186">
        <v>0.86786786786786785</v>
      </c>
      <c r="J186">
        <f t="shared" si="8"/>
        <v>0.74599422117152603</v>
      </c>
      <c r="K186">
        <f t="shared" si="9"/>
        <v>0.90090090090090091</v>
      </c>
      <c r="L186" s="1">
        <f t="shared" si="10"/>
        <v>1.2076513132851163</v>
      </c>
      <c r="M186" s="1">
        <f t="shared" si="11"/>
        <v>4.5692752554235147E-2</v>
      </c>
    </row>
    <row r="187" spans="1:13" x14ac:dyDescent="0.2">
      <c r="A187" s="1" t="s">
        <v>358</v>
      </c>
      <c r="B187" t="s">
        <v>158</v>
      </c>
      <c r="C187">
        <v>0.95547309833024119</v>
      </c>
      <c r="D187">
        <v>0.85621521335807049</v>
      </c>
      <c r="E187">
        <v>0.82374768089053807</v>
      </c>
      <c r="F187">
        <v>1.1155830753353972</v>
      </c>
      <c r="G187">
        <v>1.0423116615067078</v>
      </c>
      <c r="H187">
        <v>1.024767801857585</v>
      </c>
      <c r="J187">
        <f t="shared" si="8"/>
        <v>0.87847866419294995</v>
      </c>
      <c r="K187">
        <f t="shared" si="9"/>
        <v>1.0608875128998967</v>
      </c>
      <c r="L187" s="1">
        <f t="shared" si="10"/>
        <v>1.2076417517487736</v>
      </c>
      <c r="M187" s="1">
        <f t="shared" si="11"/>
        <v>1.9637093747393492E-2</v>
      </c>
    </row>
    <row r="188" spans="1:13" x14ac:dyDescent="0.2">
      <c r="A188" s="1" t="s">
        <v>513</v>
      </c>
      <c r="B188" t="s">
        <v>514</v>
      </c>
      <c r="C188">
        <v>1.0672016048144433</v>
      </c>
      <c r="D188">
        <v>1.0020060180541626</v>
      </c>
      <c r="E188">
        <v>0.92577733199598788</v>
      </c>
      <c r="F188">
        <v>1.3035143769968052</v>
      </c>
      <c r="G188">
        <v>1.1778487752928646</v>
      </c>
      <c r="H188">
        <v>1.1352502662406814</v>
      </c>
      <c r="J188">
        <f t="shared" si="8"/>
        <v>0.99832831828819801</v>
      </c>
      <c r="K188">
        <f t="shared" si="9"/>
        <v>1.2055378061767836</v>
      </c>
      <c r="L188" s="1">
        <f t="shared" si="10"/>
        <v>1.207556456220616</v>
      </c>
      <c r="M188" s="1">
        <f t="shared" si="11"/>
        <v>3.323915790595286E-2</v>
      </c>
    </row>
    <row r="189" spans="1:13" x14ac:dyDescent="0.2">
      <c r="A189" s="1" t="s">
        <v>977</v>
      </c>
      <c r="B189" t="s">
        <v>978</v>
      </c>
      <c r="C189">
        <v>1.001984126984127</v>
      </c>
      <c r="D189">
        <v>0.86507936507936511</v>
      </c>
      <c r="E189">
        <v>1.0515873015873016</v>
      </c>
      <c r="F189">
        <v>1.1889007470651014</v>
      </c>
      <c r="G189">
        <v>1.0309498399146211</v>
      </c>
      <c r="H189">
        <v>1.3020277481323372</v>
      </c>
      <c r="J189">
        <f t="shared" si="8"/>
        <v>0.97288359788359779</v>
      </c>
      <c r="K189">
        <f t="shared" si="9"/>
        <v>1.1739594450373534</v>
      </c>
      <c r="L189" s="1">
        <f t="shared" si="10"/>
        <v>1.2066802725332961</v>
      </c>
      <c r="M189" s="1">
        <f t="shared" si="11"/>
        <v>0.10528277883035424</v>
      </c>
    </row>
    <row r="190" spans="1:13" x14ac:dyDescent="0.2">
      <c r="A190" s="1" t="s">
        <v>420</v>
      </c>
      <c r="B190" t="s">
        <v>24</v>
      </c>
      <c r="C190">
        <v>0.90782122905027929</v>
      </c>
      <c r="D190">
        <v>1.0707635009310987</v>
      </c>
      <c r="E190">
        <v>1.0325884543761639</v>
      </c>
      <c r="F190">
        <v>1.2004634994206258</v>
      </c>
      <c r="G190">
        <v>1.2688296639629202</v>
      </c>
      <c r="H190">
        <v>1.1622247972190034</v>
      </c>
      <c r="J190">
        <f t="shared" si="8"/>
        <v>1.0037243947858474</v>
      </c>
      <c r="K190">
        <f t="shared" si="9"/>
        <v>1.2105059868675165</v>
      </c>
      <c r="L190" s="1">
        <f t="shared" si="10"/>
        <v>1.2060143134468577</v>
      </c>
      <c r="M190" s="1">
        <f t="shared" si="11"/>
        <v>2.3800741113786272E-2</v>
      </c>
    </row>
    <row r="191" spans="1:13" x14ac:dyDescent="0.2">
      <c r="A191" s="1" t="s">
        <v>1360</v>
      </c>
      <c r="B191" t="s">
        <v>1361</v>
      </c>
      <c r="C191">
        <v>1.048582995951417</v>
      </c>
      <c r="D191">
        <v>1.0121457489878543</v>
      </c>
      <c r="E191">
        <v>1.048582995951417</v>
      </c>
      <c r="F191">
        <v>1.3103070175438596</v>
      </c>
      <c r="G191">
        <v>0.99013157894736836</v>
      </c>
      <c r="H191">
        <v>1.4484649122807016</v>
      </c>
      <c r="J191">
        <f t="shared" si="8"/>
        <v>1.0364372469635628</v>
      </c>
      <c r="K191">
        <f t="shared" si="9"/>
        <v>1.2496345029239764</v>
      </c>
      <c r="L191" s="1">
        <f t="shared" si="10"/>
        <v>1.2057020399305554</v>
      </c>
      <c r="M191" s="1">
        <f t="shared" si="11"/>
        <v>0.19278298422859591</v>
      </c>
    </row>
    <row r="192" spans="1:13" x14ac:dyDescent="0.2">
      <c r="A192" s="1" t="s">
        <v>1274</v>
      </c>
      <c r="B192" t="s">
        <v>1275</v>
      </c>
      <c r="C192">
        <v>0.84206081081081074</v>
      </c>
      <c r="D192">
        <v>0.576858108108108</v>
      </c>
      <c r="E192">
        <v>0.78716216216216217</v>
      </c>
      <c r="F192">
        <v>0.8105560791705938</v>
      </c>
      <c r="G192">
        <v>0.92365692742695571</v>
      </c>
      <c r="H192">
        <v>0.92271442035815276</v>
      </c>
      <c r="J192">
        <f t="shared" si="8"/>
        <v>0.73536036036036034</v>
      </c>
      <c r="K192">
        <f t="shared" si="9"/>
        <v>0.8856424756519008</v>
      </c>
      <c r="L192" s="1">
        <f t="shared" si="10"/>
        <v>1.2043652655113137</v>
      </c>
      <c r="M192" s="1">
        <f t="shared" si="11"/>
        <v>0.16699910950067179</v>
      </c>
    </row>
    <row r="193" spans="1:13" x14ac:dyDescent="0.2">
      <c r="A193" s="1" t="s">
        <v>706</v>
      </c>
      <c r="B193" t="s">
        <v>707</v>
      </c>
      <c r="C193">
        <v>1.0717749757516974</v>
      </c>
      <c r="D193">
        <v>1.0737148399612029</v>
      </c>
      <c r="E193">
        <v>0.8874878758486906</v>
      </c>
      <c r="F193">
        <v>1.25</v>
      </c>
      <c r="G193">
        <v>1.2768691588785048</v>
      </c>
      <c r="H193">
        <v>1.125</v>
      </c>
      <c r="J193">
        <f t="shared" si="8"/>
        <v>1.0109925638538637</v>
      </c>
      <c r="K193">
        <f t="shared" si="9"/>
        <v>1.2172897196261683</v>
      </c>
      <c r="L193" s="1">
        <f t="shared" si="10"/>
        <v>1.2040540782870923</v>
      </c>
      <c r="M193" s="1">
        <f t="shared" si="11"/>
        <v>5.6238910598771973E-2</v>
      </c>
    </row>
    <row r="194" spans="1:13" x14ac:dyDescent="0.2">
      <c r="A194" s="1" t="s">
        <v>1152</v>
      </c>
      <c r="B194" t="s">
        <v>24</v>
      </c>
      <c r="C194">
        <v>0.98364008179959106</v>
      </c>
      <c r="D194">
        <v>1.0879345603271984</v>
      </c>
      <c r="E194">
        <v>1.0582822085889572</v>
      </c>
      <c r="F194">
        <v>1.3405017921146953</v>
      </c>
      <c r="G194">
        <v>1.0334528076463561</v>
      </c>
      <c r="H194">
        <v>1.3942652329749103</v>
      </c>
      <c r="J194">
        <f t="shared" ref="J194:J257" si="12">AVERAGE(C194:E194)</f>
        <v>1.0432856169052489</v>
      </c>
      <c r="K194">
        <f t="shared" ref="K194:K257" si="13">AVERAGE(F194:H194)</f>
        <v>1.2560732775786538</v>
      </c>
      <c r="L194" s="1">
        <f t="shared" ref="L194:L257" si="14">K194/J194</f>
        <v>1.2039591625010684</v>
      </c>
      <c r="M194" s="1">
        <f t="shared" ref="M194:M257" si="15">_xlfn.T.TEST(C194:E194,F194:H194,2,2)</f>
        <v>0.14203748523084558</v>
      </c>
    </row>
    <row r="195" spans="1:13" x14ac:dyDescent="0.2">
      <c r="A195" s="1" t="s">
        <v>1528</v>
      </c>
      <c r="B195" t="s">
        <v>1529</v>
      </c>
      <c r="C195">
        <v>0.83144246353322515</v>
      </c>
      <c r="D195">
        <v>0.52593192868719618</v>
      </c>
      <c r="E195">
        <v>0.87520259319286864</v>
      </c>
      <c r="F195">
        <v>0.90130353817504649</v>
      </c>
      <c r="G195">
        <v>0.87802607076350081</v>
      </c>
      <c r="H195">
        <v>0.90595903165735558</v>
      </c>
      <c r="J195">
        <f t="shared" si="12"/>
        <v>0.74419232847109662</v>
      </c>
      <c r="K195">
        <f t="shared" si="13"/>
        <v>0.89509621353196767</v>
      </c>
      <c r="L195" s="1">
        <f t="shared" si="14"/>
        <v>1.2027753838458601</v>
      </c>
      <c r="M195" s="1">
        <f t="shared" si="15"/>
        <v>0.24272677564334619</v>
      </c>
    </row>
    <row r="196" spans="1:13" x14ac:dyDescent="0.2">
      <c r="A196" s="1" t="s">
        <v>1109</v>
      </c>
      <c r="B196" t="s">
        <v>1110</v>
      </c>
      <c r="C196">
        <v>0.89542483660130734</v>
      </c>
      <c r="D196">
        <v>0.83753501400560226</v>
      </c>
      <c r="E196">
        <v>1.0597572362278245</v>
      </c>
      <c r="F196">
        <v>1.0670050761421319</v>
      </c>
      <c r="G196">
        <v>1.0233502538071066</v>
      </c>
      <c r="H196">
        <v>1.2670050761421319</v>
      </c>
      <c r="J196">
        <f t="shared" si="12"/>
        <v>0.93090569561157788</v>
      </c>
      <c r="K196">
        <f t="shared" si="13"/>
        <v>1.1191201353637901</v>
      </c>
      <c r="L196" s="1">
        <f t="shared" si="14"/>
        <v>1.2021842176275017</v>
      </c>
      <c r="M196" s="1">
        <f t="shared" si="15"/>
        <v>0.13376377981330567</v>
      </c>
    </row>
    <row r="197" spans="1:13" x14ac:dyDescent="0.2">
      <c r="A197" s="1" t="s">
        <v>2082</v>
      </c>
      <c r="B197" t="s">
        <v>2083</v>
      </c>
      <c r="C197">
        <v>0.86761904761904751</v>
      </c>
      <c r="D197">
        <v>0.86761904761904751</v>
      </c>
      <c r="E197">
        <v>1.1838095238095239</v>
      </c>
      <c r="F197">
        <v>1.0933191940615059</v>
      </c>
      <c r="G197">
        <v>0.88547189819724292</v>
      </c>
      <c r="H197">
        <v>1.5238600212089077</v>
      </c>
      <c r="J197">
        <f t="shared" si="12"/>
        <v>0.973015873015873</v>
      </c>
      <c r="K197">
        <f t="shared" si="13"/>
        <v>1.1675503711558857</v>
      </c>
      <c r="L197" s="1">
        <f t="shared" si="14"/>
        <v>1.1999294189693441</v>
      </c>
      <c r="M197" s="1">
        <f t="shared" si="15"/>
        <v>0.41775830996174274</v>
      </c>
    </row>
    <row r="198" spans="1:13" x14ac:dyDescent="0.2">
      <c r="A198" s="1" t="s">
        <v>973</v>
      </c>
      <c r="B198" t="s">
        <v>974</v>
      </c>
      <c r="C198">
        <v>0.85429864253393673</v>
      </c>
      <c r="D198">
        <v>0.77194570135746599</v>
      </c>
      <c r="E198">
        <v>1.0533936651583711</v>
      </c>
      <c r="F198">
        <v>1.0609243697478992</v>
      </c>
      <c r="G198">
        <v>1.0987394957983192</v>
      </c>
      <c r="H198">
        <v>1.0514705882352939</v>
      </c>
      <c r="J198">
        <f t="shared" si="12"/>
        <v>0.89321266968325796</v>
      </c>
      <c r="K198">
        <f t="shared" si="13"/>
        <v>1.0703781512605042</v>
      </c>
      <c r="L198" s="1">
        <f t="shared" si="14"/>
        <v>1.198346359820524</v>
      </c>
      <c r="M198" s="1">
        <f t="shared" si="15"/>
        <v>0.10487467398407875</v>
      </c>
    </row>
    <row r="199" spans="1:13" x14ac:dyDescent="0.2">
      <c r="A199" s="1" t="s">
        <v>1604</v>
      </c>
      <c r="B199" t="s">
        <v>1605</v>
      </c>
      <c r="C199">
        <v>1.1391694725028059</v>
      </c>
      <c r="D199">
        <v>1.2558922558922561</v>
      </c>
      <c r="E199">
        <v>0.81144781144781142</v>
      </c>
      <c r="F199">
        <v>1.3322222222222222</v>
      </c>
      <c r="G199">
        <v>1.4122222222222223</v>
      </c>
      <c r="H199">
        <v>1.0966666666666667</v>
      </c>
      <c r="J199">
        <f t="shared" si="12"/>
        <v>1.0688365132809576</v>
      </c>
      <c r="K199">
        <f t="shared" si="13"/>
        <v>1.2803703703703704</v>
      </c>
      <c r="L199" s="1">
        <f t="shared" si="14"/>
        <v>1.1979103955197761</v>
      </c>
      <c r="M199" s="1">
        <f t="shared" si="15"/>
        <v>0.26490038008799982</v>
      </c>
    </row>
    <row r="200" spans="1:13" x14ac:dyDescent="0.2">
      <c r="A200" s="1" t="s">
        <v>1238</v>
      </c>
      <c r="B200" t="s">
        <v>1239</v>
      </c>
      <c r="C200">
        <v>0.91114982578397208</v>
      </c>
      <c r="D200">
        <v>0.61585365853658536</v>
      </c>
      <c r="E200">
        <v>0.81881533101045301</v>
      </c>
      <c r="F200">
        <v>0.89417040358744393</v>
      </c>
      <c r="G200">
        <v>0.94260089686098647</v>
      </c>
      <c r="H200">
        <v>0.97309417040358748</v>
      </c>
      <c r="J200">
        <f t="shared" si="12"/>
        <v>0.78193960511033689</v>
      </c>
      <c r="K200">
        <f t="shared" si="13"/>
        <v>0.93662182361733926</v>
      </c>
      <c r="L200" s="1">
        <f t="shared" si="14"/>
        <v>1.1978186262674029</v>
      </c>
      <c r="M200" s="1">
        <f t="shared" si="15"/>
        <v>0.16148686345196883</v>
      </c>
    </row>
    <row r="201" spans="1:13" x14ac:dyDescent="0.2">
      <c r="A201" s="1" t="s">
        <v>1597</v>
      </c>
      <c r="B201" t="s">
        <v>158</v>
      </c>
      <c r="C201">
        <v>0.76524644945697573</v>
      </c>
      <c r="D201">
        <v>0.5864661654135338</v>
      </c>
      <c r="E201">
        <v>0.88137009189640769</v>
      </c>
      <c r="F201">
        <v>1.0148011100832564</v>
      </c>
      <c r="G201">
        <v>0.76318223866790014</v>
      </c>
      <c r="H201">
        <v>0.89454209065679935</v>
      </c>
      <c r="J201">
        <f t="shared" si="12"/>
        <v>0.74436090225563911</v>
      </c>
      <c r="K201">
        <f t="shared" si="13"/>
        <v>0.89084181313598521</v>
      </c>
      <c r="L201" s="1">
        <f t="shared" si="14"/>
        <v>1.1967874863342023</v>
      </c>
      <c r="M201" s="1">
        <f t="shared" si="15"/>
        <v>0.26248878720553048</v>
      </c>
    </row>
    <row r="202" spans="1:13" x14ac:dyDescent="0.2">
      <c r="A202" s="1" t="s">
        <v>1335</v>
      </c>
      <c r="B202" t="s">
        <v>1336</v>
      </c>
      <c r="C202">
        <v>1.1627689429373245</v>
      </c>
      <c r="D202">
        <v>0.9242282507015902</v>
      </c>
      <c r="E202">
        <v>0.7811038353601496</v>
      </c>
      <c r="F202">
        <v>1.0742268041237113</v>
      </c>
      <c r="G202">
        <v>1.1484536082474228</v>
      </c>
      <c r="H202">
        <v>1.2092783505154638</v>
      </c>
      <c r="J202">
        <f t="shared" si="12"/>
        <v>0.95603367633302161</v>
      </c>
      <c r="K202">
        <f t="shared" si="13"/>
        <v>1.1439862542955328</v>
      </c>
      <c r="L202" s="1">
        <f t="shared" si="14"/>
        <v>1.1965961896692019</v>
      </c>
      <c r="M202" s="1">
        <f t="shared" si="15"/>
        <v>0.18632950655173958</v>
      </c>
    </row>
    <row r="203" spans="1:13" x14ac:dyDescent="0.2">
      <c r="A203" s="1" t="s">
        <v>341</v>
      </c>
      <c r="B203" t="s">
        <v>342</v>
      </c>
      <c r="C203">
        <v>0.97824030274361407</v>
      </c>
      <c r="D203">
        <v>0.91390728476821181</v>
      </c>
      <c r="E203">
        <v>0.92526017029328278</v>
      </c>
      <c r="F203">
        <v>1.1863041289023162</v>
      </c>
      <c r="G203">
        <v>1.042296072507553</v>
      </c>
      <c r="H203">
        <v>1.1379657603222557</v>
      </c>
      <c r="J203">
        <f t="shared" si="12"/>
        <v>0.93913591926836959</v>
      </c>
      <c r="K203">
        <f t="shared" si="13"/>
        <v>1.1221886539107084</v>
      </c>
      <c r="L203" s="1">
        <f t="shared" si="14"/>
        <v>1.1949161254368221</v>
      </c>
      <c r="M203" s="1">
        <f t="shared" si="15"/>
        <v>1.7284683595750416E-2</v>
      </c>
    </row>
    <row r="204" spans="1:13" x14ac:dyDescent="0.2">
      <c r="A204" s="1" t="s">
        <v>823</v>
      </c>
      <c r="B204" t="s">
        <v>824</v>
      </c>
      <c r="C204">
        <v>0.85102586975914374</v>
      </c>
      <c r="D204">
        <v>0.92239072256913479</v>
      </c>
      <c r="E204">
        <v>0.93844781445138281</v>
      </c>
      <c r="F204">
        <v>1.1852631578947368</v>
      </c>
      <c r="G204">
        <v>0.94842105263157894</v>
      </c>
      <c r="H204">
        <v>1.1063157894736841</v>
      </c>
      <c r="J204">
        <f t="shared" si="12"/>
        <v>0.90395480225988711</v>
      </c>
      <c r="K204">
        <f t="shared" si="13"/>
        <v>1.0799999999999998</v>
      </c>
      <c r="L204" s="1">
        <f t="shared" si="14"/>
        <v>1.1947499999999998</v>
      </c>
      <c r="M204" s="1">
        <f t="shared" si="15"/>
        <v>7.7753140619004082E-2</v>
      </c>
    </row>
    <row r="205" spans="1:13" x14ac:dyDescent="0.2">
      <c r="A205" s="1" t="s">
        <v>996</v>
      </c>
      <c r="B205" t="s">
        <v>24</v>
      </c>
      <c r="C205">
        <v>0.83724832214765099</v>
      </c>
      <c r="D205">
        <v>0.61157718120805371</v>
      </c>
      <c r="E205">
        <v>0.75587248322147649</v>
      </c>
      <c r="F205">
        <v>0.84080076263107717</v>
      </c>
      <c r="G205">
        <v>0.91325071496663479</v>
      </c>
      <c r="H205">
        <v>0.87893231649189707</v>
      </c>
      <c r="J205">
        <f t="shared" si="12"/>
        <v>0.7348993288590604</v>
      </c>
      <c r="K205">
        <f t="shared" si="13"/>
        <v>0.87766126469653638</v>
      </c>
      <c r="L205" s="1">
        <f t="shared" si="14"/>
        <v>1.1942605336966567</v>
      </c>
      <c r="M205" s="1">
        <f t="shared" si="15"/>
        <v>0.10816200724763393</v>
      </c>
    </row>
    <row r="206" spans="1:13" x14ac:dyDescent="0.2">
      <c r="A206" s="1" t="s">
        <v>2212</v>
      </c>
      <c r="B206" t="s">
        <v>2213</v>
      </c>
      <c r="C206">
        <v>0.89525691699604737</v>
      </c>
      <c r="D206">
        <v>0.81422924901185778</v>
      </c>
      <c r="E206">
        <v>1.4930830039525691</v>
      </c>
      <c r="F206">
        <v>1.2702407002188183</v>
      </c>
      <c r="G206">
        <v>1.0196936542669583</v>
      </c>
      <c r="H206">
        <v>1.5317286652078774</v>
      </c>
      <c r="J206">
        <f t="shared" si="12"/>
        <v>1.0675230566534915</v>
      </c>
      <c r="K206">
        <f t="shared" si="13"/>
        <v>1.2738876732312179</v>
      </c>
      <c r="L206" s="1">
        <f t="shared" si="14"/>
        <v>1.1933116247855531</v>
      </c>
      <c r="M206" s="1">
        <f t="shared" si="15"/>
        <v>0.4720172060014487</v>
      </c>
    </row>
    <row r="207" spans="1:13" x14ac:dyDescent="0.2">
      <c r="A207" s="1" t="s">
        <v>191</v>
      </c>
      <c r="B207" t="s">
        <v>192</v>
      </c>
      <c r="C207">
        <v>0.97971014492753628</v>
      </c>
      <c r="D207">
        <v>0.92463768115942035</v>
      </c>
      <c r="E207">
        <v>0.9826086956521739</v>
      </c>
      <c r="F207">
        <v>1.1333333333333333</v>
      </c>
      <c r="G207">
        <v>1.1005464480874316</v>
      </c>
      <c r="H207">
        <v>1.2021857923497268</v>
      </c>
      <c r="J207">
        <f t="shared" si="12"/>
        <v>0.96231884057971018</v>
      </c>
      <c r="K207">
        <f t="shared" si="13"/>
        <v>1.1453551912568305</v>
      </c>
      <c r="L207" s="1">
        <f t="shared" si="14"/>
        <v>1.19020343669761</v>
      </c>
      <c r="M207" s="1">
        <f t="shared" si="15"/>
        <v>6.6450507836298186E-3</v>
      </c>
    </row>
    <row r="208" spans="1:13" x14ac:dyDescent="0.2">
      <c r="A208" s="1" t="s">
        <v>1283</v>
      </c>
      <c r="B208" t="s">
        <v>1284</v>
      </c>
      <c r="C208">
        <v>0.91981981981981975</v>
      </c>
      <c r="D208">
        <v>1.1045045045045045</v>
      </c>
      <c r="E208">
        <v>0.74954954954954955</v>
      </c>
      <c r="F208">
        <v>1.0796370967741935</v>
      </c>
      <c r="G208">
        <v>1.1461693548387097</v>
      </c>
      <c r="H208">
        <v>1.0756048387096775</v>
      </c>
      <c r="J208">
        <f t="shared" si="12"/>
        <v>0.92462462462462458</v>
      </c>
      <c r="K208">
        <f t="shared" si="13"/>
        <v>1.1004704301075268</v>
      </c>
      <c r="L208" s="1">
        <f t="shared" si="14"/>
        <v>1.1901807509769615</v>
      </c>
      <c r="M208" s="1">
        <f t="shared" si="15"/>
        <v>0.16935518397132499</v>
      </c>
    </row>
    <row r="209" spans="1:13" x14ac:dyDescent="0.2">
      <c r="A209" s="1" t="s">
        <v>2098</v>
      </c>
      <c r="B209" t="s">
        <v>2099</v>
      </c>
      <c r="C209">
        <v>1.0061412487205732</v>
      </c>
      <c r="D209">
        <v>0.89866939611054242</v>
      </c>
      <c r="E209">
        <v>1.2190378710337768</v>
      </c>
      <c r="F209">
        <v>1.1076233183856501</v>
      </c>
      <c r="G209">
        <v>0.97421524663677128</v>
      </c>
      <c r="H209">
        <v>1.6322869955156949</v>
      </c>
      <c r="J209">
        <f t="shared" si="12"/>
        <v>1.0412828386216308</v>
      </c>
      <c r="K209">
        <f t="shared" si="13"/>
        <v>1.2380418535127053</v>
      </c>
      <c r="L209" s="1">
        <f t="shared" si="14"/>
        <v>1.1889582806834009</v>
      </c>
      <c r="M209" s="1">
        <f t="shared" si="15"/>
        <v>0.42517333629873394</v>
      </c>
    </row>
    <row r="210" spans="1:13" x14ac:dyDescent="0.2">
      <c r="A210" s="1" t="s">
        <v>327</v>
      </c>
      <c r="B210" t="s">
        <v>328</v>
      </c>
      <c r="C210">
        <v>0.8768956289027654</v>
      </c>
      <c r="D210">
        <v>0.83675289919714546</v>
      </c>
      <c r="E210">
        <v>0.9732381801962533</v>
      </c>
      <c r="F210">
        <v>1.0382571732199788</v>
      </c>
      <c r="G210">
        <v>1.0701381509032946</v>
      </c>
      <c r="H210">
        <v>1.0860786397449522</v>
      </c>
      <c r="J210">
        <f t="shared" si="12"/>
        <v>0.89562890276538809</v>
      </c>
      <c r="K210">
        <f t="shared" si="13"/>
        <v>1.0648246546227418</v>
      </c>
      <c r="L210" s="1">
        <f t="shared" si="14"/>
        <v>1.1889127866853522</v>
      </c>
      <c r="M210" s="1">
        <f t="shared" si="15"/>
        <v>1.6862611170661127E-2</v>
      </c>
    </row>
    <row r="211" spans="1:13" x14ac:dyDescent="0.2">
      <c r="A211" s="1" t="s">
        <v>1524</v>
      </c>
      <c r="B211" t="s">
        <v>1525</v>
      </c>
      <c r="C211">
        <v>1.156021897810219</v>
      </c>
      <c r="D211">
        <v>1.0574817518248176</v>
      </c>
      <c r="E211">
        <v>0.72627737226277367</v>
      </c>
      <c r="F211">
        <v>1.2376543209876543</v>
      </c>
      <c r="G211">
        <v>1.1296296296296295</v>
      </c>
      <c r="H211">
        <v>1.1275720164609053</v>
      </c>
      <c r="J211">
        <f t="shared" si="12"/>
        <v>0.97992700729927007</v>
      </c>
      <c r="K211">
        <f t="shared" si="13"/>
        <v>1.1649519890260631</v>
      </c>
      <c r="L211" s="1">
        <f t="shared" si="14"/>
        <v>1.1888150651513643</v>
      </c>
      <c r="M211" s="1">
        <f t="shared" si="15"/>
        <v>0.24228913619490802</v>
      </c>
    </row>
    <row r="212" spans="1:13" x14ac:dyDescent="0.2">
      <c r="A212" s="1" t="s">
        <v>901</v>
      </c>
      <c r="B212" t="s">
        <v>902</v>
      </c>
      <c r="C212">
        <v>0.94454713493530496</v>
      </c>
      <c r="D212">
        <v>0.95933456561922359</v>
      </c>
      <c r="E212">
        <v>0.9186691312384474</v>
      </c>
      <c r="F212">
        <v>1.2565320665083135</v>
      </c>
      <c r="G212">
        <v>1.1175771971496435</v>
      </c>
      <c r="H212">
        <v>0.98099762470308782</v>
      </c>
      <c r="J212">
        <f t="shared" si="12"/>
        <v>0.94085027726432535</v>
      </c>
      <c r="K212">
        <f t="shared" si="13"/>
        <v>1.118368962787015</v>
      </c>
      <c r="L212" s="1">
        <f t="shared" si="14"/>
        <v>1.1886789958109532</v>
      </c>
      <c r="M212" s="1">
        <f t="shared" si="15"/>
        <v>9.1902912958495869E-2</v>
      </c>
    </row>
    <row r="213" spans="1:13" x14ac:dyDescent="0.2">
      <c r="A213" s="1" t="s">
        <v>1327</v>
      </c>
      <c r="B213" t="s">
        <v>1328</v>
      </c>
      <c r="C213">
        <v>0.92961608775137106</v>
      </c>
      <c r="D213">
        <v>0.7074954296160878</v>
      </c>
      <c r="E213">
        <v>1.0420475319926874</v>
      </c>
      <c r="F213">
        <v>1.1227887617065557</v>
      </c>
      <c r="G213">
        <v>0.99791883454734664</v>
      </c>
      <c r="H213">
        <v>1.0634755463059313</v>
      </c>
      <c r="J213">
        <f t="shared" si="12"/>
        <v>0.8930530164533822</v>
      </c>
      <c r="K213">
        <f t="shared" si="13"/>
        <v>1.061394380853278</v>
      </c>
      <c r="L213" s="1">
        <f t="shared" si="14"/>
        <v>1.1885009750803337</v>
      </c>
      <c r="M213" s="1">
        <f t="shared" si="15"/>
        <v>0.18314393957524933</v>
      </c>
    </row>
    <row r="214" spans="1:13" x14ac:dyDescent="0.2">
      <c r="A214" s="1" t="s">
        <v>2600</v>
      </c>
      <c r="B214" t="s">
        <v>2601</v>
      </c>
      <c r="C214">
        <v>1.1911911911911912</v>
      </c>
      <c r="D214">
        <v>0.59359359359359354</v>
      </c>
      <c r="E214">
        <v>1.2642642642642641</v>
      </c>
      <c r="F214">
        <v>1.7016949152542373</v>
      </c>
      <c r="G214">
        <v>0.56497175141242939</v>
      </c>
      <c r="H214">
        <v>1.3559322033898304</v>
      </c>
      <c r="J214">
        <f t="shared" si="12"/>
        <v>1.0163496830163496</v>
      </c>
      <c r="K214">
        <f t="shared" si="13"/>
        <v>1.2075329566854991</v>
      </c>
      <c r="L214" s="1">
        <f t="shared" si="14"/>
        <v>1.1881077712365202</v>
      </c>
      <c r="M214" s="1">
        <f t="shared" si="15"/>
        <v>0.65596755519533878</v>
      </c>
    </row>
    <row r="215" spans="1:13" x14ac:dyDescent="0.2">
      <c r="A215" s="1" t="s">
        <v>2163</v>
      </c>
      <c r="B215" t="s">
        <v>2164</v>
      </c>
      <c r="C215">
        <v>1.2236559139784946</v>
      </c>
      <c r="D215">
        <v>1.2763440860215054</v>
      </c>
      <c r="E215">
        <v>0.63655913978494627</v>
      </c>
      <c r="F215">
        <v>1.3233665559246954</v>
      </c>
      <c r="G215">
        <v>1.3931339977851607</v>
      </c>
      <c r="H215">
        <v>1.008859357696567</v>
      </c>
      <c r="J215">
        <f t="shared" si="12"/>
        <v>1.0455197132616487</v>
      </c>
      <c r="K215">
        <f t="shared" si="13"/>
        <v>1.2417866371354744</v>
      </c>
      <c r="L215" s="1">
        <f t="shared" si="14"/>
        <v>1.1877218778224112</v>
      </c>
      <c r="M215" s="1">
        <f t="shared" si="15"/>
        <v>0.45356409100968298</v>
      </c>
    </row>
    <row r="216" spans="1:13" x14ac:dyDescent="0.2">
      <c r="A216" s="1" t="s">
        <v>1173</v>
      </c>
      <c r="B216" t="s">
        <v>1174</v>
      </c>
      <c r="C216">
        <v>0.89553496208930072</v>
      </c>
      <c r="D216">
        <v>0.80033698399326025</v>
      </c>
      <c r="E216">
        <v>0.71693344566133099</v>
      </c>
      <c r="F216">
        <v>0.91829155060352829</v>
      </c>
      <c r="G216">
        <v>1.0835654596100279</v>
      </c>
      <c r="H216">
        <v>0.86350974930362112</v>
      </c>
      <c r="J216">
        <f t="shared" si="12"/>
        <v>0.80426846391463069</v>
      </c>
      <c r="K216">
        <f t="shared" si="13"/>
        <v>0.95512225317239252</v>
      </c>
      <c r="L216" s="1">
        <f t="shared" si="14"/>
        <v>1.187566460735646</v>
      </c>
      <c r="M216" s="1">
        <f t="shared" si="15"/>
        <v>0.14651846902578666</v>
      </c>
    </row>
    <row r="217" spans="1:13" x14ac:dyDescent="0.2">
      <c r="A217" s="1" t="s">
        <v>39</v>
      </c>
      <c r="B217" t="s">
        <v>40</v>
      </c>
      <c r="C217">
        <v>0.95057034220532322</v>
      </c>
      <c r="D217">
        <v>0.89068441064638781</v>
      </c>
      <c r="E217">
        <v>0.905893536121673</v>
      </c>
      <c r="F217">
        <v>1.0780141843971631</v>
      </c>
      <c r="G217">
        <v>1.0952380952380951</v>
      </c>
      <c r="H217">
        <v>1.0891590678824721</v>
      </c>
      <c r="J217">
        <f t="shared" si="12"/>
        <v>0.91571609632446138</v>
      </c>
      <c r="K217">
        <f t="shared" si="13"/>
        <v>1.0874704491725768</v>
      </c>
      <c r="L217" s="1">
        <f t="shared" si="14"/>
        <v>1.1875628849787725</v>
      </c>
      <c r="M217" s="1">
        <f t="shared" si="15"/>
        <v>7.7494530269833458E-4</v>
      </c>
    </row>
    <row r="218" spans="1:13" x14ac:dyDescent="0.2">
      <c r="A218" s="1" t="s">
        <v>1966</v>
      </c>
      <c r="B218" t="s">
        <v>1967</v>
      </c>
      <c r="C218">
        <v>0.84802431610942253</v>
      </c>
      <c r="D218">
        <v>0.92806484295845992</v>
      </c>
      <c r="E218">
        <v>1.3049645390070923</v>
      </c>
      <c r="F218">
        <v>1.1933760683760686</v>
      </c>
      <c r="G218">
        <v>1.0010683760683761</v>
      </c>
      <c r="H218">
        <v>1.4636752136752138</v>
      </c>
      <c r="J218">
        <f t="shared" si="12"/>
        <v>1.0270178993583248</v>
      </c>
      <c r="K218">
        <f t="shared" si="13"/>
        <v>1.2193732193732194</v>
      </c>
      <c r="L218" s="1">
        <f t="shared" si="14"/>
        <v>1.1872950024873736</v>
      </c>
      <c r="M218" s="1">
        <f t="shared" si="15"/>
        <v>0.37877414910981894</v>
      </c>
    </row>
    <row r="219" spans="1:13" x14ac:dyDescent="0.2">
      <c r="A219" s="1" t="s">
        <v>1972</v>
      </c>
      <c r="B219" t="s">
        <v>1973</v>
      </c>
      <c r="C219">
        <v>0.93373493975903621</v>
      </c>
      <c r="D219">
        <v>0.90361445783132532</v>
      </c>
      <c r="E219">
        <v>1.2048192771084338</v>
      </c>
      <c r="F219">
        <v>1.1792656587473003</v>
      </c>
      <c r="G219">
        <v>0.92764578833693312</v>
      </c>
      <c r="H219">
        <v>1.504319654427646</v>
      </c>
      <c r="J219">
        <f t="shared" si="12"/>
        <v>1.0140562248995986</v>
      </c>
      <c r="K219">
        <f t="shared" si="13"/>
        <v>1.2037437005039597</v>
      </c>
      <c r="L219" s="1">
        <f t="shared" si="14"/>
        <v>1.1870581442593502</v>
      </c>
      <c r="M219" s="1">
        <f t="shared" si="15"/>
        <v>0.38010083953826135</v>
      </c>
    </row>
    <row r="220" spans="1:13" x14ac:dyDescent="0.2">
      <c r="A220" s="1" t="s">
        <v>517</v>
      </c>
      <c r="B220" t="s">
        <v>518</v>
      </c>
      <c r="C220">
        <v>0.92497793468667255</v>
      </c>
      <c r="D220">
        <v>0.86054721977052073</v>
      </c>
      <c r="E220">
        <v>0.81112091791703445</v>
      </c>
      <c r="F220">
        <v>1.0625630676084763</v>
      </c>
      <c r="G220">
        <v>0.94954591321897075</v>
      </c>
      <c r="H220">
        <v>1.0696266397578205</v>
      </c>
      <c r="J220">
        <f t="shared" si="12"/>
        <v>0.86554869079140928</v>
      </c>
      <c r="K220">
        <f t="shared" si="13"/>
        <v>1.0272452068617559</v>
      </c>
      <c r="L220" s="1">
        <f t="shared" si="14"/>
        <v>1.1868138878732524</v>
      </c>
      <c r="M220" s="1">
        <f t="shared" si="15"/>
        <v>3.3821013024754903E-2</v>
      </c>
    </row>
    <row r="221" spans="1:13" x14ac:dyDescent="0.2">
      <c r="A221" s="1" t="s">
        <v>889</v>
      </c>
      <c r="B221" t="s">
        <v>890</v>
      </c>
      <c r="C221">
        <v>0.92776327241079193</v>
      </c>
      <c r="D221">
        <v>0.70844212358572678</v>
      </c>
      <c r="E221">
        <v>0.8102697998259355</v>
      </c>
      <c r="F221">
        <v>1.0039100684261975</v>
      </c>
      <c r="G221">
        <v>0.92082111436950154</v>
      </c>
      <c r="H221">
        <v>0.97653958944281538</v>
      </c>
      <c r="J221">
        <f t="shared" si="12"/>
        <v>0.81549173194081803</v>
      </c>
      <c r="K221">
        <f t="shared" si="13"/>
        <v>0.96709025741283805</v>
      </c>
      <c r="L221" s="1">
        <f t="shared" si="14"/>
        <v>1.1858982985777493</v>
      </c>
      <c r="M221" s="1">
        <f t="shared" si="15"/>
        <v>8.940594424562251E-2</v>
      </c>
    </row>
    <row r="222" spans="1:13" x14ac:dyDescent="0.2">
      <c r="A222" s="1" t="s">
        <v>2159</v>
      </c>
      <c r="B222" t="s">
        <v>2160</v>
      </c>
      <c r="C222">
        <v>1.1401334604385127</v>
      </c>
      <c r="D222">
        <v>1.0238322211630124</v>
      </c>
      <c r="E222">
        <v>0.77788369876072438</v>
      </c>
      <c r="F222">
        <v>1.5208098987626544</v>
      </c>
      <c r="G222">
        <v>1.1012373453318336</v>
      </c>
      <c r="H222">
        <v>0.86614173228346447</v>
      </c>
      <c r="J222">
        <f t="shared" si="12"/>
        <v>0.98061646012074988</v>
      </c>
      <c r="K222">
        <f t="shared" si="13"/>
        <v>1.1627296587926508</v>
      </c>
      <c r="L222" s="1">
        <f t="shared" si="14"/>
        <v>1.1857129734998288</v>
      </c>
      <c r="M222" s="1">
        <f t="shared" si="15"/>
        <v>0.45286006284669089</v>
      </c>
    </row>
    <row r="223" spans="1:13" x14ac:dyDescent="0.2">
      <c r="A223" s="1" t="s">
        <v>2396</v>
      </c>
      <c r="B223" t="s">
        <v>2397</v>
      </c>
      <c r="C223">
        <v>1.2029746281714786</v>
      </c>
      <c r="D223">
        <v>0.97637795275590544</v>
      </c>
      <c r="E223">
        <v>0.55118110236220474</v>
      </c>
      <c r="F223">
        <v>1.4210526315789473</v>
      </c>
      <c r="G223">
        <v>0.90389016018306634</v>
      </c>
      <c r="H223">
        <v>0.90961098398169327</v>
      </c>
      <c r="J223">
        <f t="shared" si="12"/>
        <v>0.91017789442986297</v>
      </c>
      <c r="K223">
        <f t="shared" si="13"/>
        <v>1.0781845919145689</v>
      </c>
      <c r="L223" s="1">
        <f t="shared" si="14"/>
        <v>1.1845866599407424</v>
      </c>
      <c r="M223" s="1">
        <f t="shared" si="15"/>
        <v>0.54850981616424144</v>
      </c>
    </row>
    <row r="224" spans="1:13" x14ac:dyDescent="0.2">
      <c r="A224" s="1" t="s">
        <v>1117</v>
      </c>
      <c r="B224" t="s">
        <v>1118</v>
      </c>
      <c r="C224">
        <v>1.1294117647058823</v>
      </c>
      <c r="D224">
        <v>1.0264705882352942</v>
      </c>
      <c r="E224">
        <v>0.83235294117647063</v>
      </c>
      <c r="F224">
        <v>1.2182857142857142</v>
      </c>
      <c r="G224">
        <v>1.2308571428571429</v>
      </c>
      <c r="H224">
        <v>1.0891428571428572</v>
      </c>
      <c r="J224">
        <f t="shared" si="12"/>
        <v>0.99607843137254914</v>
      </c>
      <c r="K224">
        <f t="shared" si="13"/>
        <v>1.1794285714285715</v>
      </c>
      <c r="L224" s="1">
        <f t="shared" si="14"/>
        <v>1.1840719910011248</v>
      </c>
      <c r="M224" s="1">
        <f t="shared" si="15"/>
        <v>0.1351674195507406</v>
      </c>
    </row>
    <row r="225" spans="1:13" x14ac:dyDescent="0.2">
      <c r="A225" s="1" t="s">
        <v>568</v>
      </c>
      <c r="B225" t="s">
        <v>569</v>
      </c>
      <c r="C225">
        <v>0.79377104377104379</v>
      </c>
      <c r="D225">
        <v>0.84090909090909094</v>
      </c>
      <c r="E225">
        <v>0.94444444444444453</v>
      </c>
      <c r="F225">
        <v>1.0308582449373191</v>
      </c>
      <c r="G225">
        <v>1.0588235294117647</v>
      </c>
      <c r="H225">
        <v>0.96239151398264222</v>
      </c>
      <c r="J225">
        <f t="shared" si="12"/>
        <v>0.85970819304152635</v>
      </c>
      <c r="K225">
        <f t="shared" si="13"/>
        <v>1.0173577627772421</v>
      </c>
      <c r="L225" s="1">
        <f t="shared" si="14"/>
        <v>1.1833756744576014</v>
      </c>
      <c r="M225" s="1">
        <f t="shared" si="15"/>
        <v>4.07826386543945E-2</v>
      </c>
    </row>
    <row r="226" spans="1:13" x14ac:dyDescent="0.2">
      <c r="A226" s="1" t="s">
        <v>1630</v>
      </c>
      <c r="B226" t="s">
        <v>1631</v>
      </c>
      <c r="C226">
        <v>0.87467134092900967</v>
      </c>
      <c r="D226">
        <v>1.0858895705521474</v>
      </c>
      <c r="E226">
        <v>0.66257668711656437</v>
      </c>
      <c r="F226">
        <v>1.0164948453608247</v>
      </c>
      <c r="G226">
        <v>1.0948453608247424</v>
      </c>
      <c r="H226">
        <v>0.9927835051546392</v>
      </c>
      <c r="J226">
        <f t="shared" si="12"/>
        <v>0.87437919953257381</v>
      </c>
      <c r="K226">
        <f t="shared" si="13"/>
        <v>1.0347079037800688</v>
      </c>
      <c r="L226" s="1">
        <f t="shared" si="14"/>
        <v>1.1833628983091131</v>
      </c>
      <c r="M226" s="1">
        <f t="shared" si="15"/>
        <v>0.27224932854151807</v>
      </c>
    </row>
    <row r="227" spans="1:13" x14ac:dyDescent="0.2">
      <c r="A227" s="1" t="s">
        <v>1325</v>
      </c>
      <c r="B227" t="s">
        <v>1326</v>
      </c>
      <c r="C227">
        <v>0.97529644268774707</v>
      </c>
      <c r="D227">
        <v>0.79841897233201575</v>
      </c>
      <c r="E227">
        <v>1.1363636363636362</v>
      </c>
      <c r="F227">
        <v>1.1929460580912863</v>
      </c>
      <c r="G227">
        <v>1.0466804979253113</v>
      </c>
      <c r="H227">
        <v>1.2012448132780082</v>
      </c>
      <c r="J227">
        <f t="shared" si="12"/>
        <v>0.97002635046113295</v>
      </c>
      <c r="K227">
        <f t="shared" si="13"/>
        <v>1.1469571230982021</v>
      </c>
      <c r="L227" s="1">
        <f t="shared" si="14"/>
        <v>1.1823979034723742</v>
      </c>
      <c r="M227" s="1">
        <f t="shared" si="15"/>
        <v>0.1822094401066221</v>
      </c>
    </row>
    <row r="228" spans="1:13" x14ac:dyDescent="0.2">
      <c r="A228" s="1" t="s">
        <v>1959</v>
      </c>
      <c r="B228" t="s">
        <v>24</v>
      </c>
      <c r="C228">
        <v>1.0813093980992607</v>
      </c>
      <c r="D228">
        <v>1.0253431890179514</v>
      </c>
      <c r="E228">
        <v>1.1151003167898625</v>
      </c>
      <c r="F228">
        <v>1.1722595078299776</v>
      </c>
      <c r="G228">
        <v>0.99217002237136465</v>
      </c>
      <c r="H228">
        <v>1.6442953020134228</v>
      </c>
      <c r="J228">
        <f t="shared" si="12"/>
        <v>1.0739176346356916</v>
      </c>
      <c r="K228">
        <f t="shared" si="13"/>
        <v>1.2695749440715882</v>
      </c>
      <c r="L228" s="1">
        <f t="shared" si="14"/>
        <v>1.1821902379899647</v>
      </c>
      <c r="M228" s="1">
        <f t="shared" si="15"/>
        <v>0.37507397131958414</v>
      </c>
    </row>
    <row r="229" spans="1:13" x14ac:dyDescent="0.2">
      <c r="A229" s="1" t="s">
        <v>121</v>
      </c>
      <c r="B229" t="s">
        <v>122</v>
      </c>
      <c r="C229">
        <v>0.98445092322643335</v>
      </c>
      <c r="D229">
        <v>0.91448007774538376</v>
      </c>
      <c r="E229">
        <v>0.91836734693877542</v>
      </c>
      <c r="F229">
        <v>1.0983425414364643</v>
      </c>
      <c r="G229">
        <v>1.0917127071823205</v>
      </c>
      <c r="H229">
        <v>1.1392265193370166</v>
      </c>
      <c r="J229">
        <f t="shared" si="12"/>
        <v>0.93909944930353084</v>
      </c>
      <c r="K229">
        <f t="shared" si="13"/>
        <v>1.1097605893186004</v>
      </c>
      <c r="L229" s="1">
        <f t="shared" si="14"/>
        <v>1.1817285061147016</v>
      </c>
      <c r="M229" s="1">
        <f t="shared" si="15"/>
        <v>3.2637436159593009E-3</v>
      </c>
    </row>
    <row r="230" spans="1:13" x14ac:dyDescent="0.2">
      <c r="A230" s="1" t="s">
        <v>1004</v>
      </c>
      <c r="B230" t="s">
        <v>1005</v>
      </c>
      <c r="C230">
        <v>0.82432432432432434</v>
      </c>
      <c r="D230">
        <v>0.74864864864864855</v>
      </c>
      <c r="E230">
        <v>0.99819819819819822</v>
      </c>
      <c r="F230">
        <v>0.97702297702297702</v>
      </c>
      <c r="G230">
        <v>1.0359640359640361</v>
      </c>
      <c r="H230">
        <v>1.0239760239760241</v>
      </c>
      <c r="J230">
        <f t="shared" si="12"/>
        <v>0.85705705705705704</v>
      </c>
      <c r="K230">
        <f t="shared" si="13"/>
        <v>1.0123210123210125</v>
      </c>
      <c r="L230" s="1">
        <f t="shared" si="14"/>
        <v>1.1811594152168785</v>
      </c>
      <c r="M230" s="1">
        <f t="shared" si="15"/>
        <v>0.11068161158998127</v>
      </c>
    </row>
    <row r="231" spans="1:13" x14ac:dyDescent="0.2">
      <c r="A231" s="1" t="s">
        <v>312</v>
      </c>
      <c r="B231" t="s">
        <v>313</v>
      </c>
      <c r="C231">
        <v>0.858736059479554</v>
      </c>
      <c r="D231">
        <v>0.7871747211895912</v>
      </c>
      <c r="E231">
        <v>0.86431226765799263</v>
      </c>
      <c r="F231">
        <v>0.99705882352941178</v>
      </c>
      <c r="G231">
        <v>1.0323529411764705</v>
      </c>
      <c r="H231">
        <v>0.93529411764705883</v>
      </c>
      <c r="J231">
        <f t="shared" si="12"/>
        <v>0.83674101610904594</v>
      </c>
      <c r="K231">
        <f t="shared" si="13"/>
        <v>0.9882352941176471</v>
      </c>
      <c r="L231" s="1">
        <f t="shared" si="14"/>
        <v>1.1810527691269028</v>
      </c>
      <c r="M231" s="1">
        <f t="shared" si="15"/>
        <v>1.5885345814162205E-2</v>
      </c>
    </row>
    <row r="232" spans="1:13" x14ac:dyDescent="0.2">
      <c r="A232" s="1" t="s">
        <v>2048</v>
      </c>
      <c r="B232" t="s">
        <v>2049</v>
      </c>
      <c r="C232">
        <v>0.67549103330486759</v>
      </c>
      <c r="D232">
        <v>1.1784799316823229</v>
      </c>
      <c r="E232">
        <v>0.71818958155422719</v>
      </c>
      <c r="F232">
        <v>0.96700000000000008</v>
      </c>
      <c r="G232">
        <v>1.1100000000000001</v>
      </c>
      <c r="H232">
        <v>0.96</v>
      </c>
      <c r="J232">
        <f t="shared" si="12"/>
        <v>0.85738684884713923</v>
      </c>
      <c r="K232">
        <f t="shared" si="13"/>
        <v>1.0123333333333333</v>
      </c>
      <c r="L232" s="1">
        <f t="shared" si="14"/>
        <v>1.1807194555112881</v>
      </c>
      <c r="M232" s="1">
        <f t="shared" si="15"/>
        <v>0.40926177810228931</v>
      </c>
    </row>
    <row r="233" spans="1:13" x14ac:dyDescent="0.2">
      <c r="A233" s="1" t="s">
        <v>1924</v>
      </c>
      <c r="B233" t="s">
        <v>1925</v>
      </c>
      <c r="C233">
        <v>0.87335722819593775</v>
      </c>
      <c r="D233">
        <v>1.05973715651135</v>
      </c>
      <c r="E233">
        <v>1.4504181600955794</v>
      </c>
      <c r="F233">
        <v>1.285892634207241</v>
      </c>
      <c r="G233">
        <v>1.181023720349563</v>
      </c>
      <c r="H233">
        <v>1.5243445692883895</v>
      </c>
      <c r="J233">
        <f t="shared" si="12"/>
        <v>1.1278375149342892</v>
      </c>
      <c r="K233">
        <f t="shared" si="13"/>
        <v>1.3304203079483978</v>
      </c>
      <c r="L233" s="1">
        <f t="shared" si="14"/>
        <v>1.1796205484669586</v>
      </c>
      <c r="M233" s="1">
        <f t="shared" si="15"/>
        <v>0.3642071110602923</v>
      </c>
    </row>
    <row r="234" spans="1:13" x14ac:dyDescent="0.2">
      <c r="A234" s="1" t="s">
        <v>850</v>
      </c>
      <c r="B234" t="s">
        <v>851</v>
      </c>
      <c r="C234">
        <v>0.88684210526315788</v>
      </c>
      <c r="D234">
        <v>0.8789473684210527</v>
      </c>
      <c r="E234">
        <v>0.72105263157894739</v>
      </c>
      <c r="F234">
        <v>1.0254957507082152</v>
      </c>
      <c r="G234">
        <v>0.91123701605287999</v>
      </c>
      <c r="H234">
        <v>0.99622285174693104</v>
      </c>
      <c r="J234">
        <f t="shared" si="12"/>
        <v>0.82894736842105265</v>
      </c>
      <c r="K234">
        <f t="shared" si="13"/>
        <v>0.97765187283600874</v>
      </c>
      <c r="L234" s="1">
        <f t="shared" si="14"/>
        <v>1.1793895608815343</v>
      </c>
      <c r="M234" s="1">
        <f t="shared" si="15"/>
        <v>8.0665622174778601E-2</v>
      </c>
    </row>
    <row r="235" spans="1:13" x14ac:dyDescent="0.2">
      <c r="A235" s="1" t="s">
        <v>616</v>
      </c>
      <c r="B235" t="s">
        <v>617</v>
      </c>
      <c r="C235">
        <v>0.81218697829716191</v>
      </c>
      <c r="D235">
        <v>0.76544240400667785</v>
      </c>
      <c r="E235">
        <v>0.89315525876460766</v>
      </c>
      <c r="F235">
        <v>1.0053956834532374</v>
      </c>
      <c r="G235">
        <v>0.90017985611510787</v>
      </c>
      <c r="H235">
        <v>1.0053956834532374</v>
      </c>
      <c r="J235">
        <f t="shared" si="12"/>
        <v>0.82359488035614914</v>
      </c>
      <c r="K235">
        <f t="shared" si="13"/>
        <v>0.97032374100719421</v>
      </c>
      <c r="L235" s="1">
        <f t="shared" si="14"/>
        <v>1.1781565963445459</v>
      </c>
      <c r="M235" s="1">
        <f t="shared" si="15"/>
        <v>4.5670433380873718E-2</v>
      </c>
    </row>
    <row r="236" spans="1:13" x14ac:dyDescent="0.2">
      <c r="A236" s="1" t="s">
        <v>1872</v>
      </c>
      <c r="B236" t="s">
        <v>1873</v>
      </c>
      <c r="C236">
        <v>0.9625719769673704</v>
      </c>
      <c r="D236">
        <v>0.83397312859884842</v>
      </c>
      <c r="E236">
        <v>0.78406909788867563</v>
      </c>
      <c r="F236">
        <v>1.2452830188679247</v>
      </c>
      <c r="G236">
        <v>1.021087680355161</v>
      </c>
      <c r="H236">
        <v>0.77358490566037741</v>
      </c>
      <c r="J236">
        <f t="shared" si="12"/>
        <v>0.86020473448496482</v>
      </c>
      <c r="K236">
        <f t="shared" si="13"/>
        <v>1.0133185349611544</v>
      </c>
      <c r="L236" s="1">
        <f t="shared" si="14"/>
        <v>1.1779969283334208</v>
      </c>
      <c r="M236" s="1">
        <f t="shared" si="15"/>
        <v>0.35417068542187286</v>
      </c>
    </row>
    <row r="237" spans="1:13" x14ac:dyDescent="0.2">
      <c r="A237" s="1" t="s">
        <v>1723</v>
      </c>
      <c r="B237" t="s">
        <v>1724</v>
      </c>
      <c r="C237">
        <v>0.76872037914691937</v>
      </c>
      <c r="D237">
        <v>0.92985781990521321</v>
      </c>
      <c r="E237">
        <v>1.1819905213270143</v>
      </c>
      <c r="F237">
        <v>1.0500982318271121</v>
      </c>
      <c r="G237">
        <v>1.0510805500982319</v>
      </c>
      <c r="H237">
        <v>1.2917485265225934</v>
      </c>
      <c r="J237">
        <f t="shared" si="12"/>
        <v>0.96018957345971556</v>
      </c>
      <c r="K237">
        <f t="shared" si="13"/>
        <v>1.1309757694826459</v>
      </c>
      <c r="L237" s="1">
        <f t="shared" si="14"/>
        <v>1.1778671636763984</v>
      </c>
      <c r="M237" s="1">
        <f t="shared" si="15"/>
        <v>0.30315013308184452</v>
      </c>
    </row>
    <row r="238" spans="1:13" x14ac:dyDescent="0.2">
      <c r="A238" s="1" t="s">
        <v>1084</v>
      </c>
      <c r="B238" t="s">
        <v>1085</v>
      </c>
      <c r="C238">
        <v>0.89478260869565218</v>
      </c>
      <c r="D238">
        <v>0.74</v>
      </c>
      <c r="E238">
        <v>0.97391304347826091</v>
      </c>
      <c r="F238">
        <v>1.1025380710659898</v>
      </c>
      <c r="G238">
        <v>1.0050761421319796</v>
      </c>
      <c r="H238">
        <v>0.96243654822335023</v>
      </c>
      <c r="J238">
        <f t="shared" si="12"/>
        <v>0.86956521739130432</v>
      </c>
      <c r="K238">
        <f t="shared" si="13"/>
        <v>1.0233502538071064</v>
      </c>
      <c r="L238" s="1">
        <f t="shared" si="14"/>
        <v>1.1768527918781724</v>
      </c>
      <c r="M238" s="1">
        <f t="shared" si="15"/>
        <v>0.12776124774846562</v>
      </c>
    </row>
    <row r="239" spans="1:13" x14ac:dyDescent="0.2">
      <c r="A239" s="1" t="s">
        <v>1490</v>
      </c>
      <c r="B239" t="s">
        <v>1491</v>
      </c>
      <c r="C239">
        <v>1.0390781563126252</v>
      </c>
      <c r="D239">
        <v>0.99799599198396793</v>
      </c>
      <c r="E239">
        <v>1.0811623246492987</v>
      </c>
      <c r="F239">
        <v>1.2508398656215007</v>
      </c>
      <c r="G239">
        <v>0.98768197088465848</v>
      </c>
      <c r="H239">
        <v>1.4300111982082868</v>
      </c>
      <c r="J239">
        <f t="shared" si="12"/>
        <v>1.0394121576486306</v>
      </c>
      <c r="K239">
        <f t="shared" si="13"/>
        <v>1.2228443449048152</v>
      </c>
      <c r="L239" s="1">
        <f t="shared" si="14"/>
        <v>1.1764768536777046</v>
      </c>
      <c r="M239" s="1">
        <f t="shared" si="15"/>
        <v>0.23308230549055073</v>
      </c>
    </row>
    <row r="240" spans="1:13" x14ac:dyDescent="0.2">
      <c r="A240" s="1" t="s">
        <v>1556</v>
      </c>
      <c r="B240" t="s">
        <v>1557</v>
      </c>
      <c r="C240">
        <v>0.72192513368983957</v>
      </c>
      <c r="D240">
        <v>0.74866310160427807</v>
      </c>
      <c r="E240">
        <v>1.052584670231729</v>
      </c>
      <c r="F240">
        <v>0.99797570850202422</v>
      </c>
      <c r="G240">
        <v>0.93117408906882593</v>
      </c>
      <c r="H240">
        <v>1.0384615384615383</v>
      </c>
      <c r="J240">
        <f t="shared" si="12"/>
        <v>0.84105763517528231</v>
      </c>
      <c r="K240">
        <f t="shared" si="13"/>
        <v>0.98920377867746279</v>
      </c>
      <c r="L240" s="1">
        <f t="shared" si="14"/>
        <v>1.1761426771558952</v>
      </c>
      <c r="M240" s="1">
        <f t="shared" si="15"/>
        <v>0.25132043274651933</v>
      </c>
    </row>
    <row r="241" spans="1:13" x14ac:dyDescent="0.2">
      <c r="A241" s="1" t="s">
        <v>1492</v>
      </c>
      <c r="B241" t="s">
        <v>1493</v>
      </c>
      <c r="C241">
        <v>0.88910696761530905</v>
      </c>
      <c r="D241">
        <v>0.85377821393523057</v>
      </c>
      <c r="E241">
        <v>1.1128557409224731</v>
      </c>
      <c r="F241">
        <v>1.0680345572354213</v>
      </c>
      <c r="G241">
        <v>1</v>
      </c>
      <c r="H241">
        <v>1.2883369330453565</v>
      </c>
      <c r="J241">
        <f t="shared" si="12"/>
        <v>0.95191364082433749</v>
      </c>
      <c r="K241">
        <f t="shared" si="13"/>
        <v>1.1187904967602593</v>
      </c>
      <c r="L241" s="1">
        <f t="shared" si="14"/>
        <v>1.1753067177306231</v>
      </c>
      <c r="M241" s="1">
        <f t="shared" si="15"/>
        <v>0.23333219956394874</v>
      </c>
    </row>
    <row r="242" spans="1:13" x14ac:dyDescent="0.2">
      <c r="A242" s="1" t="s">
        <v>766</v>
      </c>
      <c r="B242" t="s">
        <v>767</v>
      </c>
      <c r="C242">
        <v>0.97567820392890547</v>
      </c>
      <c r="D242">
        <v>0.91674462114125344</v>
      </c>
      <c r="E242">
        <v>0.8026192703461178</v>
      </c>
      <c r="F242">
        <v>1.0943204868154159</v>
      </c>
      <c r="G242">
        <v>1.0922920892494929</v>
      </c>
      <c r="H242">
        <v>0.97971602434077076</v>
      </c>
      <c r="J242">
        <f t="shared" si="12"/>
        <v>0.8983473651387589</v>
      </c>
      <c r="K242">
        <f t="shared" si="13"/>
        <v>1.0554428668018934</v>
      </c>
      <c r="L242" s="1">
        <f t="shared" si="14"/>
        <v>1.174871667418838</v>
      </c>
      <c r="M242" s="1">
        <f t="shared" si="15"/>
        <v>6.8251685980833768E-2</v>
      </c>
    </row>
    <row r="243" spans="1:13" x14ac:dyDescent="0.2">
      <c r="A243" s="1" t="s">
        <v>1410</v>
      </c>
      <c r="B243" t="s">
        <v>1411</v>
      </c>
      <c r="C243">
        <v>0.87795648060548714</v>
      </c>
      <c r="D243">
        <v>0.82308420056764431</v>
      </c>
      <c r="E243">
        <v>1.10879848628193</v>
      </c>
      <c r="F243">
        <v>1.1065989847715736</v>
      </c>
      <c r="G243">
        <v>0.98680203045685277</v>
      </c>
      <c r="H243">
        <v>1.2071065989847716</v>
      </c>
      <c r="J243">
        <f t="shared" si="12"/>
        <v>0.93661305581835386</v>
      </c>
      <c r="K243">
        <f t="shared" si="13"/>
        <v>1.1001692047377327</v>
      </c>
      <c r="L243" s="1">
        <f t="shared" si="14"/>
        <v>1.1746251004119024</v>
      </c>
      <c r="M243" s="1">
        <f t="shared" si="15"/>
        <v>0.20533047282776221</v>
      </c>
    </row>
    <row r="244" spans="1:13" x14ac:dyDescent="0.2">
      <c r="A244" s="1" t="s">
        <v>1659</v>
      </c>
      <c r="B244" t="s">
        <v>1660</v>
      </c>
      <c r="C244">
        <v>0.96157735085945384</v>
      </c>
      <c r="D244">
        <v>0.98483316481294236</v>
      </c>
      <c r="E244">
        <v>1.1041456016177957</v>
      </c>
      <c r="F244">
        <v>1.1113513513513513</v>
      </c>
      <c r="G244">
        <v>1.0129729729729731</v>
      </c>
      <c r="H244">
        <v>1.4583783783783784</v>
      </c>
      <c r="J244">
        <f t="shared" si="12"/>
        <v>1.0168520390967306</v>
      </c>
      <c r="K244">
        <f t="shared" si="13"/>
        <v>1.1942342342342342</v>
      </c>
      <c r="L244" s="1">
        <f t="shared" si="14"/>
        <v>1.174442483584015</v>
      </c>
      <c r="M244" s="1">
        <f t="shared" si="15"/>
        <v>0.28007605457907669</v>
      </c>
    </row>
    <row r="245" spans="1:13" x14ac:dyDescent="0.2">
      <c r="A245" s="1" t="s">
        <v>721</v>
      </c>
      <c r="B245" t="s">
        <v>24</v>
      </c>
      <c r="C245">
        <v>0.94825964252116646</v>
      </c>
      <c r="D245">
        <v>0.81279397930385711</v>
      </c>
      <c r="E245">
        <v>0.87582314205079959</v>
      </c>
      <c r="F245">
        <v>1.1168316831683167</v>
      </c>
      <c r="G245">
        <v>1.0069306930693069</v>
      </c>
      <c r="H245">
        <v>0.97227722772277225</v>
      </c>
      <c r="J245">
        <f t="shared" si="12"/>
        <v>0.87895892129194098</v>
      </c>
      <c r="K245">
        <f t="shared" si="13"/>
        <v>1.032013201320132</v>
      </c>
      <c r="L245" s="1">
        <f t="shared" si="14"/>
        <v>1.1741313232286483</v>
      </c>
      <c r="M245" s="1">
        <f t="shared" si="15"/>
        <v>5.921849817735949E-2</v>
      </c>
    </row>
    <row r="246" spans="1:13" x14ac:dyDescent="0.2">
      <c r="A246" s="1" t="s">
        <v>2194</v>
      </c>
      <c r="B246" t="s">
        <v>2195</v>
      </c>
      <c r="C246">
        <v>0.69827586206896552</v>
      </c>
      <c r="D246">
        <v>0.57943349753694573</v>
      </c>
      <c r="E246">
        <v>0.3423645320197044</v>
      </c>
      <c r="F246">
        <v>0.56914523974982634</v>
      </c>
      <c r="G246">
        <v>0.59555246699096598</v>
      </c>
      <c r="H246">
        <v>0.73731758165392625</v>
      </c>
      <c r="J246">
        <f t="shared" si="12"/>
        <v>0.54002463054187189</v>
      </c>
      <c r="K246">
        <f t="shared" si="13"/>
        <v>0.63400509613157296</v>
      </c>
      <c r="L246" s="1">
        <f t="shared" si="14"/>
        <v>1.1740299613656495</v>
      </c>
      <c r="M246" s="1">
        <f t="shared" si="15"/>
        <v>0.46657112522494282</v>
      </c>
    </row>
    <row r="247" spans="1:13" x14ac:dyDescent="0.2">
      <c r="A247" s="1" t="s">
        <v>1093</v>
      </c>
      <c r="B247" t="s">
        <v>1094</v>
      </c>
      <c r="C247">
        <v>0.85944919278252618</v>
      </c>
      <c r="D247">
        <v>1.0797720797720798</v>
      </c>
      <c r="E247">
        <v>0.8271604938271605</v>
      </c>
      <c r="F247">
        <v>1.1222339304531084</v>
      </c>
      <c r="G247">
        <v>1.0347734457323499</v>
      </c>
      <c r="H247">
        <v>1.0842992623814542</v>
      </c>
      <c r="J247">
        <f t="shared" si="12"/>
        <v>0.92212725546058882</v>
      </c>
      <c r="K247">
        <f t="shared" si="13"/>
        <v>1.0804355461889708</v>
      </c>
      <c r="L247" s="1">
        <f t="shared" si="14"/>
        <v>1.1716772709958663</v>
      </c>
      <c r="M247" s="1">
        <f t="shared" si="15"/>
        <v>0.13021380363400262</v>
      </c>
    </row>
    <row r="248" spans="1:13" x14ac:dyDescent="0.2">
      <c r="A248" s="1" t="s">
        <v>1555</v>
      </c>
      <c r="B248" t="s">
        <v>24</v>
      </c>
      <c r="C248">
        <v>1.001012145748988</v>
      </c>
      <c r="D248">
        <v>0.84514170040485836</v>
      </c>
      <c r="E248">
        <v>1.2722672064777329</v>
      </c>
      <c r="F248">
        <v>1.1681715575620768</v>
      </c>
      <c r="G248">
        <v>1.1760722347629797</v>
      </c>
      <c r="H248">
        <v>1.3081264108352146</v>
      </c>
      <c r="J248">
        <f t="shared" si="12"/>
        <v>1.0394736842105263</v>
      </c>
      <c r="K248">
        <f t="shared" si="13"/>
        <v>1.2174567343867571</v>
      </c>
      <c r="L248" s="1">
        <f t="shared" si="14"/>
        <v>1.1712242001695383</v>
      </c>
      <c r="M248" s="1">
        <f t="shared" si="15"/>
        <v>0.25120372753472725</v>
      </c>
    </row>
    <row r="249" spans="1:13" x14ac:dyDescent="0.2">
      <c r="A249" s="1" t="s">
        <v>936</v>
      </c>
      <c r="B249" t="s">
        <v>24</v>
      </c>
      <c r="C249">
        <v>1.048828125</v>
      </c>
      <c r="D249">
        <v>0.83203125</v>
      </c>
      <c r="E249">
        <v>0.9853515625</v>
      </c>
      <c r="F249">
        <v>1.158168574401665</v>
      </c>
      <c r="G249">
        <v>1.0374609781477628</v>
      </c>
      <c r="H249">
        <v>1.1612903225806452</v>
      </c>
      <c r="J249">
        <f t="shared" si="12"/>
        <v>0.95540364583333337</v>
      </c>
      <c r="K249">
        <f t="shared" si="13"/>
        <v>1.1189732917100244</v>
      </c>
      <c r="L249" s="1">
        <f t="shared" si="14"/>
        <v>1.1712047537080732</v>
      </c>
      <c r="M249" s="1">
        <f t="shared" si="15"/>
        <v>9.828446872622984E-2</v>
      </c>
    </row>
    <row r="250" spans="1:13" x14ac:dyDescent="0.2">
      <c r="A250" s="1" t="s">
        <v>2149</v>
      </c>
      <c r="B250" t="s">
        <v>2150</v>
      </c>
      <c r="C250">
        <v>0.81792183031458521</v>
      </c>
      <c r="D250">
        <v>0.75786463298379403</v>
      </c>
      <c r="E250">
        <v>1.2878932316491896</v>
      </c>
      <c r="F250">
        <v>1.0996818663838812</v>
      </c>
      <c r="G250">
        <v>0.96182396606574772</v>
      </c>
      <c r="H250">
        <v>1.2905620360551433</v>
      </c>
      <c r="J250">
        <f t="shared" si="12"/>
        <v>0.95455989831585619</v>
      </c>
      <c r="K250">
        <f t="shared" si="13"/>
        <v>1.1173559561682573</v>
      </c>
      <c r="L250" s="1">
        <f t="shared" si="14"/>
        <v>1.1705456704598889</v>
      </c>
      <c r="M250" s="1">
        <f t="shared" si="15"/>
        <v>0.44594598299337079</v>
      </c>
    </row>
    <row r="251" spans="1:13" x14ac:dyDescent="0.2">
      <c r="A251" s="1" t="s">
        <v>576</v>
      </c>
      <c r="B251" t="s">
        <v>577</v>
      </c>
      <c r="C251">
        <v>1.0010449320794148</v>
      </c>
      <c r="D251">
        <v>1.0020898641588296</v>
      </c>
      <c r="E251">
        <v>1.1138975966562172</v>
      </c>
      <c r="F251">
        <v>1.267032967032967</v>
      </c>
      <c r="G251">
        <v>1.1230769230769231</v>
      </c>
      <c r="H251">
        <v>1.2549450549450549</v>
      </c>
      <c r="J251">
        <f t="shared" si="12"/>
        <v>1.0390107976314873</v>
      </c>
      <c r="K251">
        <f t="shared" si="13"/>
        <v>1.2150183150183149</v>
      </c>
      <c r="L251" s="1">
        <f t="shared" si="14"/>
        <v>1.1693991225000275</v>
      </c>
      <c r="M251" s="1">
        <f t="shared" si="15"/>
        <v>4.1413759957478022E-2</v>
      </c>
    </row>
    <row r="252" spans="1:13" x14ac:dyDescent="0.2">
      <c r="A252" s="1" t="s">
        <v>1302</v>
      </c>
      <c r="B252" t="s">
        <v>1303</v>
      </c>
      <c r="C252">
        <v>0.76262178919397683</v>
      </c>
      <c r="D252">
        <v>0.8060230292294065</v>
      </c>
      <c r="E252">
        <v>0.79185119574844998</v>
      </c>
      <c r="F252">
        <v>0.82403027436140008</v>
      </c>
      <c r="G252">
        <v>0.8571428571428571</v>
      </c>
      <c r="H252">
        <v>1.0775780510879849</v>
      </c>
      <c r="J252">
        <f t="shared" si="12"/>
        <v>0.78683200472394432</v>
      </c>
      <c r="K252">
        <f t="shared" si="13"/>
        <v>0.91958372753074735</v>
      </c>
      <c r="L252" s="1">
        <f t="shared" si="14"/>
        <v>1.1687167298861696</v>
      </c>
      <c r="M252" s="1">
        <f t="shared" si="15"/>
        <v>0.17486398186626462</v>
      </c>
    </row>
    <row r="253" spans="1:13" x14ac:dyDescent="0.2">
      <c r="A253" s="1" t="s">
        <v>1570</v>
      </c>
      <c r="B253" t="s">
        <v>1571</v>
      </c>
      <c r="C253">
        <v>0.79602888086642609</v>
      </c>
      <c r="D253">
        <v>0.80595667870036103</v>
      </c>
      <c r="E253">
        <v>1.1425992779783394</v>
      </c>
      <c r="F253">
        <v>1.0672546857772878</v>
      </c>
      <c r="G253">
        <v>1.1069459757442117</v>
      </c>
      <c r="H253">
        <v>1.031973539140022</v>
      </c>
      <c r="J253">
        <f t="shared" si="12"/>
        <v>0.91486161251504206</v>
      </c>
      <c r="K253">
        <f t="shared" si="13"/>
        <v>1.0687247335538406</v>
      </c>
      <c r="L253" s="1">
        <f t="shared" si="14"/>
        <v>1.1681818527895318</v>
      </c>
      <c r="M253" s="1">
        <f t="shared" si="15"/>
        <v>0.25517913556173744</v>
      </c>
    </row>
    <row r="254" spans="1:13" x14ac:dyDescent="0.2">
      <c r="A254" s="1" t="s">
        <v>794</v>
      </c>
      <c r="B254" t="s">
        <v>795</v>
      </c>
      <c r="C254">
        <v>1.0072992700729926</v>
      </c>
      <c r="D254">
        <v>0.95516162669447324</v>
      </c>
      <c r="E254">
        <v>0.8435870698644421</v>
      </c>
      <c r="F254">
        <v>1.14873417721519</v>
      </c>
      <c r="G254">
        <v>1.1223628691983123</v>
      </c>
      <c r="H254">
        <v>1.0063291139240507</v>
      </c>
      <c r="J254">
        <f t="shared" si="12"/>
        <v>0.93534932221063594</v>
      </c>
      <c r="K254">
        <f t="shared" si="13"/>
        <v>1.0924753867791843</v>
      </c>
      <c r="L254" s="1">
        <f t="shared" si="14"/>
        <v>1.1679865060437435</v>
      </c>
      <c r="M254" s="1">
        <f t="shared" si="15"/>
        <v>7.3422361379043899E-2</v>
      </c>
    </row>
    <row r="255" spans="1:13" x14ac:dyDescent="0.2">
      <c r="A255" s="1" t="s">
        <v>154</v>
      </c>
      <c r="B255" t="s">
        <v>24</v>
      </c>
      <c r="C255">
        <v>0.90476190476190477</v>
      </c>
      <c r="D255">
        <v>0.90835579514824794</v>
      </c>
      <c r="E255">
        <v>0.85085354896675658</v>
      </c>
      <c r="F255">
        <v>1.0185758513931888</v>
      </c>
      <c r="G255">
        <v>1.0185758513931888</v>
      </c>
      <c r="H255">
        <v>1.0732714138286894</v>
      </c>
      <c r="J255">
        <f t="shared" si="12"/>
        <v>0.88799041629230313</v>
      </c>
      <c r="K255">
        <f t="shared" si="13"/>
        <v>1.0368077055383556</v>
      </c>
      <c r="L255" s="1">
        <f t="shared" si="14"/>
        <v>1.1675888461357737</v>
      </c>
      <c r="M255" s="1">
        <f t="shared" si="15"/>
        <v>4.6396534060163088E-3</v>
      </c>
    </row>
    <row r="256" spans="1:13" x14ac:dyDescent="0.2">
      <c r="A256" s="1" t="s">
        <v>1793</v>
      </c>
      <c r="B256" t="s">
        <v>24</v>
      </c>
      <c r="C256">
        <v>0.93289224952741023</v>
      </c>
      <c r="D256">
        <v>0.67674858223062373</v>
      </c>
      <c r="E256">
        <v>1.0661625708884688</v>
      </c>
      <c r="F256">
        <v>0.99693564862104178</v>
      </c>
      <c r="G256">
        <v>0.95403472931562816</v>
      </c>
      <c r="H256">
        <v>1.1695607763023492</v>
      </c>
      <c r="J256">
        <f t="shared" si="12"/>
        <v>0.89193446754883432</v>
      </c>
      <c r="K256">
        <f t="shared" si="13"/>
        <v>1.0401770514130064</v>
      </c>
      <c r="L256" s="1">
        <f t="shared" si="14"/>
        <v>1.1662034479635754</v>
      </c>
      <c r="M256" s="1">
        <f t="shared" si="15"/>
        <v>0.32390637089621288</v>
      </c>
    </row>
    <row r="257" spans="1:13" x14ac:dyDescent="0.2">
      <c r="A257" s="1" t="s">
        <v>2455</v>
      </c>
      <c r="B257" t="s">
        <v>2456</v>
      </c>
      <c r="C257">
        <v>0.8455555555555555</v>
      </c>
      <c r="D257">
        <v>0.83888888888888891</v>
      </c>
      <c r="E257">
        <v>1.6822222222222223</v>
      </c>
      <c r="F257">
        <v>1.2622576966932726</v>
      </c>
      <c r="G257">
        <v>1.0980615735461801</v>
      </c>
      <c r="H257">
        <v>1.5644241733181299</v>
      </c>
      <c r="J257">
        <f t="shared" si="12"/>
        <v>1.1222222222222222</v>
      </c>
      <c r="K257">
        <f t="shared" si="13"/>
        <v>1.3082478145191943</v>
      </c>
      <c r="L257" s="1">
        <f t="shared" si="14"/>
        <v>1.1657653792745295</v>
      </c>
      <c r="M257" s="1">
        <f t="shared" si="15"/>
        <v>0.58258616568191002</v>
      </c>
    </row>
    <row r="258" spans="1:13" x14ac:dyDescent="0.2">
      <c r="A258" s="1" t="s">
        <v>557</v>
      </c>
      <c r="B258" t="s">
        <v>24</v>
      </c>
      <c r="C258">
        <v>1.0068762278978389</v>
      </c>
      <c r="D258">
        <v>0.93025540275049123</v>
      </c>
      <c r="E258">
        <v>0.83300589390962676</v>
      </c>
      <c r="F258">
        <v>1.0720164609053497</v>
      </c>
      <c r="G258">
        <v>1.0699588477366255</v>
      </c>
      <c r="H258">
        <v>1.0843621399176955</v>
      </c>
      <c r="J258">
        <f t="shared" ref="J258:J321" si="16">AVERAGE(C258:E258)</f>
        <v>0.92337917485265242</v>
      </c>
      <c r="K258">
        <f t="shared" ref="K258:K321" si="17">AVERAGE(F258:H258)</f>
        <v>1.075445816186557</v>
      </c>
      <c r="L258" s="1">
        <f t="shared" ref="L258:L321" si="18">K258/J258</f>
        <v>1.1646849371041648</v>
      </c>
      <c r="M258" s="1">
        <f t="shared" ref="M258:M321" si="19">_xlfn.T.TEST(C258:E258,F258:H258,2,2)</f>
        <v>3.9526736327566897E-2</v>
      </c>
    </row>
    <row r="259" spans="1:13" x14ac:dyDescent="0.2">
      <c r="A259" s="1" t="s">
        <v>1153</v>
      </c>
      <c r="B259" t="s">
        <v>24</v>
      </c>
      <c r="C259">
        <v>0.86524163568773238</v>
      </c>
      <c r="D259">
        <v>0.73977695167286239</v>
      </c>
      <c r="E259">
        <v>1.0027881040892195</v>
      </c>
      <c r="F259">
        <v>0.97977755308392311</v>
      </c>
      <c r="G259">
        <v>1.0465116279069766</v>
      </c>
      <c r="H259">
        <v>1.0101112234580385</v>
      </c>
      <c r="J259">
        <f t="shared" si="16"/>
        <v>0.86926889714993794</v>
      </c>
      <c r="K259">
        <f t="shared" si="17"/>
        <v>1.0121334681496461</v>
      </c>
      <c r="L259" s="1">
        <f t="shared" si="18"/>
        <v>1.1643502620053663</v>
      </c>
      <c r="M259" s="1">
        <f t="shared" si="19"/>
        <v>0.14236168987282319</v>
      </c>
    </row>
    <row r="260" spans="1:13" x14ac:dyDescent="0.2">
      <c r="A260" s="1" t="s">
        <v>689</v>
      </c>
      <c r="B260" t="s">
        <v>690</v>
      </c>
      <c r="C260">
        <v>1.0523076923076922</v>
      </c>
      <c r="D260">
        <v>0.97333333333333338</v>
      </c>
      <c r="E260">
        <v>0.95076923076923081</v>
      </c>
      <c r="F260">
        <v>1.2192224622030239</v>
      </c>
      <c r="G260">
        <v>1.0529157667386611</v>
      </c>
      <c r="H260">
        <v>1.1922246220302377</v>
      </c>
      <c r="J260">
        <f t="shared" si="16"/>
        <v>0.99213675213675201</v>
      </c>
      <c r="K260">
        <f t="shared" si="17"/>
        <v>1.1547876169906408</v>
      </c>
      <c r="L260" s="1">
        <f t="shared" si="18"/>
        <v>1.1639399654368108</v>
      </c>
      <c r="M260" s="1">
        <f t="shared" si="19"/>
        <v>5.3548113229040996E-2</v>
      </c>
    </row>
    <row r="261" spans="1:13" x14ac:dyDescent="0.2">
      <c r="A261" s="1" t="s">
        <v>1194</v>
      </c>
      <c r="B261" t="s">
        <v>24</v>
      </c>
      <c r="C261">
        <v>0.9484240687679083</v>
      </c>
      <c r="D261">
        <v>0.80420248328557786</v>
      </c>
      <c r="E261">
        <v>1.0410697230181472</v>
      </c>
      <c r="F261">
        <v>1.1427083333333334</v>
      </c>
      <c r="G261">
        <v>0.97812500000000002</v>
      </c>
      <c r="H261">
        <v>1.1291666666666667</v>
      </c>
      <c r="J261">
        <f t="shared" si="16"/>
        <v>0.93123209169054455</v>
      </c>
      <c r="K261">
        <f t="shared" si="17"/>
        <v>1.0833333333333333</v>
      </c>
      <c r="L261" s="1">
        <f t="shared" si="18"/>
        <v>1.1633333333333331</v>
      </c>
      <c r="M261" s="1">
        <f t="shared" si="19"/>
        <v>0.15454745310926293</v>
      </c>
    </row>
    <row r="262" spans="1:13" x14ac:dyDescent="0.2">
      <c r="A262" s="1" t="s">
        <v>1137</v>
      </c>
      <c r="B262" t="s">
        <v>1138</v>
      </c>
      <c r="C262">
        <v>1.0110220440881765</v>
      </c>
      <c r="D262">
        <v>0.99599198396793598</v>
      </c>
      <c r="E262">
        <v>1.0591182364729459</v>
      </c>
      <c r="F262">
        <v>1.1885964912280702</v>
      </c>
      <c r="G262">
        <v>1.0361842105263157</v>
      </c>
      <c r="H262">
        <v>1.3410087719298245</v>
      </c>
      <c r="J262">
        <f t="shared" si="16"/>
        <v>1.0220440881763528</v>
      </c>
      <c r="K262">
        <f t="shared" si="17"/>
        <v>1.1885964912280702</v>
      </c>
      <c r="L262" s="1">
        <f t="shared" si="18"/>
        <v>1.1629600963192293</v>
      </c>
      <c r="M262" s="1">
        <f t="shared" si="19"/>
        <v>0.13799890928261691</v>
      </c>
    </row>
    <row r="263" spans="1:13" x14ac:dyDescent="0.2">
      <c r="A263" s="1" t="s">
        <v>1111</v>
      </c>
      <c r="B263" t="s">
        <v>1112</v>
      </c>
      <c r="C263">
        <v>0.89885664028144241</v>
      </c>
      <c r="D263">
        <v>0.88390501319261217</v>
      </c>
      <c r="E263">
        <v>0.71943711521547926</v>
      </c>
      <c r="F263">
        <v>0.9470644850818094</v>
      </c>
      <c r="G263">
        <v>0.90760346487006727</v>
      </c>
      <c r="H263">
        <v>1.0529355149181905</v>
      </c>
      <c r="J263">
        <f t="shared" si="16"/>
        <v>0.83406625622984476</v>
      </c>
      <c r="K263">
        <f t="shared" si="17"/>
        <v>0.96920115495668913</v>
      </c>
      <c r="L263" s="1">
        <f t="shared" si="18"/>
        <v>1.1620193812152078</v>
      </c>
      <c r="M263" s="1">
        <f t="shared" si="19"/>
        <v>0.13382568017723165</v>
      </c>
    </row>
    <row r="264" spans="1:13" x14ac:dyDescent="0.2">
      <c r="A264" s="1" t="s">
        <v>1878</v>
      </c>
      <c r="B264" t="s">
        <v>1879</v>
      </c>
      <c r="C264">
        <v>0.90536585365853661</v>
      </c>
      <c r="D264">
        <v>0.87902439024390233</v>
      </c>
      <c r="E264">
        <v>1.1697560975609758</v>
      </c>
      <c r="F264">
        <v>1.0804232804232803</v>
      </c>
      <c r="G264">
        <v>0.97354497354497349</v>
      </c>
      <c r="H264">
        <v>1.3777777777777778</v>
      </c>
      <c r="J264">
        <f t="shared" si="16"/>
        <v>0.98471544715447157</v>
      </c>
      <c r="K264">
        <f t="shared" si="17"/>
        <v>1.1439153439153438</v>
      </c>
      <c r="L264" s="1">
        <f t="shared" si="18"/>
        <v>1.1616709651716255</v>
      </c>
      <c r="M264" s="1">
        <f t="shared" si="19"/>
        <v>0.3553255944235077</v>
      </c>
    </row>
    <row r="265" spans="1:13" x14ac:dyDescent="0.2">
      <c r="A265" s="1" t="s">
        <v>1874</v>
      </c>
      <c r="B265" t="s">
        <v>1875</v>
      </c>
      <c r="C265">
        <v>0.9371980676328503</v>
      </c>
      <c r="D265">
        <v>0.84444444444444455</v>
      </c>
      <c r="E265">
        <v>1.1111111111111112</v>
      </c>
      <c r="F265">
        <v>1.117948717948718</v>
      </c>
      <c r="G265">
        <v>0.90153846153846162</v>
      </c>
      <c r="H265">
        <v>1.3405128205128205</v>
      </c>
      <c r="J265">
        <f t="shared" si="16"/>
        <v>0.96425120772946871</v>
      </c>
      <c r="K265">
        <f t="shared" si="17"/>
        <v>1.1200000000000001</v>
      </c>
      <c r="L265" s="1">
        <f t="shared" si="18"/>
        <v>1.1615230460921844</v>
      </c>
      <c r="M265" s="1">
        <f t="shared" si="19"/>
        <v>0.35457544723068557</v>
      </c>
    </row>
    <row r="266" spans="1:13" x14ac:dyDescent="0.2">
      <c r="A266" s="1" t="s">
        <v>2530</v>
      </c>
      <c r="B266" t="s">
        <v>2531</v>
      </c>
      <c r="C266">
        <v>1.1872659176029963</v>
      </c>
      <c r="D266">
        <v>1.0327715355805243</v>
      </c>
      <c r="E266">
        <v>0.57771535580524347</v>
      </c>
      <c r="F266">
        <v>1.5029377203290248</v>
      </c>
      <c r="G266">
        <v>0.96357226792009409</v>
      </c>
      <c r="H266">
        <v>0.78260869565217395</v>
      </c>
      <c r="J266">
        <f t="shared" si="16"/>
        <v>0.93258426966292129</v>
      </c>
      <c r="K266">
        <f t="shared" si="17"/>
        <v>1.0830395613004309</v>
      </c>
      <c r="L266" s="1">
        <f t="shared" si="18"/>
        <v>1.1613315777799802</v>
      </c>
      <c r="M266" s="1">
        <f t="shared" si="19"/>
        <v>0.62352611611452557</v>
      </c>
    </row>
    <row r="267" spans="1:13" x14ac:dyDescent="0.2">
      <c r="A267" s="1" t="s">
        <v>1308</v>
      </c>
      <c r="B267" t="s">
        <v>1309</v>
      </c>
      <c r="C267">
        <v>0.84210526315789469</v>
      </c>
      <c r="D267">
        <v>0.92727272727272736</v>
      </c>
      <c r="E267">
        <v>1.1368421052631579</v>
      </c>
      <c r="F267">
        <v>1.1178310740354536</v>
      </c>
      <c r="G267">
        <v>1.0656934306569343</v>
      </c>
      <c r="H267">
        <v>1.1866527632950989</v>
      </c>
      <c r="J267">
        <f t="shared" si="16"/>
        <v>0.96874003189792657</v>
      </c>
      <c r="K267">
        <f t="shared" si="17"/>
        <v>1.1233924226624954</v>
      </c>
      <c r="L267" s="1">
        <f t="shared" si="18"/>
        <v>1.1596428202327702</v>
      </c>
      <c r="M267" s="1">
        <f t="shared" si="19"/>
        <v>0.17641548950072702</v>
      </c>
    </row>
    <row r="268" spans="1:13" x14ac:dyDescent="0.2">
      <c r="A268" s="1" t="s">
        <v>1343</v>
      </c>
      <c r="B268" t="s">
        <v>1344</v>
      </c>
      <c r="C268">
        <v>1.0243407707910752</v>
      </c>
      <c r="D268">
        <v>0.89756592292089254</v>
      </c>
      <c r="E268">
        <v>1.0253549695740365</v>
      </c>
      <c r="F268">
        <v>1.2119341563786008</v>
      </c>
      <c r="G268">
        <v>0.9619341563786008</v>
      </c>
      <c r="H268">
        <v>1.2427983539094649</v>
      </c>
      <c r="J268">
        <f t="shared" si="16"/>
        <v>0.98242055442866805</v>
      </c>
      <c r="K268">
        <f t="shared" si="17"/>
        <v>1.1388888888888888</v>
      </c>
      <c r="L268" s="1">
        <f t="shared" si="18"/>
        <v>1.1592681807754071</v>
      </c>
      <c r="M268" s="1">
        <f t="shared" si="19"/>
        <v>0.18746857064026762</v>
      </c>
    </row>
    <row r="269" spans="1:13" x14ac:dyDescent="0.2">
      <c r="A269" s="1" t="s">
        <v>980</v>
      </c>
      <c r="B269" t="s">
        <v>981</v>
      </c>
      <c r="C269">
        <v>0.82440737489025462</v>
      </c>
      <c r="D269">
        <v>0.72607550482879712</v>
      </c>
      <c r="E269">
        <v>0.93503072870939419</v>
      </c>
      <c r="F269">
        <v>0.92430278884462147</v>
      </c>
      <c r="G269">
        <v>0.98207171314741026</v>
      </c>
      <c r="H269">
        <v>0.97211155378486047</v>
      </c>
      <c r="J269">
        <f t="shared" si="16"/>
        <v>0.82850453614281527</v>
      </c>
      <c r="K269">
        <f t="shared" si="17"/>
        <v>0.95949535192563074</v>
      </c>
      <c r="L269" s="1">
        <f t="shared" si="18"/>
        <v>1.1581051280571815</v>
      </c>
      <c r="M269" s="1">
        <f t="shared" si="19"/>
        <v>0.10585290095921718</v>
      </c>
    </row>
    <row r="270" spans="1:13" x14ac:dyDescent="0.2">
      <c r="A270" s="1" t="s">
        <v>1232</v>
      </c>
      <c r="B270" t="s">
        <v>1233</v>
      </c>
      <c r="C270">
        <v>0.80393912264995515</v>
      </c>
      <c r="D270">
        <v>0.94538943598925684</v>
      </c>
      <c r="E270">
        <v>0.71799462846911366</v>
      </c>
      <c r="F270">
        <v>1.0246445497630332</v>
      </c>
      <c r="G270">
        <v>0.91753554502369661</v>
      </c>
      <c r="H270">
        <v>0.91469194312796209</v>
      </c>
      <c r="J270">
        <f t="shared" si="16"/>
        <v>0.82244106236944192</v>
      </c>
      <c r="K270">
        <f t="shared" si="17"/>
        <v>0.9522906793048973</v>
      </c>
      <c r="L270" s="1">
        <f t="shared" si="18"/>
        <v>1.1578831880808096</v>
      </c>
      <c r="M270" s="1">
        <f t="shared" si="19"/>
        <v>0.1606838377194324</v>
      </c>
    </row>
    <row r="271" spans="1:13" x14ac:dyDescent="0.2">
      <c r="A271" s="1" t="s">
        <v>597</v>
      </c>
      <c r="B271" t="s">
        <v>598</v>
      </c>
      <c r="C271">
        <v>0.83379501385041555</v>
      </c>
      <c r="D271">
        <v>0.87626962142197606</v>
      </c>
      <c r="E271">
        <v>0.96029547553093264</v>
      </c>
      <c r="F271">
        <v>1.0040241448692151</v>
      </c>
      <c r="G271">
        <v>1.0895372233400402</v>
      </c>
      <c r="H271">
        <v>0.99597585513078468</v>
      </c>
      <c r="J271">
        <f t="shared" si="16"/>
        <v>0.89012003693444142</v>
      </c>
      <c r="K271">
        <f t="shared" si="17"/>
        <v>1.0298457411133466</v>
      </c>
      <c r="L271" s="1">
        <f t="shared" si="18"/>
        <v>1.1569740016864671</v>
      </c>
      <c r="M271" s="1">
        <f t="shared" si="19"/>
        <v>4.2910533512463336E-2</v>
      </c>
    </row>
    <row r="272" spans="1:13" x14ac:dyDescent="0.2">
      <c r="A272" s="1" t="s">
        <v>1053</v>
      </c>
      <c r="B272" t="s">
        <v>1054</v>
      </c>
      <c r="C272">
        <v>0.99205561072492554</v>
      </c>
      <c r="D272">
        <v>0.89473684210526305</v>
      </c>
      <c r="E272">
        <v>0.88083416087388278</v>
      </c>
      <c r="F272">
        <v>1.1126126126126126</v>
      </c>
      <c r="G272">
        <v>1.1475225225225225</v>
      </c>
      <c r="H272">
        <v>0.94031531531531531</v>
      </c>
      <c r="J272">
        <f t="shared" si="16"/>
        <v>0.92254220456802383</v>
      </c>
      <c r="K272">
        <f t="shared" si="17"/>
        <v>1.0668168168168168</v>
      </c>
      <c r="L272" s="1">
        <f t="shared" si="18"/>
        <v>1.1563880888423408</v>
      </c>
      <c r="M272" s="1">
        <f t="shared" si="19"/>
        <v>0.11922984671249477</v>
      </c>
    </row>
    <row r="273" spans="1:13" x14ac:dyDescent="0.2">
      <c r="A273" s="1" t="s">
        <v>207</v>
      </c>
      <c r="B273" t="s">
        <v>24</v>
      </c>
      <c r="C273">
        <v>0.91825613079019075</v>
      </c>
      <c r="D273">
        <v>0.91280653950953683</v>
      </c>
      <c r="E273">
        <v>0.87920072661217075</v>
      </c>
      <c r="F273">
        <v>1.0765306122448979</v>
      </c>
      <c r="G273">
        <v>0.99489795918367352</v>
      </c>
      <c r="H273">
        <v>1.0622448979591836</v>
      </c>
      <c r="J273">
        <f t="shared" si="16"/>
        <v>0.90342113230396615</v>
      </c>
      <c r="K273">
        <f t="shared" si="17"/>
        <v>1.0445578231292516</v>
      </c>
      <c r="L273" s="1">
        <f t="shared" si="18"/>
        <v>1.1562246949718222</v>
      </c>
      <c r="M273" s="1">
        <f t="shared" si="19"/>
        <v>7.2570542081124784E-3</v>
      </c>
    </row>
    <row r="274" spans="1:13" x14ac:dyDescent="0.2">
      <c r="A274" s="1" t="s">
        <v>1655</v>
      </c>
      <c r="B274" t="s">
        <v>1656</v>
      </c>
      <c r="C274">
        <v>0.67517956903431764</v>
      </c>
      <c r="D274">
        <v>0.68156424581005592</v>
      </c>
      <c r="E274">
        <v>0.83160415003990429</v>
      </c>
      <c r="F274">
        <v>0.91719171917191733</v>
      </c>
      <c r="G274">
        <v>0.91899189918991897</v>
      </c>
      <c r="H274">
        <v>0.69306930693069313</v>
      </c>
      <c r="J274">
        <f t="shared" si="16"/>
        <v>0.72944932162809251</v>
      </c>
      <c r="K274">
        <f t="shared" si="17"/>
        <v>0.84308430843084314</v>
      </c>
      <c r="L274" s="1">
        <f t="shared" si="18"/>
        <v>1.1557818801573814</v>
      </c>
      <c r="M274" s="1">
        <f t="shared" si="19"/>
        <v>0.27880292655040595</v>
      </c>
    </row>
    <row r="275" spans="1:13" x14ac:dyDescent="0.2">
      <c r="A275" s="1" t="s">
        <v>306</v>
      </c>
      <c r="B275" t="s">
        <v>307</v>
      </c>
      <c r="C275">
        <v>0.93269230769230771</v>
      </c>
      <c r="D275">
        <v>1.0096153846153846</v>
      </c>
      <c r="E275">
        <v>0.95865384615384619</v>
      </c>
      <c r="F275">
        <v>1.0606060606060606</v>
      </c>
      <c r="G275">
        <v>1.1588296760710555</v>
      </c>
      <c r="H275">
        <v>1.1327063740856844</v>
      </c>
      <c r="J275">
        <f t="shared" si="16"/>
        <v>0.96698717948717949</v>
      </c>
      <c r="K275">
        <f t="shared" si="17"/>
        <v>1.1173807035876002</v>
      </c>
      <c r="L275" s="1">
        <f t="shared" si="18"/>
        <v>1.1555279400707035</v>
      </c>
      <c r="M275" s="1">
        <f t="shared" si="19"/>
        <v>1.536745047620424E-2</v>
      </c>
    </row>
    <row r="276" spans="1:13" x14ac:dyDescent="0.2">
      <c r="A276" s="1" t="s">
        <v>2100</v>
      </c>
      <c r="B276" t="s">
        <v>2101</v>
      </c>
      <c r="C276">
        <v>0.92752203721841342</v>
      </c>
      <c r="D276">
        <v>0.98041136141038199</v>
      </c>
      <c r="E276">
        <v>1.1978452497551419</v>
      </c>
      <c r="F276">
        <v>1.1118721461187215</v>
      </c>
      <c r="G276">
        <v>0.96803652968036535</v>
      </c>
      <c r="H276">
        <v>1.5079908675799087</v>
      </c>
      <c r="J276">
        <f t="shared" si="16"/>
        <v>1.0352595494613126</v>
      </c>
      <c r="K276">
        <f t="shared" si="17"/>
        <v>1.1959665144596652</v>
      </c>
      <c r="L276" s="1">
        <f t="shared" si="18"/>
        <v>1.1552335016682289</v>
      </c>
      <c r="M276" s="1">
        <f t="shared" si="19"/>
        <v>0.42570319364443227</v>
      </c>
    </row>
    <row r="277" spans="1:13" x14ac:dyDescent="0.2">
      <c r="A277" s="1" t="s">
        <v>1568</v>
      </c>
      <c r="B277" t="s">
        <v>1569</v>
      </c>
      <c r="C277">
        <v>0.98648648648648651</v>
      </c>
      <c r="D277">
        <v>0.8783783783783784</v>
      </c>
      <c r="E277">
        <v>0.98648648648648651</v>
      </c>
      <c r="F277">
        <v>1.0793319415448852</v>
      </c>
      <c r="G277">
        <v>0.92588726513569941</v>
      </c>
      <c r="H277">
        <v>1.2881002087682674</v>
      </c>
      <c r="J277">
        <f t="shared" si="16"/>
        <v>0.9504504504504504</v>
      </c>
      <c r="K277">
        <f t="shared" si="17"/>
        <v>1.0977731384829506</v>
      </c>
      <c r="L277" s="1">
        <f t="shared" si="18"/>
        <v>1.1550030177403556</v>
      </c>
      <c r="M277" s="1">
        <f t="shared" si="19"/>
        <v>0.25505153907991845</v>
      </c>
    </row>
    <row r="278" spans="1:13" x14ac:dyDescent="0.2">
      <c r="A278" s="1" t="s">
        <v>1195</v>
      </c>
      <c r="B278" t="s">
        <v>1196</v>
      </c>
      <c r="C278">
        <v>0.89420654911838793</v>
      </c>
      <c r="D278">
        <v>0.69269521410579349</v>
      </c>
      <c r="E278">
        <v>0.69689336691855586</v>
      </c>
      <c r="F278">
        <v>0.86247544204322202</v>
      </c>
      <c r="G278">
        <v>0.90078585461689598</v>
      </c>
      <c r="H278">
        <v>0.8742632612966601</v>
      </c>
      <c r="J278">
        <f t="shared" si="16"/>
        <v>0.76126504338091239</v>
      </c>
      <c r="K278">
        <f t="shared" si="17"/>
        <v>0.87917485265225936</v>
      </c>
      <c r="L278" s="1">
        <f t="shared" si="18"/>
        <v>1.154886672252398</v>
      </c>
      <c r="M278" s="1">
        <f t="shared" si="19"/>
        <v>0.15531284091302039</v>
      </c>
    </row>
    <row r="279" spans="1:13" x14ac:dyDescent="0.2">
      <c r="A279" s="1" t="s">
        <v>170</v>
      </c>
      <c r="B279" t="s">
        <v>171</v>
      </c>
      <c r="C279">
        <v>0.8868778280542986</v>
      </c>
      <c r="D279">
        <v>0.88235294117647056</v>
      </c>
      <c r="E279">
        <v>0.85429864253393673</v>
      </c>
      <c r="F279">
        <v>1.006</v>
      </c>
      <c r="G279">
        <v>1.048</v>
      </c>
      <c r="H279">
        <v>0.97099999999999997</v>
      </c>
      <c r="J279">
        <f t="shared" si="16"/>
        <v>0.87450980392156863</v>
      </c>
      <c r="K279">
        <f t="shared" si="17"/>
        <v>1.0083333333333335</v>
      </c>
      <c r="L279" s="1">
        <f t="shared" si="18"/>
        <v>1.1530269058295965</v>
      </c>
      <c r="M279" s="1">
        <f t="shared" si="19"/>
        <v>5.4463530542065326E-3</v>
      </c>
    </row>
    <row r="280" spans="1:13" x14ac:dyDescent="0.2">
      <c r="A280" s="1" t="s">
        <v>1365</v>
      </c>
      <c r="B280" t="s">
        <v>1366</v>
      </c>
      <c r="C280">
        <v>0.88951841359773365</v>
      </c>
      <c r="D280">
        <v>0.82908404154863069</v>
      </c>
      <c r="E280">
        <v>1</v>
      </c>
      <c r="F280">
        <v>1.0585267406659942</v>
      </c>
      <c r="G280">
        <v>0.91019172552976801</v>
      </c>
      <c r="H280">
        <v>1.1654894046417761</v>
      </c>
      <c r="J280">
        <f t="shared" si="16"/>
        <v>0.90620081838212141</v>
      </c>
      <c r="K280">
        <f t="shared" si="17"/>
        <v>1.0447359569458461</v>
      </c>
      <c r="L280" s="1">
        <f t="shared" si="18"/>
        <v>1.1528746562059582</v>
      </c>
      <c r="M280" s="1">
        <f t="shared" si="19"/>
        <v>0.19595200669465104</v>
      </c>
    </row>
    <row r="281" spans="1:13" x14ac:dyDescent="0.2">
      <c r="A281" s="1" t="s">
        <v>982</v>
      </c>
      <c r="B281" t="s">
        <v>983</v>
      </c>
      <c r="C281">
        <v>1.0940000000000001</v>
      </c>
      <c r="D281">
        <v>1.0590000000000002</v>
      </c>
      <c r="E281">
        <v>0.89500000000000002</v>
      </c>
      <c r="F281">
        <v>1.2426383981154299</v>
      </c>
      <c r="G281">
        <v>1.0965842167255593</v>
      </c>
      <c r="H281">
        <v>1.1731448763250882</v>
      </c>
      <c r="J281">
        <f t="shared" si="16"/>
        <v>1.0160000000000002</v>
      </c>
      <c r="K281">
        <f t="shared" si="17"/>
        <v>1.1707891637220258</v>
      </c>
      <c r="L281" s="1">
        <f t="shared" si="18"/>
        <v>1.1523515390964818</v>
      </c>
      <c r="M281" s="1">
        <f t="shared" si="19"/>
        <v>0.10609849586404559</v>
      </c>
    </row>
    <row r="282" spans="1:13" x14ac:dyDescent="0.2">
      <c r="A282" s="1" t="s">
        <v>2089</v>
      </c>
      <c r="B282" t="s">
        <v>2090</v>
      </c>
      <c r="C282">
        <v>0.86571172784243511</v>
      </c>
      <c r="D282">
        <v>0.71530886302596242</v>
      </c>
      <c r="E282">
        <v>1.225604297224709</v>
      </c>
      <c r="F282">
        <v>1.0249728555917483</v>
      </c>
      <c r="G282">
        <v>1.1661237785016287</v>
      </c>
      <c r="H282">
        <v>1.0401737242128122</v>
      </c>
      <c r="J282">
        <f t="shared" si="16"/>
        <v>0.9355416293643688</v>
      </c>
      <c r="K282">
        <f t="shared" si="17"/>
        <v>1.0770901194353963</v>
      </c>
      <c r="L282" s="1">
        <f t="shared" si="18"/>
        <v>1.151301113310371</v>
      </c>
      <c r="M282" s="1">
        <f t="shared" si="19"/>
        <v>0.42058591389294658</v>
      </c>
    </row>
    <row r="283" spans="1:13" x14ac:dyDescent="0.2">
      <c r="A283" s="1" t="s">
        <v>988</v>
      </c>
      <c r="B283" t="s">
        <v>989</v>
      </c>
      <c r="C283">
        <v>0.83888388838883898</v>
      </c>
      <c r="D283">
        <v>0.79387938793879398</v>
      </c>
      <c r="E283">
        <v>0.98199819981998204</v>
      </c>
      <c r="F283">
        <v>1.0590590590590589</v>
      </c>
      <c r="G283">
        <v>0.96796796796796791</v>
      </c>
      <c r="H283">
        <v>0.98198198198198183</v>
      </c>
      <c r="J283">
        <f t="shared" si="16"/>
        <v>0.87158715871587178</v>
      </c>
      <c r="K283">
        <f t="shared" si="17"/>
        <v>1.0030030030030028</v>
      </c>
      <c r="L283" s="1">
        <f t="shared" si="18"/>
        <v>1.1507776278860611</v>
      </c>
      <c r="M283" s="1">
        <f t="shared" si="19"/>
        <v>0.10685284122761093</v>
      </c>
    </row>
    <row r="284" spans="1:13" x14ac:dyDescent="0.2">
      <c r="A284" s="1" t="s">
        <v>1898</v>
      </c>
      <c r="B284" t="s">
        <v>1899</v>
      </c>
      <c r="C284">
        <v>0.7941747572815534</v>
      </c>
      <c r="D284">
        <v>0.81941747572815538</v>
      </c>
      <c r="E284">
        <v>1.0194174757281553</v>
      </c>
      <c r="F284">
        <v>1.0621814475025486</v>
      </c>
      <c r="G284">
        <v>1.161060142711519</v>
      </c>
      <c r="H284">
        <v>0.80632008154943935</v>
      </c>
      <c r="J284">
        <f t="shared" si="16"/>
        <v>0.87766990291262148</v>
      </c>
      <c r="K284">
        <f t="shared" si="17"/>
        <v>1.0098538905878358</v>
      </c>
      <c r="L284" s="1">
        <f t="shared" si="18"/>
        <v>1.1506078620635738</v>
      </c>
      <c r="M284" s="1">
        <f t="shared" si="19"/>
        <v>0.35830085637240722</v>
      </c>
    </row>
    <row r="285" spans="1:13" x14ac:dyDescent="0.2">
      <c r="A285" s="1" t="s">
        <v>531</v>
      </c>
      <c r="B285" t="s">
        <v>532</v>
      </c>
      <c r="C285">
        <v>0.88849868305531166</v>
      </c>
      <c r="D285">
        <v>0.76909569798068478</v>
      </c>
      <c r="E285">
        <v>0.79016681299385427</v>
      </c>
      <c r="F285">
        <v>0.94371482176360222</v>
      </c>
      <c r="G285">
        <v>0.96153846153846156</v>
      </c>
      <c r="H285">
        <v>0.91088180112570361</v>
      </c>
      <c r="J285">
        <f t="shared" si="16"/>
        <v>0.8159203980099502</v>
      </c>
      <c r="K285">
        <f t="shared" si="17"/>
        <v>0.93871169480925565</v>
      </c>
      <c r="L285" s="1">
        <f t="shared" si="18"/>
        <v>1.1504942113211001</v>
      </c>
      <c r="M285" s="1">
        <f t="shared" si="19"/>
        <v>3.6396082186585535E-2</v>
      </c>
    </row>
    <row r="286" spans="1:13" x14ac:dyDescent="0.2">
      <c r="A286" s="1" t="s">
        <v>1383</v>
      </c>
      <c r="B286" t="s">
        <v>1384</v>
      </c>
      <c r="C286">
        <v>0.99295774647887325</v>
      </c>
      <c r="D286">
        <v>0.89436619718309862</v>
      </c>
      <c r="E286">
        <v>1.1016096579476859</v>
      </c>
      <c r="F286">
        <v>1.2133891213389123</v>
      </c>
      <c r="G286">
        <v>0.9926778242677825</v>
      </c>
      <c r="H286">
        <v>1.231171548117155</v>
      </c>
      <c r="J286">
        <f t="shared" si="16"/>
        <v>0.99631120053655264</v>
      </c>
      <c r="K286">
        <f t="shared" si="17"/>
        <v>1.1457461645746168</v>
      </c>
      <c r="L286" s="1">
        <f t="shared" si="18"/>
        <v>1.149988240579437</v>
      </c>
      <c r="M286" s="1">
        <f t="shared" si="19"/>
        <v>0.19935604659879452</v>
      </c>
    </row>
    <row r="287" spans="1:13" x14ac:dyDescent="0.2">
      <c r="A287" s="1" t="s">
        <v>806</v>
      </c>
      <c r="B287" t="s">
        <v>807</v>
      </c>
      <c r="C287">
        <v>0.96823869104908555</v>
      </c>
      <c r="D287">
        <v>0.90182868142444661</v>
      </c>
      <c r="E287">
        <v>0.85851780558229063</v>
      </c>
      <c r="F287">
        <v>0.96635120925341755</v>
      </c>
      <c r="G287">
        <v>1.128286014721346</v>
      </c>
      <c r="H287">
        <v>1.0410094637223974</v>
      </c>
      <c r="J287">
        <f t="shared" si="16"/>
        <v>0.9095283926852743</v>
      </c>
      <c r="K287">
        <f t="shared" si="17"/>
        <v>1.0452155625657202</v>
      </c>
      <c r="L287" s="1">
        <f t="shared" si="18"/>
        <v>1.1491840947151146</v>
      </c>
      <c r="M287" s="1">
        <f t="shared" si="19"/>
        <v>7.4699999936987796E-2</v>
      </c>
    </row>
    <row r="288" spans="1:13" x14ac:dyDescent="0.2">
      <c r="A288" s="1" t="s">
        <v>816</v>
      </c>
      <c r="B288" t="s">
        <v>817</v>
      </c>
      <c r="C288">
        <v>1.0342857142857143</v>
      </c>
      <c r="D288">
        <v>0.92952380952380942</v>
      </c>
      <c r="E288">
        <v>0.92095238095238097</v>
      </c>
      <c r="F288">
        <v>1.0358306188925082</v>
      </c>
      <c r="G288">
        <v>1.1965255157437569</v>
      </c>
      <c r="H288">
        <v>1.0814332247557004</v>
      </c>
      <c r="J288">
        <f t="shared" si="16"/>
        <v>0.96158730158730155</v>
      </c>
      <c r="K288">
        <f t="shared" si="17"/>
        <v>1.1045964531306551</v>
      </c>
      <c r="L288" s="1">
        <f t="shared" si="18"/>
        <v>1.1487219634736097</v>
      </c>
      <c r="M288" s="1">
        <f t="shared" si="19"/>
        <v>7.6067505999333054E-2</v>
      </c>
    </row>
    <row r="289" spans="1:13" x14ac:dyDescent="0.2">
      <c r="A289" s="1" t="s">
        <v>449</v>
      </c>
      <c r="B289" t="s">
        <v>24</v>
      </c>
      <c r="C289">
        <v>0.96248766041461009</v>
      </c>
      <c r="D289">
        <v>1.0256663376110564</v>
      </c>
      <c r="E289">
        <v>1.0217176702862785</v>
      </c>
      <c r="F289">
        <v>1.1902654867256637</v>
      </c>
      <c r="G289">
        <v>1.0752212389380531</v>
      </c>
      <c r="H289">
        <v>1.1913716814159292</v>
      </c>
      <c r="J289">
        <f t="shared" si="16"/>
        <v>1.0032905561039815</v>
      </c>
      <c r="K289">
        <f t="shared" si="17"/>
        <v>1.1522861356932153</v>
      </c>
      <c r="L289" s="1">
        <f t="shared" si="18"/>
        <v>1.1485069092724438</v>
      </c>
      <c r="M289" s="1">
        <f t="shared" si="19"/>
        <v>2.6877181172889147E-2</v>
      </c>
    </row>
    <row r="290" spans="1:13" x14ac:dyDescent="0.2">
      <c r="A290" s="1" t="s">
        <v>1452</v>
      </c>
      <c r="B290" t="s">
        <v>1453</v>
      </c>
      <c r="C290">
        <v>0.97343453510436417</v>
      </c>
      <c r="D290">
        <v>0.68785578747628084</v>
      </c>
      <c r="E290">
        <v>0.88425047438330173</v>
      </c>
      <c r="F290">
        <v>0.96477495107632083</v>
      </c>
      <c r="G290">
        <v>0.95988258317025432</v>
      </c>
      <c r="H290">
        <v>0.99608610567514666</v>
      </c>
      <c r="J290">
        <f t="shared" si="16"/>
        <v>0.84851359898798229</v>
      </c>
      <c r="K290">
        <f t="shared" si="17"/>
        <v>0.97358121330724057</v>
      </c>
      <c r="L290" s="1">
        <f t="shared" si="18"/>
        <v>1.1473961224291818</v>
      </c>
      <c r="M290" s="1">
        <f t="shared" si="19"/>
        <v>0.21565047363854717</v>
      </c>
    </row>
    <row r="291" spans="1:13" x14ac:dyDescent="0.2">
      <c r="A291" s="1" t="s">
        <v>2572</v>
      </c>
      <c r="B291" t="s">
        <v>2573</v>
      </c>
      <c r="C291">
        <v>1.0411646586345382</v>
      </c>
      <c r="D291">
        <v>1.1917670682730925</v>
      </c>
      <c r="E291">
        <v>0.57831325301204828</v>
      </c>
      <c r="F291">
        <v>1.3307543520309477</v>
      </c>
      <c r="G291">
        <v>1.2234042553191489</v>
      </c>
      <c r="H291">
        <v>0.67117988394584138</v>
      </c>
      <c r="J291">
        <f t="shared" si="16"/>
        <v>0.93708165997322634</v>
      </c>
      <c r="K291">
        <f t="shared" si="17"/>
        <v>1.0751128304319792</v>
      </c>
      <c r="L291" s="1">
        <f t="shared" si="18"/>
        <v>1.1472989776181264</v>
      </c>
      <c r="M291" s="1">
        <f t="shared" si="19"/>
        <v>0.64250073639231342</v>
      </c>
    </row>
    <row r="292" spans="1:13" x14ac:dyDescent="0.2">
      <c r="A292" s="1" t="s">
        <v>450</v>
      </c>
      <c r="B292" t="s">
        <v>451</v>
      </c>
      <c r="C292">
        <v>0.91476709613478679</v>
      </c>
      <c r="D292">
        <v>0.97720515361744287</v>
      </c>
      <c r="E292">
        <v>0.97026759167492571</v>
      </c>
      <c r="F292">
        <v>1.0766773162939296</v>
      </c>
      <c r="G292">
        <v>1.1640042598509051</v>
      </c>
      <c r="H292">
        <v>1.0425985090521832</v>
      </c>
      <c r="J292">
        <f t="shared" si="16"/>
        <v>0.95407994714238509</v>
      </c>
      <c r="K292">
        <f t="shared" si="17"/>
        <v>1.0944266950656727</v>
      </c>
      <c r="L292" s="1">
        <f t="shared" si="18"/>
        <v>1.1471016641148863</v>
      </c>
      <c r="M292" s="1">
        <f t="shared" si="19"/>
        <v>2.7114839433077877E-2</v>
      </c>
    </row>
    <row r="293" spans="1:13" x14ac:dyDescent="0.2">
      <c r="A293" s="1" t="s">
        <v>1894</v>
      </c>
      <c r="B293" t="s">
        <v>1895</v>
      </c>
      <c r="C293">
        <v>0.80970504281636535</v>
      </c>
      <c r="D293">
        <v>0.82207421503330169</v>
      </c>
      <c r="E293">
        <v>1.1807802093244528</v>
      </c>
      <c r="F293">
        <v>1.0267489711934157</v>
      </c>
      <c r="G293">
        <v>1.0195473251028806</v>
      </c>
      <c r="H293">
        <v>1.1790123456790123</v>
      </c>
      <c r="J293">
        <f t="shared" si="16"/>
        <v>0.93751982239137333</v>
      </c>
      <c r="K293">
        <f t="shared" si="17"/>
        <v>1.0751028806584362</v>
      </c>
      <c r="L293" s="1">
        <f t="shared" si="18"/>
        <v>1.1467521592408827</v>
      </c>
      <c r="M293" s="1">
        <f t="shared" si="19"/>
        <v>0.35718286322807058</v>
      </c>
    </row>
    <row r="294" spans="1:13" x14ac:dyDescent="0.2">
      <c r="A294" s="1" t="s">
        <v>1228</v>
      </c>
      <c r="B294" t="s">
        <v>1229</v>
      </c>
      <c r="C294">
        <v>0.97908745247148288</v>
      </c>
      <c r="D294">
        <v>0.92110266159695819</v>
      </c>
      <c r="E294">
        <v>0.94771863117870725</v>
      </c>
      <c r="F294">
        <v>1.0305188199389623</v>
      </c>
      <c r="G294">
        <v>0.98982706002034593</v>
      </c>
      <c r="H294">
        <v>1.2431332655137335</v>
      </c>
      <c r="J294">
        <f t="shared" si="16"/>
        <v>0.94930291508238274</v>
      </c>
      <c r="K294">
        <f t="shared" si="17"/>
        <v>1.0878263818243472</v>
      </c>
      <c r="L294" s="1">
        <f t="shared" si="18"/>
        <v>1.1459212486774499</v>
      </c>
      <c r="M294" s="1">
        <f t="shared" si="19"/>
        <v>0.15961866779825964</v>
      </c>
    </row>
    <row r="295" spans="1:13" x14ac:dyDescent="0.2">
      <c r="A295" s="1" t="s">
        <v>1742</v>
      </c>
      <c r="B295" t="s">
        <v>1743</v>
      </c>
      <c r="C295">
        <v>1.0995762711864405</v>
      </c>
      <c r="D295">
        <v>1.2033898305084745</v>
      </c>
      <c r="E295">
        <v>0.95444915254237273</v>
      </c>
      <c r="F295">
        <v>1.2311661506707945</v>
      </c>
      <c r="G295">
        <v>1.0515995872033024</v>
      </c>
      <c r="H295">
        <v>1.4416924664602682</v>
      </c>
      <c r="J295">
        <f t="shared" si="16"/>
        <v>1.0858050847457628</v>
      </c>
      <c r="K295">
        <f t="shared" si="17"/>
        <v>1.241486068111455</v>
      </c>
      <c r="L295" s="1">
        <f t="shared" si="18"/>
        <v>1.1433783885826474</v>
      </c>
      <c r="M295" s="1">
        <f t="shared" si="19"/>
        <v>0.30948661715770515</v>
      </c>
    </row>
    <row r="296" spans="1:13" x14ac:dyDescent="0.2">
      <c r="A296" s="1" t="s">
        <v>210</v>
      </c>
      <c r="B296" t="s">
        <v>211</v>
      </c>
      <c r="C296">
        <v>0.88029465930018413</v>
      </c>
      <c r="D296">
        <v>0.90239410681399634</v>
      </c>
      <c r="E296">
        <v>0.82596685082872934</v>
      </c>
      <c r="F296">
        <v>1.0039447731755424</v>
      </c>
      <c r="G296">
        <v>0.97435897435897423</v>
      </c>
      <c r="H296">
        <v>1.0029585798816567</v>
      </c>
      <c r="J296">
        <f t="shared" si="16"/>
        <v>0.86955187231430331</v>
      </c>
      <c r="K296">
        <f t="shared" si="17"/>
        <v>0.99375410913872442</v>
      </c>
      <c r="L296" s="1">
        <f t="shared" si="18"/>
        <v>1.1428347644101531</v>
      </c>
      <c r="M296" s="1">
        <f t="shared" si="19"/>
        <v>7.3340622874052E-3</v>
      </c>
    </row>
    <row r="297" spans="1:13" x14ac:dyDescent="0.2">
      <c r="A297" s="1" t="s">
        <v>1333</v>
      </c>
      <c r="B297" t="s">
        <v>1334</v>
      </c>
      <c r="C297">
        <v>1.0375360923965351</v>
      </c>
      <c r="D297">
        <v>0.80461982675649657</v>
      </c>
      <c r="E297">
        <v>0.92974013474494699</v>
      </c>
      <c r="F297">
        <v>1.029673590504451</v>
      </c>
      <c r="G297">
        <v>0.98911968348170132</v>
      </c>
      <c r="H297">
        <v>1.1483679525222552</v>
      </c>
      <c r="J297">
        <f t="shared" si="16"/>
        <v>0.92396535129932611</v>
      </c>
      <c r="K297">
        <f t="shared" si="17"/>
        <v>1.0557204088361358</v>
      </c>
      <c r="L297" s="1">
        <f t="shared" si="18"/>
        <v>1.1425974008132764</v>
      </c>
      <c r="M297" s="1">
        <f t="shared" si="19"/>
        <v>0.18564708631414656</v>
      </c>
    </row>
    <row r="298" spans="1:13" x14ac:dyDescent="0.2">
      <c r="A298" s="1" t="s">
        <v>2523</v>
      </c>
      <c r="B298" t="s">
        <v>2524</v>
      </c>
      <c r="C298">
        <v>1.0747767857142858</v>
      </c>
      <c r="D298">
        <v>0.859375</v>
      </c>
      <c r="E298">
        <v>1.1205357142857144</v>
      </c>
      <c r="F298">
        <v>1.2528216704288939</v>
      </c>
      <c r="G298">
        <v>0.68058690744920991</v>
      </c>
      <c r="H298">
        <v>1.5564334085778784</v>
      </c>
      <c r="J298">
        <f t="shared" si="16"/>
        <v>1.0182291666666667</v>
      </c>
      <c r="K298">
        <f t="shared" si="17"/>
        <v>1.163280662151994</v>
      </c>
      <c r="L298" s="1">
        <f t="shared" si="18"/>
        <v>1.1424546656428789</v>
      </c>
      <c r="M298" s="1">
        <f t="shared" si="19"/>
        <v>0.61846679110495395</v>
      </c>
    </row>
    <row r="299" spans="1:13" x14ac:dyDescent="0.2">
      <c r="A299" s="1" t="s">
        <v>814</v>
      </c>
      <c r="B299" t="s">
        <v>815</v>
      </c>
      <c r="C299">
        <v>1.0160744500846024</v>
      </c>
      <c r="D299">
        <v>0.83925549915397635</v>
      </c>
      <c r="E299">
        <v>0.98900169204737731</v>
      </c>
      <c r="F299">
        <v>1.0987525987525988</v>
      </c>
      <c r="G299">
        <v>1.0956340956340958</v>
      </c>
      <c r="H299">
        <v>1.055093555093555</v>
      </c>
      <c r="J299">
        <f t="shared" si="16"/>
        <v>0.94811054709531861</v>
      </c>
      <c r="K299">
        <f t="shared" si="17"/>
        <v>1.0831600831600832</v>
      </c>
      <c r="L299" s="1">
        <f t="shared" si="18"/>
        <v>1.1424407063907362</v>
      </c>
      <c r="M299" s="1">
        <f t="shared" si="19"/>
        <v>7.6030538514829812E-2</v>
      </c>
    </row>
    <row r="300" spans="1:13" x14ac:dyDescent="0.2">
      <c r="A300" s="1" t="s">
        <v>2053</v>
      </c>
      <c r="B300" t="s">
        <v>2054</v>
      </c>
      <c r="C300">
        <v>0.94163424124513617</v>
      </c>
      <c r="D300">
        <v>0.85505836575875493</v>
      </c>
      <c r="E300">
        <v>1.1313229571984436</v>
      </c>
      <c r="F300">
        <v>1.1430020283975659</v>
      </c>
      <c r="G300">
        <v>0.88133874239350929</v>
      </c>
      <c r="H300">
        <v>1.3204868154158214</v>
      </c>
      <c r="J300">
        <f t="shared" si="16"/>
        <v>0.97600518806744496</v>
      </c>
      <c r="K300">
        <f t="shared" si="17"/>
        <v>1.114942528735632</v>
      </c>
      <c r="L300" s="1">
        <f t="shared" si="18"/>
        <v>1.1423530759537173</v>
      </c>
      <c r="M300" s="1">
        <f t="shared" si="19"/>
        <v>0.4107225908147476</v>
      </c>
    </row>
    <row r="301" spans="1:13" x14ac:dyDescent="0.2">
      <c r="A301" s="1" t="s">
        <v>263</v>
      </c>
      <c r="B301" t="s">
        <v>24</v>
      </c>
      <c r="C301">
        <v>0.89225289403383801</v>
      </c>
      <c r="D301">
        <v>0.87177203918076585</v>
      </c>
      <c r="E301">
        <v>0.81745325022261794</v>
      </c>
      <c r="F301">
        <v>1.007007007007007</v>
      </c>
      <c r="G301">
        <v>0.99099099099099097</v>
      </c>
      <c r="H301">
        <v>0.95095095095095095</v>
      </c>
      <c r="J301">
        <f t="shared" si="16"/>
        <v>0.86049272781240715</v>
      </c>
      <c r="K301">
        <f t="shared" si="17"/>
        <v>0.98298298298298292</v>
      </c>
      <c r="L301" s="1">
        <f t="shared" si="18"/>
        <v>1.1423489719453845</v>
      </c>
      <c r="M301" s="1">
        <f t="shared" si="19"/>
        <v>1.1715749839961586E-2</v>
      </c>
    </row>
    <row r="302" spans="1:13" x14ac:dyDescent="0.2">
      <c r="A302" s="1" t="s">
        <v>1612</v>
      </c>
      <c r="B302" t="s">
        <v>1613</v>
      </c>
      <c r="C302">
        <v>0.90735146022155078</v>
      </c>
      <c r="D302">
        <v>1.1832829808660625</v>
      </c>
      <c r="E302">
        <v>0.85901309164149042</v>
      </c>
      <c r="F302">
        <v>1.1265822784810127</v>
      </c>
      <c r="G302">
        <v>1.1909282700421941</v>
      </c>
      <c r="H302">
        <v>1.0516877637130801</v>
      </c>
      <c r="J302">
        <f t="shared" si="16"/>
        <v>0.98321584424303454</v>
      </c>
      <c r="K302">
        <f t="shared" si="17"/>
        <v>1.1230661040787624</v>
      </c>
      <c r="L302" s="1">
        <f t="shared" si="18"/>
        <v>1.1422375978322408</v>
      </c>
      <c r="M302" s="1">
        <f t="shared" si="19"/>
        <v>0.26773415874913609</v>
      </c>
    </row>
    <row r="303" spans="1:13" x14ac:dyDescent="0.2">
      <c r="A303" s="1" t="s">
        <v>737</v>
      </c>
      <c r="B303" t="s">
        <v>738</v>
      </c>
      <c r="C303">
        <v>0.8576609247506799</v>
      </c>
      <c r="D303">
        <v>0.93200362647325474</v>
      </c>
      <c r="E303">
        <v>0.8087035358114234</v>
      </c>
      <c r="F303">
        <v>1.0177083333333334</v>
      </c>
      <c r="G303">
        <v>1.0250000000000001</v>
      </c>
      <c r="H303">
        <v>0.92499999999999993</v>
      </c>
      <c r="J303">
        <f t="shared" si="16"/>
        <v>0.86612269567845279</v>
      </c>
      <c r="K303">
        <f t="shared" si="17"/>
        <v>0.98923611111111109</v>
      </c>
      <c r="L303" s="1">
        <f t="shared" si="18"/>
        <v>1.142143158292626</v>
      </c>
      <c r="M303" s="1">
        <f t="shared" si="19"/>
        <v>6.293357026994327E-2</v>
      </c>
    </row>
    <row r="304" spans="1:13" x14ac:dyDescent="0.2">
      <c r="A304" s="1" t="s">
        <v>1661</v>
      </c>
      <c r="B304" t="s">
        <v>1662</v>
      </c>
      <c r="C304">
        <v>1.0454086781029264</v>
      </c>
      <c r="D304">
        <v>1.0615539858728558</v>
      </c>
      <c r="E304">
        <v>0.95560040363269438</v>
      </c>
      <c r="F304">
        <v>1.2160168598524763</v>
      </c>
      <c r="G304">
        <v>0.95258166491043206</v>
      </c>
      <c r="H304">
        <v>1.328767123287671</v>
      </c>
      <c r="J304">
        <f t="shared" si="16"/>
        <v>1.0208543558694922</v>
      </c>
      <c r="K304">
        <f t="shared" si="17"/>
        <v>1.1657885493501932</v>
      </c>
      <c r="L304" s="1">
        <f t="shared" si="18"/>
        <v>1.141973429066927</v>
      </c>
      <c r="M304" s="1">
        <f t="shared" si="19"/>
        <v>0.28044879309617571</v>
      </c>
    </row>
    <row r="305" spans="1:13" x14ac:dyDescent="0.2">
      <c r="A305" s="1" t="s">
        <v>752</v>
      </c>
      <c r="B305" t="s">
        <v>753</v>
      </c>
      <c r="C305">
        <v>0.93376264949402021</v>
      </c>
      <c r="D305">
        <v>0.77644894204231829</v>
      </c>
      <c r="E305">
        <v>0.84452621895124191</v>
      </c>
      <c r="F305">
        <v>0.96374622356495476</v>
      </c>
      <c r="G305">
        <v>0.95166163141993965</v>
      </c>
      <c r="H305">
        <v>1.0020140986908359</v>
      </c>
      <c r="J305">
        <f t="shared" si="16"/>
        <v>0.85157927016252677</v>
      </c>
      <c r="K305">
        <f t="shared" si="17"/>
        <v>0.97247398455857681</v>
      </c>
      <c r="L305" s="1">
        <f t="shared" si="18"/>
        <v>1.1419653091989626</v>
      </c>
      <c r="M305" s="1">
        <f t="shared" si="19"/>
        <v>6.5492007808530137E-2</v>
      </c>
    </row>
    <row r="306" spans="1:13" x14ac:dyDescent="0.2">
      <c r="A306" s="1" t="s">
        <v>1951</v>
      </c>
      <c r="B306" t="s">
        <v>1952</v>
      </c>
      <c r="C306">
        <v>1.0295801526717558</v>
      </c>
      <c r="D306">
        <v>1.0992366412213741</v>
      </c>
      <c r="E306">
        <v>0.81011450381679395</v>
      </c>
      <c r="F306">
        <v>1.1577287066246056</v>
      </c>
      <c r="G306">
        <v>1.2818086225026291</v>
      </c>
      <c r="H306">
        <v>0.91587802313354361</v>
      </c>
      <c r="J306">
        <f t="shared" si="16"/>
        <v>0.97964376590330804</v>
      </c>
      <c r="K306">
        <f t="shared" si="17"/>
        <v>1.118471784086926</v>
      </c>
      <c r="L306" s="1">
        <f t="shared" si="18"/>
        <v>1.141712756223797</v>
      </c>
      <c r="M306" s="1">
        <f t="shared" si="19"/>
        <v>0.37233825752584182</v>
      </c>
    </row>
    <row r="307" spans="1:13" x14ac:dyDescent="0.2">
      <c r="A307" s="1" t="s">
        <v>1428</v>
      </c>
      <c r="B307" t="s">
        <v>24</v>
      </c>
      <c r="C307">
        <v>0.76834659593280297</v>
      </c>
      <c r="D307">
        <v>0.81078691423519011</v>
      </c>
      <c r="E307">
        <v>0.9832007073386384</v>
      </c>
      <c r="F307">
        <v>1.0149672591206735</v>
      </c>
      <c r="G307">
        <v>1.028999064546305</v>
      </c>
      <c r="H307">
        <v>0.8802619270346117</v>
      </c>
      <c r="J307">
        <f t="shared" si="16"/>
        <v>0.85411140583554379</v>
      </c>
      <c r="K307">
        <f t="shared" si="17"/>
        <v>0.97474275023386348</v>
      </c>
      <c r="L307" s="1">
        <f t="shared" si="18"/>
        <v>1.141236077137163</v>
      </c>
      <c r="M307" s="1">
        <f t="shared" si="19"/>
        <v>0.21074226082445904</v>
      </c>
    </row>
    <row r="308" spans="1:13" x14ac:dyDescent="0.2">
      <c r="A308" s="1" t="s">
        <v>546</v>
      </c>
      <c r="B308" t="s">
        <v>547</v>
      </c>
      <c r="C308">
        <v>0.97058823529411764</v>
      </c>
      <c r="D308">
        <v>0.9392156862745098</v>
      </c>
      <c r="E308">
        <v>0.94411764705882351</v>
      </c>
      <c r="F308">
        <v>1.0596562184024265</v>
      </c>
      <c r="G308">
        <v>1.0273003033367036</v>
      </c>
      <c r="H308">
        <v>1.1698685540950455</v>
      </c>
      <c r="J308">
        <f t="shared" si="16"/>
        <v>0.9513071895424835</v>
      </c>
      <c r="K308">
        <f t="shared" si="17"/>
        <v>1.0856083586113918</v>
      </c>
      <c r="L308" s="1">
        <f t="shared" si="18"/>
        <v>1.1411753958608244</v>
      </c>
      <c r="M308" s="1">
        <f t="shared" si="19"/>
        <v>3.8561423169758191E-2</v>
      </c>
    </row>
    <row r="309" spans="1:13" x14ac:dyDescent="0.2">
      <c r="A309" s="1" t="s">
        <v>1475</v>
      </c>
      <c r="B309" t="s">
        <v>1476</v>
      </c>
      <c r="C309">
        <v>0.98529411764705888</v>
      </c>
      <c r="D309">
        <v>1.0411764705882354</v>
      </c>
      <c r="E309">
        <v>0.91960784313725485</v>
      </c>
      <c r="F309">
        <v>1.0552546045503792</v>
      </c>
      <c r="G309">
        <v>1.0065005417118094</v>
      </c>
      <c r="H309">
        <v>1.2990249187432288</v>
      </c>
      <c r="J309">
        <f t="shared" si="16"/>
        <v>0.98202614379084963</v>
      </c>
      <c r="K309">
        <f t="shared" si="17"/>
        <v>1.1202600216684726</v>
      </c>
      <c r="L309" s="1">
        <f t="shared" si="18"/>
        <v>1.1407639488537524</v>
      </c>
      <c r="M309" s="1">
        <f t="shared" si="19"/>
        <v>0.22751319594112765</v>
      </c>
    </row>
    <row r="310" spans="1:13" x14ac:dyDescent="0.2">
      <c r="A310" s="1" t="s">
        <v>829</v>
      </c>
      <c r="B310" t="s">
        <v>830</v>
      </c>
      <c r="C310">
        <v>0.88269794721407624</v>
      </c>
      <c r="D310">
        <v>0.967741935483871</v>
      </c>
      <c r="E310">
        <v>1.0488758553274682</v>
      </c>
      <c r="F310">
        <v>1.0518292682926829</v>
      </c>
      <c r="G310">
        <v>1.0934959349593494</v>
      </c>
      <c r="H310">
        <v>1.1615853658536583</v>
      </c>
      <c r="J310">
        <f t="shared" si="16"/>
        <v>0.96643857934180522</v>
      </c>
      <c r="K310">
        <f t="shared" si="17"/>
        <v>1.1023035230352303</v>
      </c>
      <c r="L310" s="1">
        <f t="shared" si="18"/>
        <v>1.1405831126753612</v>
      </c>
      <c r="M310" s="1">
        <f t="shared" si="19"/>
        <v>7.7984141572585819E-2</v>
      </c>
    </row>
    <row r="311" spans="1:13" x14ac:dyDescent="0.2">
      <c r="A311" s="1" t="s">
        <v>2307</v>
      </c>
      <c r="B311" t="s">
        <v>2308</v>
      </c>
      <c r="C311">
        <v>0.88800705467372132</v>
      </c>
      <c r="D311">
        <v>1.0996472663139329</v>
      </c>
      <c r="E311">
        <v>0.70194003527336857</v>
      </c>
      <c r="F311">
        <v>1.1797520661157026</v>
      </c>
      <c r="G311">
        <v>1.1311983471074381</v>
      </c>
      <c r="H311">
        <v>0.75619834710743805</v>
      </c>
      <c r="J311">
        <f t="shared" si="16"/>
        <v>0.89653145208700769</v>
      </c>
      <c r="K311">
        <f t="shared" si="17"/>
        <v>1.0223829201101928</v>
      </c>
      <c r="L311" s="1">
        <f t="shared" si="18"/>
        <v>1.1403759653163528</v>
      </c>
      <c r="M311" s="1">
        <f t="shared" si="19"/>
        <v>0.51493678392815512</v>
      </c>
    </row>
    <row r="312" spans="1:13" x14ac:dyDescent="0.2">
      <c r="A312" s="1" t="s">
        <v>1265</v>
      </c>
      <c r="B312" t="s">
        <v>1266</v>
      </c>
      <c r="C312">
        <v>1.2508214676889375</v>
      </c>
      <c r="D312">
        <v>1.1642935377875137</v>
      </c>
      <c r="E312">
        <v>0.98685651697699883</v>
      </c>
      <c r="F312">
        <v>1.3475026567481403</v>
      </c>
      <c r="G312">
        <v>1.1880977683315621</v>
      </c>
      <c r="H312">
        <v>1.3432518597236984</v>
      </c>
      <c r="J312">
        <f t="shared" si="16"/>
        <v>1.1339905074844834</v>
      </c>
      <c r="K312">
        <f t="shared" si="17"/>
        <v>1.2929507616011338</v>
      </c>
      <c r="L312" s="1">
        <f t="shared" si="18"/>
        <v>1.1401777643353204</v>
      </c>
      <c r="M312" s="1">
        <f t="shared" si="19"/>
        <v>0.16515342729415802</v>
      </c>
    </row>
    <row r="313" spans="1:13" x14ac:dyDescent="0.2">
      <c r="A313" s="1" t="s">
        <v>1074</v>
      </c>
      <c r="B313" t="s">
        <v>1075</v>
      </c>
      <c r="C313">
        <v>0.91817316841103713</v>
      </c>
      <c r="D313">
        <v>0.99048525214081828</v>
      </c>
      <c r="E313">
        <v>0.97526165556612754</v>
      </c>
      <c r="F313">
        <v>1.0251308900523561</v>
      </c>
      <c r="G313">
        <v>1.2272251308900524</v>
      </c>
      <c r="H313">
        <v>1.0335078534031414</v>
      </c>
      <c r="J313">
        <f t="shared" si="16"/>
        <v>0.96130669203932761</v>
      </c>
      <c r="K313">
        <f t="shared" si="17"/>
        <v>1.0952879581151833</v>
      </c>
      <c r="L313" s="1">
        <f t="shared" si="18"/>
        <v>1.1393741114936236</v>
      </c>
      <c r="M313" s="1">
        <f t="shared" si="19"/>
        <v>0.12648009915345815</v>
      </c>
    </row>
    <row r="314" spans="1:13" x14ac:dyDescent="0.2">
      <c r="A314" s="1" t="s">
        <v>1062</v>
      </c>
      <c r="B314" t="s">
        <v>1063</v>
      </c>
      <c r="C314">
        <v>0.87303058387395738</v>
      </c>
      <c r="D314">
        <v>0.98331788693234468</v>
      </c>
      <c r="E314">
        <v>0.82113067655236316</v>
      </c>
      <c r="F314">
        <v>0.9317507418397627</v>
      </c>
      <c r="G314">
        <v>1.0672601384767557</v>
      </c>
      <c r="H314">
        <v>1.0514342235410485</v>
      </c>
      <c r="J314">
        <f t="shared" si="16"/>
        <v>0.89249304911955507</v>
      </c>
      <c r="K314">
        <f t="shared" si="17"/>
        <v>1.0168150346191889</v>
      </c>
      <c r="L314" s="1">
        <f t="shared" si="18"/>
        <v>1.1392974271589875</v>
      </c>
      <c r="M314" s="1">
        <f t="shared" si="19"/>
        <v>0.12471191858481472</v>
      </c>
    </row>
    <row r="315" spans="1:13" x14ac:dyDescent="0.2">
      <c r="A315" s="1" t="s">
        <v>1437</v>
      </c>
      <c r="B315" t="s">
        <v>1438</v>
      </c>
      <c r="C315">
        <v>0.98098098098098097</v>
      </c>
      <c r="D315">
        <v>0.81481481481481488</v>
      </c>
      <c r="E315">
        <v>0.88288288288288286</v>
      </c>
      <c r="F315">
        <v>1.0657894736842106</v>
      </c>
      <c r="G315">
        <v>0.88157894736842102</v>
      </c>
      <c r="H315">
        <v>1.1043233082706767</v>
      </c>
      <c r="J315">
        <f t="shared" si="16"/>
        <v>0.89289289289289286</v>
      </c>
      <c r="K315">
        <f t="shared" si="17"/>
        <v>1.0172305764411027</v>
      </c>
      <c r="L315" s="1">
        <f t="shared" si="18"/>
        <v>1.1392526298931185</v>
      </c>
      <c r="M315" s="1">
        <f t="shared" si="19"/>
        <v>0.21276481928607702</v>
      </c>
    </row>
    <row r="316" spans="1:13" x14ac:dyDescent="0.2">
      <c r="A316" s="1" t="s">
        <v>2390</v>
      </c>
      <c r="B316" t="s">
        <v>2391</v>
      </c>
      <c r="C316">
        <v>0.42824427480916033</v>
      </c>
      <c r="D316">
        <v>0.9</v>
      </c>
      <c r="E316">
        <v>0.68625954198473282</v>
      </c>
      <c r="F316">
        <v>0.68838028169014087</v>
      </c>
      <c r="G316">
        <v>0.80721830985915499</v>
      </c>
      <c r="H316">
        <v>0.79753521126760563</v>
      </c>
      <c r="J316">
        <f t="shared" si="16"/>
        <v>0.67150127226463108</v>
      </c>
      <c r="K316">
        <f t="shared" si="17"/>
        <v>0.7643779342723005</v>
      </c>
      <c r="L316" s="1">
        <f t="shared" si="18"/>
        <v>1.138311967294483</v>
      </c>
      <c r="M316" s="1">
        <f t="shared" si="19"/>
        <v>0.54771135187788866</v>
      </c>
    </row>
    <row r="317" spans="1:13" x14ac:dyDescent="0.2">
      <c r="A317" s="1" t="s">
        <v>1848</v>
      </c>
      <c r="B317" t="s">
        <v>1849</v>
      </c>
      <c r="C317">
        <v>0.95065176908752314</v>
      </c>
      <c r="D317">
        <v>0.797951582867784</v>
      </c>
      <c r="E317">
        <v>0.96741154562383613</v>
      </c>
      <c r="F317">
        <v>1.1182994454713493</v>
      </c>
      <c r="G317">
        <v>0.82532347504621062</v>
      </c>
      <c r="H317">
        <v>1.1423290203327172</v>
      </c>
      <c r="J317">
        <f t="shared" si="16"/>
        <v>0.90533829919304776</v>
      </c>
      <c r="K317">
        <f t="shared" si="17"/>
        <v>1.0286506469500925</v>
      </c>
      <c r="L317" s="1">
        <f t="shared" si="18"/>
        <v>1.1362058225825156</v>
      </c>
      <c r="M317" s="1">
        <f t="shared" si="19"/>
        <v>0.34502693518299948</v>
      </c>
    </row>
    <row r="318" spans="1:13" x14ac:dyDescent="0.2">
      <c r="A318" s="1" t="s">
        <v>2806</v>
      </c>
      <c r="B318" t="s">
        <v>2807</v>
      </c>
      <c r="C318">
        <v>1.0170454545454546</v>
      </c>
      <c r="D318">
        <v>1.3428030303030305</v>
      </c>
      <c r="E318">
        <v>0.50946969696969702</v>
      </c>
      <c r="F318">
        <v>1.161764705882353</v>
      </c>
      <c r="G318">
        <v>1.6431372549019607</v>
      </c>
      <c r="H318">
        <v>0.45490196078431372</v>
      </c>
      <c r="J318">
        <f t="shared" si="16"/>
        <v>0.95643939393939414</v>
      </c>
      <c r="K318">
        <f t="shared" si="17"/>
        <v>1.0866013071895424</v>
      </c>
      <c r="L318" s="1">
        <f t="shared" si="18"/>
        <v>1.1360900795961946</v>
      </c>
      <c r="M318" s="1">
        <f t="shared" si="19"/>
        <v>0.77300533725250542</v>
      </c>
    </row>
    <row r="319" spans="1:13" x14ac:dyDescent="0.2">
      <c r="A319" s="1" t="s">
        <v>1703</v>
      </c>
      <c r="B319" t="s">
        <v>1704</v>
      </c>
      <c r="C319">
        <v>0.78942953020134221</v>
      </c>
      <c r="D319">
        <v>0.6191275167785234</v>
      </c>
      <c r="E319">
        <v>0.86241610738255026</v>
      </c>
      <c r="F319">
        <v>0.89520426287744226</v>
      </c>
      <c r="G319">
        <v>0.91563055062166965</v>
      </c>
      <c r="H319">
        <v>0.76909413854351683</v>
      </c>
      <c r="J319">
        <f t="shared" si="16"/>
        <v>0.75699105145413859</v>
      </c>
      <c r="K319">
        <f t="shared" si="17"/>
        <v>0.85997631734754287</v>
      </c>
      <c r="L319" s="1">
        <f t="shared" si="18"/>
        <v>1.1360455525802784</v>
      </c>
      <c r="M319" s="1">
        <f t="shared" si="19"/>
        <v>0.29435831357437831</v>
      </c>
    </row>
    <row r="320" spans="1:13" x14ac:dyDescent="0.2">
      <c r="A320" s="1" t="s">
        <v>354</v>
      </c>
      <c r="B320" t="s">
        <v>355</v>
      </c>
      <c r="C320">
        <v>0.95114942528735624</v>
      </c>
      <c r="D320">
        <v>0.94252873563218387</v>
      </c>
      <c r="E320">
        <v>0.89750957854406133</v>
      </c>
      <c r="F320">
        <v>1.0539979231568017</v>
      </c>
      <c r="G320">
        <v>1.008307372793354</v>
      </c>
      <c r="H320">
        <v>1.1079958463136035</v>
      </c>
      <c r="J320">
        <f t="shared" si="16"/>
        <v>0.93039591315453374</v>
      </c>
      <c r="K320">
        <f t="shared" si="17"/>
        <v>1.0567670474212532</v>
      </c>
      <c r="L320" s="1">
        <f t="shared" si="18"/>
        <v>1.1358251175440512</v>
      </c>
      <c r="M320" s="1">
        <f t="shared" si="19"/>
        <v>1.9123565168333384E-2</v>
      </c>
    </row>
    <row r="321" spans="1:13" x14ac:dyDescent="0.2">
      <c r="A321" s="1" t="s">
        <v>533</v>
      </c>
      <c r="B321" t="s">
        <v>534</v>
      </c>
      <c r="C321">
        <v>0.96321393998063898</v>
      </c>
      <c r="D321">
        <v>1.0755082284607937</v>
      </c>
      <c r="E321">
        <v>0.99903194578896426</v>
      </c>
      <c r="F321">
        <v>1.1825136612021858</v>
      </c>
      <c r="G321">
        <v>1.0907103825136613</v>
      </c>
      <c r="H321">
        <v>1.1759562841530053</v>
      </c>
      <c r="J321">
        <f t="shared" si="16"/>
        <v>1.0125847047434657</v>
      </c>
      <c r="K321">
        <f t="shared" si="17"/>
        <v>1.1497267759562841</v>
      </c>
      <c r="L321" s="1">
        <f t="shared" si="18"/>
        <v>1.135437628645164</v>
      </c>
      <c r="M321" s="1">
        <f t="shared" si="19"/>
        <v>3.6609429609057609E-2</v>
      </c>
    </row>
    <row r="322" spans="1:13" x14ac:dyDescent="0.2">
      <c r="A322" s="1" t="s">
        <v>246</v>
      </c>
      <c r="B322" t="s">
        <v>247</v>
      </c>
      <c r="C322">
        <v>0.91571969696969702</v>
      </c>
      <c r="D322">
        <v>0.92613636363636365</v>
      </c>
      <c r="E322">
        <v>0.97821969696969702</v>
      </c>
      <c r="F322">
        <v>1.1055837563451778</v>
      </c>
      <c r="G322">
        <v>1.0588832487309645</v>
      </c>
      <c r="H322">
        <v>1.0365482233502537</v>
      </c>
      <c r="J322">
        <f t="shared" ref="J322:J385" si="20">AVERAGE(C322:E322)</f>
        <v>0.9400252525252526</v>
      </c>
      <c r="K322">
        <f t="shared" ref="K322:K385" si="21">AVERAGE(F322:H322)</f>
        <v>1.0670050761421319</v>
      </c>
      <c r="L322" s="1">
        <f t="shared" ref="L322:L385" si="22">K322/J322</f>
        <v>1.1350812898651019</v>
      </c>
      <c r="M322" s="1">
        <f t="shared" ref="M322:M385" si="23">_xlfn.T.TEST(C322:E322,F322:H322,2,2)</f>
        <v>1.0616090136963878E-2</v>
      </c>
    </row>
    <row r="323" spans="1:13" x14ac:dyDescent="0.2">
      <c r="A323" s="1" t="s">
        <v>1018</v>
      </c>
      <c r="B323" t="s">
        <v>1019</v>
      </c>
      <c r="C323">
        <v>1.0103480714957669</v>
      </c>
      <c r="D323">
        <v>1.0573847601128881</v>
      </c>
      <c r="E323">
        <v>0.90592662276575731</v>
      </c>
      <c r="F323">
        <v>1.0351966873706004</v>
      </c>
      <c r="G323">
        <v>1.2018633540372672</v>
      </c>
      <c r="H323">
        <v>1.13768115942029</v>
      </c>
      <c r="J323">
        <f t="shared" si="20"/>
        <v>0.99121981812480409</v>
      </c>
      <c r="K323">
        <f t="shared" si="21"/>
        <v>1.124913733609386</v>
      </c>
      <c r="L323" s="1">
        <f t="shared" si="22"/>
        <v>1.1348781703512596</v>
      </c>
      <c r="M323" s="1">
        <f t="shared" si="23"/>
        <v>0.11284744253859885</v>
      </c>
    </row>
    <row r="324" spans="1:13" x14ac:dyDescent="0.2">
      <c r="A324" s="1" t="s">
        <v>2519</v>
      </c>
      <c r="B324" t="s">
        <v>2520</v>
      </c>
      <c r="C324">
        <v>0.93248532289628172</v>
      </c>
      <c r="D324">
        <v>0.75538160469667315</v>
      </c>
      <c r="E324">
        <v>1.3923679060665364</v>
      </c>
      <c r="F324">
        <v>1.1380798274002157</v>
      </c>
      <c r="G324">
        <v>0.88349514563106801</v>
      </c>
      <c r="H324">
        <v>1.4735706580366774</v>
      </c>
      <c r="J324">
        <f t="shared" si="20"/>
        <v>1.0267449445531638</v>
      </c>
      <c r="K324">
        <f t="shared" si="21"/>
        <v>1.1650485436893205</v>
      </c>
      <c r="L324" s="1">
        <f t="shared" si="22"/>
        <v>1.1347010276211742</v>
      </c>
      <c r="M324" s="1">
        <f t="shared" si="23"/>
        <v>0.61690869468322918</v>
      </c>
    </row>
    <row r="325" spans="1:13" x14ac:dyDescent="0.2">
      <c r="A325" s="1" t="s">
        <v>1768</v>
      </c>
      <c r="B325" t="s">
        <v>1769</v>
      </c>
      <c r="C325">
        <v>0.79918367346938779</v>
      </c>
      <c r="D325">
        <v>0.72979591836734703</v>
      </c>
      <c r="E325">
        <v>0.7477551020408163</v>
      </c>
      <c r="F325">
        <v>0.96110542476970318</v>
      </c>
      <c r="G325">
        <v>0.92937563971340831</v>
      </c>
      <c r="H325">
        <v>0.6888433981576253</v>
      </c>
      <c r="J325">
        <f t="shared" si="20"/>
        <v>0.75891156462585041</v>
      </c>
      <c r="K325">
        <f t="shared" si="21"/>
        <v>0.8597748208802457</v>
      </c>
      <c r="L325" s="1">
        <f t="shared" si="22"/>
        <v>1.1329051512136619</v>
      </c>
      <c r="M325" s="1">
        <f t="shared" si="23"/>
        <v>0.31771168811214062</v>
      </c>
    </row>
    <row r="326" spans="1:13" x14ac:dyDescent="0.2">
      <c r="A326" s="1" t="s">
        <v>1516</v>
      </c>
      <c r="B326" t="s">
        <v>1517</v>
      </c>
      <c r="C326">
        <v>1.0174717368961974</v>
      </c>
      <c r="D326">
        <v>1.0298047276464544</v>
      </c>
      <c r="E326">
        <v>1.1438848920863309</v>
      </c>
      <c r="F326">
        <v>1.203862660944206</v>
      </c>
      <c r="G326">
        <v>1.0418454935622317</v>
      </c>
      <c r="H326">
        <v>1.3680257510729614</v>
      </c>
      <c r="J326">
        <f t="shared" si="20"/>
        <v>1.0637204522096608</v>
      </c>
      <c r="K326">
        <f t="shared" si="21"/>
        <v>1.2045779685264664</v>
      </c>
      <c r="L326" s="1">
        <f t="shared" si="22"/>
        <v>1.1324196747596635</v>
      </c>
      <c r="M326" s="1">
        <f t="shared" si="23"/>
        <v>0.24095732564957367</v>
      </c>
    </row>
    <row r="327" spans="1:13" x14ac:dyDescent="0.2">
      <c r="A327" s="1" t="s">
        <v>1641</v>
      </c>
      <c r="B327" t="s">
        <v>24</v>
      </c>
      <c r="C327">
        <v>0.95996093749999989</v>
      </c>
      <c r="D327">
        <v>0.9521484375</v>
      </c>
      <c r="E327">
        <v>1.1474609375</v>
      </c>
      <c r="F327">
        <v>1.2038934426229508</v>
      </c>
      <c r="G327">
        <v>0.98872950819672134</v>
      </c>
      <c r="H327">
        <v>1.271516393442623</v>
      </c>
      <c r="J327">
        <f t="shared" si="20"/>
        <v>1.0198567708333333</v>
      </c>
      <c r="K327">
        <f t="shared" si="21"/>
        <v>1.1547131147540983</v>
      </c>
      <c r="L327" s="1">
        <f t="shared" si="22"/>
        <v>1.1322306698131472</v>
      </c>
      <c r="M327" s="1">
        <f t="shared" si="23"/>
        <v>0.27418237899633774</v>
      </c>
    </row>
    <row r="328" spans="1:13" x14ac:dyDescent="0.2">
      <c r="A328" s="1" t="s">
        <v>2233</v>
      </c>
      <c r="B328" t="s">
        <v>2234</v>
      </c>
      <c r="C328">
        <v>0.85086916742909424</v>
      </c>
      <c r="D328">
        <v>0.86367795059469354</v>
      </c>
      <c r="E328">
        <v>0.98444647758462944</v>
      </c>
      <c r="F328">
        <v>0.97841726618705038</v>
      </c>
      <c r="G328">
        <v>0.78725590955806779</v>
      </c>
      <c r="H328">
        <v>1.2898252826310381</v>
      </c>
      <c r="J328">
        <f t="shared" si="20"/>
        <v>0.89966453186947237</v>
      </c>
      <c r="K328">
        <f t="shared" si="21"/>
        <v>1.0184994861253853</v>
      </c>
      <c r="L328" s="1">
        <f t="shared" si="22"/>
        <v>1.1320880728830978</v>
      </c>
      <c r="M328" s="1">
        <f t="shared" si="23"/>
        <v>0.47939956082795293</v>
      </c>
    </row>
    <row r="329" spans="1:13" x14ac:dyDescent="0.2">
      <c r="A329" s="1" t="s">
        <v>2535</v>
      </c>
      <c r="B329" t="s">
        <v>2536</v>
      </c>
      <c r="C329">
        <v>0.73142857142857143</v>
      </c>
      <c r="D329">
        <v>0.65142857142857147</v>
      </c>
      <c r="E329">
        <v>1.3704761904761906</v>
      </c>
      <c r="F329">
        <v>0.97906281156530417</v>
      </c>
      <c r="G329">
        <v>1.0667996011964107</v>
      </c>
      <c r="H329">
        <v>1.0707876370887339</v>
      </c>
      <c r="J329">
        <f t="shared" si="20"/>
        <v>0.91777777777777791</v>
      </c>
      <c r="K329">
        <f t="shared" si="21"/>
        <v>1.0388833499501497</v>
      </c>
      <c r="L329" s="1">
        <f t="shared" si="22"/>
        <v>1.131955223916628</v>
      </c>
      <c r="M329" s="1">
        <f t="shared" si="23"/>
        <v>0.62560576648354571</v>
      </c>
    </row>
    <row r="330" spans="1:13" x14ac:dyDescent="0.2">
      <c r="A330" s="1" t="s">
        <v>1764</v>
      </c>
      <c r="B330" t="s">
        <v>1765</v>
      </c>
      <c r="C330">
        <v>0.81420765027322417</v>
      </c>
      <c r="D330">
        <v>0.85610200364298727</v>
      </c>
      <c r="E330">
        <v>1.0309653916211294</v>
      </c>
      <c r="F330">
        <v>0.94159113796576033</v>
      </c>
      <c r="G330">
        <v>0.93655589123867067</v>
      </c>
      <c r="H330">
        <v>1.1792547834843907</v>
      </c>
      <c r="J330">
        <f t="shared" si="20"/>
        <v>0.90042501517911366</v>
      </c>
      <c r="K330">
        <f t="shared" si="21"/>
        <v>1.0191339375629405</v>
      </c>
      <c r="L330" s="1">
        <f t="shared" si="22"/>
        <v>1.1318365442792735</v>
      </c>
      <c r="M330" s="1">
        <f t="shared" si="23"/>
        <v>0.31742651569455554</v>
      </c>
    </row>
    <row r="331" spans="1:13" x14ac:dyDescent="0.2">
      <c r="A331" s="1" t="s">
        <v>1890</v>
      </c>
      <c r="B331" t="s">
        <v>1891</v>
      </c>
      <c r="C331">
        <v>0.93069306930693074</v>
      </c>
      <c r="D331">
        <v>0.86237623762376237</v>
      </c>
      <c r="E331">
        <v>1.1594059405940593</v>
      </c>
      <c r="F331">
        <v>1.0797101449275364</v>
      </c>
      <c r="G331">
        <v>0.98447204968944102</v>
      </c>
      <c r="H331">
        <v>1.2763975155279503</v>
      </c>
      <c r="J331">
        <f t="shared" si="20"/>
        <v>0.98415841584158414</v>
      </c>
      <c r="K331">
        <f t="shared" si="21"/>
        <v>1.1135265700483092</v>
      </c>
      <c r="L331" s="1">
        <f t="shared" si="22"/>
        <v>1.1314505389826885</v>
      </c>
      <c r="M331" s="1">
        <f t="shared" si="23"/>
        <v>0.35680564970020195</v>
      </c>
    </row>
    <row r="332" spans="1:13" x14ac:dyDescent="0.2">
      <c r="A332" s="1" t="s">
        <v>777</v>
      </c>
      <c r="B332" t="s">
        <v>158</v>
      </c>
      <c r="C332">
        <v>0.86349534643226467</v>
      </c>
      <c r="D332">
        <v>0.9793174767321613</v>
      </c>
      <c r="E332">
        <v>1.015511892450879</v>
      </c>
      <c r="F332">
        <v>1.0443974630021142</v>
      </c>
      <c r="G332">
        <v>1.1194503171247359</v>
      </c>
      <c r="H332">
        <v>1.0676532769556026</v>
      </c>
      <c r="J332">
        <f t="shared" si="20"/>
        <v>0.95277490520510166</v>
      </c>
      <c r="K332">
        <f t="shared" si="21"/>
        <v>1.077167019027484</v>
      </c>
      <c r="L332" s="1">
        <f t="shared" si="22"/>
        <v>1.1305577142542442</v>
      </c>
      <c r="M332" s="1">
        <f t="shared" si="23"/>
        <v>7.1025312906563512E-2</v>
      </c>
    </row>
    <row r="333" spans="1:13" x14ac:dyDescent="0.2">
      <c r="A333" s="1" t="s">
        <v>836</v>
      </c>
      <c r="B333" t="s">
        <v>837</v>
      </c>
      <c r="C333">
        <v>0.92727272727272736</v>
      </c>
      <c r="D333">
        <v>1.0028708133971291</v>
      </c>
      <c r="E333">
        <v>0.87464114832535889</v>
      </c>
      <c r="F333">
        <v>1.0081466395112015</v>
      </c>
      <c r="G333">
        <v>1.0346232179226069</v>
      </c>
      <c r="H333">
        <v>1.1272912423625254</v>
      </c>
      <c r="J333">
        <f t="shared" si="20"/>
        <v>0.93492822966507172</v>
      </c>
      <c r="K333">
        <f t="shared" si="21"/>
        <v>1.0566870332654446</v>
      </c>
      <c r="L333" s="1">
        <f t="shared" si="22"/>
        <v>1.1302333160311051</v>
      </c>
      <c r="M333" s="1">
        <f t="shared" si="23"/>
        <v>7.8704355907059501E-2</v>
      </c>
    </row>
    <row r="334" spans="1:13" x14ac:dyDescent="0.2">
      <c r="A334" s="1" t="s">
        <v>717</v>
      </c>
      <c r="B334" t="s">
        <v>718</v>
      </c>
      <c r="C334">
        <v>0.97328244274809161</v>
      </c>
      <c r="D334">
        <v>0.94179389312977102</v>
      </c>
      <c r="E334">
        <v>0.93988549618320616</v>
      </c>
      <c r="F334">
        <v>1.1280737704918034</v>
      </c>
      <c r="G334">
        <v>0.98360655737704927</v>
      </c>
      <c r="H334">
        <v>1.1137295081967213</v>
      </c>
      <c r="J334">
        <f t="shared" si="20"/>
        <v>0.9516539440203563</v>
      </c>
      <c r="K334">
        <f t="shared" si="21"/>
        <v>1.075136612021858</v>
      </c>
      <c r="L334" s="1">
        <f t="shared" si="22"/>
        <v>1.1297558516700272</v>
      </c>
      <c r="M334" s="1">
        <f t="shared" si="23"/>
        <v>5.9073147823374604E-2</v>
      </c>
    </row>
    <row r="335" spans="1:13" x14ac:dyDescent="0.2">
      <c r="A335" s="1" t="s">
        <v>1352</v>
      </c>
      <c r="B335" t="s">
        <v>1353</v>
      </c>
      <c r="C335">
        <v>0.99308983218163871</v>
      </c>
      <c r="D335">
        <v>0.92003948667324786</v>
      </c>
      <c r="E335">
        <v>1.0691016781836131</v>
      </c>
      <c r="F335">
        <v>1.1496311907270811</v>
      </c>
      <c r="G335">
        <v>0.99157007376185446</v>
      </c>
      <c r="H335">
        <v>1.226554267650158</v>
      </c>
      <c r="J335">
        <f t="shared" si="20"/>
        <v>0.9940769990128332</v>
      </c>
      <c r="K335">
        <f t="shared" si="21"/>
        <v>1.1225851773796978</v>
      </c>
      <c r="L335" s="1">
        <f t="shared" si="22"/>
        <v>1.1292738676123473</v>
      </c>
      <c r="M335" s="1">
        <f t="shared" si="23"/>
        <v>0.18981505992083852</v>
      </c>
    </row>
    <row r="336" spans="1:13" x14ac:dyDescent="0.2">
      <c r="A336" s="1" t="s">
        <v>2072</v>
      </c>
      <c r="B336" t="s">
        <v>2073</v>
      </c>
      <c r="C336">
        <v>1.015412511332729</v>
      </c>
      <c r="D336">
        <v>0.75067996373526746</v>
      </c>
      <c r="E336">
        <v>0.80598368087035366</v>
      </c>
      <c r="F336">
        <v>0.98009478672985784</v>
      </c>
      <c r="G336">
        <v>1.119431279620853</v>
      </c>
      <c r="H336">
        <v>0.80379146919431277</v>
      </c>
      <c r="J336">
        <f t="shared" si="20"/>
        <v>0.85735871864611679</v>
      </c>
      <c r="K336">
        <f t="shared" si="21"/>
        <v>0.96777251184834112</v>
      </c>
      <c r="L336" s="1">
        <f t="shared" si="22"/>
        <v>1.1287836593958971</v>
      </c>
      <c r="M336" s="1">
        <f t="shared" si="23"/>
        <v>0.41600732255595707</v>
      </c>
    </row>
    <row r="337" spans="1:13" x14ac:dyDescent="0.2">
      <c r="A337" s="1" t="s">
        <v>1760</v>
      </c>
      <c r="B337" t="s">
        <v>1761</v>
      </c>
      <c r="C337">
        <v>1.2348484848484846</v>
      </c>
      <c r="D337">
        <v>0.86904761904761896</v>
      </c>
      <c r="E337">
        <v>1.0692640692640691</v>
      </c>
      <c r="F337">
        <v>1.1864224137931034</v>
      </c>
      <c r="G337">
        <v>1.1045258620689655</v>
      </c>
      <c r="H337">
        <v>1.2898706896551724</v>
      </c>
      <c r="J337">
        <f t="shared" si="20"/>
        <v>1.0577200577200576</v>
      </c>
      <c r="K337">
        <f t="shared" si="21"/>
        <v>1.1936063218390804</v>
      </c>
      <c r="L337" s="1">
        <f t="shared" si="22"/>
        <v>1.1284709154631416</v>
      </c>
      <c r="M337" s="1">
        <f t="shared" si="23"/>
        <v>0.31569244137471403</v>
      </c>
    </row>
    <row r="338" spans="1:13" x14ac:dyDescent="0.2">
      <c r="A338" s="1" t="s">
        <v>2227</v>
      </c>
      <c r="B338" t="s">
        <v>2228</v>
      </c>
      <c r="C338">
        <v>0.84084372003835095</v>
      </c>
      <c r="D338">
        <v>0.77468839884947271</v>
      </c>
      <c r="E338">
        <v>1.2138063279002875</v>
      </c>
      <c r="F338">
        <v>1.0360551431601273</v>
      </c>
      <c r="G338">
        <v>0.95546129374337219</v>
      </c>
      <c r="H338">
        <v>1.1993637327677624</v>
      </c>
      <c r="J338">
        <f t="shared" si="20"/>
        <v>0.9431128155960371</v>
      </c>
      <c r="K338">
        <f t="shared" si="21"/>
        <v>1.063626723223754</v>
      </c>
      <c r="L338" s="1">
        <f t="shared" si="22"/>
        <v>1.1277831301142414</v>
      </c>
      <c r="M338" s="1">
        <f t="shared" si="23"/>
        <v>0.47861411706550461</v>
      </c>
    </row>
    <row r="339" spans="1:13" x14ac:dyDescent="0.2">
      <c r="A339" s="1" t="s">
        <v>2430</v>
      </c>
      <c r="B339" t="s">
        <v>2431</v>
      </c>
      <c r="C339">
        <v>0.69038461538461537</v>
      </c>
      <c r="D339">
        <v>1.1759615384615385</v>
      </c>
      <c r="E339">
        <v>1.0009615384615385</v>
      </c>
      <c r="F339">
        <v>0.81761006289308169</v>
      </c>
      <c r="G339">
        <v>1.220125786163522</v>
      </c>
      <c r="H339">
        <v>1.1949685534591195</v>
      </c>
      <c r="J339">
        <f t="shared" si="20"/>
        <v>0.95576923076923082</v>
      </c>
      <c r="K339">
        <f t="shared" si="21"/>
        <v>1.0775681341719077</v>
      </c>
      <c r="L339" s="1">
        <f t="shared" si="22"/>
        <v>1.127435472373022</v>
      </c>
      <c r="M339" s="1">
        <f t="shared" si="23"/>
        <v>0.561534712276479</v>
      </c>
    </row>
    <row r="340" spans="1:13" x14ac:dyDescent="0.2">
      <c r="A340" s="1" t="s">
        <v>1443</v>
      </c>
      <c r="B340" t="s">
        <v>1444</v>
      </c>
      <c r="C340">
        <v>0.8977485928705442</v>
      </c>
      <c r="D340">
        <v>0.77861163227016894</v>
      </c>
      <c r="E340">
        <v>1.0459662288930582</v>
      </c>
      <c r="F340">
        <v>1.0119047619047619</v>
      </c>
      <c r="G340">
        <v>1.0307539682539684</v>
      </c>
      <c r="H340">
        <v>1.0228174603174602</v>
      </c>
      <c r="J340">
        <f t="shared" si="20"/>
        <v>0.90744215134459039</v>
      </c>
      <c r="K340">
        <f t="shared" si="21"/>
        <v>1.021825396825397</v>
      </c>
      <c r="L340" s="1">
        <f t="shared" si="22"/>
        <v>1.126050178858587</v>
      </c>
      <c r="M340" s="1">
        <f t="shared" si="23"/>
        <v>0.21411886076803702</v>
      </c>
    </row>
    <row r="341" spans="1:13" x14ac:dyDescent="0.2">
      <c r="A341" s="1" t="s">
        <v>1349</v>
      </c>
      <c r="B341" t="s">
        <v>1350</v>
      </c>
      <c r="C341">
        <v>1.1014799154334038</v>
      </c>
      <c r="D341">
        <v>1.0644820295983088</v>
      </c>
      <c r="E341">
        <v>1.0909090909090911</v>
      </c>
      <c r="F341">
        <v>1.3072687224669604</v>
      </c>
      <c r="G341">
        <v>1.0506607929515419</v>
      </c>
      <c r="H341">
        <v>1.3083700440528634</v>
      </c>
      <c r="J341">
        <f t="shared" si="20"/>
        <v>1.0856236786469344</v>
      </c>
      <c r="K341">
        <f t="shared" si="21"/>
        <v>1.2220998531571219</v>
      </c>
      <c r="L341" s="1">
        <f t="shared" si="22"/>
        <v>1.1257122308535903</v>
      </c>
      <c r="M341" s="1">
        <f t="shared" si="23"/>
        <v>0.18944534845386407</v>
      </c>
    </row>
    <row r="342" spans="1:13" x14ac:dyDescent="0.2">
      <c r="A342" s="1" t="s">
        <v>447</v>
      </c>
      <c r="B342" t="s">
        <v>448</v>
      </c>
      <c r="C342">
        <v>0.87839101964452759</v>
      </c>
      <c r="D342">
        <v>0.91861552853133766</v>
      </c>
      <c r="E342">
        <v>0.94667913938260051</v>
      </c>
      <c r="F342">
        <v>1.0298210735586482</v>
      </c>
      <c r="G342">
        <v>0.98210735586481113</v>
      </c>
      <c r="H342">
        <v>1.0755467196819086</v>
      </c>
      <c r="J342">
        <f t="shared" si="20"/>
        <v>0.91456189585282199</v>
      </c>
      <c r="K342">
        <f t="shared" si="21"/>
        <v>1.0291583830351225</v>
      </c>
      <c r="L342" s="1">
        <f t="shared" si="22"/>
        <v>1.1253020574134462</v>
      </c>
      <c r="M342" s="1">
        <f t="shared" si="23"/>
        <v>2.6691486414972102E-2</v>
      </c>
    </row>
    <row r="343" spans="1:13" x14ac:dyDescent="0.2">
      <c r="A343" s="1" t="s">
        <v>1928</v>
      </c>
      <c r="B343" t="s">
        <v>1929</v>
      </c>
      <c r="C343">
        <v>1.2123510292524378</v>
      </c>
      <c r="D343">
        <v>1.1191765980498376</v>
      </c>
      <c r="E343">
        <v>0.85482123510292529</v>
      </c>
      <c r="F343">
        <v>1.3375430539609645</v>
      </c>
      <c r="G343">
        <v>1.1595866819747418</v>
      </c>
      <c r="H343">
        <v>1.0884041331802525</v>
      </c>
      <c r="J343">
        <f t="shared" si="20"/>
        <v>1.0621162874684003</v>
      </c>
      <c r="K343">
        <f t="shared" si="21"/>
        <v>1.1951779563719862</v>
      </c>
      <c r="L343" s="1">
        <f t="shared" si="22"/>
        <v>1.1252797555913054</v>
      </c>
      <c r="M343" s="1">
        <f t="shared" si="23"/>
        <v>0.36461158899565788</v>
      </c>
    </row>
    <row r="344" spans="1:13" x14ac:dyDescent="0.2">
      <c r="A344" s="1" t="s">
        <v>2837</v>
      </c>
      <c r="B344" t="s">
        <v>2838</v>
      </c>
      <c r="C344">
        <v>0.9404651162790697</v>
      </c>
      <c r="D344">
        <v>1.4102325581395347</v>
      </c>
      <c r="E344">
        <v>0.48744186046511628</v>
      </c>
      <c r="F344">
        <v>1.1710037174721191</v>
      </c>
      <c r="G344">
        <v>1.525092936802974</v>
      </c>
      <c r="H344">
        <v>0.49628252788104088</v>
      </c>
      <c r="J344">
        <f t="shared" si="20"/>
        <v>0.94604651162790676</v>
      </c>
      <c r="K344">
        <f t="shared" si="21"/>
        <v>1.0641263940520447</v>
      </c>
      <c r="L344" s="1">
        <f t="shared" si="22"/>
        <v>1.1248140350107654</v>
      </c>
      <c r="M344" s="1">
        <f t="shared" si="23"/>
        <v>0.78384832250649183</v>
      </c>
    </row>
    <row r="345" spans="1:13" x14ac:dyDescent="0.2">
      <c r="A345" s="1" t="s">
        <v>316</v>
      </c>
      <c r="B345" t="s">
        <v>24</v>
      </c>
      <c r="C345">
        <v>0.98224299065420551</v>
      </c>
      <c r="D345">
        <v>0.94299065420560757</v>
      </c>
      <c r="E345">
        <v>0.89813084112149533</v>
      </c>
      <c r="F345">
        <v>1.080597014925373</v>
      </c>
      <c r="G345">
        <v>1.0646766169154229</v>
      </c>
      <c r="H345">
        <v>1.026865671641791</v>
      </c>
      <c r="J345">
        <f t="shared" si="20"/>
        <v>0.94112149532710276</v>
      </c>
      <c r="K345">
        <f t="shared" si="21"/>
        <v>1.057379767827529</v>
      </c>
      <c r="L345" s="1">
        <f t="shared" si="22"/>
        <v>1.1235316301643059</v>
      </c>
      <c r="M345" s="1">
        <f t="shared" si="23"/>
        <v>1.6117213139334279E-2</v>
      </c>
    </row>
    <row r="346" spans="1:13" x14ac:dyDescent="0.2">
      <c r="A346" s="1" t="s">
        <v>159</v>
      </c>
      <c r="B346" t="s">
        <v>160</v>
      </c>
      <c r="C346">
        <v>0.97701149425287348</v>
      </c>
      <c r="D346">
        <v>0.97222222222222221</v>
      </c>
      <c r="E346">
        <v>0.91475095785440608</v>
      </c>
      <c r="F346">
        <v>1.0798786653185035</v>
      </c>
      <c r="G346">
        <v>1.0596562184024265</v>
      </c>
      <c r="H346">
        <v>1.0758341759352881</v>
      </c>
      <c r="J346">
        <f t="shared" si="20"/>
        <v>0.954661558109834</v>
      </c>
      <c r="K346">
        <f t="shared" si="21"/>
        <v>1.0717896865520726</v>
      </c>
      <c r="L346" s="1">
        <f t="shared" si="22"/>
        <v>1.1226907352110673</v>
      </c>
      <c r="M346" s="1">
        <f t="shared" si="23"/>
        <v>5.009215954206018E-3</v>
      </c>
    </row>
    <row r="347" spans="1:13" x14ac:dyDescent="0.2">
      <c r="A347" s="1" t="s">
        <v>891</v>
      </c>
      <c r="B347" t="s">
        <v>892</v>
      </c>
      <c r="C347">
        <v>0.956315289648623</v>
      </c>
      <c r="D347">
        <v>0.95726495726495731</v>
      </c>
      <c r="E347">
        <v>0.83380816714150052</v>
      </c>
      <c r="F347">
        <v>0.99686520376175547</v>
      </c>
      <c r="G347">
        <v>1</v>
      </c>
      <c r="H347">
        <v>1.0856844305120168</v>
      </c>
      <c r="J347">
        <f t="shared" si="20"/>
        <v>0.91579613801836024</v>
      </c>
      <c r="K347">
        <f t="shared" si="21"/>
        <v>1.0275165447579242</v>
      </c>
      <c r="L347" s="1">
        <f t="shared" si="22"/>
        <v>1.1219926598307233</v>
      </c>
      <c r="M347" s="1">
        <f t="shared" si="23"/>
        <v>9.0379077194717786E-2</v>
      </c>
    </row>
    <row r="348" spans="1:13" x14ac:dyDescent="0.2">
      <c r="A348" s="1" t="s">
        <v>2000</v>
      </c>
      <c r="B348" t="s">
        <v>2001</v>
      </c>
      <c r="C348">
        <v>1.0638297872340425</v>
      </c>
      <c r="D348">
        <v>0.90678824721377915</v>
      </c>
      <c r="E348">
        <v>1.0466058763931103</v>
      </c>
      <c r="F348">
        <v>1.2115594329334787</v>
      </c>
      <c r="G348">
        <v>0.89531079607415476</v>
      </c>
      <c r="H348">
        <v>1.2780806979280261</v>
      </c>
      <c r="J348">
        <f t="shared" si="20"/>
        <v>1.005741303613644</v>
      </c>
      <c r="K348">
        <f t="shared" si="21"/>
        <v>1.1283169756452198</v>
      </c>
      <c r="L348" s="1">
        <f t="shared" si="22"/>
        <v>1.1218759452268288</v>
      </c>
      <c r="M348" s="1">
        <f t="shared" si="23"/>
        <v>0.39287930621464112</v>
      </c>
    </row>
    <row r="349" spans="1:13" x14ac:dyDescent="0.2">
      <c r="A349" s="1" t="s">
        <v>1082</v>
      </c>
      <c r="B349" t="s">
        <v>1083</v>
      </c>
      <c r="C349">
        <v>1.0814070351758793</v>
      </c>
      <c r="D349">
        <v>1.0110552763819094</v>
      </c>
      <c r="E349">
        <v>0.95879396984924625</v>
      </c>
      <c r="F349">
        <v>1.1319742489270386</v>
      </c>
      <c r="G349">
        <v>1.0525751072961373</v>
      </c>
      <c r="H349">
        <v>1.2381974248927039</v>
      </c>
      <c r="J349">
        <f t="shared" si="20"/>
        <v>1.0170854271356784</v>
      </c>
      <c r="K349">
        <f t="shared" si="21"/>
        <v>1.1409155937052933</v>
      </c>
      <c r="L349" s="1">
        <f t="shared" si="22"/>
        <v>1.1217500155501647</v>
      </c>
      <c r="M349" s="1">
        <f t="shared" si="23"/>
        <v>0.12705578612389587</v>
      </c>
    </row>
    <row r="350" spans="1:13" x14ac:dyDescent="0.2">
      <c r="A350" s="1" t="s">
        <v>2460</v>
      </c>
      <c r="B350" t="s">
        <v>2461</v>
      </c>
      <c r="C350">
        <v>0.97804391217564868</v>
      </c>
      <c r="D350">
        <v>1.1427145708582833</v>
      </c>
      <c r="E350">
        <v>0.76247504990019965</v>
      </c>
      <c r="F350">
        <v>0.95695695695695682</v>
      </c>
      <c r="G350">
        <v>1.4014014014014013</v>
      </c>
      <c r="H350">
        <v>0.87487487487487492</v>
      </c>
      <c r="J350">
        <f t="shared" si="20"/>
        <v>0.96107784431137722</v>
      </c>
      <c r="K350">
        <f t="shared" si="21"/>
        <v>1.0777444110777443</v>
      </c>
      <c r="L350" s="1">
        <f t="shared" si="22"/>
        <v>1.1213913809967808</v>
      </c>
      <c r="M350" s="1">
        <f t="shared" si="23"/>
        <v>0.5858446091637517</v>
      </c>
    </row>
    <row r="351" spans="1:13" x14ac:dyDescent="0.2">
      <c r="A351" s="1" t="s">
        <v>1300</v>
      </c>
      <c r="B351" t="s">
        <v>1301</v>
      </c>
      <c r="C351">
        <v>0.79001468428781207</v>
      </c>
      <c r="D351">
        <v>0.78781204111600589</v>
      </c>
      <c r="E351">
        <v>0.82452276064610874</v>
      </c>
      <c r="F351">
        <v>0.82706766917293228</v>
      </c>
      <c r="G351">
        <v>1.012218045112782</v>
      </c>
      <c r="H351">
        <v>0.85432330827067671</v>
      </c>
      <c r="J351">
        <f t="shared" si="20"/>
        <v>0.80078316201664224</v>
      </c>
      <c r="K351">
        <f t="shared" si="21"/>
        <v>0.8978696741854636</v>
      </c>
      <c r="L351" s="1">
        <f t="shared" si="22"/>
        <v>1.1212394525433387</v>
      </c>
      <c r="M351" s="1">
        <f t="shared" si="23"/>
        <v>0.17477102184477206</v>
      </c>
    </row>
    <row r="352" spans="1:13" x14ac:dyDescent="0.2">
      <c r="A352" s="1" t="s">
        <v>2347</v>
      </c>
      <c r="B352" t="s">
        <v>2348</v>
      </c>
      <c r="C352">
        <v>1.0842872008324662</v>
      </c>
      <c r="D352">
        <v>0.98855359001040588</v>
      </c>
      <c r="E352">
        <v>1.1030176899063475</v>
      </c>
      <c r="F352">
        <v>1.1956295525494278</v>
      </c>
      <c r="G352">
        <v>0.86576482830385026</v>
      </c>
      <c r="H352">
        <v>1.4984391259105099</v>
      </c>
      <c r="J352">
        <f t="shared" si="20"/>
        <v>1.0586194935830733</v>
      </c>
      <c r="K352">
        <f t="shared" si="21"/>
        <v>1.1866111689212626</v>
      </c>
      <c r="L352" s="1">
        <f t="shared" si="22"/>
        <v>1.1209043250327653</v>
      </c>
      <c r="M352" s="1">
        <f t="shared" si="23"/>
        <v>0.52941133573699772</v>
      </c>
    </row>
    <row r="353" spans="1:13" x14ac:dyDescent="0.2">
      <c r="A353" s="1" t="s">
        <v>2439</v>
      </c>
      <c r="B353" t="s">
        <v>2440</v>
      </c>
      <c r="C353">
        <v>1.0835532102022867</v>
      </c>
      <c r="D353">
        <v>0.91732629727352677</v>
      </c>
      <c r="E353">
        <v>0.71591908531222515</v>
      </c>
      <c r="F353">
        <v>1.2890625</v>
      </c>
      <c r="G353">
        <v>0.9560546875</v>
      </c>
      <c r="H353">
        <v>0.7998046875</v>
      </c>
      <c r="J353">
        <f t="shared" si="20"/>
        <v>0.90559953092934631</v>
      </c>
      <c r="K353">
        <f t="shared" si="21"/>
        <v>1.0149739583333333</v>
      </c>
      <c r="L353" s="1">
        <f t="shared" si="22"/>
        <v>1.1207757111929426</v>
      </c>
      <c r="M353" s="1">
        <f t="shared" si="23"/>
        <v>0.57460807926135682</v>
      </c>
    </row>
    <row r="354" spans="1:13" x14ac:dyDescent="0.2">
      <c r="A354" s="1" t="s">
        <v>677</v>
      </c>
      <c r="B354" t="s">
        <v>678</v>
      </c>
      <c r="C354">
        <v>0.90960451977401124</v>
      </c>
      <c r="D354">
        <v>0.98587570621468923</v>
      </c>
      <c r="E354">
        <v>0.88229755178907721</v>
      </c>
      <c r="F354">
        <v>1.0769990128331688</v>
      </c>
      <c r="G354">
        <v>0.98716683119447191</v>
      </c>
      <c r="H354">
        <v>1.0473840078973347</v>
      </c>
      <c r="J354">
        <f t="shared" si="20"/>
        <v>0.92592592592592593</v>
      </c>
      <c r="K354">
        <f t="shared" si="21"/>
        <v>1.0371832839749917</v>
      </c>
      <c r="L354" s="1">
        <f t="shared" si="22"/>
        <v>1.120157946692991</v>
      </c>
      <c r="M354" s="1">
        <f t="shared" si="23"/>
        <v>5.236633429261555E-2</v>
      </c>
    </row>
    <row r="355" spans="1:13" x14ac:dyDescent="0.2">
      <c r="A355" s="1" t="s">
        <v>802</v>
      </c>
      <c r="B355" t="s">
        <v>803</v>
      </c>
      <c r="C355">
        <v>0.91271347248576851</v>
      </c>
      <c r="D355">
        <v>0.94971537001897521</v>
      </c>
      <c r="E355">
        <v>0.87571157495256158</v>
      </c>
      <c r="F355">
        <v>1.1011122345803843</v>
      </c>
      <c r="G355">
        <v>0.967644084934277</v>
      </c>
      <c r="H355">
        <v>0.99797775530839228</v>
      </c>
      <c r="J355">
        <f t="shared" si="20"/>
        <v>0.9127134724857684</v>
      </c>
      <c r="K355">
        <f t="shared" si="21"/>
        <v>1.0222446916076846</v>
      </c>
      <c r="L355" s="1">
        <f t="shared" si="22"/>
        <v>1.1200061382063407</v>
      </c>
      <c r="M355" s="1">
        <f t="shared" si="23"/>
        <v>7.4600362579104518E-2</v>
      </c>
    </row>
    <row r="356" spans="1:13" x14ac:dyDescent="0.2">
      <c r="A356" s="1" t="s">
        <v>1668</v>
      </c>
      <c r="B356" t="s">
        <v>1669</v>
      </c>
      <c r="C356">
        <v>0.9658291457286432</v>
      </c>
      <c r="D356">
        <v>1.0211055276381908</v>
      </c>
      <c r="E356">
        <v>1.0050251256281406</v>
      </c>
      <c r="F356">
        <v>1.09375</v>
      </c>
      <c r="G356">
        <v>1.2913306451612903</v>
      </c>
      <c r="H356">
        <v>0.96471774193548387</v>
      </c>
      <c r="J356">
        <f t="shared" si="20"/>
        <v>0.99731993299832489</v>
      </c>
      <c r="K356">
        <f t="shared" si="21"/>
        <v>1.1165994623655913</v>
      </c>
      <c r="L356" s="1">
        <f t="shared" si="22"/>
        <v>1.1196000655563623</v>
      </c>
      <c r="M356" s="1">
        <f t="shared" si="23"/>
        <v>0.2835597352785989</v>
      </c>
    </row>
    <row r="357" spans="1:13" x14ac:dyDescent="0.2">
      <c r="A357" s="1" t="s">
        <v>1272</v>
      </c>
      <c r="B357" t="s">
        <v>1273</v>
      </c>
      <c r="C357">
        <v>0.99700299700299699</v>
      </c>
      <c r="D357">
        <v>0.91108891108891121</v>
      </c>
      <c r="E357">
        <v>0.98201798201798207</v>
      </c>
      <c r="F357">
        <v>1.1096446700507614</v>
      </c>
      <c r="G357">
        <v>0.95736040609137052</v>
      </c>
      <c r="H357">
        <v>1.1685279187817259</v>
      </c>
      <c r="J357">
        <f t="shared" si="20"/>
        <v>0.96336996336996339</v>
      </c>
      <c r="K357">
        <f t="shared" si="21"/>
        <v>1.0785109983079526</v>
      </c>
      <c r="L357" s="1">
        <f t="shared" si="22"/>
        <v>1.1195190210573045</v>
      </c>
      <c r="M357" s="1">
        <f t="shared" si="23"/>
        <v>0.16695033486068747</v>
      </c>
    </row>
    <row r="358" spans="1:13" x14ac:dyDescent="0.2">
      <c r="A358" s="1" t="s">
        <v>1685</v>
      </c>
      <c r="B358" t="s">
        <v>1686</v>
      </c>
      <c r="C358">
        <v>1.0030181086519114</v>
      </c>
      <c r="D358">
        <v>0.90241448692152915</v>
      </c>
      <c r="E358">
        <v>1.1458752515090542</v>
      </c>
      <c r="F358">
        <v>1.1779475982532752</v>
      </c>
      <c r="G358">
        <v>1.0021834061135371</v>
      </c>
      <c r="H358">
        <v>1.2347161572052401</v>
      </c>
      <c r="J358">
        <f t="shared" si="20"/>
        <v>1.0171026156941649</v>
      </c>
      <c r="K358">
        <f t="shared" si="21"/>
        <v>1.138282387190684</v>
      </c>
      <c r="L358" s="1">
        <f t="shared" si="22"/>
        <v>1.1191421294436597</v>
      </c>
      <c r="M358" s="1">
        <f t="shared" si="23"/>
        <v>0.28994252992089259</v>
      </c>
    </row>
    <row r="359" spans="1:13" x14ac:dyDescent="0.2">
      <c r="A359" s="1" t="s">
        <v>1716</v>
      </c>
      <c r="B359" t="s">
        <v>1717</v>
      </c>
      <c r="C359">
        <v>0.73516766981943249</v>
      </c>
      <c r="D359">
        <v>0.88306104901117799</v>
      </c>
      <c r="E359">
        <v>0.8306104901117799</v>
      </c>
      <c r="F359">
        <v>0.83614697120158887</v>
      </c>
      <c r="G359">
        <v>1.051638530287984</v>
      </c>
      <c r="H359">
        <v>0.85203574975173779</v>
      </c>
      <c r="J359">
        <f t="shared" si="20"/>
        <v>0.81627973631412998</v>
      </c>
      <c r="K359">
        <f t="shared" si="21"/>
        <v>0.91327375041377035</v>
      </c>
      <c r="L359" s="1">
        <f t="shared" si="22"/>
        <v>1.1188244786494541</v>
      </c>
      <c r="M359" s="1">
        <f t="shared" si="23"/>
        <v>0.30103508947732899</v>
      </c>
    </row>
    <row r="360" spans="1:13" x14ac:dyDescent="0.2">
      <c r="A360" s="1" t="s">
        <v>945</v>
      </c>
      <c r="B360" t="s">
        <v>946</v>
      </c>
      <c r="C360">
        <v>0.82710280373831779</v>
      </c>
      <c r="D360">
        <v>0.79065420560747657</v>
      </c>
      <c r="E360">
        <v>0.80747663551401871</v>
      </c>
      <c r="F360">
        <v>0.82383419689119175</v>
      </c>
      <c r="G360">
        <v>0.97409326424870468</v>
      </c>
      <c r="H360">
        <v>0.91295336787564763</v>
      </c>
      <c r="J360">
        <f t="shared" si="20"/>
        <v>0.80841121495327106</v>
      </c>
      <c r="K360">
        <f t="shared" si="21"/>
        <v>0.90362694300518143</v>
      </c>
      <c r="L360" s="1">
        <f t="shared" si="22"/>
        <v>1.1177813052202821</v>
      </c>
      <c r="M360" s="1">
        <f t="shared" si="23"/>
        <v>0.1011603226593554</v>
      </c>
    </row>
    <row r="361" spans="1:13" x14ac:dyDescent="0.2">
      <c r="A361" s="1" t="s">
        <v>1908</v>
      </c>
      <c r="B361" t="s">
        <v>1909</v>
      </c>
      <c r="C361">
        <v>0.83781278962001859</v>
      </c>
      <c r="D361">
        <v>0.77293790546802599</v>
      </c>
      <c r="E361">
        <v>0.9712696941612603</v>
      </c>
      <c r="F361">
        <v>0.87404580152671751</v>
      </c>
      <c r="G361">
        <v>0.89312977099236635</v>
      </c>
      <c r="H361">
        <v>1.1173664122137403</v>
      </c>
      <c r="J361">
        <f t="shared" si="20"/>
        <v>0.86067346308310155</v>
      </c>
      <c r="K361">
        <f t="shared" si="21"/>
        <v>0.96151399491094136</v>
      </c>
      <c r="L361" s="1">
        <f t="shared" si="22"/>
        <v>1.1171646810935814</v>
      </c>
      <c r="M361" s="1">
        <f t="shared" si="23"/>
        <v>0.35955967194752753</v>
      </c>
    </row>
    <row r="362" spans="1:13" x14ac:dyDescent="0.2">
      <c r="A362" s="1" t="s">
        <v>193</v>
      </c>
      <c r="B362" t="s">
        <v>194</v>
      </c>
      <c r="C362">
        <v>0.9158964879852125</v>
      </c>
      <c r="D362">
        <v>0.92329020332717193</v>
      </c>
      <c r="E362">
        <v>0.86968576709796663</v>
      </c>
      <c r="F362">
        <v>1.0283757338551858</v>
      </c>
      <c r="G362">
        <v>1.0068493150684932</v>
      </c>
      <c r="H362">
        <v>0.98825831702544031</v>
      </c>
      <c r="J362">
        <f t="shared" si="20"/>
        <v>0.90295748613678362</v>
      </c>
      <c r="K362">
        <f t="shared" si="21"/>
        <v>1.0078277886497065</v>
      </c>
      <c r="L362" s="1">
        <f t="shared" si="22"/>
        <v>1.1161409082077611</v>
      </c>
      <c r="M362" s="1">
        <f t="shared" si="23"/>
        <v>6.7735959384687093E-3</v>
      </c>
    </row>
    <row r="363" spans="1:13" x14ac:dyDescent="0.2">
      <c r="A363" s="1" t="s">
        <v>2297</v>
      </c>
      <c r="B363" t="s">
        <v>2298</v>
      </c>
      <c r="C363">
        <v>0.96353166986564298</v>
      </c>
      <c r="D363">
        <v>0.77159309021113243</v>
      </c>
      <c r="E363">
        <v>1.2140115163147793</v>
      </c>
      <c r="F363">
        <v>1.139607032057911</v>
      </c>
      <c r="G363">
        <v>0.91623578076525325</v>
      </c>
      <c r="H363">
        <v>1.2357807652533608</v>
      </c>
      <c r="J363">
        <f t="shared" si="20"/>
        <v>0.98304542546385154</v>
      </c>
      <c r="K363">
        <f t="shared" si="21"/>
        <v>1.0972078593588417</v>
      </c>
      <c r="L363" s="1">
        <f t="shared" si="22"/>
        <v>1.1161313922407221</v>
      </c>
      <c r="M363" s="1">
        <f t="shared" si="23"/>
        <v>0.51311542998390891</v>
      </c>
    </row>
    <row r="364" spans="1:13" x14ac:dyDescent="0.2">
      <c r="A364" s="1" t="s">
        <v>798</v>
      </c>
      <c r="B364" t="s">
        <v>799</v>
      </c>
      <c r="C364">
        <v>0.95561850802643999</v>
      </c>
      <c r="D364">
        <v>0.90179414542020775</v>
      </c>
      <c r="E364">
        <v>0.86402266288951834</v>
      </c>
      <c r="F364">
        <v>0.99598796389167499</v>
      </c>
      <c r="G364">
        <v>0.96188565697091277</v>
      </c>
      <c r="H364">
        <v>1.0792377131394182</v>
      </c>
      <c r="J364">
        <f t="shared" si="20"/>
        <v>0.90714510544538873</v>
      </c>
      <c r="K364">
        <f t="shared" si="21"/>
        <v>1.0123704446673354</v>
      </c>
      <c r="L364" s="1">
        <f t="shared" si="22"/>
        <v>1.1159961494476491</v>
      </c>
      <c r="M364" s="1">
        <f t="shared" si="23"/>
        <v>7.4293050482513029E-2</v>
      </c>
    </row>
    <row r="365" spans="1:13" x14ac:dyDescent="0.2">
      <c r="A365" s="1" t="s">
        <v>2343</v>
      </c>
      <c r="B365" t="s">
        <v>2344</v>
      </c>
      <c r="C365">
        <v>0.83860232945091506</v>
      </c>
      <c r="D365">
        <v>0.91680532445923457</v>
      </c>
      <c r="E365">
        <v>0.58236272878535777</v>
      </c>
      <c r="F365">
        <v>0.89407540394973062</v>
      </c>
      <c r="G365">
        <v>0.99910233393177728</v>
      </c>
      <c r="H365">
        <v>0.71543985637342911</v>
      </c>
      <c r="J365">
        <f t="shared" si="20"/>
        <v>0.77925679423183569</v>
      </c>
      <c r="K365">
        <f t="shared" si="21"/>
        <v>0.86953919808497904</v>
      </c>
      <c r="L365" s="1">
        <f t="shared" si="22"/>
        <v>1.1158570634499769</v>
      </c>
      <c r="M365" s="1">
        <f t="shared" si="23"/>
        <v>0.52742165760047766</v>
      </c>
    </row>
    <row r="366" spans="1:13" x14ac:dyDescent="0.2">
      <c r="A366" s="1" t="s">
        <v>715</v>
      </c>
      <c r="B366" t="s">
        <v>716</v>
      </c>
      <c r="C366">
        <v>0.82774252039891205</v>
      </c>
      <c r="D366">
        <v>0.92021758839528556</v>
      </c>
      <c r="E366">
        <v>0.96010879419764283</v>
      </c>
      <c r="F366">
        <v>0.99301397205588815</v>
      </c>
      <c r="G366">
        <v>1.0149700598802396</v>
      </c>
      <c r="H366">
        <v>1.0129740518962076</v>
      </c>
      <c r="J366">
        <f t="shared" si="20"/>
        <v>0.90268963433061344</v>
      </c>
      <c r="K366">
        <f t="shared" si="21"/>
        <v>1.0069860279441119</v>
      </c>
      <c r="L366" s="1">
        <f t="shared" si="22"/>
        <v>1.1155395937285122</v>
      </c>
      <c r="M366" s="1">
        <f t="shared" si="23"/>
        <v>5.8868397529619865E-2</v>
      </c>
    </row>
    <row r="367" spans="1:13" x14ac:dyDescent="0.2">
      <c r="A367" s="1" t="s">
        <v>2926</v>
      </c>
      <c r="B367" t="s">
        <v>2927</v>
      </c>
      <c r="C367">
        <v>1.1058581706063719</v>
      </c>
      <c r="D367">
        <v>1.3864337101747175</v>
      </c>
      <c r="E367">
        <v>0.53854059609455296</v>
      </c>
      <c r="F367">
        <v>1.0902489626556016</v>
      </c>
      <c r="G367">
        <v>1.9304979253112031</v>
      </c>
      <c r="H367">
        <v>0.35995850622406639</v>
      </c>
      <c r="J367">
        <f t="shared" si="20"/>
        <v>1.0102774922918809</v>
      </c>
      <c r="K367">
        <f t="shared" si="21"/>
        <v>1.1269017980636238</v>
      </c>
      <c r="L367" s="1">
        <f t="shared" si="22"/>
        <v>1.1154378937089582</v>
      </c>
      <c r="M367" s="1">
        <f t="shared" si="23"/>
        <v>0.83282760059329741</v>
      </c>
    </row>
    <row r="368" spans="1:13" x14ac:dyDescent="0.2">
      <c r="A368" s="1" t="s">
        <v>1347</v>
      </c>
      <c r="B368" t="s">
        <v>1348</v>
      </c>
      <c r="C368">
        <v>0.89988221436984683</v>
      </c>
      <c r="D368">
        <v>0.97997644287396934</v>
      </c>
      <c r="E368">
        <v>1.0683156654888104</v>
      </c>
      <c r="F368">
        <v>1.0497737556561084</v>
      </c>
      <c r="G368">
        <v>1.0373303167420813</v>
      </c>
      <c r="H368">
        <v>1.2013574660633484</v>
      </c>
      <c r="J368">
        <f t="shared" si="20"/>
        <v>0.9827247742442089</v>
      </c>
      <c r="K368">
        <f t="shared" si="21"/>
        <v>1.096153846153846</v>
      </c>
      <c r="L368" s="1">
        <f t="shared" si="22"/>
        <v>1.1154230308245487</v>
      </c>
      <c r="M368" s="1">
        <f t="shared" si="23"/>
        <v>0.18898423628637259</v>
      </c>
    </row>
    <row r="369" spans="1:13" x14ac:dyDescent="0.2">
      <c r="A369" s="1" t="s">
        <v>1192</v>
      </c>
      <c r="B369" t="s">
        <v>1193</v>
      </c>
      <c r="C369">
        <v>0.96761530912659455</v>
      </c>
      <c r="D369">
        <v>0.95387634936211974</v>
      </c>
      <c r="E369">
        <v>1.0971540726202158</v>
      </c>
      <c r="F369">
        <v>1.0734522560335782</v>
      </c>
      <c r="G369">
        <v>1.0755508919202519</v>
      </c>
      <c r="H369">
        <v>1.2140608604407137</v>
      </c>
      <c r="J369">
        <f t="shared" si="20"/>
        <v>1.0062152437029768</v>
      </c>
      <c r="K369">
        <f t="shared" si="21"/>
        <v>1.1210213361315147</v>
      </c>
      <c r="L369" s="1">
        <f t="shared" si="22"/>
        <v>1.1140969520656827</v>
      </c>
      <c r="M369" s="1">
        <f t="shared" si="23"/>
        <v>0.1529431917861325</v>
      </c>
    </row>
    <row r="370" spans="1:13" x14ac:dyDescent="0.2">
      <c r="A370" s="1" t="s">
        <v>1484</v>
      </c>
      <c r="B370" t="s">
        <v>1485</v>
      </c>
      <c r="C370">
        <v>0.99319066147859925</v>
      </c>
      <c r="D370">
        <v>0.75486381322957197</v>
      </c>
      <c r="E370">
        <v>0.87354085603112841</v>
      </c>
      <c r="F370">
        <v>0.96722939424031784</v>
      </c>
      <c r="G370">
        <v>1.002979145978153</v>
      </c>
      <c r="H370">
        <v>0.95034756703078449</v>
      </c>
      <c r="J370">
        <f t="shared" si="20"/>
        <v>0.87386511024643321</v>
      </c>
      <c r="K370">
        <f t="shared" si="21"/>
        <v>0.97351870241641836</v>
      </c>
      <c r="L370" s="1">
        <f t="shared" si="22"/>
        <v>1.1140377284794931</v>
      </c>
      <c r="M370" s="1">
        <f t="shared" si="23"/>
        <v>0.23053444807599383</v>
      </c>
    </row>
    <row r="371" spans="1:13" x14ac:dyDescent="0.2">
      <c r="A371" s="1" t="s">
        <v>2424</v>
      </c>
      <c r="B371" t="s">
        <v>2425</v>
      </c>
      <c r="C371">
        <v>0.95740561471442409</v>
      </c>
      <c r="D371">
        <v>0.69119070667957416</v>
      </c>
      <c r="E371">
        <v>1.1926427879961279</v>
      </c>
      <c r="F371">
        <v>1.1004878048780486</v>
      </c>
      <c r="G371">
        <v>0.88390243902439014</v>
      </c>
      <c r="H371">
        <v>1.1804878048780487</v>
      </c>
      <c r="J371">
        <f t="shared" si="20"/>
        <v>0.94707970313004208</v>
      </c>
      <c r="K371">
        <f t="shared" si="21"/>
        <v>1.0549593495934959</v>
      </c>
      <c r="L371" s="1">
        <f t="shared" si="22"/>
        <v>1.1139076744089416</v>
      </c>
      <c r="M371" s="1">
        <f t="shared" si="23"/>
        <v>0.55972317981295883</v>
      </c>
    </row>
    <row r="372" spans="1:13" x14ac:dyDescent="0.2">
      <c r="A372" s="1" t="s">
        <v>1712</v>
      </c>
      <c r="B372" t="s">
        <v>1713</v>
      </c>
      <c r="C372">
        <v>1.1102514506769825</v>
      </c>
      <c r="D372">
        <v>0.82978723404255317</v>
      </c>
      <c r="E372">
        <v>0.93036750483558994</v>
      </c>
      <c r="F372">
        <v>1.0612668743509865</v>
      </c>
      <c r="G372">
        <v>1.0010384215991694</v>
      </c>
      <c r="H372">
        <v>1.1329179646936656</v>
      </c>
      <c r="J372">
        <f t="shared" si="20"/>
        <v>0.9568020631850418</v>
      </c>
      <c r="K372">
        <f t="shared" si="21"/>
        <v>1.0650744202146072</v>
      </c>
      <c r="L372" s="1">
        <f t="shared" si="22"/>
        <v>1.113160664253946</v>
      </c>
      <c r="M372" s="1">
        <f t="shared" si="23"/>
        <v>0.29741982042942355</v>
      </c>
    </row>
    <row r="373" spans="1:13" x14ac:dyDescent="0.2">
      <c r="A373" s="1" t="s">
        <v>1691</v>
      </c>
      <c r="B373" t="s">
        <v>1692</v>
      </c>
      <c r="C373">
        <v>0.9981583793738491</v>
      </c>
      <c r="D373">
        <v>0.76795580110497241</v>
      </c>
      <c r="E373">
        <v>0.99907918968692455</v>
      </c>
      <c r="F373">
        <v>0.9613733905579398</v>
      </c>
      <c r="G373">
        <v>1.0236051502145922</v>
      </c>
      <c r="H373">
        <v>1.092274678111588</v>
      </c>
      <c r="J373">
        <f t="shared" si="20"/>
        <v>0.92173112338858199</v>
      </c>
      <c r="K373">
        <f t="shared" si="21"/>
        <v>1.0257510729613732</v>
      </c>
      <c r="L373" s="1">
        <f t="shared" si="22"/>
        <v>1.1128528124236277</v>
      </c>
      <c r="M373" s="1">
        <f t="shared" si="23"/>
        <v>0.29149761026983456</v>
      </c>
    </row>
    <row r="374" spans="1:13" x14ac:dyDescent="0.2">
      <c r="A374" s="1" t="s">
        <v>507</v>
      </c>
      <c r="B374" t="s">
        <v>508</v>
      </c>
      <c r="C374">
        <v>1.0224948875255624</v>
      </c>
      <c r="D374">
        <v>0.96523517382413093</v>
      </c>
      <c r="E374">
        <v>1.0480572597137015</v>
      </c>
      <c r="F374">
        <v>1.0811688311688312</v>
      </c>
      <c r="G374">
        <v>1.1255411255411254</v>
      </c>
      <c r="H374">
        <v>1.170995670995671</v>
      </c>
      <c r="J374">
        <f t="shared" si="20"/>
        <v>1.0119291070211316</v>
      </c>
      <c r="K374">
        <f t="shared" si="21"/>
        <v>1.125901875901876</v>
      </c>
      <c r="L374" s="1">
        <f t="shared" si="22"/>
        <v>1.1126292030636928</v>
      </c>
      <c r="M374" s="1">
        <f t="shared" si="23"/>
        <v>3.3036832617624447E-2</v>
      </c>
    </row>
    <row r="375" spans="1:13" x14ac:dyDescent="0.2">
      <c r="A375" s="1" t="s">
        <v>2140</v>
      </c>
      <c r="B375" t="s">
        <v>2141</v>
      </c>
      <c r="C375">
        <v>1.1614135625596942</v>
      </c>
      <c r="D375">
        <v>1.1002865329512894</v>
      </c>
      <c r="E375">
        <v>0.82712511938872968</v>
      </c>
      <c r="F375">
        <v>1.0737618545837724</v>
      </c>
      <c r="G375">
        <v>1.042149631190727</v>
      </c>
      <c r="H375">
        <v>1.3203371970495257</v>
      </c>
      <c r="J375">
        <f t="shared" si="20"/>
        <v>1.029608404966571</v>
      </c>
      <c r="K375">
        <f t="shared" si="21"/>
        <v>1.1454162276080082</v>
      </c>
      <c r="L375" s="1">
        <f t="shared" si="22"/>
        <v>1.1124775420274442</v>
      </c>
      <c r="M375" s="1">
        <f t="shared" si="23"/>
        <v>0.44013815752831698</v>
      </c>
    </row>
    <row r="376" spans="1:13" x14ac:dyDescent="0.2">
      <c r="A376" s="1" t="s">
        <v>370</v>
      </c>
      <c r="B376" t="s">
        <v>371</v>
      </c>
      <c r="C376">
        <v>1.001028806584362</v>
      </c>
      <c r="D376">
        <v>0.97325102880658432</v>
      </c>
      <c r="E376">
        <v>1.0061728395061729</v>
      </c>
      <c r="F376">
        <v>1.0531177829099307</v>
      </c>
      <c r="G376">
        <v>1.1501154734411085</v>
      </c>
      <c r="H376">
        <v>1.1120092378752888</v>
      </c>
      <c r="J376">
        <f t="shared" si="20"/>
        <v>0.99348422496570643</v>
      </c>
      <c r="K376">
        <f t="shared" si="21"/>
        <v>1.1050808314087759</v>
      </c>
      <c r="L376" s="1">
        <f t="shared" si="22"/>
        <v>1.1123285137687231</v>
      </c>
      <c r="M376" s="1">
        <f t="shared" si="23"/>
        <v>2.0498595787277564E-2</v>
      </c>
    </row>
    <row r="377" spans="1:13" x14ac:dyDescent="0.2">
      <c r="A377" s="1" t="s">
        <v>1549</v>
      </c>
      <c r="B377" t="s">
        <v>1550</v>
      </c>
      <c r="C377">
        <v>0.79213973799126636</v>
      </c>
      <c r="D377">
        <v>0.77205240174672496</v>
      </c>
      <c r="E377">
        <v>0.97467248908296933</v>
      </c>
      <c r="F377">
        <v>0.94037145650048881</v>
      </c>
      <c r="G377">
        <v>0.99217986314760509</v>
      </c>
      <c r="H377">
        <v>0.89149560117302062</v>
      </c>
      <c r="J377">
        <f t="shared" si="20"/>
        <v>0.84628820960698681</v>
      </c>
      <c r="K377">
        <f t="shared" si="21"/>
        <v>0.94134897360703818</v>
      </c>
      <c r="L377" s="1">
        <f t="shared" si="22"/>
        <v>1.1123267025594001</v>
      </c>
      <c r="M377" s="1">
        <f t="shared" si="23"/>
        <v>0.24998151241236549</v>
      </c>
    </row>
    <row r="378" spans="1:13" x14ac:dyDescent="0.2">
      <c r="A378" s="1" t="s">
        <v>1176</v>
      </c>
      <c r="B378" t="s">
        <v>24</v>
      </c>
      <c r="C378">
        <v>1.0040080160320641</v>
      </c>
      <c r="D378">
        <v>0.94088176352705422</v>
      </c>
      <c r="E378">
        <v>1.1442885771543088</v>
      </c>
      <c r="F378">
        <v>1.1620469083155651</v>
      </c>
      <c r="G378">
        <v>1.0991471215351811</v>
      </c>
      <c r="H378">
        <v>1.1748400852878464</v>
      </c>
      <c r="J378">
        <f t="shared" si="20"/>
        <v>1.0297261189044757</v>
      </c>
      <c r="K378">
        <f t="shared" si="21"/>
        <v>1.1453447050461978</v>
      </c>
      <c r="L378" s="1">
        <f t="shared" si="22"/>
        <v>1.1122809104470697</v>
      </c>
      <c r="M378" s="1">
        <f t="shared" si="23"/>
        <v>0.1475202376294539</v>
      </c>
    </row>
    <row r="379" spans="1:13" x14ac:dyDescent="0.2">
      <c r="A379" s="1" t="s">
        <v>1387</v>
      </c>
      <c r="B379" t="s">
        <v>1388</v>
      </c>
      <c r="C379">
        <v>0.9698443579766538</v>
      </c>
      <c r="D379">
        <v>0.92023346303501941</v>
      </c>
      <c r="E379">
        <v>1.0622568093385214</v>
      </c>
      <c r="F379">
        <v>1.0640756302521008</v>
      </c>
      <c r="G379">
        <v>1.0115546218487395</v>
      </c>
      <c r="H379">
        <v>1.2079831932773109</v>
      </c>
      <c r="J379">
        <f t="shared" si="20"/>
        <v>0.98411154345006491</v>
      </c>
      <c r="K379">
        <f t="shared" si="21"/>
        <v>1.0945378151260503</v>
      </c>
      <c r="L379" s="1">
        <f t="shared" si="22"/>
        <v>1.1122091011033737</v>
      </c>
      <c r="M379" s="1">
        <f t="shared" si="23"/>
        <v>0.19971307919517292</v>
      </c>
    </row>
    <row r="380" spans="1:13" x14ac:dyDescent="0.2">
      <c r="A380" s="1" t="s">
        <v>1744</v>
      </c>
      <c r="B380" t="s">
        <v>1745</v>
      </c>
      <c r="C380">
        <v>0.91658583899127066</v>
      </c>
      <c r="D380">
        <v>0.8419010669253153</v>
      </c>
      <c r="E380">
        <v>1.1270611057225994</v>
      </c>
      <c r="F380">
        <v>1.0755319148936169</v>
      </c>
      <c r="G380">
        <v>1.1244680851063831</v>
      </c>
      <c r="H380">
        <v>1.0063829787234042</v>
      </c>
      <c r="J380">
        <f t="shared" si="20"/>
        <v>0.96184933721306187</v>
      </c>
      <c r="K380">
        <f t="shared" si="21"/>
        <v>1.0687943262411348</v>
      </c>
      <c r="L380" s="1">
        <f t="shared" si="22"/>
        <v>1.1111868406937242</v>
      </c>
      <c r="M380" s="1">
        <f t="shared" si="23"/>
        <v>0.3096300844316352</v>
      </c>
    </row>
    <row r="381" spans="1:13" x14ac:dyDescent="0.2">
      <c r="A381" s="1" t="s">
        <v>750</v>
      </c>
      <c r="B381" t="s">
        <v>751</v>
      </c>
      <c r="C381">
        <v>0.95821462488129161</v>
      </c>
      <c r="D381">
        <v>1.0303893637226971</v>
      </c>
      <c r="E381">
        <v>0.89933523266856608</v>
      </c>
      <c r="F381">
        <v>1.096638655462185</v>
      </c>
      <c r="G381">
        <v>1.0745798319327731</v>
      </c>
      <c r="H381">
        <v>1.0346638655462184</v>
      </c>
      <c r="J381">
        <f t="shared" si="20"/>
        <v>0.96264640709085159</v>
      </c>
      <c r="K381">
        <f t="shared" si="21"/>
        <v>1.0686274509803921</v>
      </c>
      <c r="L381" s="1">
        <f t="shared" si="22"/>
        <v>1.110093429019092</v>
      </c>
      <c r="M381" s="1">
        <f t="shared" si="23"/>
        <v>6.5178276534973864E-2</v>
      </c>
    </row>
    <row r="382" spans="1:13" x14ac:dyDescent="0.2">
      <c r="A382" s="1" t="s">
        <v>2220</v>
      </c>
      <c r="B382" t="s">
        <v>158</v>
      </c>
      <c r="C382">
        <v>1.1255274261603376</v>
      </c>
      <c r="D382">
        <v>1.2246835443037976</v>
      </c>
      <c r="E382">
        <v>0.84493670886075944</v>
      </c>
      <c r="F382">
        <v>1.2366737739872069</v>
      </c>
      <c r="G382">
        <v>0.9957356076759063</v>
      </c>
      <c r="H382">
        <v>1.3144989339019191</v>
      </c>
      <c r="J382">
        <f t="shared" si="20"/>
        <v>1.0650492264416316</v>
      </c>
      <c r="K382">
        <f t="shared" si="21"/>
        <v>1.1823027718550108</v>
      </c>
      <c r="L382" s="1">
        <f t="shared" si="22"/>
        <v>1.1100921370603005</v>
      </c>
      <c r="M382" s="1">
        <f t="shared" si="23"/>
        <v>0.47474278930180486</v>
      </c>
    </row>
    <row r="383" spans="1:13" x14ac:dyDescent="0.2">
      <c r="A383" s="1" t="s">
        <v>1947</v>
      </c>
      <c r="B383" t="s">
        <v>1948</v>
      </c>
      <c r="C383">
        <v>0.82502443792766378</v>
      </c>
      <c r="D383">
        <v>0.92864125122189645</v>
      </c>
      <c r="E383">
        <v>1.1710654936461389</v>
      </c>
      <c r="F383">
        <v>1.0272331154684096</v>
      </c>
      <c r="G383">
        <v>1.1252723311546842</v>
      </c>
      <c r="H383">
        <v>1.093681917211329</v>
      </c>
      <c r="J383">
        <f t="shared" si="20"/>
        <v>0.97491039426523296</v>
      </c>
      <c r="K383">
        <f t="shared" si="21"/>
        <v>1.0820624546114743</v>
      </c>
      <c r="L383" s="1">
        <f t="shared" si="22"/>
        <v>1.1099096501345638</v>
      </c>
      <c r="M383" s="1">
        <f t="shared" si="23"/>
        <v>0.3714012379049772</v>
      </c>
    </row>
    <row r="384" spans="1:13" x14ac:dyDescent="0.2">
      <c r="A384" s="1" t="s">
        <v>2181</v>
      </c>
      <c r="B384" t="s">
        <v>2182</v>
      </c>
      <c r="C384">
        <v>0.89593657086223988</v>
      </c>
      <c r="D384">
        <v>0.77998017839444989</v>
      </c>
      <c r="E384">
        <v>1.0118929633300295</v>
      </c>
      <c r="F384">
        <v>0.96581196581196593</v>
      </c>
      <c r="G384">
        <v>0.83760683760683774</v>
      </c>
      <c r="H384">
        <v>1.1794871794871795</v>
      </c>
      <c r="J384">
        <f t="shared" si="20"/>
        <v>0.89593657086223966</v>
      </c>
      <c r="K384">
        <f t="shared" si="21"/>
        <v>0.99430199430199429</v>
      </c>
      <c r="L384" s="1">
        <f t="shared" si="22"/>
        <v>1.1097906108968059</v>
      </c>
      <c r="M384" s="1">
        <f t="shared" si="23"/>
        <v>0.45877532260894549</v>
      </c>
    </row>
    <row r="385" spans="1:13" x14ac:dyDescent="0.2">
      <c r="A385" s="1" t="s">
        <v>2094</v>
      </c>
      <c r="B385" t="s">
        <v>2095</v>
      </c>
      <c r="C385">
        <v>1.1138669673055241</v>
      </c>
      <c r="D385">
        <v>1.1285231116121757</v>
      </c>
      <c r="E385">
        <v>1.1567080045095828</v>
      </c>
      <c r="F385">
        <v>1.3639661426844014</v>
      </c>
      <c r="G385">
        <v>0.98186215235792018</v>
      </c>
      <c r="H385">
        <v>1.4244256348246673</v>
      </c>
      <c r="J385">
        <f t="shared" si="20"/>
        <v>1.1330326944757607</v>
      </c>
      <c r="K385">
        <f t="shared" si="21"/>
        <v>1.2567513099556631</v>
      </c>
      <c r="L385" s="1">
        <f t="shared" si="22"/>
        <v>1.109192449682262</v>
      </c>
      <c r="M385" s="1">
        <f t="shared" si="23"/>
        <v>0.42408667461719751</v>
      </c>
    </row>
    <row r="386" spans="1:13" x14ac:dyDescent="0.2">
      <c r="A386" s="1" t="s">
        <v>1103</v>
      </c>
      <c r="B386" t="s">
        <v>1104</v>
      </c>
      <c r="C386">
        <v>0.98659793814432994</v>
      </c>
      <c r="D386">
        <v>1</v>
      </c>
      <c r="E386">
        <v>1.1443298969072164</v>
      </c>
      <c r="F386">
        <v>1.1197339246119733</v>
      </c>
      <c r="G386">
        <v>1.1297117516629711</v>
      </c>
      <c r="H386">
        <v>1.2228381374722836</v>
      </c>
      <c r="J386">
        <f t="shared" ref="J386:J449" si="24">AVERAGE(C386:E386)</f>
        <v>1.0436426116838489</v>
      </c>
      <c r="K386">
        <f t="shared" ref="K386:K449" si="25">AVERAGE(F386:H386)</f>
        <v>1.1574279379157426</v>
      </c>
      <c r="L386" s="1">
        <f t="shared" ref="L386:L449" si="26">K386/J386</f>
        <v>1.1090270988919364</v>
      </c>
      <c r="M386" s="1">
        <f t="shared" ref="M386:M449" si="27">_xlfn.T.TEST(C386:E386,F386:H386,2,2)</f>
        <v>0.13186409732925852</v>
      </c>
    </row>
    <row r="387" spans="1:13" x14ac:dyDescent="0.2">
      <c r="A387" s="1" t="s">
        <v>2354</v>
      </c>
      <c r="B387" t="s">
        <v>2355</v>
      </c>
      <c r="C387">
        <v>0.92219917012448138</v>
      </c>
      <c r="D387">
        <v>1.25103734439834</v>
      </c>
      <c r="E387">
        <v>0.72821576763485474</v>
      </c>
      <c r="F387">
        <v>1.0552659019812305</v>
      </c>
      <c r="G387">
        <v>1.0709071949947861</v>
      </c>
      <c r="H387">
        <v>1.0896767466110531</v>
      </c>
      <c r="J387">
        <f t="shared" si="24"/>
        <v>0.96715076071922546</v>
      </c>
      <c r="K387">
        <f t="shared" si="25"/>
        <v>1.0719499478623566</v>
      </c>
      <c r="L387" s="1">
        <f t="shared" si="26"/>
        <v>1.1083586876002629</v>
      </c>
      <c r="M387" s="1">
        <f t="shared" si="27"/>
        <v>0.53077887135092416</v>
      </c>
    </row>
    <row r="388" spans="1:13" x14ac:dyDescent="0.2">
      <c r="A388" s="1" t="s">
        <v>2229</v>
      </c>
      <c r="B388" t="s">
        <v>2230</v>
      </c>
      <c r="C388">
        <v>0.91493570722057371</v>
      </c>
      <c r="D388">
        <v>0.88031651829871416</v>
      </c>
      <c r="E388">
        <v>1.1899109792284868</v>
      </c>
      <c r="F388">
        <v>1.0715767634854771</v>
      </c>
      <c r="G388">
        <v>0.9522821576763485</v>
      </c>
      <c r="H388">
        <v>1.2842323651452281</v>
      </c>
      <c r="J388">
        <f t="shared" si="24"/>
        <v>0.9950544015825914</v>
      </c>
      <c r="K388">
        <f t="shared" si="25"/>
        <v>1.1026970954356845</v>
      </c>
      <c r="L388" s="1">
        <f t="shared" si="26"/>
        <v>1.108177697301667</v>
      </c>
      <c r="M388" s="1">
        <f t="shared" si="27"/>
        <v>0.47866317319623514</v>
      </c>
    </row>
    <row r="389" spans="1:13" x14ac:dyDescent="0.2">
      <c r="A389" s="1" t="s">
        <v>1693</v>
      </c>
      <c r="B389" t="s">
        <v>1694</v>
      </c>
      <c r="C389">
        <v>1.1074815595363539</v>
      </c>
      <c r="D389">
        <v>1.0105374077976819</v>
      </c>
      <c r="E389">
        <v>1.0895679662802951</v>
      </c>
      <c r="F389">
        <v>1.1957219251336899</v>
      </c>
      <c r="G389">
        <v>1.0224598930481283</v>
      </c>
      <c r="H389">
        <v>1.3358288770053477</v>
      </c>
      <c r="J389">
        <f t="shared" si="24"/>
        <v>1.0691956445381103</v>
      </c>
      <c r="K389">
        <f t="shared" si="25"/>
        <v>1.1846702317290554</v>
      </c>
      <c r="L389" s="1">
        <f t="shared" si="26"/>
        <v>1.1080013632498753</v>
      </c>
      <c r="M389" s="1">
        <f t="shared" si="27"/>
        <v>0.29273933693546927</v>
      </c>
    </row>
    <row r="390" spans="1:13" x14ac:dyDescent="0.2">
      <c r="A390" s="1" t="s">
        <v>628</v>
      </c>
      <c r="B390" t="s">
        <v>629</v>
      </c>
      <c r="C390">
        <v>0.87168520102651836</v>
      </c>
      <c r="D390">
        <v>0.96407185628742509</v>
      </c>
      <c r="E390">
        <v>0.885372112917023</v>
      </c>
      <c r="F390">
        <v>0.96716417910447761</v>
      </c>
      <c r="G390">
        <v>1.0208955223880596</v>
      </c>
      <c r="H390">
        <v>1.026865671641791</v>
      </c>
      <c r="J390">
        <f t="shared" si="24"/>
        <v>0.90704305674365548</v>
      </c>
      <c r="K390">
        <f t="shared" si="25"/>
        <v>1.0049751243781093</v>
      </c>
      <c r="L390" s="1">
        <f t="shared" si="26"/>
        <v>1.1079684882722507</v>
      </c>
      <c r="M390" s="1">
        <f t="shared" si="27"/>
        <v>4.6866689550962806E-2</v>
      </c>
    </row>
    <row r="391" spans="1:13" x14ac:dyDescent="0.2">
      <c r="A391" s="1" t="s">
        <v>1331</v>
      </c>
      <c r="B391" t="s">
        <v>1332</v>
      </c>
      <c r="C391">
        <v>0.95808383233532934</v>
      </c>
      <c r="D391">
        <v>1.0209580838323353</v>
      </c>
      <c r="E391">
        <v>0.99201596806387227</v>
      </c>
      <c r="F391">
        <v>1.1876988335100742</v>
      </c>
      <c r="G391">
        <v>0.97348886532343581</v>
      </c>
      <c r="H391">
        <v>1.1293743372216332</v>
      </c>
      <c r="J391">
        <f t="shared" si="24"/>
        <v>0.99035262807717894</v>
      </c>
      <c r="K391">
        <f t="shared" si="25"/>
        <v>1.0968540120183812</v>
      </c>
      <c r="L391" s="1">
        <f t="shared" si="26"/>
        <v>1.1075388512352213</v>
      </c>
      <c r="M391" s="1">
        <f t="shared" si="27"/>
        <v>0.18436362307939785</v>
      </c>
    </row>
    <row r="392" spans="1:13" x14ac:dyDescent="0.2">
      <c r="A392" s="1" t="s">
        <v>971</v>
      </c>
      <c r="B392" t="s">
        <v>972</v>
      </c>
      <c r="C392">
        <v>0.93400549954170498</v>
      </c>
      <c r="D392">
        <v>0.8900091659028414</v>
      </c>
      <c r="E392">
        <v>0.83409715857011923</v>
      </c>
      <c r="F392">
        <v>0.97734627831715204</v>
      </c>
      <c r="G392">
        <v>1.0442286947141315</v>
      </c>
      <c r="H392">
        <v>0.92233009708737856</v>
      </c>
      <c r="J392">
        <f t="shared" si="24"/>
        <v>0.88603727467155524</v>
      </c>
      <c r="K392">
        <f t="shared" si="25"/>
        <v>0.98130169003955403</v>
      </c>
      <c r="L392" s="1">
        <f t="shared" si="26"/>
        <v>1.1075173901722275</v>
      </c>
      <c r="M392" s="1">
        <f t="shared" si="27"/>
        <v>0.10484865396700611</v>
      </c>
    </row>
    <row r="393" spans="1:13" x14ac:dyDescent="0.2">
      <c r="A393" s="1" t="s">
        <v>1107</v>
      </c>
      <c r="B393" t="s">
        <v>1108</v>
      </c>
      <c r="C393">
        <v>0.86722376973073356</v>
      </c>
      <c r="D393">
        <v>0.8969359331476322</v>
      </c>
      <c r="E393">
        <v>0.9415041782729805</v>
      </c>
      <c r="F393">
        <v>0.94946550048590861</v>
      </c>
      <c r="G393">
        <v>0.95432458697764821</v>
      </c>
      <c r="H393">
        <v>1.0923226433430515</v>
      </c>
      <c r="J393">
        <f t="shared" si="24"/>
        <v>0.90188796038378205</v>
      </c>
      <c r="K393">
        <f t="shared" si="25"/>
        <v>0.99870424360220278</v>
      </c>
      <c r="L393" s="1">
        <f t="shared" si="26"/>
        <v>1.1073484595328473</v>
      </c>
      <c r="M393" s="1">
        <f t="shared" si="27"/>
        <v>0.13366054639733013</v>
      </c>
    </row>
    <row r="394" spans="1:13" x14ac:dyDescent="0.2">
      <c r="A394" s="1" t="s">
        <v>884</v>
      </c>
      <c r="B394" t="s">
        <v>885</v>
      </c>
      <c r="C394">
        <v>1.095045500505561</v>
      </c>
      <c r="D394">
        <v>1.0434782608695652</v>
      </c>
      <c r="E394">
        <v>0.95854398382204242</v>
      </c>
      <c r="F394">
        <v>1.1315508021390375</v>
      </c>
      <c r="G394">
        <v>1.0994652406417111</v>
      </c>
      <c r="H394">
        <v>1.1978609625668448</v>
      </c>
      <c r="J394">
        <f t="shared" si="24"/>
        <v>1.0323559150657229</v>
      </c>
      <c r="K394">
        <f t="shared" si="25"/>
        <v>1.1429590017825311</v>
      </c>
      <c r="L394" s="1">
        <f t="shared" si="26"/>
        <v>1.1071365844886614</v>
      </c>
      <c r="M394" s="1">
        <f t="shared" si="27"/>
        <v>8.7943036469625771E-2</v>
      </c>
    </row>
    <row r="395" spans="1:13" x14ac:dyDescent="0.2">
      <c r="A395" s="1" t="s">
        <v>1514</v>
      </c>
      <c r="B395" t="s">
        <v>1515</v>
      </c>
      <c r="C395">
        <v>0.93313373253493015</v>
      </c>
      <c r="D395">
        <v>0.93213572854291415</v>
      </c>
      <c r="E395">
        <v>1.0778443113772456</v>
      </c>
      <c r="F395">
        <v>1.1091836734693878</v>
      </c>
      <c r="G395">
        <v>0.97448979591836737</v>
      </c>
      <c r="H395">
        <v>1.1734693877551021</v>
      </c>
      <c r="J395">
        <f t="shared" si="24"/>
        <v>0.98103792415169666</v>
      </c>
      <c r="K395">
        <f t="shared" si="25"/>
        <v>1.0857142857142859</v>
      </c>
      <c r="L395" s="1">
        <f t="shared" si="26"/>
        <v>1.1066996076151723</v>
      </c>
      <c r="M395" s="1">
        <f t="shared" si="27"/>
        <v>0.24059906122708097</v>
      </c>
    </row>
    <row r="396" spans="1:13" x14ac:dyDescent="0.2">
      <c r="A396" s="1" t="s">
        <v>2002</v>
      </c>
      <c r="B396" t="s">
        <v>2003</v>
      </c>
      <c r="C396">
        <v>0.86305147058823539</v>
      </c>
      <c r="D396">
        <v>0.82077205882352944</v>
      </c>
      <c r="E396">
        <v>1.0569852941176472</v>
      </c>
      <c r="F396">
        <v>0.96233894945490572</v>
      </c>
      <c r="G396">
        <v>0.91972249752229918</v>
      </c>
      <c r="H396">
        <v>1.1496531219028741</v>
      </c>
      <c r="J396">
        <f t="shared" si="24"/>
        <v>0.91360294117647067</v>
      </c>
      <c r="K396">
        <f t="shared" si="25"/>
        <v>1.0105715229600263</v>
      </c>
      <c r="L396" s="1">
        <f t="shared" si="26"/>
        <v>1.106138648873751</v>
      </c>
      <c r="M396" s="1">
        <f t="shared" si="27"/>
        <v>0.39294847934259047</v>
      </c>
    </row>
    <row r="397" spans="1:13" x14ac:dyDescent="0.2">
      <c r="A397" s="1" t="s">
        <v>2074</v>
      </c>
      <c r="B397" t="s">
        <v>2075</v>
      </c>
      <c r="C397">
        <v>1.0428724544480172</v>
      </c>
      <c r="D397">
        <v>1.0182207931404073</v>
      </c>
      <c r="E397">
        <v>1.257234726688103</v>
      </c>
      <c r="F397">
        <v>1.1369248035914703</v>
      </c>
      <c r="G397">
        <v>1.101010101010101</v>
      </c>
      <c r="H397">
        <v>1.4320987654320987</v>
      </c>
      <c r="J397">
        <f t="shared" si="24"/>
        <v>1.1061093247588425</v>
      </c>
      <c r="K397">
        <f t="shared" si="25"/>
        <v>1.2233445566778902</v>
      </c>
      <c r="L397" s="1">
        <f t="shared" si="26"/>
        <v>1.1059888288570461</v>
      </c>
      <c r="M397" s="1">
        <f t="shared" si="27"/>
        <v>0.41640963653494117</v>
      </c>
    </row>
    <row r="398" spans="1:13" x14ac:dyDescent="0.2">
      <c r="A398" s="1" t="s">
        <v>2470</v>
      </c>
      <c r="B398" t="s">
        <v>2471</v>
      </c>
      <c r="C398">
        <v>0.98723404255319147</v>
      </c>
      <c r="D398">
        <v>0.6</v>
      </c>
      <c r="E398">
        <v>0.74148936170212765</v>
      </c>
      <c r="F398">
        <v>0.93339587242026267</v>
      </c>
      <c r="G398">
        <v>0.95497185741088186</v>
      </c>
      <c r="H398">
        <v>0.68667917448405258</v>
      </c>
      <c r="J398">
        <f t="shared" si="24"/>
        <v>0.77624113475177303</v>
      </c>
      <c r="K398">
        <f t="shared" si="25"/>
        <v>0.85834896810506578</v>
      </c>
      <c r="L398" s="1">
        <f t="shared" si="26"/>
        <v>1.1057761946351237</v>
      </c>
      <c r="M398" s="1">
        <f t="shared" si="27"/>
        <v>0.59445893665652805</v>
      </c>
    </row>
    <row r="399" spans="1:13" x14ac:dyDescent="0.2">
      <c r="A399" s="1" t="s">
        <v>1606</v>
      </c>
      <c r="B399" t="s">
        <v>1607</v>
      </c>
      <c r="C399">
        <v>0.89039767216294863</v>
      </c>
      <c r="D399">
        <v>0.87196896217264797</v>
      </c>
      <c r="E399">
        <v>1.0387972841901068</v>
      </c>
      <c r="F399">
        <v>1.0337972166998013</v>
      </c>
      <c r="G399">
        <v>0.93638170974155077</v>
      </c>
      <c r="H399">
        <v>1.1272365805168987</v>
      </c>
      <c r="J399">
        <f t="shared" si="24"/>
        <v>0.93372130617523441</v>
      </c>
      <c r="K399">
        <f t="shared" si="25"/>
        <v>1.0324718356527502</v>
      </c>
      <c r="L399" s="1">
        <f t="shared" si="26"/>
        <v>1.105760175787381</v>
      </c>
      <c r="M399" s="1">
        <f t="shared" si="27"/>
        <v>0.26534323711721541</v>
      </c>
    </row>
    <row r="400" spans="1:13" x14ac:dyDescent="0.2">
      <c r="A400" s="1" t="s">
        <v>82</v>
      </c>
      <c r="B400" t="s">
        <v>83</v>
      </c>
      <c r="C400">
        <v>0.95178399228543875</v>
      </c>
      <c r="D400">
        <v>0.99614271938283505</v>
      </c>
      <c r="E400">
        <v>0.98071359691417548</v>
      </c>
      <c r="F400">
        <v>1.08207343412527</v>
      </c>
      <c r="G400">
        <v>1.0885529157667386</v>
      </c>
      <c r="H400">
        <v>1.0658747300215983</v>
      </c>
      <c r="J400">
        <f t="shared" si="24"/>
        <v>0.9762134361941498</v>
      </c>
      <c r="K400">
        <f t="shared" si="25"/>
        <v>1.0788336933045357</v>
      </c>
      <c r="L400" s="1">
        <f t="shared" si="26"/>
        <v>1.1051207177709617</v>
      </c>
      <c r="M400" s="1">
        <f t="shared" si="27"/>
        <v>2.1845521803552721E-3</v>
      </c>
    </row>
    <row r="401" spans="1:13" x14ac:dyDescent="0.2">
      <c r="A401" s="1" t="s">
        <v>748</v>
      </c>
      <c r="B401" t="s">
        <v>749</v>
      </c>
      <c r="C401">
        <v>1.0155793573515093</v>
      </c>
      <c r="D401">
        <v>0.92112950340798438</v>
      </c>
      <c r="E401">
        <v>0.90652385589094442</v>
      </c>
      <c r="F401">
        <v>1.0446058091286308</v>
      </c>
      <c r="G401">
        <v>1.0145228215767634</v>
      </c>
      <c r="H401">
        <v>1.0778008298755186</v>
      </c>
      <c r="J401">
        <f t="shared" si="24"/>
        <v>0.94774423888347936</v>
      </c>
      <c r="K401">
        <f t="shared" si="25"/>
        <v>1.0456431535269708</v>
      </c>
      <c r="L401" s="1">
        <f t="shared" si="26"/>
        <v>1.1032967657591086</v>
      </c>
      <c r="M401" s="1">
        <f t="shared" si="27"/>
        <v>6.4943764565860734E-2</v>
      </c>
    </row>
    <row r="402" spans="1:13" x14ac:dyDescent="0.2">
      <c r="A402" s="1" t="s">
        <v>949</v>
      </c>
      <c r="B402" t="s">
        <v>950</v>
      </c>
      <c r="C402">
        <v>1.0473840078973347</v>
      </c>
      <c r="D402">
        <v>0.97926949654491613</v>
      </c>
      <c r="E402">
        <v>0.92003948667324786</v>
      </c>
      <c r="F402">
        <v>1.1254089422028353</v>
      </c>
      <c r="G402">
        <v>1.023991275899673</v>
      </c>
      <c r="H402">
        <v>1.1014176663031625</v>
      </c>
      <c r="J402">
        <f t="shared" si="24"/>
        <v>0.98223099703849959</v>
      </c>
      <c r="K402">
        <f t="shared" si="25"/>
        <v>1.0836059614685569</v>
      </c>
      <c r="L402" s="1">
        <f t="shared" si="26"/>
        <v>1.103208883384571</v>
      </c>
      <c r="M402" s="1">
        <f t="shared" si="27"/>
        <v>0.10152316755089896</v>
      </c>
    </row>
    <row r="403" spans="1:13" x14ac:dyDescent="0.2">
      <c r="A403" s="1" t="s">
        <v>2994</v>
      </c>
      <c r="B403" t="s">
        <v>2995</v>
      </c>
      <c r="C403">
        <v>0.8480074142724745</v>
      </c>
      <c r="D403">
        <v>1.7293790546802594</v>
      </c>
      <c r="E403">
        <v>0.3188137164040778</v>
      </c>
      <c r="F403">
        <v>1.1294466403162056</v>
      </c>
      <c r="G403">
        <v>1.6650197628458498</v>
      </c>
      <c r="H403">
        <v>0.40019762845849799</v>
      </c>
      <c r="J403">
        <f t="shared" si="24"/>
        <v>0.965400061785604</v>
      </c>
      <c r="K403">
        <f t="shared" si="25"/>
        <v>1.0648880105401846</v>
      </c>
      <c r="L403" s="1">
        <f t="shared" si="26"/>
        <v>1.1030535968379447</v>
      </c>
      <c r="M403" s="1">
        <f t="shared" si="27"/>
        <v>0.86549469026135717</v>
      </c>
    </row>
    <row r="404" spans="1:13" x14ac:dyDescent="0.2">
      <c r="A404" s="1" t="s">
        <v>1674</v>
      </c>
      <c r="B404" t="s">
        <v>24</v>
      </c>
      <c r="C404">
        <v>1.1636935991605457</v>
      </c>
      <c r="D404">
        <v>1.0451206715634838</v>
      </c>
      <c r="E404">
        <v>1.0724029380902413</v>
      </c>
      <c r="F404">
        <v>1.3584269662921349</v>
      </c>
      <c r="G404">
        <v>1.0696629213483146</v>
      </c>
      <c r="H404">
        <v>1.1898876404494383</v>
      </c>
      <c r="J404">
        <f t="shared" si="24"/>
        <v>1.0937390696047569</v>
      </c>
      <c r="K404">
        <f t="shared" si="25"/>
        <v>1.2059925093632959</v>
      </c>
      <c r="L404" s="1">
        <f t="shared" si="26"/>
        <v>1.102632742011405</v>
      </c>
      <c r="M404" s="1">
        <f t="shared" si="27"/>
        <v>0.28534720481969361</v>
      </c>
    </row>
    <row r="405" spans="1:13" x14ac:dyDescent="0.2">
      <c r="A405" s="1" t="s">
        <v>1468</v>
      </c>
      <c r="B405" t="s">
        <v>1469</v>
      </c>
      <c r="C405">
        <v>0.90776699029126218</v>
      </c>
      <c r="D405">
        <v>1.0679611650485437</v>
      </c>
      <c r="E405">
        <v>0.94951456310679605</v>
      </c>
      <c r="F405">
        <v>0.99155227032734961</v>
      </c>
      <c r="G405">
        <v>1.068637803590285</v>
      </c>
      <c r="H405">
        <v>1.1647307286166841</v>
      </c>
      <c r="J405">
        <f t="shared" si="24"/>
        <v>0.97508090614886722</v>
      </c>
      <c r="K405">
        <f t="shared" si="25"/>
        <v>1.074973600844773</v>
      </c>
      <c r="L405" s="1">
        <f t="shared" si="26"/>
        <v>1.1024455448424657</v>
      </c>
      <c r="M405" s="1">
        <f t="shared" si="27"/>
        <v>0.22324790589954069</v>
      </c>
    </row>
    <row r="406" spans="1:13" x14ac:dyDescent="0.2">
      <c r="A406" s="1" t="s">
        <v>1858</v>
      </c>
      <c r="B406" t="s">
        <v>1859</v>
      </c>
      <c r="C406">
        <v>0.83985441310282072</v>
      </c>
      <c r="D406">
        <v>0.93721565059144674</v>
      </c>
      <c r="E406">
        <v>0.77343039126478608</v>
      </c>
      <c r="F406">
        <v>0.86454183266932261</v>
      </c>
      <c r="G406">
        <v>1.0707171314741035</v>
      </c>
      <c r="H406">
        <v>0.87549800796812749</v>
      </c>
      <c r="J406">
        <f t="shared" si="24"/>
        <v>0.85016681831968455</v>
      </c>
      <c r="K406">
        <f t="shared" si="25"/>
        <v>0.93691899070385121</v>
      </c>
      <c r="L406" s="1">
        <f t="shared" si="26"/>
        <v>1.1020413529613262</v>
      </c>
      <c r="M406" s="1">
        <f t="shared" si="27"/>
        <v>0.35048362041603803</v>
      </c>
    </row>
    <row r="407" spans="1:13" x14ac:dyDescent="0.2">
      <c r="A407" s="1" t="s">
        <v>2243</v>
      </c>
      <c r="B407" t="s">
        <v>2244</v>
      </c>
      <c r="C407">
        <v>1.0259336099585061</v>
      </c>
      <c r="D407">
        <v>1.0778008298755186</v>
      </c>
      <c r="E407">
        <v>1.1338174273858921</v>
      </c>
      <c r="F407">
        <v>1.1612554112554112</v>
      </c>
      <c r="G407">
        <v>0.96212121212121215</v>
      </c>
      <c r="H407">
        <v>1.4437229437229437</v>
      </c>
      <c r="J407">
        <f t="shared" si="24"/>
        <v>1.0791839557399723</v>
      </c>
      <c r="K407">
        <f t="shared" si="25"/>
        <v>1.1890331890331891</v>
      </c>
      <c r="L407" s="1">
        <f t="shared" si="26"/>
        <v>1.1017891645895492</v>
      </c>
      <c r="M407" s="1">
        <f t="shared" si="27"/>
        <v>0.48564711558707402</v>
      </c>
    </row>
    <row r="408" spans="1:13" x14ac:dyDescent="0.2">
      <c r="A408" s="1" t="s">
        <v>2305</v>
      </c>
      <c r="B408" t="s">
        <v>2306</v>
      </c>
      <c r="C408">
        <v>0.92816091954022983</v>
      </c>
      <c r="D408">
        <v>0.72509578544061304</v>
      </c>
      <c r="E408">
        <v>1.1752873563218391</v>
      </c>
      <c r="F408">
        <v>1.0490296220633299</v>
      </c>
      <c r="G408">
        <v>0.97650663942798765</v>
      </c>
      <c r="H408">
        <v>1.0909090909090908</v>
      </c>
      <c r="J408">
        <f t="shared" si="24"/>
        <v>0.94284802043422733</v>
      </c>
      <c r="K408">
        <f t="shared" si="25"/>
        <v>1.0388151174668028</v>
      </c>
      <c r="L408" s="1">
        <f t="shared" si="26"/>
        <v>1.1017842695245601</v>
      </c>
      <c r="M408" s="1">
        <f t="shared" si="27"/>
        <v>0.5146185390009258</v>
      </c>
    </row>
    <row r="409" spans="1:13" x14ac:dyDescent="0.2">
      <c r="A409" s="1" t="s">
        <v>925</v>
      </c>
      <c r="B409" t="s">
        <v>926</v>
      </c>
      <c r="C409">
        <v>0.94766888677450045</v>
      </c>
      <c r="D409">
        <v>1.0380589914367269</v>
      </c>
      <c r="E409">
        <v>0.9362511893434825</v>
      </c>
      <c r="F409">
        <v>1.0325288562434418</v>
      </c>
      <c r="G409">
        <v>1.137460650577125</v>
      </c>
      <c r="H409">
        <v>1.0493179433368311</v>
      </c>
      <c r="J409">
        <f t="shared" si="24"/>
        <v>0.97399302251823661</v>
      </c>
      <c r="K409">
        <f t="shared" si="25"/>
        <v>1.0731024833857994</v>
      </c>
      <c r="L409" s="1">
        <f t="shared" si="26"/>
        <v>1.1017558222453356</v>
      </c>
      <c r="M409" s="1">
        <f t="shared" si="27"/>
        <v>9.6366292166193745E-2</v>
      </c>
    </row>
    <row r="410" spans="1:13" x14ac:dyDescent="0.2">
      <c r="A410" s="1" t="s">
        <v>593</v>
      </c>
      <c r="B410" t="s">
        <v>594</v>
      </c>
      <c r="C410">
        <v>1.0188305252725469</v>
      </c>
      <c r="D410">
        <v>1.0168483647175419</v>
      </c>
      <c r="E410">
        <v>0.92368681863230917</v>
      </c>
      <c r="F410">
        <v>1.0601659751037344</v>
      </c>
      <c r="G410">
        <v>1.1026970954356845</v>
      </c>
      <c r="H410">
        <v>1.096473029045643</v>
      </c>
      <c r="J410">
        <f t="shared" si="24"/>
        <v>0.98645523620746589</v>
      </c>
      <c r="K410">
        <f t="shared" si="25"/>
        <v>1.086445366528354</v>
      </c>
      <c r="L410" s="1">
        <f t="shared" si="26"/>
        <v>1.1013630691498086</v>
      </c>
      <c r="M410" s="1">
        <f t="shared" si="27"/>
        <v>4.2629553204841859E-2</v>
      </c>
    </row>
    <row r="411" spans="1:13" x14ac:dyDescent="0.2">
      <c r="A411" s="1" t="s">
        <v>2345</v>
      </c>
      <c r="B411" t="s">
        <v>2346</v>
      </c>
      <c r="C411">
        <v>0.7480653482373173</v>
      </c>
      <c r="D411">
        <v>0.81427343078245917</v>
      </c>
      <c r="E411">
        <v>1.1453138435081684</v>
      </c>
      <c r="F411">
        <v>1.068072866730585</v>
      </c>
      <c r="G411">
        <v>1.012464046021093</v>
      </c>
      <c r="H411">
        <v>0.90124640460210936</v>
      </c>
      <c r="J411">
        <f t="shared" si="24"/>
        <v>0.90255087417598168</v>
      </c>
      <c r="K411">
        <f t="shared" si="25"/>
        <v>0.99392777245126263</v>
      </c>
      <c r="L411" s="1">
        <f t="shared" si="26"/>
        <v>1.1012429336559082</v>
      </c>
      <c r="M411" s="1">
        <f t="shared" si="27"/>
        <v>0.52776252517737587</v>
      </c>
    </row>
    <row r="412" spans="1:13" x14ac:dyDescent="0.2">
      <c r="A412" s="1" t="s">
        <v>1762</v>
      </c>
      <c r="B412" t="s">
        <v>1763</v>
      </c>
      <c r="C412">
        <v>0.97530864197530853</v>
      </c>
      <c r="D412">
        <v>0.97530864197530853</v>
      </c>
      <c r="E412">
        <v>1.1944444444444444</v>
      </c>
      <c r="F412">
        <v>1.1479538300104932</v>
      </c>
      <c r="G412">
        <v>1.0587618048268626</v>
      </c>
      <c r="H412">
        <v>1.2560335781741869</v>
      </c>
      <c r="J412">
        <f t="shared" si="24"/>
        <v>1.0483539094650205</v>
      </c>
      <c r="K412">
        <f t="shared" si="25"/>
        <v>1.1542497376705143</v>
      </c>
      <c r="L412" s="1">
        <f t="shared" si="26"/>
        <v>1.1010115260213347</v>
      </c>
      <c r="M412" s="1">
        <f t="shared" si="27"/>
        <v>0.31692554748452412</v>
      </c>
    </row>
    <row r="413" spans="1:13" x14ac:dyDescent="0.2">
      <c r="A413" s="1" t="s">
        <v>1930</v>
      </c>
      <c r="B413" t="s">
        <v>1931</v>
      </c>
      <c r="C413">
        <v>0.98500468603561375</v>
      </c>
      <c r="D413">
        <v>0.95407685098406747</v>
      </c>
      <c r="E413">
        <v>0.9287722586691658</v>
      </c>
      <c r="F413">
        <v>1.0315361139369279</v>
      </c>
      <c r="G413">
        <v>0.90233977619532046</v>
      </c>
      <c r="H413">
        <v>1.2207527975584944</v>
      </c>
      <c r="J413">
        <f t="shared" si="24"/>
        <v>0.95595126522961571</v>
      </c>
      <c r="K413">
        <f t="shared" si="25"/>
        <v>1.0515428958969142</v>
      </c>
      <c r="L413" s="1">
        <f t="shared" si="26"/>
        <v>1.0999963430607917</v>
      </c>
      <c r="M413" s="1">
        <f t="shared" si="27"/>
        <v>0.36614228831000589</v>
      </c>
    </row>
    <row r="414" spans="1:13" x14ac:dyDescent="0.2">
      <c r="A414" s="1" t="s">
        <v>2118</v>
      </c>
      <c r="B414" t="s">
        <v>2119</v>
      </c>
      <c r="C414">
        <v>1.1130434782608696</v>
      </c>
      <c r="D414">
        <v>1.008695652173913</v>
      </c>
      <c r="E414">
        <v>0.84830917874396128</v>
      </c>
      <c r="F414">
        <v>1.2229038854805725</v>
      </c>
      <c r="G414">
        <v>1.1002044989775051</v>
      </c>
      <c r="H414">
        <v>0.94171779141104295</v>
      </c>
      <c r="J414">
        <f t="shared" si="24"/>
        <v>0.99001610305958143</v>
      </c>
      <c r="K414">
        <f t="shared" si="25"/>
        <v>1.0882753919563735</v>
      </c>
      <c r="L414" s="1">
        <f t="shared" si="26"/>
        <v>1.0992501925909366</v>
      </c>
      <c r="M414" s="1">
        <f t="shared" si="27"/>
        <v>0.42998365658793741</v>
      </c>
    </row>
    <row r="415" spans="1:13" x14ac:dyDescent="0.2">
      <c r="A415" s="1" t="s">
        <v>1258</v>
      </c>
      <c r="B415" t="s">
        <v>24</v>
      </c>
      <c r="C415">
        <v>1.1450892857142858</v>
      </c>
      <c r="D415">
        <v>1.0982142857142858</v>
      </c>
      <c r="E415">
        <v>1.1395089285714286</v>
      </c>
      <c r="F415">
        <v>1.1972942502818489</v>
      </c>
      <c r="G415">
        <v>1.1555806087936866</v>
      </c>
      <c r="H415">
        <v>1.3652762119503945</v>
      </c>
      <c r="J415">
        <f t="shared" si="24"/>
        <v>1.1276041666666667</v>
      </c>
      <c r="K415">
        <f t="shared" si="25"/>
        <v>1.2393836903419766</v>
      </c>
      <c r="L415" s="1">
        <f t="shared" si="26"/>
        <v>1.0991301087559331</v>
      </c>
      <c r="M415" s="1">
        <f t="shared" si="27"/>
        <v>0.16444421780901441</v>
      </c>
    </row>
    <row r="416" spans="1:13" x14ac:dyDescent="0.2">
      <c r="A416" s="1" t="s">
        <v>1718</v>
      </c>
      <c r="B416" t="s">
        <v>1719</v>
      </c>
      <c r="C416">
        <v>0.84681255946717415</v>
      </c>
      <c r="D416">
        <v>0.88487155090390113</v>
      </c>
      <c r="E416">
        <v>1.0704091341579449</v>
      </c>
      <c r="F416">
        <v>1.0020325203252032</v>
      </c>
      <c r="G416">
        <v>0.97967479674796754</v>
      </c>
      <c r="H416">
        <v>1.097560975609756</v>
      </c>
      <c r="J416">
        <f t="shared" si="24"/>
        <v>0.9340310815096734</v>
      </c>
      <c r="K416">
        <f t="shared" si="25"/>
        <v>1.0264227642276422</v>
      </c>
      <c r="L416" s="1">
        <f t="shared" si="26"/>
        <v>1.0989171394260631</v>
      </c>
      <c r="M416" s="1">
        <f t="shared" si="27"/>
        <v>0.30155209296791008</v>
      </c>
    </row>
    <row r="417" spans="1:13" x14ac:dyDescent="0.2">
      <c r="A417" s="1" t="s">
        <v>2422</v>
      </c>
      <c r="B417" t="s">
        <v>2423</v>
      </c>
      <c r="C417">
        <v>0.96936936936936935</v>
      </c>
      <c r="D417">
        <v>0.82702702702702702</v>
      </c>
      <c r="E417">
        <v>0.76666666666666661</v>
      </c>
      <c r="F417">
        <v>1.1643582640812558</v>
      </c>
      <c r="G417">
        <v>0.87903970452446911</v>
      </c>
      <c r="H417">
        <v>0.77100646352723912</v>
      </c>
      <c r="J417">
        <f t="shared" si="24"/>
        <v>0.85435435435435425</v>
      </c>
      <c r="K417">
        <f t="shared" si="25"/>
        <v>0.93813481071098803</v>
      </c>
      <c r="L417" s="1">
        <f t="shared" si="26"/>
        <v>1.0980628891625976</v>
      </c>
      <c r="M417" s="1">
        <f t="shared" si="27"/>
        <v>0.55961280236268118</v>
      </c>
    </row>
    <row r="418" spans="1:13" x14ac:dyDescent="0.2">
      <c r="A418" s="1" t="s">
        <v>1980</v>
      </c>
      <c r="B418" t="s">
        <v>1981</v>
      </c>
      <c r="C418">
        <v>1.0541624874623872</v>
      </c>
      <c r="D418">
        <v>0.93681043129388164</v>
      </c>
      <c r="E418">
        <v>1.1654964894684052</v>
      </c>
      <c r="F418">
        <v>1.1661506707946336</v>
      </c>
      <c r="G418">
        <v>1.0082559339525283</v>
      </c>
      <c r="H418">
        <v>1.2910216718266252</v>
      </c>
      <c r="J418">
        <f t="shared" si="24"/>
        <v>1.0521564694082246</v>
      </c>
      <c r="K418">
        <f t="shared" si="25"/>
        <v>1.1551427588579291</v>
      </c>
      <c r="L418" s="1">
        <f t="shared" si="26"/>
        <v>1.0978811540337039</v>
      </c>
      <c r="M418" s="1">
        <f t="shared" si="27"/>
        <v>0.38274738202887593</v>
      </c>
    </row>
    <row r="419" spans="1:13" x14ac:dyDescent="0.2">
      <c r="A419" s="1" t="s">
        <v>933</v>
      </c>
      <c r="B419" t="s">
        <v>934</v>
      </c>
      <c r="C419">
        <v>0.95684803001876173</v>
      </c>
      <c r="D419">
        <v>0.96529080675422152</v>
      </c>
      <c r="E419">
        <v>0.89118198874296439</v>
      </c>
      <c r="F419">
        <v>0.998017839444995</v>
      </c>
      <c r="G419">
        <v>0.99008919722497524</v>
      </c>
      <c r="H419">
        <v>1.1000991080277502</v>
      </c>
      <c r="J419">
        <f t="shared" si="24"/>
        <v>0.93777360850531588</v>
      </c>
      <c r="K419">
        <f t="shared" si="25"/>
        <v>1.0294020482325734</v>
      </c>
      <c r="L419" s="1">
        <f t="shared" si="26"/>
        <v>1.0977084862446713</v>
      </c>
      <c r="M419" s="1">
        <f t="shared" si="27"/>
        <v>9.7142326178170951E-2</v>
      </c>
    </row>
    <row r="420" spans="1:13" x14ac:dyDescent="0.2">
      <c r="A420" s="1" t="s">
        <v>2349</v>
      </c>
      <c r="B420" t="s">
        <v>24</v>
      </c>
      <c r="C420">
        <v>1.0038022813688212</v>
      </c>
      <c r="D420">
        <v>1.0988593155893536</v>
      </c>
      <c r="E420">
        <v>0.76615969581749044</v>
      </c>
      <c r="F420">
        <v>1.0727459016393444</v>
      </c>
      <c r="G420">
        <v>1.1977459016393444</v>
      </c>
      <c r="H420">
        <v>0.87807377049180335</v>
      </c>
      <c r="J420">
        <f t="shared" si="24"/>
        <v>0.95627376425855504</v>
      </c>
      <c r="K420">
        <f t="shared" si="25"/>
        <v>1.0495218579234973</v>
      </c>
      <c r="L420" s="1">
        <f t="shared" si="26"/>
        <v>1.0975119229975341</v>
      </c>
      <c r="M420" s="1">
        <f t="shared" si="27"/>
        <v>0.53001272693891999</v>
      </c>
    </row>
    <row r="421" spans="1:13" x14ac:dyDescent="0.2">
      <c r="A421" s="1" t="s">
        <v>1317</v>
      </c>
      <c r="B421" t="s">
        <v>1318</v>
      </c>
      <c r="C421">
        <v>1.1099691675231245</v>
      </c>
      <c r="D421">
        <v>1.0750256937307296</v>
      </c>
      <c r="E421">
        <v>0.96300102774922924</v>
      </c>
      <c r="F421">
        <v>1.1954148471615722</v>
      </c>
      <c r="G421">
        <v>1.062227074235808</v>
      </c>
      <c r="H421">
        <v>1.1954148471615722</v>
      </c>
      <c r="J421">
        <f t="shared" si="24"/>
        <v>1.0493319630010278</v>
      </c>
      <c r="K421">
        <f t="shared" si="25"/>
        <v>1.1510189228529841</v>
      </c>
      <c r="L421" s="1">
        <f t="shared" si="26"/>
        <v>1.0969063779979955</v>
      </c>
      <c r="M421" s="1">
        <f t="shared" si="27"/>
        <v>0.18037087547870534</v>
      </c>
    </row>
    <row r="422" spans="1:13" x14ac:dyDescent="0.2">
      <c r="A422" s="1" t="s">
        <v>1892</v>
      </c>
      <c r="B422" t="s">
        <v>1893</v>
      </c>
      <c r="C422">
        <v>0.90492957746478875</v>
      </c>
      <c r="D422">
        <v>0.75880281690140849</v>
      </c>
      <c r="E422">
        <v>0.74471830985915488</v>
      </c>
      <c r="F422">
        <v>0.8209099709583737</v>
      </c>
      <c r="G422">
        <v>0.98935140367860608</v>
      </c>
      <c r="H422">
        <v>0.83155856727976774</v>
      </c>
      <c r="J422">
        <f t="shared" si="24"/>
        <v>0.80281690140845063</v>
      </c>
      <c r="K422">
        <f t="shared" si="25"/>
        <v>0.88060664730558258</v>
      </c>
      <c r="L422" s="1">
        <f t="shared" si="26"/>
        <v>1.0968959992753748</v>
      </c>
      <c r="M422" s="1">
        <f t="shared" si="27"/>
        <v>0.35685366194035706</v>
      </c>
    </row>
    <row r="423" spans="1:13" x14ac:dyDescent="0.2">
      <c r="A423" s="1" t="s">
        <v>1099</v>
      </c>
      <c r="B423" t="s">
        <v>1100</v>
      </c>
      <c r="C423">
        <v>0.98549323017408119</v>
      </c>
      <c r="D423">
        <v>0.93326885880077359</v>
      </c>
      <c r="E423">
        <v>1.0232108317214699</v>
      </c>
      <c r="F423">
        <v>1.072597137014315</v>
      </c>
      <c r="G423">
        <v>1.0030674846625767</v>
      </c>
      <c r="H423">
        <v>1.1513292433537832</v>
      </c>
      <c r="J423">
        <f t="shared" si="24"/>
        <v>0.98065764023210811</v>
      </c>
      <c r="K423">
        <f t="shared" si="25"/>
        <v>1.0756646216768917</v>
      </c>
      <c r="L423" s="1">
        <f t="shared" si="26"/>
        <v>1.0968808864042467</v>
      </c>
      <c r="M423" s="1">
        <f t="shared" si="27"/>
        <v>0.13102335540123328</v>
      </c>
    </row>
    <row r="424" spans="1:13" x14ac:dyDescent="0.2">
      <c r="A424" s="1" t="s">
        <v>1362</v>
      </c>
      <c r="B424" t="s">
        <v>1363</v>
      </c>
      <c r="C424">
        <v>0.77626811594202894</v>
      </c>
      <c r="D424">
        <v>0.9375</v>
      </c>
      <c r="E424">
        <v>0.93387681159420277</v>
      </c>
      <c r="F424">
        <v>0.9427740058195927</v>
      </c>
      <c r="G424">
        <v>0.98254122211445205</v>
      </c>
      <c r="H424">
        <v>0.97866149369544142</v>
      </c>
      <c r="J424">
        <f t="shared" si="24"/>
        <v>0.88254830917874383</v>
      </c>
      <c r="K424">
        <f t="shared" si="25"/>
        <v>0.96799224054316202</v>
      </c>
      <c r="L424" s="1">
        <f t="shared" si="26"/>
        <v>1.0968150190485642</v>
      </c>
      <c r="M424" s="1">
        <f t="shared" si="27"/>
        <v>0.19289743287885644</v>
      </c>
    </row>
    <row r="425" spans="1:13" x14ac:dyDescent="0.2">
      <c r="A425" s="1" t="s">
        <v>2432</v>
      </c>
      <c r="B425" t="s">
        <v>2433</v>
      </c>
      <c r="C425">
        <v>0.88658865886588667</v>
      </c>
      <c r="D425">
        <v>0.65796579657965792</v>
      </c>
      <c r="E425">
        <v>1.0801080108010801</v>
      </c>
      <c r="F425">
        <v>0.88529411764705879</v>
      </c>
      <c r="G425">
        <v>1.0705882352941176</v>
      </c>
      <c r="H425">
        <v>0.92254901960784308</v>
      </c>
      <c r="J425">
        <f t="shared" si="24"/>
        <v>0.8748874887488749</v>
      </c>
      <c r="K425">
        <f t="shared" si="25"/>
        <v>0.95947712418300657</v>
      </c>
      <c r="L425" s="1">
        <f t="shared" si="26"/>
        <v>1.0966863014067081</v>
      </c>
      <c r="M425" s="1">
        <f t="shared" si="27"/>
        <v>0.56349350812192067</v>
      </c>
    </row>
    <row r="426" spans="1:13" x14ac:dyDescent="0.2">
      <c r="A426" s="1" t="s">
        <v>1728</v>
      </c>
      <c r="B426" t="s">
        <v>1729</v>
      </c>
      <c r="C426">
        <v>0.939453125</v>
      </c>
      <c r="D426">
        <v>0.89160156249999989</v>
      </c>
      <c r="E426">
        <v>1.1386718749999998</v>
      </c>
      <c r="F426">
        <v>1.096707818930041</v>
      </c>
      <c r="G426">
        <v>1.0288065843621399</v>
      </c>
      <c r="H426">
        <v>1.1306584362139918</v>
      </c>
      <c r="J426">
        <f t="shared" si="24"/>
        <v>0.98990885416666663</v>
      </c>
      <c r="K426">
        <f t="shared" si="25"/>
        <v>1.0853909465020575</v>
      </c>
      <c r="L426" s="1">
        <f t="shared" si="26"/>
        <v>1.0964554382289775</v>
      </c>
      <c r="M426" s="1">
        <f t="shared" si="27"/>
        <v>0.30568922897112305</v>
      </c>
    </row>
    <row r="427" spans="1:13" x14ac:dyDescent="0.2">
      <c r="A427" s="1" t="s">
        <v>1429</v>
      </c>
      <c r="B427" t="s">
        <v>1430</v>
      </c>
      <c r="C427">
        <v>0.9837398373983739</v>
      </c>
      <c r="D427">
        <v>1.0599593495934958</v>
      </c>
      <c r="E427">
        <v>0.92784552845528445</v>
      </c>
      <c r="F427">
        <v>1.0162337662337662</v>
      </c>
      <c r="G427">
        <v>1.0551948051948052</v>
      </c>
      <c r="H427">
        <v>1.186147186147186</v>
      </c>
      <c r="J427">
        <f t="shared" si="24"/>
        <v>0.99051490514905138</v>
      </c>
      <c r="K427">
        <f t="shared" si="25"/>
        <v>1.0858585858585856</v>
      </c>
      <c r="L427" s="1">
        <f t="shared" si="26"/>
        <v>1.0962566844919786</v>
      </c>
      <c r="M427" s="1">
        <f t="shared" si="27"/>
        <v>0.21102987693863476</v>
      </c>
    </row>
    <row r="428" spans="1:13" x14ac:dyDescent="0.2">
      <c r="A428" s="1" t="s">
        <v>2036</v>
      </c>
      <c r="B428" t="s">
        <v>2037</v>
      </c>
      <c r="C428">
        <v>0.72648835202760997</v>
      </c>
      <c r="D428">
        <v>0.86712683347713537</v>
      </c>
      <c r="E428">
        <v>1.0319240724762726</v>
      </c>
      <c r="F428">
        <v>0.98823529411764699</v>
      </c>
      <c r="G428">
        <v>0.95980392156862748</v>
      </c>
      <c r="H428">
        <v>0.92843137254901964</v>
      </c>
      <c r="J428">
        <f t="shared" si="24"/>
        <v>0.87517975266033921</v>
      </c>
      <c r="K428">
        <f t="shared" si="25"/>
        <v>0.95882352941176474</v>
      </c>
      <c r="L428" s="1">
        <f t="shared" si="26"/>
        <v>1.0955732539483098</v>
      </c>
      <c r="M428" s="1">
        <f t="shared" si="27"/>
        <v>0.40500462931205072</v>
      </c>
    </row>
    <row r="429" spans="1:13" x14ac:dyDescent="0.2">
      <c r="A429" s="1" t="s">
        <v>1143</v>
      </c>
      <c r="B429" t="s">
        <v>1144</v>
      </c>
      <c r="C429">
        <v>0.9449715370018974</v>
      </c>
      <c r="D429">
        <v>0.83965844402277034</v>
      </c>
      <c r="E429">
        <v>0.98576850094876656</v>
      </c>
      <c r="F429">
        <v>0.9825581395348838</v>
      </c>
      <c r="G429">
        <v>1.001937984496124</v>
      </c>
      <c r="H429">
        <v>1.0494186046511627</v>
      </c>
      <c r="J429">
        <f t="shared" si="24"/>
        <v>0.9234661606578114</v>
      </c>
      <c r="K429">
        <f t="shared" si="25"/>
        <v>1.0113049095607234</v>
      </c>
      <c r="L429" s="1">
        <f t="shared" si="26"/>
        <v>1.0951185356270574</v>
      </c>
      <c r="M429" s="1">
        <f t="shared" si="27"/>
        <v>0.14026029763765535</v>
      </c>
    </row>
    <row r="430" spans="1:13" x14ac:dyDescent="0.2">
      <c r="A430" s="1" t="s">
        <v>1697</v>
      </c>
      <c r="B430" t="s">
        <v>1698</v>
      </c>
      <c r="C430">
        <v>1.0010010010010009</v>
      </c>
      <c r="D430">
        <v>0.9429429429429429</v>
      </c>
      <c r="E430">
        <v>1.079079079079079</v>
      </c>
      <c r="F430">
        <v>1.1495422177009156</v>
      </c>
      <c r="G430">
        <v>0.96846388606307232</v>
      </c>
      <c r="H430">
        <v>1.192268565615463</v>
      </c>
      <c r="J430">
        <f t="shared" si="24"/>
        <v>1.0076743410076743</v>
      </c>
      <c r="K430">
        <f t="shared" si="25"/>
        <v>1.1034248897931505</v>
      </c>
      <c r="L430" s="1">
        <f t="shared" si="26"/>
        <v>1.0950213227516794</v>
      </c>
      <c r="M430" s="1">
        <f t="shared" si="27"/>
        <v>0.29287081154787398</v>
      </c>
    </row>
    <row r="431" spans="1:13" x14ac:dyDescent="0.2">
      <c r="A431" s="1" t="s">
        <v>1256</v>
      </c>
      <c r="B431" t="s">
        <v>1257</v>
      </c>
      <c r="C431">
        <v>0.9969543147208122</v>
      </c>
      <c r="D431">
        <v>1.0050761421319796</v>
      </c>
      <c r="E431">
        <v>1.0101522842639594</v>
      </c>
      <c r="F431">
        <v>1.0679405520169851</v>
      </c>
      <c r="G431">
        <v>1.0222929936305731</v>
      </c>
      <c r="H431">
        <v>1.2080679405520169</v>
      </c>
      <c r="J431">
        <f t="shared" si="24"/>
        <v>1.0040609137055838</v>
      </c>
      <c r="K431">
        <f t="shared" si="25"/>
        <v>1.0994338287331917</v>
      </c>
      <c r="L431" s="1">
        <f t="shared" si="26"/>
        <v>1.0949871802853324</v>
      </c>
      <c r="M431" s="1">
        <f t="shared" si="27"/>
        <v>0.16390499182838991</v>
      </c>
    </row>
    <row r="432" spans="1:13" x14ac:dyDescent="0.2">
      <c r="A432" s="1" t="s">
        <v>2341</v>
      </c>
      <c r="B432" t="s">
        <v>2342</v>
      </c>
      <c r="C432">
        <v>1.019782393669634</v>
      </c>
      <c r="D432">
        <v>1.0118694362017804</v>
      </c>
      <c r="E432">
        <v>0.98813056379821973</v>
      </c>
      <c r="F432">
        <v>1.0841995841995842</v>
      </c>
      <c r="G432">
        <v>0.87318087318087312</v>
      </c>
      <c r="H432">
        <v>1.3482328482328481</v>
      </c>
      <c r="J432">
        <f t="shared" si="24"/>
        <v>1.0065941312232114</v>
      </c>
      <c r="K432">
        <f t="shared" si="25"/>
        <v>1.1018711018711018</v>
      </c>
      <c r="L432" s="1">
        <f t="shared" si="26"/>
        <v>1.0946528175483301</v>
      </c>
      <c r="M432" s="1">
        <f t="shared" si="27"/>
        <v>0.52719402799376425</v>
      </c>
    </row>
    <row r="433" spans="1:13" x14ac:dyDescent="0.2">
      <c r="A433" s="1" t="s">
        <v>2839</v>
      </c>
      <c r="B433" t="s">
        <v>2840</v>
      </c>
      <c r="C433">
        <v>0.86334056399132308</v>
      </c>
      <c r="D433">
        <v>0.824295010845987</v>
      </c>
      <c r="E433">
        <v>1.7082429501084597</v>
      </c>
      <c r="F433">
        <v>1.1529933481152992</v>
      </c>
      <c r="G433">
        <v>0.90133037694013296</v>
      </c>
      <c r="H433">
        <v>1.6618625277161863</v>
      </c>
      <c r="J433">
        <f t="shared" si="24"/>
        <v>1.1319595083152565</v>
      </c>
      <c r="K433">
        <f t="shared" si="25"/>
        <v>1.2387287509238727</v>
      </c>
      <c r="L433" s="1">
        <f t="shared" si="26"/>
        <v>1.0943224928315018</v>
      </c>
      <c r="M433" s="1">
        <f t="shared" si="27"/>
        <v>0.78440971912331847</v>
      </c>
    </row>
    <row r="434" spans="1:13" x14ac:dyDescent="0.2">
      <c r="A434" s="1" t="s">
        <v>1854</v>
      </c>
      <c r="B434" t="s">
        <v>1855</v>
      </c>
      <c r="C434">
        <v>1.0080726538849647</v>
      </c>
      <c r="D434">
        <v>1.0312815338042383</v>
      </c>
      <c r="E434">
        <v>0.86478304742684164</v>
      </c>
      <c r="F434">
        <v>1.1312127236580518</v>
      </c>
      <c r="G434">
        <v>1.1202783300198809</v>
      </c>
      <c r="H434">
        <v>0.92445328031809149</v>
      </c>
      <c r="J434">
        <f t="shared" si="24"/>
        <v>0.96804574503868157</v>
      </c>
      <c r="K434">
        <f t="shared" si="25"/>
        <v>1.0586481113320081</v>
      </c>
      <c r="L434" s="1">
        <f t="shared" si="26"/>
        <v>1.0935930628874426</v>
      </c>
      <c r="M434" s="1">
        <f t="shared" si="27"/>
        <v>0.34646004975096489</v>
      </c>
    </row>
    <row r="435" spans="1:13" x14ac:dyDescent="0.2">
      <c r="A435" s="1" t="s">
        <v>908</v>
      </c>
      <c r="B435" t="s">
        <v>24</v>
      </c>
      <c r="C435">
        <v>0.9018867924528301</v>
      </c>
      <c r="D435">
        <v>0.98207547169811316</v>
      </c>
      <c r="E435">
        <v>0.86603773584905652</v>
      </c>
      <c r="F435">
        <v>0.98222637979420013</v>
      </c>
      <c r="G435">
        <v>1.0383536014967258</v>
      </c>
      <c r="H435">
        <v>0.98503274087932635</v>
      </c>
      <c r="J435">
        <f t="shared" si="24"/>
        <v>0.91666666666666663</v>
      </c>
      <c r="K435">
        <f t="shared" si="25"/>
        <v>1.001870907390084</v>
      </c>
      <c r="L435" s="1">
        <f t="shared" si="26"/>
        <v>1.0929500807891825</v>
      </c>
      <c r="M435" s="1">
        <f t="shared" si="27"/>
        <v>9.3419416713813527E-2</v>
      </c>
    </row>
    <row r="436" spans="1:13" x14ac:dyDescent="0.2">
      <c r="A436" s="1" t="s">
        <v>1976</v>
      </c>
      <c r="B436" t="s">
        <v>1977</v>
      </c>
      <c r="C436">
        <v>1.0354535974973931</v>
      </c>
      <c r="D436">
        <v>1.0125130344108446</v>
      </c>
      <c r="E436">
        <v>1.1220020855057351</v>
      </c>
      <c r="F436">
        <v>1.159699892818864</v>
      </c>
      <c r="G436">
        <v>0.98928188638799575</v>
      </c>
      <c r="H436">
        <v>1.315112540192926</v>
      </c>
      <c r="J436">
        <f t="shared" si="24"/>
        <v>1.0566562391379908</v>
      </c>
      <c r="K436">
        <f t="shared" si="25"/>
        <v>1.1546981064665953</v>
      </c>
      <c r="L436" s="1">
        <f t="shared" si="26"/>
        <v>1.0927850172053932</v>
      </c>
      <c r="M436" s="1">
        <f t="shared" si="27"/>
        <v>0.381632748756424</v>
      </c>
    </row>
    <row r="437" spans="1:13" x14ac:dyDescent="0.2">
      <c r="A437" s="1" t="s">
        <v>1856</v>
      </c>
      <c r="B437" t="s">
        <v>1857</v>
      </c>
      <c r="C437">
        <v>1.1203522504892367</v>
      </c>
      <c r="D437">
        <v>1.0665362035225048</v>
      </c>
      <c r="E437">
        <v>0.83953033268101751</v>
      </c>
      <c r="F437">
        <v>1.1248720573183215</v>
      </c>
      <c r="G437">
        <v>1.1105424769703172</v>
      </c>
      <c r="H437">
        <v>1.0706243602865915</v>
      </c>
      <c r="J437">
        <f t="shared" si="24"/>
        <v>1.0088062622309197</v>
      </c>
      <c r="K437">
        <f t="shared" si="25"/>
        <v>1.10201296485841</v>
      </c>
      <c r="L437" s="1">
        <f t="shared" si="26"/>
        <v>1.0923930650681815</v>
      </c>
      <c r="M437" s="1">
        <f t="shared" si="27"/>
        <v>0.34714326917449112</v>
      </c>
    </row>
    <row r="438" spans="1:13" x14ac:dyDescent="0.2">
      <c r="A438" s="1" t="s">
        <v>2641</v>
      </c>
      <c r="B438" t="s">
        <v>2642</v>
      </c>
      <c r="C438">
        <v>0.73211009174311925</v>
      </c>
      <c r="D438">
        <v>0.62018348623853203</v>
      </c>
      <c r="E438">
        <v>1.1871559633027524</v>
      </c>
      <c r="F438">
        <v>0.94746716697936217</v>
      </c>
      <c r="G438">
        <v>0.93058161350844282</v>
      </c>
      <c r="H438">
        <v>0.89587242026266423</v>
      </c>
      <c r="J438">
        <f t="shared" si="24"/>
        <v>0.84648318042813464</v>
      </c>
      <c r="K438">
        <f t="shared" si="25"/>
        <v>0.92464040025015637</v>
      </c>
      <c r="L438" s="1">
        <f t="shared" si="26"/>
        <v>1.0923316867117092</v>
      </c>
      <c r="M438" s="1">
        <f t="shared" si="27"/>
        <v>0.67662891514282353</v>
      </c>
    </row>
    <row r="439" spans="1:13" x14ac:dyDescent="0.2">
      <c r="A439" s="1" t="s">
        <v>1926</v>
      </c>
      <c r="B439" t="s">
        <v>1927</v>
      </c>
      <c r="C439">
        <v>0.79323308270676696</v>
      </c>
      <c r="D439">
        <v>0.91729323308270672</v>
      </c>
      <c r="E439">
        <v>1.0695488721804511</v>
      </c>
      <c r="F439">
        <v>0.97657841140529533</v>
      </c>
      <c r="G439">
        <v>1.0600814663951119</v>
      </c>
      <c r="H439">
        <v>1</v>
      </c>
      <c r="J439">
        <f t="shared" si="24"/>
        <v>0.92669172932330834</v>
      </c>
      <c r="K439">
        <f t="shared" si="25"/>
        <v>1.0122199592668024</v>
      </c>
      <c r="L439" s="1">
        <f t="shared" si="26"/>
        <v>1.0922941548274621</v>
      </c>
      <c r="M439" s="1">
        <f t="shared" si="27"/>
        <v>0.36454346125514159</v>
      </c>
    </row>
    <row r="440" spans="1:13" x14ac:dyDescent="0.2">
      <c r="A440" s="1" t="s">
        <v>1758</v>
      </c>
      <c r="B440" t="s">
        <v>1759</v>
      </c>
      <c r="C440">
        <v>0.95778894472361809</v>
      </c>
      <c r="D440">
        <v>0.94673366834170858</v>
      </c>
      <c r="E440">
        <v>1.0874371859296483</v>
      </c>
      <c r="F440">
        <v>1.0010373443983402</v>
      </c>
      <c r="G440">
        <v>1.0477178423236513</v>
      </c>
      <c r="H440">
        <v>1.2188796680497924</v>
      </c>
      <c r="J440">
        <f t="shared" si="24"/>
        <v>0.99731993299832489</v>
      </c>
      <c r="K440">
        <f t="shared" si="25"/>
        <v>1.0892116182572613</v>
      </c>
      <c r="L440" s="1">
        <f t="shared" si="26"/>
        <v>1.0921386229418626</v>
      </c>
      <c r="M440" s="1">
        <f t="shared" si="27"/>
        <v>0.31555950365921809</v>
      </c>
    </row>
    <row r="441" spans="1:13" x14ac:dyDescent="0.2">
      <c r="A441" s="1" t="s">
        <v>1670</v>
      </c>
      <c r="B441" t="s">
        <v>1671</v>
      </c>
      <c r="C441">
        <v>1.0156412930135559</v>
      </c>
      <c r="D441">
        <v>1.1459854014598541</v>
      </c>
      <c r="E441">
        <v>1.0437956204379562</v>
      </c>
      <c r="F441">
        <v>1.1164613661814111</v>
      </c>
      <c r="G441">
        <v>1.0806270996640537</v>
      </c>
      <c r="H441">
        <v>1.3023516237402015</v>
      </c>
      <c r="J441">
        <f t="shared" si="24"/>
        <v>1.0684741049704554</v>
      </c>
      <c r="K441">
        <f t="shared" si="25"/>
        <v>1.1664800298618887</v>
      </c>
      <c r="L441" s="1">
        <f t="shared" si="26"/>
        <v>1.0917251287939667</v>
      </c>
      <c r="M441" s="1">
        <f t="shared" si="27"/>
        <v>0.28417829367072411</v>
      </c>
    </row>
    <row r="442" spans="1:13" x14ac:dyDescent="0.2">
      <c r="A442" s="1" t="s">
        <v>1939</v>
      </c>
      <c r="B442" t="s">
        <v>24</v>
      </c>
      <c r="C442">
        <v>1.002020202020202</v>
      </c>
      <c r="D442">
        <v>1.2616161616161616</v>
      </c>
      <c r="E442">
        <v>0.96161616161616159</v>
      </c>
      <c r="F442">
        <v>1.200657894736842</v>
      </c>
      <c r="G442">
        <v>1.1239035087719298</v>
      </c>
      <c r="H442">
        <v>1.1962719298245612</v>
      </c>
      <c r="J442">
        <f t="shared" si="24"/>
        <v>1.0750841750841751</v>
      </c>
      <c r="K442">
        <f t="shared" si="25"/>
        <v>1.1736111111111109</v>
      </c>
      <c r="L442" s="1">
        <f t="shared" si="26"/>
        <v>1.0916457876605072</v>
      </c>
      <c r="M442" s="1">
        <f t="shared" si="27"/>
        <v>0.3682175582898205</v>
      </c>
    </row>
    <row r="443" spans="1:13" x14ac:dyDescent="0.2">
      <c r="A443" s="1" t="s">
        <v>298</v>
      </c>
      <c r="B443" t="s">
        <v>299</v>
      </c>
      <c r="C443">
        <v>0.88659793814432986</v>
      </c>
      <c r="D443">
        <v>0.92783505154639168</v>
      </c>
      <c r="E443">
        <v>0.92221180880974696</v>
      </c>
      <c r="F443">
        <v>0.97810945273631833</v>
      </c>
      <c r="G443">
        <v>1.026865671641791</v>
      </c>
      <c r="H443">
        <v>0.98208955223880601</v>
      </c>
      <c r="J443">
        <f t="shared" si="24"/>
        <v>0.91221493283348953</v>
      </c>
      <c r="K443">
        <f t="shared" si="25"/>
        <v>0.99568822553897185</v>
      </c>
      <c r="L443" s="1">
        <f t="shared" si="26"/>
        <v>1.091506167791181</v>
      </c>
      <c r="M443" s="1">
        <f t="shared" si="27"/>
        <v>1.4644306708860289E-2</v>
      </c>
    </row>
    <row r="444" spans="1:13" x14ac:dyDescent="0.2">
      <c r="A444" s="1" t="s">
        <v>456</v>
      </c>
      <c r="B444" t="s">
        <v>457</v>
      </c>
      <c r="C444">
        <v>0.83632923368022705</v>
      </c>
      <c r="D444">
        <v>0.88363292336802268</v>
      </c>
      <c r="E444">
        <v>0.86471144749290452</v>
      </c>
      <c r="F444">
        <v>0.91858237547892718</v>
      </c>
      <c r="G444">
        <v>0.97796934865900376</v>
      </c>
      <c r="H444">
        <v>0.92432950191570873</v>
      </c>
      <c r="J444">
        <f t="shared" si="24"/>
        <v>0.86155786818038482</v>
      </c>
      <c r="K444">
        <f t="shared" si="25"/>
        <v>0.94029374201787996</v>
      </c>
      <c r="L444" s="1">
        <f t="shared" si="26"/>
        <v>1.091387794999523</v>
      </c>
      <c r="M444" s="1">
        <f t="shared" si="27"/>
        <v>2.810034491165939E-2</v>
      </c>
    </row>
    <row r="445" spans="1:13" x14ac:dyDescent="0.2">
      <c r="A445" s="1" t="s">
        <v>1201</v>
      </c>
      <c r="B445" t="s">
        <v>1202</v>
      </c>
      <c r="C445">
        <v>0.91617933723196887</v>
      </c>
      <c r="D445">
        <v>0.99415204678362579</v>
      </c>
      <c r="E445">
        <v>0.83625730994152048</v>
      </c>
      <c r="F445">
        <v>1.003960396039604</v>
      </c>
      <c r="G445">
        <v>1.0198019801980198</v>
      </c>
      <c r="H445">
        <v>0.97227722772277225</v>
      </c>
      <c r="J445">
        <f t="shared" si="24"/>
        <v>0.91552956465237167</v>
      </c>
      <c r="K445">
        <f t="shared" si="25"/>
        <v>0.99867986798679864</v>
      </c>
      <c r="L445" s="1">
        <f t="shared" si="26"/>
        <v>1.0908220843376033</v>
      </c>
      <c r="M445" s="1">
        <f t="shared" si="27"/>
        <v>0.15608358271773326</v>
      </c>
    </row>
    <row r="446" spans="1:13" x14ac:dyDescent="0.2">
      <c r="A446" s="1" t="s">
        <v>286</v>
      </c>
      <c r="B446" t="s">
        <v>287</v>
      </c>
      <c r="C446">
        <v>1.0100200400801602</v>
      </c>
      <c r="D446">
        <v>1.0040080160320641</v>
      </c>
      <c r="E446">
        <v>1.0250501002004009</v>
      </c>
      <c r="F446">
        <v>1.1434554973821991</v>
      </c>
      <c r="G446">
        <v>1.0712041884816754</v>
      </c>
      <c r="H446">
        <v>1.0994764397905759</v>
      </c>
      <c r="J446">
        <f t="shared" si="24"/>
        <v>1.0130260521042083</v>
      </c>
      <c r="K446">
        <f t="shared" si="25"/>
        <v>1.1047120418848166</v>
      </c>
      <c r="L446" s="1">
        <f t="shared" si="26"/>
        <v>1.0905070403571189</v>
      </c>
      <c r="M446" s="1">
        <f t="shared" si="27"/>
        <v>1.3913932143853676E-2</v>
      </c>
    </row>
    <row r="447" spans="1:13" x14ac:dyDescent="0.2">
      <c r="A447" s="1" t="s">
        <v>1296</v>
      </c>
      <c r="B447" t="s">
        <v>1297</v>
      </c>
      <c r="C447">
        <v>0.97292069632495148</v>
      </c>
      <c r="D447">
        <v>0.83849129593810445</v>
      </c>
      <c r="E447">
        <v>0.9187620889748549</v>
      </c>
      <c r="F447">
        <v>0.97023809523809523</v>
      </c>
      <c r="G447">
        <v>1.0535714285714286</v>
      </c>
      <c r="H447">
        <v>0.95337301587301582</v>
      </c>
      <c r="J447">
        <f t="shared" si="24"/>
        <v>0.9100580270793035</v>
      </c>
      <c r="K447">
        <f t="shared" si="25"/>
        <v>0.99239417989417988</v>
      </c>
      <c r="L447" s="1">
        <f t="shared" si="26"/>
        <v>1.0904735196711819</v>
      </c>
      <c r="M447" s="1">
        <f t="shared" si="27"/>
        <v>0.17389163260564536</v>
      </c>
    </row>
    <row r="448" spans="1:13" x14ac:dyDescent="0.2">
      <c r="A448" s="1" t="s">
        <v>1156</v>
      </c>
      <c r="B448" t="s">
        <v>1157</v>
      </c>
      <c r="C448">
        <v>0.92660550458715596</v>
      </c>
      <c r="D448">
        <v>0.88807339449541278</v>
      </c>
      <c r="E448">
        <v>0.85688073394495423</v>
      </c>
      <c r="F448">
        <v>0.91625124626121646</v>
      </c>
      <c r="G448">
        <v>0.94915254237288138</v>
      </c>
      <c r="H448">
        <v>1.0478564307078764</v>
      </c>
      <c r="J448">
        <f t="shared" si="24"/>
        <v>0.89051987767584107</v>
      </c>
      <c r="K448">
        <f t="shared" si="25"/>
        <v>0.97108673978065807</v>
      </c>
      <c r="L448" s="1">
        <f t="shared" si="26"/>
        <v>1.0904717167179778</v>
      </c>
      <c r="M448" s="1">
        <f t="shared" si="27"/>
        <v>0.14369463133949736</v>
      </c>
    </row>
    <row r="449" spans="1:13" x14ac:dyDescent="0.2">
      <c r="A449" s="1" t="s">
        <v>685</v>
      </c>
      <c r="B449" t="s">
        <v>686</v>
      </c>
      <c r="C449">
        <v>0.89116279069767435</v>
      </c>
      <c r="D449">
        <v>0.82046511627906982</v>
      </c>
      <c r="E449">
        <v>0.91441860465116276</v>
      </c>
      <c r="F449">
        <v>0.94106090373280948</v>
      </c>
      <c r="G449">
        <v>0.96463654223968576</v>
      </c>
      <c r="H449">
        <v>0.95776031434184683</v>
      </c>
      <c r="J449">
        <f t="shared" si="24"/>
        <v>0.87534883720930223</v>
      </c>
      <c r="K449">
        <f t="shared" si="25"/>
        <v>0.95448592010478073</v>
      </c>
      <c r="L449" s="1">
        <f t="shared" si="26"/>
        <v>1.0904063380580653</v>
      </c>
      <c r="M449" s="1">
        <f t="shared" si="27"/>
        <v>5.304244432385892E-2</v>
      </c>
    </row>
    <row r="450" spans="1:13" x14ac:dyDescent="0.2">
      <c r="A450" s="1" t="s">
        <v>2506</v>
      </c>
      <c r="B450" t="s">
        <v>2507</v>
      </c>
      <c r="C450">
        <v>1.0400763358778626</v>
      </c>
      <c r="D450">
        <v>0.6927480916030534</v>
      </c>
      <c r="E450">
        <v>1.1507633587786259</v>
      </c>
      <c r="F450">
        <v>0.95971802618328295</v>
      </c>
      <c r="G450">
        <v>0.99194360523665659</v>
      </c>
      <c r="H450">
        <v>1.190332326283988</v>
      </c>
      <c r="J450">
        <f t="shared" ref="J450:J513" si="28">AVERAGE(C450:E450)</f>
        <v>0.96119592875318061</v>
      </c>
      <c r="K450">
        <f t="shared" ref="K450:K513" si="29">AVERAGE(F450:H450)</f>
        <v>1.0473313192346425</v>
      </c>
      <c r="L450" s="1">
        <f t="shared" ref="L450:L513" si="30">K450/J450</f>
        <v>1.0896127292103628</v>
      </c>
      <c r="M450" s="1">
        <f t="shared" ref="M450:M513" si="31">_xlfn.T.TEST(C450:E450,F450:H450,2,2)</f>
        <v>0.60953290643963931</v>
      </c>
    </row>
    <row r="451" spans="1:13" x14ac:dyDescent="0.2">
      <c r="A451" s="1" t="s">
        <v>1579</v>
      </c>
      <c r="B451" t="s">
        <v>1580</v>
      </c>
      <c r="C451">
        <v>0.88614298323036189</v>
      </c>
      <c r="D451">
        <v>0.85878199470432481</v>
      </c>
      <c r="E451">
        <v>0.96381288614298333</v>
      </c>
      <c r="F451">
        <v>0.9328426862925483</v>
      </c>
      <c r="G451">
        <v>0.92916283348666051</v>
      </c>
      <c r="H451">
        <v>1.0892364305427784</v>
      </c>
      <c r="J451">
        <f t="shared" si="28"/>
        <v>0.90291262135922334</v>
      </c>
      <c r="K451">
        <f t="shared" si="29"/>
        <v>0.98374731677399574</v>
      </c>
      <c r="L451" s="1">
        <f t="shared" si="30"/>
        <v>1.0895265981475437</v>
      </c>
      <c r="M451" s="1">
        <f t="shared" si="31"/>
        <v>0.25851069235441282</v>
      </c>
    </row>
    <row r="452" spans="1:13" x14ac:dyDescent="0.2">
      <c r="A452" s="1" t="s">
        <v>695</v>
      </c>
      <c r="B452" t="s">
        <v>696</v>
      </c>
      <c r="C452">
        <v>0.95948616600790504</v>
      </c>
      <c r="D452">
        <v>0.95948616600790504</v>
      </c>
      <c r="E452">
        <v>0.97924901185770741</v>
      </c>
      <c r="F452">
        <v>1.0982948846539617</v>
      </c>
      <c r="G452">
        <v>0.99197592778335009</v>
      </c>
      <c r="H452">
        <v>1.0672016048144433</v>
      </c>
      <c r="J452">
        <f t="shared" si="28"/>
        <v>0.9660737812911725</v>
      </c>
      <c r="K452">
        <f t="shared" si="29"/>
        <v>1.0524908057505851</v>
      </c>
      <c r="L452" s="1">
        <f t="shared" si="30"/>
        <v>1.0894517852910932</v>
      </c>
      <c r="M452" s="1">
        <f t="shared" si="31"/>
        <v>5.5208247715668131E-2</v>
      </c>
    </row>
    <row r="453" spans="1:13" x14ac:dyDescent="0.2">
      <c r="A453" s="1" t="s">
        <v>1234</v>
      </c>
      <c r="B453" t="s">
        <v>1235</v>
      </c>
      <c r="C453">
        <v>1.0405539070227499</v>
      </c>
      <c r="D453">
        <v>0.99505440158259151</v>
      </c>
      <c r="E453">
        <v>0.88229475766567766</v>
      </c>
      <c r="F453">
        <v>1.0446985446985446</v>
      </c>
      <c r="G453">
        <v>1.0374220374220373</v>
      </c>
      <c r="H453">
        <v>1.0966735966735965</v>
      </c>
      <c r="J453">
        <f t="shared" si="28"/>
        <v>0.97263435542367294</v>
      </c>
      <c r="K453">
        <f t="shared" si="29"/>
        <v>1.0595980595980594</v>
      </c>
      <c r="L453" s="1">
        <f t="shared" si="30"/>
        <v>1.0894104795799708</v>
      </c>
      <c r="M453" s="1">
        <f t="shared" si="31"/>
        <v>0.16083728698047631</v>
      </c>
    </row>
    <row r="454" spans="1:13" x14ac:dyDescent="0.2">
      <c r="A454" s="1" t="s">
        <v>1846</v>
      </c>
      <c r="B454" t="s">
        <v>1847</v>
      </c>
      <c r="C454">
        <v>0.92120622568093391</v>
      </c>
      <c r="D454">
        <v>0.86284046692607008</v>
      </c>
      <c r="E454">
        <v>1.1264591439688716</v>
      </c>
      <c r="F454">
        <v>1.0730223123732252</v>
      </c>
      <c r="G454">
        <v>1.050709939148073</v>
      </c>
      <c r="H454">
        <v>1.0456389452332657</v>
      </c>
      <c r="J454">
        <f t="shared" si="28"/>
        <v>0.9701686121919586</v>
      </c>
      <c r="K454">
        <f t="shared" si="29"/>
        <v>1.0564570655848546</v>
      </c>
      <c r="L454" s="1">
        <f t="shared" si="30"/>
        <v>1.0889417079758326</v>
      </c>
      <c r="M454" s="1">
        <f t="shared" si="31"/>
        <v>0.34350245500182813</v>
      </c>
    </row>
    <row r="455" spans="1:13" x14ac:dyDescent="0.2">
      <c r="A455" s="1" t="s">
        <v>2474</v>
      </c>
      <c r="B455" t="s">
        <v>2475</v>
      </c>
      <c r="C455">
        <v>0.82724844167408729</v>
      </c>
      <c r="D455">
        <v>0.68299198575244879</v>
      </c>
      <c r="E455">
        <v>1.0302760463045415</v>
      </c>
      <c r="F455">
        <v>0.88729508196721307</v>
      </c>
      <c r="G455">
        <v>1.0799180327868854</v>
      </c>
      <c r="H455">
        <v>0.79918032786885251</v>
      </c>
      <c r="J455">
        <f t="shared" si="28"/>
        <v>0.84683882457702586</v>
      </c>
      <c r="K455">
        <f t="shared" si="29"/>
        <v>0.92213114754098358</v>
      </c>
      <c r="L455" s="1">
        <f t="shared" si="30"/>
        <v>1.0889098619227386</v>
      </c>
      <c r="M455" s="1">
        <f t="shared" si="31"/>
        <v>0.59475524667537805</v>
      </c>
    </row>
    <row r="456" spans="1:13" x14ac:dyDescent="0.2">
      <c r="A456" s="1" t="s">
        <v>1682</v>
      </c>
      <c r="B456" t="s">
        <v>24</v>
      </c>
      <c r="C456">
        <v>0.95889101338432126</v>
      </c>
      <c r="D456">
        <v>0.84512428298279174</v>
      </c>
      <c r="E456">
        <v>1.0439770554493308</v>
      </c>
      <c r="F456">
        <v>1.0578999018645729</v>
      </c>
      <c r="G456">
        <v>0.95878312070657501</v>
      </c>
      <c r="H456">
        <v>1.084396467124632</v>
      </c>
      <c r="J456">
        <f t="shared" si="28"/>
        <v>0.94933078393881465</v>
      </c>
      <c r="K456">
        <f t="shared" si="29"/>
        <v>1.0336931632319268</v>
      </c>
      <c r="L456" s="1">
        <f t="shared" si="30"/>
        <v>1.0888651044718987</v>
      </c>
      <c r="M456" s="1">
        <f t="shared" si="31"/>
        <v>0.28937740613017127</v>
      </c>
    </row>
    <row r="457" spans="1:13" x14ac:dyDescent="0.2">
      <c r="A457" s="1" t="s">
        <v>1205</v>
      </c>
      <c r="B457" t="s">
        <v>1206</v>
      </c>
      <c r="C457">
        <v>0.99899497487437194</v>
      </c>
      <c r="D457">
        <v>0.9457286432160803</v>
      </c>
      <c r="E457">
        <v>1.0130653266331657</v>
      </c>
      <c r="F457">
        <v>1.0661686232657417</v>
      </c>
      <c r="G457">
        <v>0.99786552828175024</v>
      </c>
      <c r="H457">
        <v>1.1558164354322304</v>
      </c>
      <c r="J457">
        <f t="shared" si="28"/>
        <v>0.9859296482412061</v>
      </c>
      <c r="K457">
        <f t="shared" si="29"/>
        <v>1.0732835289932408</v>
      </c>
      <c r="L457" s="1">
        <f t="shared" si="30"/>
        <v>1.0886005212520637</v>
      </c>
      <c r="M457" s="1">
        <f t="shared" si="31"/>
        <v>0.15632166069181627</v>
      </c>
    </row>
    <row r="458" spans="1:13" x14ac:dyDescent="0.2">
      <c r="A458" s="1" t="s">
        <v>2086</v>
      </c>
      <c r="B458" t="s">
        <v>2087</v>
      </c>
      <c r="C458">
        <v>1.0557308096740274</v>
      </c>
      <c r="D458">
        <v>0.98002103049421674</v>
      </c>
      <c r="E458">
        <v>1.2103049421661409</v>
      </c>
      <c r="F458">
        <v>1.0732758620689655</v>
      </c>
      <c r="G458">
        <v>1.1206896551724139</v>
      </c>
      <c r="H458">
        <v>1.3394396551724137</v>
      </c>
      <c r="J458">
        <f t="shared" si="28"/>
        <v>1.0820189274447951</v>
      </c>
      <c r="K458">
        <f t="shared" si="29"/>
        <v>1.177801724137931</v>
      </c>
      <c r="L458" s="1">
        <f t="shared" si="30"/>
        <v>1.0885222931537146</v>
      </c>
      <c r="M458" s="1">
        <f t="shared" si="31"/>
        <v>0.41871747309544266</v>
      </c>
    </row>
    <row r="459" spans="1:13" x14ac:dyDescent="0.2">
      <c r="A459" s="1" t="s">
        <v>683</v>
      </c>
      <c r="B459" t="s">
        <v>684</v>
      </c>
      <c r="C459">
        <v>0.94084507042253529</v>
      </c>
      <c r="D459">
        <v>0.8976525821596244</v>
      </c>
      <c r="E459">
        <v>0.89107981220657284</v>
      </c>
      <c r="F459">
        <v>0.94062499999999993</v>
      </c>
      <c r="G459">
        <v>1.0208333333333333</v>
      </c>
      <c r="H459">
        <v>1.0093750000000001</v>
      </c>
      <c r="J459">
        <f t="shared" si="28"/>
        <v>0.90985915492957758</v>
      </c>
      <c r="K459">
        <f t="shared" si="29"/>
        <v>0.9902777777777777</v>
      </c>
      <c r="L459" s="1">
        <f t="shared" si="30"/>
        <v>1.0883857929136564</v>
      </c>
      <c r="M459" s="1">
        <f t="shared" si="31"/>
        <v>5.2713984605573166E-2</v>
      </c>
    </row>
    <row r="460" spans="1:13" x14ac:dyDescent="0.2">
      <c r="A460" s="1" t="s">
        <v>1790</v>
      </c>
      <c r="B460" t="s">
        <v>24</v>
      </c>
      <c r="C460">
        <v>1.0486322188449848</v>
      </c>
      <c r="D460">
        <v>0.96859169199594719</v>
      </c>
      <c r="E460">
        <v>1.0405268490374873</v>
      </c>
      <c r="F460">
        <v>1.1232432432432433</v>
      </c>
      <c r="G460">
        <v>0.97189189189189196</v>
      </c>
      <c r="H460">
        <v>1.2324324324324325</v>
      </c>
      <c r="J460">
        <f t="shared" si="28"/>
        <v>1.0192502532928065</v>
      </c>
      <c r="K460">
        <f t="shared" si="29"/>
        <v>1.1091891891891892</v>
      </c>
      <c r="L460" s="1">
        <f t="shared" si="30"/>
        <v>1.0882402880017195</v>
      </c>
      <c r="M460" s="1">
        <f t="shared" si="31"/>
        <v>0.32225815197206192</v>
      </c>
    </row>
    <row r="461" spans="1:13" x14ac:dyDescent="0.2">
      <c r="A461" s="1" t="s">
        <v>2368</v>
      </c>
      <c r="B461" t="s">
        <v>2369</v>
      </c>
      <c r="C461">
        <v>0.98176583493282144</v>
      </c>
      <c r="D461">
        <v>1.0882917466410749</v>
      </c>
      <c r="E461">
        <v>0.7639155470249519</v>
      </c>
      <c r="F461">
        <v>1.0854616895874263</v>
      </c>
      <c r="G461">
        <v>1.1257367387033399</v>
      </c>
      <c r="H461">
        <v>0.87229862475442044</v>
      </c>
      <c r="J461">
        <f t="shared" si="28"/>
        <v>0.94465770953294947</v>
      </c>
      <c r="K461">
        <f t="shared" si="29"/>
        <v>1.0278323510150622</v>
      </c>
      <c r="L461" s="1">
        <f t="shared" si="30"/>
        <v>1.0880473854632864</v>
      </c>
      <c r="M461" s="1">
        <f t="shared" si="31"/>
        <v>0.5380994867594604</v>
      </c>
    </row>
    <row r="462" spans="1:13" x14ac:dyDescent="0.2">
      <c r="A462" s="1" t="s">
        <v>1356</v>
      </c>
      <c r="B462" t="s">
        <v>1357</v>
      </c>
      <c r="C462">
        <v>0.94573643410852704</v>
      </c>
      <c r="D462">
        <v>0.87887596899224807</v>
      </c>
      <c r="E462">
        <v>1.0029069767441861</v>
      </c>
      <c r="F462">
        <v>1.038026721479959</v>
      </c>
      <c r="G462">
        <v>1.0842754367934224</v>
      </c>
      <c r="H462">
        <v>0.95272353545734845</v>
      </c>
      <c r="J462">
        <f t="shared" si="28"/>
        <v>0.9425064599483205</v>
      </c>
      <c r="K462">
        <f t="shared" si="29"/>
        <v>1.02500856457691</v>
      </c>
      <c r="L462" s="1">
        <f t="shared" si="30"/>
        <v>1.0875347895579552</v>
      </c>
      <c r="M462" s="1">
        <f t="shared" si="31"/>
        <v>0.19199631560013328</v>
      </c>
    </row>
    <row r="463" spans="1:13" x14ac:dyDescent="0.2">
      <c r="A463" s="1" t="s">
        <v>1838</v>
      </c>
      <c r="B463" t="s">
        <v>1839</v>
      </c>
      <c r="C463">
        <v>0.96820512820512827</v>
      </c>
      <c r="D463">
        <v>1.2061538461538461</v>
      </c>
      <c r="E463">
        <v>0.97538461538461529</v>
      </c>
      <c r="F463">
        <v>1.0779661016949154</v>
      </c>
      <c r="G463">
        <v>1.1638418079096045</v>
      </c>
      <c r="H463">
        <v>1.1830508474576271</v>
      </c>
      <c r="J463">
        <f t="shared" si="28"/>
        <v>1.04991452991453</v>
      </c>
      <c r="K463">
        <f t="shared" si="29"/>
        <v>1.1416195856873823</v>
      </c>
      <c r="L463" s="1">
        <f t="shared" si="30"/>
        <v>1.0873452582662302</v>
      </c>
      <c r="M463" s="1">
        <f t="shared" si="31"/>
        <v>0.33914641325886546</v>
      </c>
    </row>
    <row r="464" spans="1:13" x14ac:dyDescent="0.2">
      <c r="A464" s="1" t="s">
        <v>2065</v>
      </c>
      <c r="B464" t="s">
        <v>2066</v>
      </c>
      <c r="C464">
        <v>0.98195631528964866</v>
      </c>
      <c r="D464">
        <v>0.85849952516619188</v>
      </c>
      <c r="E464">
        <v>0.81956315289648618</v>
      </c>
      <c r="F464">
        <v>1.099894847528917</v>
      </c>
      <c r="G464">
        <v>0.88222923238696116</v>
      </c>
      <c r="H464">
        <v>0.90851735015772883</v>
      </c>
      <c r="J464">
        <f t="shared" si="28"/>
        <v>0.88667299778410891</v>
      </c>
      <c r="K464">
        <f t="shared" si="29"/>
        <v>0.96354714335786895</v>
      </c>
      <c r="L464" s="1">
        <f t="shared" si="30"/>
        <v>1.0866995451151402</v>
      </c>
      <c r="M464" s="1">
        <f t="shared" si="31"/>
        <v>0.41324788572723975</v>
      </c>
    </row>
    <row r="465" spans="1:13" x14ac:dyDescent="0.2">
      <c r="A465" s="1" t="s">
        <v>1479</v>
      </c>
      <c r="B465" t="s">
        <v>24</v>
      </c>
      <c r="C465">
        <v>0.96793587174348694</v>
      </c>
      <c r="D465">
        <v>0.9879759519038076</v>
      </c>
      <c r="E465">
        <v>1.0641282565130261</v>
      </c>
      <c r="F465">
        <v>1.0765306122448979</v>
      </c>
      <c r="G465">
        <v>1.010204081632653</v>
      </c>
      <c r="H465">
        <v>1.1938775510204083</v>
      </c>
      <c r="J465">
        <f t="shared" si="28"/>
        <v>1.006680026720107</v>
      </c>
      <c r="K465">
        <f t="shared" si="29"/>
        <v>1.0935374149659864</v>
      </c>
      <c r="L465" s="1">
        <f t="shared" si="30"/>
        <v>1.0862810286689326</v>
      </c>
      <c r="M465" s="1">
        <f t="shared" si="31"/>
        <v>0.22866885969318854</v>
      </c>
    </row>
    <row r="466" spans="1:13" x14ac:dyDescent="0.2">
      <c r="A466" s="1" t="s">
        <v>2878</v>
      </c>
      <c r="B466" t="s">
        <v>2879</v>
      </c>
      <c r="C466">
        <v>0.68597914252607195</v>
      </c>
      <c r="D466">
        <v>0.7265353418308228</v>
      </c>
      <c r="E466">
        <v>1.7323290845886443</v>
      </c>
      <c r="F466">
        <v>1.1329842931937173</v>
      </c>
      <c r="G466">
        <v>1.174869109947644</v>
      </c>
      <c r="H466">
        <v>1.1057591623036649</v>
      </c>
      <c r="J466">
        <f t="shared" si="28"/>
        <v>1.0482811896485131</v>
      </c>
      <c r="K466">
        <f t="shared" si="29"/>
        <v>1.1378708551483421</v>
      </c>
      <c r="L466" s="1">
        <f t="shared" si="30"/>
        <v>1.0854633912966312</v>
      </c>
      <c r="M466" s="1">
        <f t="shared" si="31"/>
        <v>0.80673764428883288</v>
      </c>
    </row>
    <row r="467" spans="1:13" x14ac:dyDescent="0.2">
      <c r="A467" s="1" t="s">
        <v>2321</v>
      </c>
      <c r="B467" t="s">
        <v>2322</v>
      </c>
      <c r="C467">
        <v>0.92893923789907318</v>
      </c>
      <c r="D467">
        <v>0.92584963954685906</v>
      </c>
      <c r="E467">
        <v>1.2111225540679711</v>
      </c>
      <c r="F467">
        <v>1.0245726495726497</v>
      </c>
      <c r="G467">
        <v>1.0341880341880343</v>
      </c>
      <c r="H467">
        <v>1.2681623931623933</v>
      </c>
      <c r="J467">
        <f t="shared" si="28"/>
        <v>1.0219704771713012</v>
      </c>
      <c r="K467">
        <f t="shared" si="29"/>
        <v>1.1089743589743593</v>
      </c>
      <c r="L467" s="1">
        <f t="shared" si="30"/>
        <v>1.0851334590837447</v>
      </c>
      <c r="M467" s="1">
        <f t="shared" si="31"/>
        <v>0.52045077342547941</v>
      </c>
    </row>
    <row r="468" spans="1:13" x14ac:dyDescent="0.2">
      <c r="A468" s="1" t="s">
        <v>2528</v>
      </c>
      <c r="B468" t="s">
        <v>2529</v>
      </c>
      <c r="C468">
        <v>0.89438390611902774</v>
      </c>
      <c r="D468">
        <v>0.5481978206202851</v>
      </c>
      <c r="E468">
        <v>0.93210393964794636</v>
      </c>
      <c r="F468">
        <v>0.83010563380281688</v>
      </c>
      <c r="G468">
        <v>0.91989436619718312</v>
      </c>
      <c r="H468">
        <v>0.82658450704225361</v>
      </c>
      <c r="J468">
        <f t="shared" si="28"/>
        <v>0.79156188879575307</v>
      </c>
      <c r="K468">
        <f t="shared" si="29"/>
        <v>0.85886150234741787</v>
      </c>
      <c r="L468" s="1">
        <f t="shared" si="30"/>
        <v>1.0850212908229468</v>
      </c>
      <c r="M468" s="1">
        <f t="shared" si="31"/>
        <v>0.62136188440646745</v>
      </c>
    </row>
    <row r="469" spans="1:13" x14ac:dyDescent="0.2">
      <c r="A469" s="1" t="s">
        <v>2339</v>
      </c>
      <c r="B469" t="s">
        <v>2340</v>
      </c>
      <c r="C469">
        <v>0.9033101045296168</v>
      </c>
      <c r="D469">
        <v>0.6402439024390244</v>
      </c>
      <c r="E469">
        <v>0.86324041811846686</v>
      </c>
      <c r="F469">
        <v>0.9759136212624584</v>
      </c>
      <c r="G469">
        <v>0.81312292358803984</v>
      </c>
      <c r="H469">
        <v>0.82059800664451821</v>
      </c>
      <c r="J469">
        <f t="shared" si="28"/>
        <v>0.80226480836236924</v>
      </c>
      <c r="K469">
        <f t="shared" si="29"/>
        <v>0.86987818383167215</v>
      </c>
      <c r="L469" s="1">
        <f t="shared" si="30"/>
        <v>1.0842781270779149</v>
      </c>
      <c r="M469" s="1">
        <f t="shared" si="31"/>
        <v>0.52629680635962706</v>
      </c>
    </row>
    <row r="470" spans="1:13" x14ac:dyDescent="0.2">
      <c r="A470" s="1" t="s">
        <v>2108</v>
      </c>
      <c r="B470" t="s">
        <v>2109</v>
      </c>
      <c r="C470">
        <v>0.91258405379442853</v>
      </c>
      <c r="D470">
        <v>0.86359269932756977</v>
      </c>
      <c r="E470">
        <v>0.95389048991354475</v>
      </c>
      <c r="F470">
        <v>0.99182004089979559</v>
      </c>
      <c r="G470">
        <v>1.1278118609406953</v>
      </c>
      <c r="H470">
        <v>0.8404907975460123</v>
      </c>
      <c r="J470">
        <f t="shared" si="28"/>
        <v>0.91002241434518094</v>
      </c>
      <c r="K470">
        <f t="shared" si="29"/>
        <v>0.98670756646216773</v>
      </c>
      <c r="L470" s="1">
        <f t="shared" si="30"/>
        <v>1.0842673223298205</v>
      </c>
      <c r="M470" s="1">
        <f t="shared" si="31"/>
        <v>0.4278078711361149</v>
      </c>
    </row>
    <row r="471" spans="1:13" x14ac:dyDescent="0.2">
      <c r="A471" s="1" t="s">
        <v>1766</v>
      </c>
      <c r="B471" t="s">
        <v>1767</v>
      </c>
      <c r="C471">
        <v>0.99680170575692961</v>
      </c>
      <c r="D471">
        <v>1.1631130063965884</v>
      </c>
      <c r="E471">
        <v>0.91044776119402993</v>
      </c>
      <c r="F471">
        <v>1.1285714285714286</v>
      </c>
      <c r="G471">
        <v>1.1173469387755102</v>
      </c>
      <c r="H471">
        <v>1.0826530612244898</v>
      </c>
      <c r="J471">
        <f t="shared" si="28"/>
        <v>1.023454157782516</v>
      </c>
      <c r="K471">
        <f t="shared" si="29"/>
        <v>1.1095238095238094</v>
      </c>
      <c r="L471" s="1">
        <f t="shared" si="30"/>
        <v>1.084097222222222</v>
      </c>
      <c r="M471" s="1">
        <f t="shared" si="31"/>
        <v>0.31748170105694018</v>
      </c>
    </row>
    <row r="472" spans="1:13" x14ac:dyDescent="0.2">
      <c r="A472" s="1" t="s">
        <v>2867</v>
      </c>
      <c r="B472" t="s">
        <v>2868</v>
      </c>
      <c r="C472">
        <v>0.84240362811791381</v>
      </c>
      <c r="D472">
        <v>0.89115646258503389</v>
      </c>
      <c r="E472">
        <v>2.0090702947845802</v>
      </c>
      <c r="F472">
        <v>1.3051742344244983</v>
      </c>
      <c r="G472">
        <v>1.2756071805702216</v>
      </c>
      <c r="H472">
        <v>1.4762407602956706</v>
      </c>
      <c r="J472">
        <f t="shared" si="28"/>
        <v>1.2475434618291759</v>
      </c>
      <c r="K472">
        <f t="shared" si="29"/>
        <v>1.3523407250967967</v>
      </c>
      <c r="L472" s="1">
        <f t="shared" si="30"/>
        <v>1.0840028956698349</v>
      </c>
      <c r="M472" s="1">
        <f t="shared" si="31"/>
        <v>0.7995069153457246</v>
      </c>
    </row>
    <row r="473" spans="1:13" x14ac:dyDescent="0.2">
      <c r="A473" s="1" t="s">
        <v>2745</v>
      </c>
      <c r="B473" t="s">
        <v>2746</v>
      </c>
      <c r="C473">
        <v>0.9107142857142857</v>
      </c>
      <c r="D473">
        <v>0.75945378151260501</v>
      </c>
      <c r="E473">
        <v>1.5010504201680672</v>
      </c>
      <c r="F473">
        <v>1.1085271317829457</v>
      </c>
      <c r="G473">
        <v>0.98228128460686603</v>
      </c>
      <c r="H473">
        <v>1.3466223698781838</v>
      </c>
      <c r="J473">
        <f t="shared" si="28"/>
        <v>1.0570728291316527</v>
      </c>
      <c r="K473">
        <f t="shared" si="29"/>
        <v>1.1458102620893318</v>
      </c>
      <c r="L473" s="1">
        <f t="shared" si="30"/>
        <v>1.0839463757956713</v>
      </c>
      <c r="M473" s="1">
        <f t="shared" si="31"/>
        <v>0.74073908086190388</v>
      </c>
    </row>
    <row r="474" spans="1:13" x14ac:dyDescent="0.2">
      <c r="A474" s="1" t="s">
        <v>1825</v>
      </c>
      <c r="B474" t="s">
        <v>1826</v>
      </c>
      <c r="C474">
        <v>1.0349175557710961</v>
      </c>
      <c r="D474">
        <v>1.0834141610087296</v>
      </c>
      <c r="E474">
        <v>0.88069835111542194</v>
      </c>
      <c r="F474">
        <v>1</v>
      </c>
      <c r="G474">
        <v>1.1579520697167756</v>
      </c>
      <c r="H474">
        <v>1.0925925925925926</v>
      </c>
      <c r="J474">
        <f t="shared" si="28"/>
        <v>0.9996766892984158</v>
      </c>
      <c r="K474">
        <f t="shared" si="29"/>
        <v>1.083514887436456</v>
      </c>
      <c r="L474" s="1">
        <f t="shared" si="30"/>
        <v>1.0838653126911248</v>
      </c>
      <c r="M474" s="1">
        <f t="shared" si="31"/>
        <v>0.33402305265155047</v>
      </c>
    </row>
    <row r="475" spans="1:13" x14ac:dyDescent="0.2">
      <c r="A475" s="1" t="s">
        <v>1799</v>
      </c>
      <c r="B475" t="s">
        <v>24</v>
      </c>
      <c r="C475">
        <v>0.99162790697674408</v>
      </c>
      <c r="D475">
        <v>0.8055813953488371</v>
      </c>
      <c r="E475">
        <v>0.96651162790697676</v>
      </c>
      <c r="F475">
        <v>0.97009345794392521</v>
      </c>
      <c r="G475">
        <v>0.95327102803738317</v>
      </c>
      <c r="H475">
        <v>1.0719626168224299</v>
      </c>
      <c r="J475">
        <f t="shared" si="28"/>
        <v>0.92124031007751928</v>
      </c>
      <c r="K475">
        <f t="shared" si="29"/>
        <v>0.99844236760124616</v>
      </c>
      <c r="L475" s="1">
        <f t="shared" si="30"/>
        <v>1.08380230074521</v>
      </c>
      <c r="M475" s="1">
        <f t="shared" si="31"/>
        <v>0.3263236214129695</v>
      </c>
    </row>
    <row r="476" spans="1:13" x14ac:dyDescent="0.2">
      <c r="A476" s="1" t="s">
        <v>2710</v>
      </c>
      <c r="B476" t="s">
        <v>2711</v>
      </c>
      <c r="C476">
        <v>1.0620078740157481</v>
      </c>
      <c r="D476">
        <v>0.6525590551181103</v>
      </c>
      <c r="E476">
        <v>0.93307086614173229</v>
      </c>
      <c r="F476">
        <v>0.87937384898710869</v>
      </c>
      <c r="G476">
        <v>0.74585635359116031</v>
      </c>
      <c r="H476">
        <v>1.2440147329650093</v>
      </c>
      <c r="J476">
        <f t="shared" si="28"/>
        <v>0.88254593175853024</v>
      </c>
      <c r="K476">
        <f t="shared" si="29"/>
        <v>0.95641497851442614</v>
      </c>
      <c r="L476" s="1">
        <f t="shared" si="30"/>
        <v>1.0836999459152308</v>
      </c>
      <c r="M476" s="1">
        <f t="shared" si="31"/>
        <v>0.71968845062304498</v>
      </c>
    </row>
    <row r="477" spans="1:13" x14ac:dyDescent="0.2">
      <c r="A477" s="1" t="s">
        <v>579</v>
      </c>
      <c r="B477" t="s">
        <v>580</v>
      </c>
      <c r="C477">
        <v>0.90358126721763088</v>
      </c>
      <c r="D477">
        <v>0.84389348025711663</v>
      </c>
      <c r="E477">
        <v>0.91827364554637281</v>
      </c>
      <c r="F477">
        <v>0.95722433460076051</v>
      </c>
      <c r="G477">
        <v>0.94771863117870725</v>
      </c>
      <c r="H477">
        <v>0.98384030418250945</v>
      </c>
      <c r="J477">
        <f t="shared" si="28"/>
        <v>0.88858279767370674</v>
      </c>
      <c r="K477">
        <f t="shared" si="29"/>
        <v>0.96292775665399244</v>
      </c>
      <c r="L477" s="1">
        <f t="shared" si="30"/>
        <v>1.083666889765275</v>
      </c>
      <c r="M477" s="1">
        <f t="shared" si="31"/>
        <v>4.1873560430282321E-2</v>
      </c>
    </row>
    <row r="478" spans="1:13" x14ac:dyDescent="0.2">
      <c r="A478" s="1" t="s">
        <v>1642</v>
      </c>
      <c r="B478" t="s">
        <v>1643</v>
      </c>
      <c r="C478">
        <v>1.019916142557652</v>
      </c>
      <c r="D478">
        <v>1.0576519916142557</v>
      </c>
      <c r="E478">
        <v>0.94025157232704404</v>
      </c>
      <c r="F478">
        <v>1.0922431865828093</v>
      </c>
      <c r="G478">
        <v>0.99056603773584895</v>
      </c>
      <c r="H478">
        <v>1.1865828092243187</v>
      </c>
      <c r="J478">
        <f t="shared" si="28"/>
        <v>1.0059399021663171</v>
      </c>
      <c r="K478">
        <f t="shared" si="29"/>
        <v>1.0897973445143256</v>
      </c>
      <c r="L478" s="1">
        <f t="shared" si="30"/>
        <v>1.0833622785689476</v>
      </c>
      <c r="M478" s="1">
        <f t="shared" si="31"/>
        <v>0.27484352618062646</v>
      </c>
    </row>
    <row r="479" spans="1:13" x14ac:dyDescent="0.2">
      <c r="A479" s="1" t="s">
        <v>2657</v>
      </c>
      <c r="B479" t="s">
        <v>2658</v>
      </c>
      <c r="C479">
        <v>1.0332136445242368</v>
      </c>
      <c r="D479">
        <v>0.63824057450628358</v>
      </c>
      <c r="E479">
        <v>0.92818671454219026</v>
      </c>
      <c r="F479">
        <v>1.1731517509727627</v>
      </c>
      <c r="G479">
        <v>0.79280155642023353</v>
      </c>
      <c r="H479">
        <v>0.84922178988326846</v>
      </c>
      <c r="J479">
        <f t="shared" si="28"/>
        <v>0.86654697785757018</v>
      </c>
      <c r="K479">
        <f t="shared" si="29"/>
        <v>0.93839169909208831</v>
      </c>
      <c r="L479" s="1">
        <f t="shared" si="30"/>
        <v>1.0829092052367955</v>
      </c>
      <c r="M479" s="1">
        <f t="shared" si="31"/>
        <v>0.68974773318552351</v>
      </c>
    </row>
    <row r="480" spans="1:13" x14ac:dyDescent="0.2">
      <c r="A480" s="1" t="s">
        <v>2386</v>
      </c>
      <c r="B480" t="s">
        <v>2387</v>
      </c>
      <c r="C480">
        <v>0.92563600782778854</v>
      </c>
      <c r="D480">
        <v>0.72896281800391383</v>
      </c>
      <c r="E480">
        <v>1.0831702544031312</v>
      </c>
      <c r="F480">
        <v>0.94242424242424239</v>
      </c>
      <c r="G480">
        <v>0.93333333333333335</v>
      </c>
      <c r="H480">
        <v>1.0868686868686868</v>
      </c>
      <c r="J480">
        <f t="shared" si="28"/>
        <v>0.91258969341161122</v>
      </c>
      <c r="K480">
        <f t="shared" si="29"/>
        <v>0.98754208754208739</v>
      </c>
      <c r="L480" s="1">
        <f t="shared" si="30"/>
        <v>1.0821315369564117</v>
      </c>
      <c r="M480" s="1">
        <f t="shared" si="31"/>
        <v>0.54641853819343256</v>
      </c>
    </row>
    <row r="481" spans="1:13" x14ac:dyDescent="0.2">
      <c r="A481" s="1" t="s">
        <v>1900</v>
      </c>
      <c r="B481" t="s">
        <v>1901</v>
      </c>
      <c r="C481">
        <v>0.88712871287128703</v>
      </c>
      <c r="D481">
        <v>1.0633663366336634</v>
      </c>
      <c r="E481">
        <v>0.86435643564356435</v>
      </c>
      <c r="F481">
        <v>0.93865030674846628</v>
      </c>
      <c r="G481">
        <v>1.0357873210633948</v>
      </c>
      <c r="H481">
        <v>1.0715746421267893</v>
      </c>
      <c r="J481">
        <f t="shared" si="28"/>
        <v>0.93828382838283819</v>
      </c>
      <c r="K481">
        <f t="shared" si="29"/>
        <v>1.0153374233128833</v>
      </c>
      <c r="L481" s="1">
        <f t="shared" si="30"/>
        <v>1.0821218405339559</v>
      </c>
      <c r="M481" s="1">
        <f t="shared" si="31"/>
        <v>0.35871361208567593</v>
      </c>
    </row>
    <row r="482" spans="1:13" x14ac:dyDescent="0.2">
      <c r="A482" s="1" t="s">
        <v>2288</v>
      </c>
      <c r="B482" t="s">
        <v>2289</v>
      </c>
      <c r="C482">
        <v>0.90453686200378081</v>
      </c>
      <c r="D482">
        <v>0.74858223062381857</v>
      </c>
      <c r="E482">
        <v>1.0841209829867675</v>
      </c>
      <c r="F482">
        <v>0.9213709677419355</v>
      </c>
      <c r="G482">
        <v>1.0383064516129032</v>
      </c>
      <c r="H482">
        <v>1.001008064516129</v>
      </c>
      <c r="J482">
        <f t="shared" si="28"/>
        <v>0.91241335853812233</v>
      </c>
      <c r="K482">
        <f t="shared" si="29"/>
        <v>0.98689516129032262</v>
      </c>
      <c r="L482" s="1">
        <f t="shared" si="30"/>
        <v>1.0816316443147389</v>
      </c>
      <c r="M482" s="1">
        <f t="shared" si="31"/>
        <v>0.50921145701658044</v>
      </c>
    </row>
    <row r="483" spans="1:13" x14ac:dyDescent="0.2">
      <c r="A483" s="1" t="s">
        <v>2327</v>
      </c>
      <c r="B483" t="s">
        <v>2328</v>
      </c>
      <c r="C483">
        <v>0.80263157894736847</v>
      </c>
      <c r="D483">
        <v>0.80921052631578938</v>
      </c>
      <c r="E483">
        <v>1.1165413533834585</v>
      </c>
      <c r="F483">
        <v>0.97683397683397688</v>
      </c>
      <c r="G483">
        <v>1.0193050193050193</v>
      </c>
      <c r="H483">
        <v>0.95366795366795365</v>
      </c>
      <c r="J483">
        <f t="shared" si="28"/>
        <v>0.90946115288220553</v>
      </c>
      <c r="K483">
        <f t="shared" si="29"/>
        <v>0.98326898326898327</v>
      </c>
      <c r="L483" s="1">
        <f t="shared" si="30"/>
        <v>1.0811555613484651</v>
      </c>
      <c r="M483" s="1">
        <f t="shared" si="31"/>
        <v>0.52207489702241017</v>
      </c>
    </row>
    <row r="484" spans="1:13" x14ac:dyDescent="0.2">
      <c r="A484" s="1" t="s">
        <v>2325</v>
      </c>
      <c r="B484" t="s">
        <v>2326</v>
      </c>
      <c r="C484">
        <v>0.98076923076923084</v>
      </c>
      <c r="D484">
        <v>1.1710526315789473</v>
      </c>
      <c r="E484">
        <v>1.0475708502024292</v>
      </c>
      <c r="F484">
        <v>1.1960167714884695</v>
      </c>
      <c r="G484">
        <v>0.94549266247379449</v>
      </c>
      <c r="H484">
        <v>1.3155136268343814</v>
      </c>
      <c r="J484">
        <f t="shared" si="28"/>
        <v>1.0664642375168691</v>
      </c>
      <c r="K484">
        <f t="shared" si="29"/>
        <v>1.1523410202655484</v>
      </c>
      <c r="L484" s="1">
        <f t="shared" si="30"/>
        <v>1.0805247656017354</v>
      </c>
      <c r="M484" s="1">
        <f t="shared" si="31"/>
        <v>0.52174607055597921</v>
      </c>
    </row>
    <row r="485" spans="1:13" x14ac:dyDescent="0.2">
      <c r="A485" s="1" t="s">
        <v>1974</v>
      </c>
      <c r="B485" t="s">
        <v>1975</v>
      </c>
      <c r="C485">
        <v>0.94326923076923075</v>
      </c>
      <c r="D485">
        <v>0.95192307692307687</v>
      </c>
      <c r="E485">
        <v>0.79903846153846148</v>
      </c>
      <c r="F485">
        <v>0.96837944664031617</v>
      </c>
      <c r="G485">
        <v>1.0612648221343874</v>
      </c>
      <c r="H485">
        <v>0.87845849802371545</v>
      </c>
      <c r="J485">
        <f t="shared" si="28"/>
        <v>0.89807692307692299</v>
      </c>
      <c r="K485">
        <f t="shared" si="29"/>
        <v>0.96936758893280628</v>
      </c>
      <c r="L485" s="1">
        <f t="shared" si="30"/>
        <v>1.0793814694755017</v>
      </c>
      <c r="M485" s="1">
        <f t="shared" si="31"/>
        <v>0.38060033079865691</v>
      </c>
    </row>
    <row r="486" spans="1:13" x14ac:dyDescent="0.2">
      <c r="A486" s="1" t="s">
        <v>903</v>
      </c>
      <c r="B486" t="s">
        <v>904</v>
      </c>
      <c r="C486">
        <v>0.93853658536585371</v>
      </c>
      <c r="D486">
        <v>1.0058536585365854</v>
      </c>
      <c r="E486">
        <v>0.97365853658536583</v>
      </c>
      <c r="F486">
        <v>1.0172413793103448</v>
      </c>
      <c r="G486">
        <v>1.0243407707910752</v>
      </c>
      <c r="H486">
        <v>1.1075050709939149</v>
      </c>
      <c r="J486">
        <f t="shared" si="28"/>
        <v>0.97268292682926827</v>
      </c>
      <c r="K486">
        <f t="shared" si="29"/>
        <v>1.0496957403651117</v>
      </c>
      <c r="L486" s="1">
        <f t="shared" si="30"/>
        <v>1.0791756608568099</v>
      </c>
      <c r="M486" s="1">
        <f t="shared" si="31"/>
        <v>9.192377414410112E-2</v>
      </c>
    </row>
    <row r="487" spans="1:13" x14ac:dyDescent="0.2">
      <c r="A487" s="1" t="s">
        <v>1888</v>
      </c>
      <c r="B487" t="s">
        <v>1889</v>
      </c>
      <c r="C487">
        <v>0.98016997167138797</v>
      </c>
      <c r="D487">
        <v>0.9943342776203965</v>
      </c>
      <c r="E487">
        <v>0.84891406987724272</v>
      </c>
      <c r="F487">
        <v>1.0695134061569016</v>
      </c>
      <c r="G487">
        <v>1.0705064548162859</v>
      </c>
      <c r="H487">
        <v>0.9066534260178748</v>
      </c>
      <c r="J487">
        <f t="shared" si="28"/>
        <v>0.94113943972300917</v>
      </c>
      <c r="K487">
        <f t="shared" si="29"/>
        <v>1.015557762330354</v>
      </c>
      <c r="L487" s="1">
        <f t="shared" si="30"/>
        <v>1.0790725789041922</v>
      </c>
      <c r="M487" s="1">
        <f t="shared" si="31"/>
        <v>0.35656426121610363</v>
      </c>
    </row>
    <row r="488" spans="1:13" x14ac:dyDescent="0.2">
      <c r="A488" s="1" t="s">
        <v>2576</v>
      </c>
      <c r="B488" t="s">
        <v>2577</v>
      </c>
      <c r="C488">
        <v>0.86540378863409773</v>
      </c>
      <c r="D488">
        <v>0.81355932203389825</v>
      </c>
      <c r="E488">
        <v>1.2791625124626123</v>
      </c>
      <c r="F488">
        <v>1.0356788899900891</v>
      </c>
      <c r="G488">
        <v>0.99405351833498501</v>
      </c>
      <c r="H488">
        <v>1.1615460852329038</v>
      </c>
      <c r="J488">
        <f t="shared" si="28"/>
        <v>0.98604187437686941</v>
      </c>
      <c r="K488">
        <f t="shared" si="29"/>
        <v>1.0637594978526594</v>
      </c>
      <c r="L488" s="1">
        <f t="shared" si="30"/>
        <v>1.078817771836418</v>
      </c>
      <c r="M488" s="1">
        <f t="shared" si="31"/>
        <v>0.64385396166149678</v>
      </c>
    </row>
    <row r="489" spans="1:13" x14ac:dyDescent="0.2">
      <c r="A489" s="1" t="s">
        <v>2278</v>
      </c>
      <c r="B489" t="s">
        <v>2279</v>
      </c>
      <c r="C489">
        <v>1.0387359836901122</v>
      </c>
      <c r="D489">
        <v>1.0907237512742101</v>
      </c>
      <c r="E489">
        <v>0.83486238532110102</v>
      </c>
      <c r="F489">
        <v>0.96443514644351469</v>
      </c>
      <c r="G489">
        <v>1.2060669456066946</v>
      </c>
      <c r="H489">
        <v>1.0271966527196654</v>
      </c>
      <c r="J489">
        <f t="shared" si="28"/>
        <v>0.98810737342847432</v>
      </c>
      <c r="K489">
        <f t="shared" si="29"/>
        <v>1.0658995815899581</v>
      </c>
      <c r="L489" s="1">
        <f t="shared" si="30"/>
        <v>1.0787284967741564</v>
      </c>
      <c r="M489" s="1">
        <f t="shared" si="31"/>
        <v>0.50549343587168138</v>
      </c>
    </row>
    <row r="490" spans="1:13" x14ac:dyDescent="0.2">
      <c r="A490" s="1" t="s">
        <v>1177</v>
      </c>
      <c r="B490" t="s">
        <v>1178</v>
      </c>
      <c r="C490">
        <v>1.0287413280475717</v>
      </c>
      <c r="D490">
        <v>1.0118929633300295</v>
      </c>
      <c r="E490">
        <v>0.91080277502477702</v>
      </c>
      <c r="F490">
        <v>1.0417972831765936</v>
      </c>
      <c r="G490">
        <v>1.0355276907001043</v>
      </c>
      <c r="H490">
        <v>1.1055381400208986</v>
      </c>
      <c r="J490">
        <f t="shared" si="28"/>
        <v>0.98381235546745938</v>
      </c>
      <c r="K490">
        <f t="shared" si="29"/>
        <v>1.0609543712991989</v>
      </c>
      <c r="L490" s="1">
        <f t="shared" si="30"/>
        <v>1.0784113102493873</v>
      </c>
      <c r="M490" s="1">
        <f t="shared" si="31"/>
        <v>0.1478829903259096</v>
      </c>
    </row>
    <row r="491" spans="1:13" x14ac:dyDescent="0.2">
      <c r="A491" s="1" t="s">
        <v>2084</v>
      </c>
      <c r="B491" t="s">
        <v>2085</v>
      </c>
      <c r="C491">
        <v>1.0720164609053497</v>
      </c>
      <c r="D491">
        <v>1.2397119341563785</v>
      </c>
      <c r="E491">
        <v>0.97222222222222221</v>
      </c>
      <c r="F491">
        <v>1.1460928652321631</v>
      </c>
      <c r="G491">
        <v>1.1087202718006797</v>
      </c>
      <c r="H491">
        <v>1.2853907134767837</v>
      </c>
      <c r="J491">
        <f t="shared" si="28"/>
        <v>1.0946502057613168</v>
      </c>
      <c r="K491">
        <f t="shared" si="29"/>
        <v>1.1800679501698754</v>
      </c>
      <c r="L491" s="1">
        <f t="shared" si="30"/>
        <v>1.0780319995912773</v>
      </c>
      <c r="M491" s="1">
        <f t="shared" si="31"/>
        <v>0.41835711212556365</v>
      </c>
    </row>
    <row r="492" spans="1:13" x14ac:dyDescent="0.2">
      <c r="A492" s="1" t="s">
        <v>1494</v>
      </c>
      <c r="B492" t="s">
        <v>1495</v>
      </c>
      <c r="C492">
        <v>1.020730503455084</v>
      </c>
      <c r="D492">
        <v>1.0296150049358341</v>
      </c>
      <c r="E492">
        <v>0.88351431391905233</v>
      </c>
      <c r="F492">
        <v>1.1045548654244308</v>
      </c>
      <c r="G492">
        <v>1.036231884057971</v>
      </c>
      <c r="H492">
        <v>1.0196687370600415</v>
      </c>
      <c r="J492">
        <f t="shared" si="28"/>
        <v>0.97795327410332344</v>
      </c>
      <c r="K492">
        <f t="shared" si="29"/>
        <v>1.0534851621808146</v>
      </c>
      <c r="L492" s="1">
        <f t="shared" si="30"/>
        <v>1.0772346594439757</v>
      </c>
      <c r="M492" s="1">
        <f t="shared" si="31"/>
        <v>0.23412720063453457</v>
      </c>
    </row>
    <row r="493" spans="1:13" x14ac:dyDescent="0.2">
      <c r="A493" s="1" t="s">
        <v>2434</v>
      </c>
      <c r="B493" t="s">
        <v>694</v>
      </c>
      <c r="C493">
        <v>0.97573306370070778</v>
      </c>
      <c r="D493">
        <v>0.82709807886754294</v>
      </c>
      <c r="E493">
        <v>1.2052578361981798</v>
      </c>
      <c r="F493">
        <v>1.1234567901234569</v>
      </c>
      <c r="G493">
        <v>0.9711934156378601</v>
      </c>
      <c r="H493">
        <v>1.1450617283950617</v>
      </c>
      <c r="J493">
        <f t="shared" si="28"/>
        <v>1.0026963262554769</v>
      </c>
      <c r="K493">
        <f t="shared" si="29"/>
        <v>1.0799039780521262</v>
      </c>
      <c r="L493" s="1">
        <f t="shared" si="30"/>
        <v>1.0770000345817339</v>
      </c>
      <c r="M493" s="1">
        <f t="shared" si="31"/>
        <v>0.56379742854574622</v>
      </c>
    </row>
    <row r="494" spans="1:13" x14ac:dyDescent="0.2">
      <c r="A494" s="1" t="s">
        <v>1754</v>
      </c>
      <c r="B494" t="s">
        <v>1755</v>
      </c>
      <c r="C494">
        <v>0.99894514767932496</v>
      </c>
      <c r="D494">
        <v>1.0527426160337552</v>
      </c>
      <c r="E494">
        <v>0.97995780590717307</v>
      </c>
      <c r="F494">
        <v>1.060878243512974</v>
      </c>
      <c r="G494">
        <v>0.99401197604790414</v>
      </c>
      <c r="H494">
        <v>1.2085828343313372</v>
      </c>
      <c r="J494">
        <f t="shared" si="28"/>
        <v>1.010548523206751</v>
      </c>
      <c r="K494">
        <f t="shared" si="29"/>
        <v>1.0878243512974051</v>
      </c>
      <c r="L494" s="1">
        <f t="shared" si="30"/>
        <v>1.0764691910542172</v>
      </c>
      <c r="M494" s="1">
        <f t="shared" si="31"/>
        <v>0.31319171419077496</v>
      </c>
    </row>
    <row r="495" spans="1:13" x14ac:dyDescent="0.2">
      <c r="A495" s="1" t="s">
        <v>1167</v>
      </c>
      <c r="B495" t="s">
        <v>1168</v>
      </c>
      <c r="C495">
        <v>0.85272045028142596</v>
      </c>
      <c r="D495">
        <v>0.87804878048780488</v>
      </c>
      <c r="E495">
        <v>0.94183864915572246</v>
      </c>
      <c r="F495">
        <v>0.94343434343434351</v>
      </c>
      <c r="G495">
        <v>1.0111111111111111</v>
      </c>
      <c r="H495">
        <v>0.92222222222222217</v>
      </c>
      <c r="J495">
        <f t="shared" si="28"/>
        <v>0.89086929330831788</v>
      </c>
      <c r="K495">
        <f t="shared" si="29"/>
        <v>0.95892255892255884</v>
      </c>
      <c r="L495" s="1">
        <f t="shared" si="30"/>
        <v>1.0763897309351851</v>
      </c>
      <c r="M495" s="1">
        <f t="shared" si="31"/>
        <v>0.14537383266730894</v>
      </c>
    </row>
    <row r="496" spans="1:13" x14ac:dyDescent="0.2">
      <c r="A496" s="1" t="s">
        <v>1806</v>
      </c>
      <c r="B496" t="s">
        <v>158</v>
      </c>
      <c r="C496">
        <v>0.86027397260273974</v>
      </c>
      <c r="D496">
        <v>0.73515981735159819</v>
      </c>
      <c r="E496">
        <v>0.76164383561643845</v>
      </c>
      <c r="F496">
        <v>0.90484581497797356</v>
      </c>
      <c r="G496">
        <v>0.85726872246696029</v>
      </c>
      <c r="H496">
        <v>0.7744493392070485</v>
      </c>
      <c r="J496">
        <f t="shared" si="28"/>
        <v>0.7856925418569255</v>
      </c>
      <c r="K496">
        <f t="shared" si="29"/>
        <v>0.84552129221732741</v>
      </c>
      <c r="L496" s="1">
        <f t="shared" si="30"/>
        <v>1.0761477895908254</v>
      </c>
      <c r="M496" s="1">
        <f t="shared" si="31"/>
        <v>0.32888598526845103</v>
      </c>
    </row>
    <row r="497" spans="1:13" x14ac:dyDescent="0.2">
      <c r="A497" s="1" t="s">
        <v>2580</v>
      </c>
      <c r="B497" t="s">
        <v>2581</v>
      </c>
      <c r="C497">
        <v>0.81096408317580337</v>
      </c>
      <c r="D497">
        <v>0.8298676748582231</v>
      </c>
      <c r="E497">
        <v>1.2221172022684312</v>
      </c>
      <c r="F497">
        <v>0.98780487804878048</v>
      </c>
      <c r="G497">
        <v>0.95325203252032509</v>
      </c>
      <c r="H497">
        <v>1.1392276422764227</v>
      </c>
      <c r="J497">
        <f t="shared" si="28"/>
        <v>0.95431632010081924</v>
      </c>
      <c r="K497">
        <f t="shared" si="29"/>
        <v>1.0267615176151761</v>
      </c>
      <c r="L497" s="1">
        <f t="shared" si="30"/>
        <v>1.0759131914528124</v>
      </c>
      <c r="M497" s="1">
        <f t="shared" si="31"/>
        <v>0.64506363536908773</v>
      </c>
    </row>
    <row r="498" spans="1:13" x14ac:dyDescent="0.2">
      <c r="A498" s="1" t="s">
        <v>1281</v>
      </c>
      <c r="B498" t="s">
        <v>1282</v>
      </c>
      <c r="C498">
        <v>1.0162767039674467</v>
      </c>
      <c r="D498">
        <v>1.0956256358087488</v>
      </c>
      <c r="E498">
        <v>0.94608341810783314</v>
      </c>
      <c r="F498">
        <v>1.0928050052137643</v>
      </c>
      <c r="G498">
        <v>1.1261730969760166</v>
      </c>
      <c r="H498">
        <v>1.0709071949947861</v>
      </c>
      <c r="J498">
        <f t="shared" si="28"/>
        <v>1.0193285859613428</v>
      </c>
      <c r="K498">
        <f t="shared" si="29"/>
        <v>1.0966284323948556</v>
      </c>
      <c r="L498" s="1">
        <f t="shared" si="30"/>
        <v>1.0758340808823783</v>
      </c>
      <c r="M498" s="1">
        <f t="shared" si="31"/>
        <v>0.16880241705198532</v>
      </c>
    </row>
    <row r="499" spans="1:13" x14ac:dyDescent="0.2">
      <c r="A499" s="1" t="s">
        <v>2547</v>
      </c>
      <c r="B499" t="s">
        <v>2548</v>
      </c>
      <c r="C499">
        <v>1.1376518218623484</v>
      </c>
      <c r="D499">
        <v>1.2520242914979758</v>
      </c>
      <c r="E499">
        <v>0.78137651821862353</v>
      </c>
      <c r="F499">
        <v>1.1389183457051963</v>
      </c>
      <c r="G499">
        <v>1.0296924708377517</v>
      </c>
      <c r="H499">
        <v>1.2428419936373278</v>
      </c>
      <c r="J499">
        <f t="shared" si="28"/>
        <v>1.0570175438596492</v>
      </c>
      <c r="K499">
        <f t="shared" si="29"/>
        <v>1.1371509367267587</v>
      </c>
      <c r="L499" s="1">
        <f t="shared" si="30"/>
        <v>1.0758108447041534</v>
      </c>
      <c r="M499" s="1">
        <f t="shared" si="31"/>
        <v>0.6313760098218224</v>
      </c>
    </row>
    <row r="500" spans="1:13" x14ac:dyDescent="0.2">
      <c r="A500" s="1" t="s">
        <v>1080</v>
      </c>
      <c r="B500" t="s">
        <v>1081</v>
      </c>
      <c r="C500">
        <v>0.9873170731707317</v>
      </c>
      <c r="D500">
        <v>0.98634146341463413</v>
      </c>
      <c r="E500">
        <v>0.90439024390243905</v>
      </c>
      <c r="F500">
        <v>1.0099700897308075</v>
      </c>
      <c r="G500">
        <v>1.0019940179461615</v>
      </c>
      <c r="H500">
        <v>1.0817547357926223</v>
      </c>
      <c r="J500">
        <f t="shared" si="28"/>
        <v>0.95934959349593496</v>
      </c>
      <c r="K500">
        <f t="shared" si="29"/>
        <v>1.0312396144898637</v>
      </c>
      <c r="L500" s="1">
        <f t="shared" si="30"/>
        <v>1.07493620832418</v>
      </c>
      <c r="M500" s="1">
        <f t="shared" si="31"/>
        <v>0.12692025768455648</v>
      </c>
    </row>
    <row r="501" spans="1:13" x14ac:dyDescent="0.2">
      <c r="A501" s="1" t="s">
        <v>2259</v>
      </c>
      <c r="B501" t="s">
        <v>2260</v>
      </c>
      <c r="C501">
        <v>0.87439613526570048</v>
      </c>
      <c r="D501">
        <v>1.0434782608695652</v>
      </c>
      <c r="E501">
        <v>1.067632850241546</v>
      </c>
      <c r="F501">
        <v>1.1381322957198443</v>
      </c>
      <c r="G501">
        <v>0.91245136186770426</v>
      </c>
      <c r="H501">
        <v>1.1585603112840466</v>
      </c>
      <c r="J501">
        <f t="shared" si="28"/>
        <v>0.99516908212560384</v>
      </c>
      <c r="K501">
        <f t="shared" si="29"/>
        <v>1.0697146562905318</v>
      </c>
      <c r="L501" s="1">
        <f t="shared" si="30"/>
        <v>1.0749074458841752</v>
      </c>
      <c r="M501" s="1">
        <f t="shared" si="31"/>
        <v>0.49564790766557137</v>
      </c>
    </row>
    <row r="502" spans="1:13" x14ac:dyDescent="0.2">
      <c r="A502" s="1" t="s">
        <v>1922</v>
      </c>
      <c r="B502" t="s">
        <v>1923</v>
      </c>
      <c r="C502">
        <v>0.92062043795620452</v>
      </c>
      <c r="D502">
        <v>0.76368613138686137</v>
      </c>
      <c r="E502">
        <v>0.88686131386861322</v>
      </c>
      <c r="F502">
        <v>0.85377821393523057</v>
      </c>
      <c r="G502">
        <v>0.91560353287536789</v>
      </c>
      <c r="H502">
        <v>0.99411187438665349</v>
      </c>
      <c r="J502">
        <f t="shared" si="28"/>
        <v>0.85705596107055959</v>
      </c>
      <c r="K502">
        <f t="shared" si="29"/>
        <v>0.92116454039908391</v>
      </c>
      <c r="L502" s="1">
        <f t="shared" si="30"/>
        <v>1.0748009257743747</v>
      </c>
      <c r="M502" s="1">
        <f t="shared" si="31"/>
        <v>0.36392822733538571</v>
      </c>
    </row>
    <row r="503" spans="1:13" x14ac:dyDescent="0.2">
      <c r="A503" s="1" t="s">
        <v>2755</v>
      </c>
      <c r="B503" t="s">
        <v>2756</v>
      </c>
      <c r="C503">
        <v>1.0722513089005237</v>
      </c>
      <c r="D503">
        <v>0.9130890052356021</v>
      </c>
      <c r="E503">
        <v>1.1759162303664921</v>
      </c>
      <c r="F503">
        <v>1.0475206611570249</v>
      </c>
      <c r="G503">
        <v>0.81508264462809921</v>
      </c>
      <c r="H503">
        <v>1.5330578512396695</v>
      </c>
      <c r="J503">
        <f t="shared" si="28"/>
        <v>1.0537521815008726</v>
      </c>
      <c r="K503">
        <f t="shared" si="29"/>
        <v>1.1318870523415978</v>
      </c>
      <c r="L503" s="1">
        <f t="shared" si="30"/>
        <v>1.0741491901154945</v>
      </c>
      <c r="M503" s="1">
        <f t="shared" si="31"/>
        <v>0.74578295307559284</v>
      </c>
    </row>
    <row r="504" spans="1:13" x14ac:dyDescent="0.2">
      <c r="A504" s="1" t="s">
        <v>2443</v>
      </c>
      <c r="B504" t="s">
        <v>2444</v>
      </c>
      <c r="C504">
        <v>0.85673624288425043</v>
      </c>
      <c r="D504">
        <v>0.80455407969639459</v>
      </c>
      <c r="E504">
        <v>1.0958254269449714</v>
      </c>
      <c r="F504">
        <v>0.94901960784313721</v>
      </c>
      <c r="G504">
        <v>0.89607843137254906</v>
      </c>
      <c r="H504">
        <v>1.115686274509804</v>
      </c>
      <c r="J504">
        <f t="shared" si="28"/>
        <v>0.91903858317520548</v>
      </c>
      <c r="K504">
        <f t="shared" si="29"/>
        <v>0.98692810457516345</v>
      </c>
      <c r="L504" s="1">
        <f t="shared" si="30"/>
        <v>1.0738701537049784</v>
      </c>
      <c r="M504" s="1">
        <f t="shared" si="31"/>
        <v>0.57528978416273147</v>
      </c>
    </row>
    <row r="505" spans="1:13" x14ac:dyDescent="0.2">
      <c r="A505" s="1" t="s">
        <v>2189</v>
      </c>
      <c r="B505" t="s">
        <v>2190</v>
      </c>
      <c r="C505">
        <v>0.88677536231884058</v>
      </c>
      <c r="D505">
        <v>0.75905797101449268</v>
      </c>
      <c r="E505">
        <v>1.0307971014492754</v>
      </c>
      <c r="F505">
        <v>0.98845043310875835</v>
      </c>
      <c r="G505">
        <v>0.96246390760346479</v>
      </c>
      <c r="H505">
        <v>0.9220404234841193</v>
      </c>
      <c r="J505">
        <f t="shared" si="28"/>
        <v>0.89221014492753614</v>
      </c>
      <c r="K505">
        <f t="shared" si="29"/>
        <v>0.95765158806544759</v>
      </c>
      <c r="L505" s="1">
        <f t="shared" si="30"/>
        <v>1.0733475667251313</v>
      </c>
      <c r="M505" s="1">
        <f t="shared" si="31"/>
        <v>0.46359321686145527</v>
      </c>
    </row>
    <row r="506" spans="1:13" x14ac:dyDescent="0.2">
      <c r="A506" s="1" t="s">
        <v>2693</v>
      </c>
      <c r="B506" t="s">
        <v>2694</v>
      </c>
      <c r="C506">
        <v>1.0322939866369711</v>
      </c>
      <c r="D506">
        <v>0.67594654788418718</v>
      </c>
      <c r="E506">
        <v>1.2538975501113585</v>
      </c>
      <c r="F506">
        <v>0.92690677966101687</v>
      </c>
      <c r="G506">
        <v>1.0858050847457625</v>
      </c>
      <c r="H506">
        <v>1.1663135593220337</v>
      </c>
      <c r="J506">
        <f t="shared" si="28"/>
        <v>0.98737936154417227</v>
      </c>
      <c r="K506">
        <f t="shared" si="29"/>
        <v>1.0596751412429377</v>
      </c>
      <c r="L506" s="1">
        <f t="shared" si="30"/>
        <v>1.0732198610934114</v>
      </c>
      <c r="M506" s="1">
        <f t="shared" si="31"/>
        <v>0.71214518053579867</v>
      </c>
    </row>
    <row r="507" spans="1:13" x14ac:dyDescent="0.2">
      <c r="A507" s="1" t="s">
        <v>880</v>
      </c>
      <c r="B507" t="s">
        <v>881</v>
      </c>
      <c r="C507">
        <v>1.1408602150537634</v>
      </c>
      <c r="D507">
        <v>1.1064516129032258</v>
      </c>
      <c r="E507">
        <v>1.0494623655913977</v>
      </c>
      <c r="F507">
        <v>1.1370614035087718</v>
      </c>
      <c r="G507">
        <v>1.2182017543859649</v>
      </c>
      <c r="H507">
        <v>1.182017543859649</v>
      </c>
      <c r="J507">
        <f t="shared" si="28"/>
        <v>1.0989247311827957</v>
      </c>
      <c r="K507">
        <f t="shared" si="29"/>
        <v>1.179093567251462</v>
      </c>
      <c r="L507" s="1">
        <f t="shared" si="30"/>
        <v>1.0729520719607237</v>
      </c>
      <c r="M507" s="1">
        <f t="shared" si="31"/>
        <v>8.6917084698265534E-2</v>
      </c>
    </row>
    <row r="508" spans="1:13" x14ac:dyDescent="0.2">
      <c r="A508" s="1" t="s">
        <v>1456</v>
      </c>
      <c r="B508" t="s">
        <v>1457</v>
      </c>
      <c r="C508">
        <v>0.88724584103512016</v>
      </c>
      <c r="D508">
        <v>0.83179297597042512</v>
      </c>
      <c r="E508">
        <v>0.96395563770794823</v>
      </c>
      <c r="F508">
        <v>0.99713467048710602</v>
      </c>
      <c r="G508">
        <v>0.96275071633237819</v>
      </c>
      <c r="H508">
        <v>0.91881566380133717</v>
      </c>
      <c r="J508">
        <f t="shared" si="28"/>
        <v>0.89433148490449776</v>
      </c>
      <c r="K508">
        <f t="shared" si="29"/>
        <v>0.95956701687360724</v>
      </c>
      <c r="L508" s="1">
        <f t="shared" si="30"/>
        <v>1.0729433471483738</v>
      </c>
      <c r="M508" s="1">
        <f t="shared" si="31"/>
        <v>0.21668560053804542</v>
      </c>
    </row>
    <row r="509" spans="1:13" x14ac:dyDescent="0.2">
      <c r="A509" s="1" t="s">
        <v>1252</v>
      </c>
      <c r="B509" t="s">
        <v>1253</v>
      </c>
      <c r="C509">
        <v>0.92300288739172276</v>
      </c>
      <c r="D509">
        <v>0.91337824831568815</v>
      </c>
      <c r="E509">
        <v>0.95765158806544748</v>
      </c>
      <c r="F509">
        <v>0.97640117994100284</v>
      </c>
      <c r="G509">
        <v>0.94886922320550637</v>
      </c>
      <c r="H509">
        <v>1.0717797443461159</v>
      </c>
      <c r="J509">
        <f t="shared" si="28"/>
        <v>0.93134424125761939</v>
      </c>
      <c r="K509">
        <f t="shared" si="29"/>
        <v>0.99901671583087504</v>
      </c>
      <c r="L509" s="1">
        <f t="shared" si="30"/>
        <v>1.0726610758680117</v>
      </c>
      <c r="M509" s="1">
        <f t="shared" si="31"/>
        <v>0.16258360824490306</v>
      </c>
    </row>
    <row r="510" spans="1:13" x14ac:dyDescent="0.2">
      <c r="A510" s="1" t="s">
        <v>2179</v>
      </c>
      <c r="B510" t="s">
        <v>2180</v>
      </c>
      <c r="C510">
        <v>0.9885057471264368</v>
      </c>
      <c r="D510">
        <v>0.98467432950191558</v>
      </c>
      <c r="E510">
        <v>1.0296934865900382</v>
      </c>
      <c r="F510">
        <v>1.0531154239019407</v>
      </c>
      <c r="G510">
        <v>0.93360572012257403</v>
      </c>
      <c r="H510">
        <v>1.2339121552604697</v>
      </c>
      <c r="J510">
        <f t="shared" si="28"/>
        <v>1.0009578544061302</v>
      </c>
      <c r="K510">
        <f t="shared" si="29"/>
        <v>1.0735444330949948</v>
      </c>
      <c r="L510" s="1">
        <f t="shared" si="30"/>
        <v>1.072517117848014</v>
      </c>
      <c r="M510" s="1">
        <f t="shared" si="31"/>
        <v>0.45803974872562109</v>
      </c>
    </row>
    <row r="511" spans="1:13" x14ac:dyDescent="0.2">
      <c r="A511" s="1" t="s">
        <v>2704</v>
      </c>
      <c r="B511" t="s">
        <v>2705</v>
      </c>
      <c r="C511">
        <v>0.75311004784688995</v>
      </c>
      <c r="D511">
        <v>0.8688995215311005</v>
      </c>
      <c r="E511">
        <v>1.2210526315789474</v>
      </c>
      <c r="F511">
        <v>0.86009852216748761</v>
      </c>
      <c r="G511">
        <v>0.97635467980295565</v>
      </c>
      <c r="H511">
        <v>1.2108374384236453</v>
      </c>
      <c r="J511">
        <f t="shared" si="28"/>
        <v>0.94768740031897936</v>
      </c>
      <c r="K511">
        <f t="shared" si="29"/>
        <v>1.0157635467980295</v>
      </c>
      <c r="L511" s="1">
        <f t="shared" si="30"/>
        <v>1.0718339680955309</v>
      </c>
      <c r="M511" s="1">
        <f t="shared" si="31"/>
        <v>0.71628164939949657</v>
      </c>
    </row>
    <row r="512" spans="1:13" x14ac:dyDescent="0.2">
      <c r="A512" s="1" t="s">
        <v>2509</v>
      </c>
      <c r="B512" t="s">
        <v>2510</v>
      </c>
      <c r="C512">
        <v>1.2535832414553474</v>
      </c>
      <c r="D512">
        <v>1.061742006615215</v>
      </c>
      <c r="E512">
        <v>0.87320837927232631</v>
      </c>
      <c r="F512">
        <v>1.1157112526539277</v>
      </c>
      <c r="G512">
        <v>1.2940552016985138</v>
      </c>
      <c r="H512">
        <v>1.0074309978768579</v>
      </c>
      <c r="J512">
        <f t="shared" si="28"/>
        <v>1.0628445424476296</v>
      </c>
      <c r="K512">
        <f t="shared" si="29"/>
        <v>1.1390658174097663</v>
      </c>
      <c r="L512" s="1">
        <f t="shared" si="30"/>
        <v>1.0717144153430063</v>
      </c>
      <c r="M512" s="1">
        <f t="shared" si="31"/>
        <v>0.61009512180307679</v>
      </c>
    </row>
    <row r="513" spans="1:13" x14ac:dyDescent="0.2">
      <c r="A513" s="1" t="s">
        <v>1829</v>
      </c>
      <c r="B513" t="s">
        <v>158</v>
      </c>
      <c r="C513">
        <v>0.89989989989989994</v>
      </c>
      <c r="D513">
        <v>1.042042042042042</v>
      </c>
      <c r="E513">
        <v>0.98498498498498499</v>
      </c>
      <c r="F513">
        <v>0.95687885010266938</v>
      </c>
      <c r="G513">
        <v>1.124229979466119</v>
      </c>
      <c r="H513">
        <v>1.055441478439425</v>
      </c>
      <c r="J513">
        <f t="shared" si="28"/>
        <v>0.97564230897564241</v>
      </c>
      <c r="K513">
        <f t="shared" si="29"/>
        <v>1.0455167693360712</v>
      </c>
      <c r="L513" s="1">
        <f t="shared" si="30"/>
        <v>1.0716189321820127</v>
      </c>
      <c r="M513" s="1">
        <f t="shared" si="31"/>
        <v>0.33460651251855827</v>
      </c>
    </row>
    <row r="514" spans="1:13" x14ac:dyDescent="0.2">
      <c r="A514" s="1" t="s">
        <v>2468</v>
      </c>
      <c r="B514" t="s">
        <v>2469</v>
      </c>
      <c r="C514">
        <v>0.84745762711864403</v>
      </c>
      <c r="D514">
        <v>0.57707828894269575</v>
      </c>
      <c r="E514">
        <v>0.73849878934624691</v>
      </c>
      <c r="F514">
        <v>0.81862745098039214</v>
      </c>
      <c r="G514">
        <v>0.81127450980392146</v>
      </c>
      <c r="H514">
        <v>0.68790849673202614</v>
      </c>
      <c r="J514">
        <f t="shared" ref="J514:J577" si="32">AVERAGE(C514:E514)</f>
        <v>0.72101156846919556</v>
      </c>
      <c r="K514">
        <f t="shared" ref="K514:K577" si="33">AVERAGE(F514:H514)</f>
        <v>0.77260348583878002</v>
      </c>
      <c r="L514" s="1">
        <f t="shared" ref="L514:L577" si="34">K514/J514</f>
        <v>1.0715549092771439</v>
      </c>
      <c r="M514" s="1">
        <f t="shared" ref="M514:M577" si="35">_xlfn.T.TEST(C514:E514,F514:H514,2,2)</f>
        <v>0.59422358213065141</v>
      </c>
    </row>
    <row r="515" spans="1:13" x14ac:dyDescent="0.2">
      <c r="A515" s="1" t="s">
        <v>1049</v>
      </c>
      <c r="B515" t="s">
        <v>1050</v>
      </c>
      <c r="C515">
        <v>0.96568627450980393</v>
      </c>
      <c r="D515">
        <v>0.92058823529411771</v>
      </c>
      <c r="E515">
        <v>0.99509803921568629</v>
      </c>
      <c r="F515">
        <v>0.97973657548125637</v>
      </c>
      <c r="G515">
        <v>1.0344478216818642</v>
      </c>
      <c r="H515">
        <v>1.0729483282674772</v>
      </c>
      <c r="J515">
        <f t="shared" si="32"/>
        <v>0.96045751633986931</v>
      </c>
      <c r="K515">
        <f t="shared" si="33"/>
        <v>1.0290442418101993</v>
      </c>
      <c r="L515" s="1">
        <f t="shared" si="34"/>
        <v>1.071410472929299</v>
      </c>
      <c r="M515" s="1">
        <f t="shared" si="35"/>
        <v>0.11890254361445377</v>
      </c>
    </row>
    <row r="516" spans="1:13" x14ac:dyDescent="0.2">
      <c r="A516" s="1" t="s">
        <v>2255</v>
      </c>
      <c r="B516" t="s">
        <v>2256</v>
      </c>
      <c r="C516">
        <v>0.98702594810379241</v>
      </c>
      <c r="D516">
        <v>0.92514970059880242</v>
      </c>
      <c r="E516">
        <v>1.0928143712574849</v>
      </c>
      <c r="F516">
        <v>1.056910569105691</v>
      </c>
      <c r="G516">
        <v>0.94105691056910556</v>
      </c>
      <c r="H516">
        <v>1.2215447154471544</v>
      </c>
      <c r="J516">
        <f t="shared" si="32"/>
        <v>1.0016633399866932</v>
      </c>
      <c r="K516">
        <f t="shared" si="33"/>
        <v>1.0731707317073169</v>
      </c>
      <c r="L516" s="1">
        <f t="shared" si="34"/>
        <v>1.0713886481275972</v>
      </c>
      <c r="M516" s="1">
        <f t="shared" si="35"/>
        <v>0.49335031898698067</v>
      </c>
    </row>
    <row r="517" spans="1:13" x14ac:dyDescent="0.2">
      <c r="A517" s="1" t="s">
        <v>1770</v>
      </c>
      <c r="B517" t="s">
        <v>1771</v>
      </c>
      <c r="C517">
        <v>1.0069444444444444</v>
      </c>
      <c r="D517">
        <v>0.89781746031746035</v>
      </c>
      <c r="E517">
        <v>1.0952380952380953</v>
      </c>
      <c r="F517">
        <v>1.0551654964894683</v>
      </c>
      <c r="G517">
        <v>1.0371113340020059</v>
      </c>
      <c r="H517">
        <v>1.1213640922768304</v>
      </c>
      <c r="J517">
        <f t="shared" si="32"/>
        <v>1</v>
      </c>
      <c r="K517">
        <f t="shared" si="33"/>
        <v>1.0712136409227682</v>
      </c>
      <c r="L517" s="1">
        <f t="shared" si="34"/>
        <v>1.0712136409227682</v>
      </c>
      <c r="M517" s="1">
        <f t="shared" si="35"/>
        <v>0.31865169292221768</v>
      </c>
    </row>
    <row r="518" spans="1:13" x14ac:dyDescent="0.2">
      <c r="A518" s="1" t="s">
        <v>2490</v>
      </c>
      <c r="B518" t="s">
        <v>2491</v>
      </c>
      <c r="C518">
        <v>0.97423664122137399</v>
      </c>
      <c r="D518">
        <v>1.2013358778625955</v>
      </c>
      <c r="E518">
        <v>0.89408396946564894</v>
      </c>
      <c r="F518">
        <v>1.0838509316770186</v>
      </c>
      <c r="G518">
        <v>1.2608695652173914</v>
      </c>
      <c r="H518">
        <v>0.94306418219461696</v>
      </c>
      <c r="J518">
        <f t="shared" si="32"/>
        <v>1.0232188295165394</v>
      </c>
      <c r="K518">
        <f t="shared" si="33"/>
        <v>1.0959282263630088</v>
      </c>
      <c r="L518" s="1">
        <f t="shared" si="34"/>
        <v>1.0710594789198942</v>
      </c>
      <c r="M518" s="1">
        <f t="shared" si="35"/>
        <v>0.60599402170586136</v>
      </c>
    </row>
    <row r="519" spans="1:13" x14ac:dyDescent="0.2">
      <c r="A519" s="1" t="s">
        <v>105</v>
      </c>
      <c r="B519" t="s">
        <v>106</v>
      </c>
      <c r="C519">
        <v>1.0099800399201597</v>
      </c>
      <c r="D519">
        <v>1.0099800399201597</v>
      </c>
      <c r="E519">
        <v>1.0209580838323353</v>
      </c>
      <c r="F519">
        <v>1.0688216892596454</v>
      </c>
      <c r="G519">
        <v>1.1042752867570387</v>
      </c>
      <c r="H519">
        <v>1.08133472367049</v>
      </c>
      <c r="J519">
        <f t="shared" si="32"/>
        <v>1.0136393878908849</v>
      </c>
      <c r="K519">
        <f t="shared" si="33"/>
        <v>1.0848105665623915</v>
      </c>
      <c r="L519" s="1">
        <f t="shared" si="34"/>
        <v>1.070213509381867</v>
      </c>
      <c r="M519" s="1">
        <f t="shared" si="35"/>
        <v>2.9469525998727136E-3</v>
      </c>
    </row>
    <row r="520" spans="1:13" x14ac:dyDescent="0.2">
      <c r="A520" s="1" t="s">
        <v>2192</v>
      </c>
      <c r="B520" t="s">
        <v>2193</v>
      </c>
      <c r="C520">
        <v>1.0226155358898721</v>
      </c>
      <c r="D520">
        <v>0.97246804326450342</v>
      </c>
      <c r="E520">
        <v>0.81809242871189769</v>
      </c>
      <c r="F520">
        <v>0.95076923076923081</v>
      </c>
      <c r="G520">
        <v>0.94974358974358963</v>
      </c>
      <c r="H520">
        <v>1.1097435897435897</v>
      </c>
      <c r="J520">
        <f t="shared" si="32"/>
        <v>0.9377253359554244</v>
      </c>
      <c r="K520">
        <f t="shared" si="33"/>
        <v>1.0034188034188034</v>
      </c>
      <c r="L520" s="1">
        <f t="shared" si="34"/>
        <v>1.0700561933697201</v>
      </c>
      <c r="M520" s="1">
        <f t="shared" si="35"/>
        <v>0.46451417101687237</v>
      </c>
    </row>
    <row r="521" spans="1:13" x14ac:dyDescent="0.2">
      <c r="A521" s="1" t="s">
        <v>2695</v>
      </c>
      <c r="B521" t="s">
        <v>2696</v>
      </c>
      <c r="C521">
        <v>1.1590909090909092</v>
      </c>
      <c r="D521">
        <v>1.0175619834710745</v>
      </c>
      <c r="E521">
        <v>0.87086776859504134</v>
      </c>
      <c r="F521">
        <v>1.399155227032735</v>
      </c>
      <c r="G521">
        <v>0.98416050686378032</v>
      </c>
      <c r="H521">
        <v>0.87750791974656805</v>
      </c>
      <c r="J521">
        <f t="shared" si="32"/>
        <v>1.0158402203856751</v>
      </c>
      <c r="K521">
        <f t="shared" si="33"/>
        <v>1.0869412178810276</v>
      </c>
      <c r="L521" s="1">
        <f t="shared" si="34"/>
        <v>1.069992303975086</v>
      </c>
      <c r="M521" s="1">
        <f t="shared" si="35"/>
        <v>0.71233338248027778</v>
      </c>
    </row>
    <row r="522" spans="1:13" x14ac:dyDescent="0.2">
      <c r="A522" s="1" t="s">
        <v>1880</v>
      </c>
      <c r="B522" t="s">
        <v>1881</v>
      </c>
      <c r="C522">
        <v>0.80648148148148147</v>
      </c>
      <c r="D522">
        <v>0.82407407407407407</v>
      </c>
      <c r="E522">
        <v>0.97407407407407409</v>
      </c>
      <c r="F522">
        <v>0.89271255060728749</v>
      </c>
      <c r="G522">
        <v>0.97267206477732793</v>
      </c>
      <c r="H522">
        <v>0.92105263157894735</v>
      </c>
      <c r="J522">
        <f t="shared" si="32"/>
        <v>0.8682098765432098</v>
      </c>
      <c r="K522">
        <f t="shared" si="33"/>
        <v>0.92881241565452088</v>
      </c>
      <c r="L522" s="1">
        <f t="shared" si="34"/>
        <v>1.0698017158622992</v>
      </c>
      <c r="M522" s="1">
        <f t="shared" si="35"/>
        <v>0.35579411581316839</v>
      </c>
    </row>
    <row r="523" spans="1:13" x14ac:dyDescent="0.2">
      <c r="A523" s="1" t="s">
        <v>1618</v>
      </c>
      <c r="B523" t="s">
        <v>1619</v>
      </c>
      <c r="C523">
        <v>0.87396504139834408</v>
      </c>
      <c r="D523">
        <v>0.92640294388224476</v>
      </c>
      <c r="E523">
        <v>0.96504139834406621</v>
      </c>
      <c r="F523">
        <v>0.93034825870646765</v>
      </c>
      <c r="G523">
        <v>1.0696517412935322</v>
      </c>
      <c r="H523">
        <v>0.95820895522388061</v>
      </c>
      <c r="J523">
        <f t="shared" si="32"/>
        <v>0.92180312787488494</v>
      </c>
      <c r="K523">
        <f t="shared" si="33"/>
        <v>0.98606965174129346</v>
      </c>
      <c r="L523" s="1">
        <f t="shared" si="34"/>
        <v>1.0697182748930001</v>
      </c>
      <c r="M523" s="1">
        <f t="shared" si="35"/>
        <v>0.26867409580079377</v>
      </c>
    </row>
    <row r="524" spans="1:13" x14ac:dyDescent="0.2">
      <c r="A524" s="1" t="s">
        <v>2718</v>
      </c>
      <c r="B524" t="s">
        <v>2719</v>
      </c>
      <c r="C524">
        <v>0.96285714285714286</v>
      </c>
      <c r="D524">
        <v>1.3142857142857143</v>
      </c>
      <c r="E524">
        <v>0.73523809523809525</v>
      </c>
      <c r="F524">
        <v>1.2140641158221304</v>
      </c>
      <c r="G524">
        <v>1.0186142709410548</v>
      </c>
      <c r="H524">
        <v>0.9886246122026886</v>
      </c>
      <c r="J524">
        <f t="shared" si="32"/>
        <v>1.004126984126984</v>
      </c>
      <c r="K524">
        <f t="shared" si="33"/>
        <v>1.073767666321958</v>
      </c>
      <c r="L524" s="1">
        <f t="shared" si="34"/>
        <v>1.0693544574499425</v>
      </c>
      <c r="M524" s="1">
        <f t="shared" si="35"/>
        <v>0.72239021440802709</v>
      </c>
    </row>
    <row r="525" spans="1:13" x14ac:dyDescent="0.2">
      <c r="A525" s="1" t="s">
        <v>2592</v>
      </c>
      <c r="B525" t="s">
        <v>2593</v>
      </c>
      <c r="C525">
        <v>0.84317343173431736</v>
      </c>
      <c r="D525">
        <v>0.80166051660516602</v>
      </c>
      <c r="E525">
        <v>1.2177121771217712</v>
      </c>
      <c r="F525">
        <v>0.98948374760994273</v>
      </c>
      <c r="G525">
        <v>1.0736137667304015</v>
      </c>
      <c r="H525">
        <v>0.99617590822179736</v>
      </c>
      <c r="J525">
        <f t="shared" si="32"/>
        <v>0.95418204182041821</v>
      </c>
      <c r="K525">
        <f t="shared" si="33"/>
        <v>1.0197578075207139</v>
      </c>
      <c r="L525" s="1">
        <f t="shared" si="34"/>
        <v>1.0687245859031136</v>
      </c>
      <c r="M525" s="1">
        <f t="shared" si="35"/>
        <v>0.65263720556315441</v>
      </c>
    </row>
    <row r="526" spans="1:13" x14ac:dyDescent="0.2">
      <c r="A526" s="1" t="s">
        <v>2375</v>
      </c>
      <c r="B526" t="s">
        <v>24</v>
      </c>
      <c r="C526">
        <v>1.153846153846154</v>
      </c>
      <c r="D526">
        <v>1.1852654387865655</v>
      </c>
      <c r="E526">
        <v>0.90032502708559048</v>
      </c>
      <c r="F526">
        <v>1.1678657074340528</v>
      </c>
      <c r="G526">
        <v>1.2553956834532374</v>
      </c>
      <c r="H526">
        <v>1.0371702637889688</v>
      </c>
      <c r="J526">
        <f t="shared" si="32"/>
        <v>1.07981220657277</v>
      </c>
      <c r="K526">
        <f t="shared" si="33"/>
        <v>1.1534772182254196</v>
      </c>
      <c r="L526" s="1">
        <f t="shared" si="34"/>
        <v>1.0682202064435407</v>
      </c>
      <c r="M526" s="1">
        <f t="shared" si="35"/>
        <v>0.54062976394969675</v>
      </c>
    </row>
    <row r="527" spans="1:13" x14ac:dyDescent="0.2">
      <c r="A527" s="1" t="s">
        <v>2627</v>
      </c>
      <c r="B527" t="s">
        <v>2628</v>
      </c>
      <c r="C527">
        <v>1.056842105263158</v>
      </c>
      <c r="D527">
        <v>1.1494736842105264</v>
      </c>
      <c r="E527">
        <v>1.1263157894736842</v>
      </c>
      <c r="F527">
        <v>1.0503751339764202</v>
      </c>
      <c r="G527">
        <v>1.0032154340836013</v>
      </c>
      <c r="H527">
        <v>1.5058949624866025</v>
      </c>
      <c r="J527">
        <f t="shared" si="32"/>
        <v>1.1108771929824564</v>
      </c>
      <c r="K527">
        <f t="shared" si="33"/>
        <v>1.1864951768488747</v>
      </c>
      <c r="L527" s="1">
        <f t="shared" si="34"/>
        <v>1.0680705161147481</v>
      </c>
      <c r="M527" s="1">
        <f t="shared" si="35"/>
        <v>0.66622693416473311</v>
      </c>
    </row>
    <row r="528" spans="1:13" x14ac:dyDescent="0.2">
      <c r="A528" s="1" t="s">
        <v>2496</v>
      </c>
      <c r="B528" t="s">
        <v>2497</v>
      </c>
      <c r="C528">
        <v>0.77767936226749335</v>
      </c>
      <c r="D528">
        <v>0.88396811337466774</v>
      </c>
      <c r="E528">
        <v>1.1257750221434897</v>
      </c>
      <c r="F528">
        <v>0.92390243902439029</v>
      </c>
      <c r="G528">
        <v>1.0741463414634145</v>
      </c>
      <c r="H528">
        <v>0.97658536585365852</v>
      </c>
      <c r="J528">
        <f t="shared" si="32"/>
        <v>0.92914083259521696</v>
      </c>
      <c r="K528">
        <f t="shared" si="33"/>
        <v>0.9915447154471545</v>
      </c>
      <c r="L528" s="1">
        <f t="shared" si="34"/>
        <v>1.0671629968921235</v>
      </c>
      <c r="M528" s="1">
        <f t="shared" si="35"/>
        <v>0.60712087584921248</v>
      </c>
    </row>
    <row r="529" spans="1:13" x14ac:dyDescent="0.2">
      <c r="A529" s="1" t="s">
        <v>2467</v>
      </c>
      <c r="B529" t="s">
        <v>24</v>
      </c>
      <c r="C529">
        <v>0.97007722007722008</v>
      </c>
      <c r="D529">
        <v>1.0472972972972974</v>
      </c>
      <c r="E529">
        <v>0.77895752895752901</v>
      </c>
      <c r="F529">
        <v>1.104123711340206</v>
      </c>
      <c r="G529">
        <v>1.0175257731958762</v>
      </c>
      <c r="H529">
        <v>0.86082474226804129</v>
      </c>
      <c r="J529">
        <f t="shared" si="32"/>
        <v>0.93211068211068226</v>
      </c>
      <c r="K529">
        <f t="shared" si="33"/>
        <v>0.99415807560137448</v>
      </c>
      <c r="L529" s="1">
        <f t="shared" si="34"/>
        <v>1.0665665512492479</v>
      </c>
      <c r="M529" s="1">
        <f t="shared" si="35"/>
        <v>0.59279774906566018</v>
      </c>
    </row>
    <row r="530" spans="1:13" x14ac:dyDescent="0.2">
      <c r="A530" s="1" t="s">
        <v>1391</v>
      </c>
      <c r="B530" t="s">
        <v>1392</v>
      </c>
      <c r="C530">
        <v>1.010752688172043</v>
      </c>
      <c r="D530">
        <v>1.0039100684261975</v>
      </c>
      <c r="E530">
        <v>0.91300097751710663</v>
      </c>
      <c r="F530">
        <v>1.0533472803347281</v>
      </c>
      <c r="G530">
        <v>1.0826359832635983</v>
      </c>
      <c r="H530">
        <v>0.9864016736401674</v>
      </c>
      <c r="J530">
        <f t="shared" si="32"/>
        <v>0.97588791137178232</v>
      </c>
      <c r="K530">
        <f t="shared" si="33"/>
        <v>1.0407949790794981</v>
      </c>
      <c r="L530" s="1">
        <f t="shared" si="34"/>
        <v>1.066510781567606</v>
      </c>
      <c r="M530" s="1">
        <f t="shared" si="35"/>
        <v>0.20116466132080391</v>
      </c>
    </row>
    <row r="531" spans="1:13" x14ac:dyDescent="0.2">
      <c r="A531" s="1" t="s">
        <v>2004</v>
      </c>
      <c r="B531" t="s">
        <v>2005</v>
      </c>
      <c r="C531">
        <v>0.80207351555136663</v>
      </c>
      <c r="D531">
        <v>0.87087653157398692</v>
      </c>
      <c r="E531">
        <v>0.99340245051837894</v>
      </c>
      <c r="F531">
        <v>0.95603271983640081</v>
      </c>
      <c r="G531">
        <v>0.98875255623721892</v>
      </c>
      <c r="H531">
        <v>0.89877300613496935</v>
      </c>
      <c r="J531">
        <f t="shared" si="32"/>
        <v>0.88878416588124409</v>
      </c>
      <c r="K531">
        <f t="shared" si="33"/>
        <v>0.9478527607361964</v>
      </c>
      <c r="L531" s="1">
        <f t="shared" si="34"/>
        <v>1.0664599990891881</v>
      </c>
      <c r="M531" s="1">
        <f t="shared" si="35"/>
        <v>0.39346127696704242</v>
      </c>
    </row>
    <row r="532" spans="1:13" x14ac:dyDescent="0.2">
      <c r="A532" s="1" t="s">
        <v>1652</v>
      </c>
      <c r="B532" t="s">
        <v>24</v>
      </c>
      <c r="C532">
        <v>1.0262605042016806</v>
      </c>
      <c r="D532">
        <v>0.91701680672268904</v>
      </c>
      <c r="E532">
        <v>1.036764705882353</v>
      </c>
      <c r="F532">
        <v>1.100907029478458</v>
      </c>
      <c r="G532">
        <v>0.98752834467120176</v>
      </c>
      <c r="H532">
        <v>1.0895691609977323</v>
      </c>
      <c r="J532">
        <f t="shared" si="32"/>
        <v>0.99334733893557414</v>
      </c>
      <c r="K532">
        <f t="shared" si="33"/>
        <v>1.0593348450491307</v>
      </c>
      <c r="L532" s="1">
        <f t="shared" si="34"/>
        <v>1.0664294386536191</v>
      </c>
      <c r="M532" s="1">
        <f t="shared" si="35"/>
        <v>0.27786774514570467</v>
      </c>
    </row>
    <row r="533" spans="1:13" x14ac:dyDescent="0.2">
      <c r="A533" s="1" t="s">
        <v>2488</v>
      </c>
      <c r="B533" t="s">
        <v>2489</v>
      </c>
      <c r="C533">
        <v>0.88214599824098505</v>
      </c>
      <c r="D533">
        <v>0.63588390501319259</v>
      </c>
      <c r="E533">
        <v>0.68865435356200522</v>
      </c>
      <c r="F533">
        <v>0.87247706422018345</v>
      </c>
      <c r="G533">
        <v>0.75688073394495414</v>
      </c>
      <c r="H533">
        <v>0.72385321100917432</v>
      </c>
      <c r="J533">
        <f t="shared" si="32"/>
        <v>0.73556141893872751</v>
      </c>
      <c r="K533">
        <f t="shared" si="33"/>
        <v>0.7844036697247706</v>
      </c>
      <c r="L533" s="1">
        <f t="shared" si="34"/>
        <v>1.0664013222125122</v>
      </c>
      <c r="M533" s="1">
        <f t="shared" si="35"/>
        <v>0.60597010898261128</v>
      </c>
    </row>
    <row r="534" spans="1:13" x14ac:dyDescent="0.2">
      <c r="A534" s="1" t="s">
        <v>2680</v>
      </c>
      <c r="B534" t="s">
        <v>2681</v>
      </c>
      <c r="C534">
        <v>0.91113381001021443</v>
      </c>
      <c r="D534">
        <v>0.87436159346271691</v>
      </c>
      <c r="E534">
        <v>1.2839632277834525</v>
      </c>
      <c r="F534">
        <v>1.0213849287169041</v>
      </c>
      <c r="G534">
        <v>0.96028513238289204</v>
      </c>
      <c r="H534">
        <v>1.2902240325865579</v>
      </c>
      <c r="J534">
        <f t="shared" si="32"/>
        <v>1.0231528770854614</v>
      </c>
      <c r="K534">
        <f t="shared" si="33"/>
        <v>1.0906313645621182</v>
      </c>
      <c r="L534" s="1">
        <f t="shared" si="34"/>
        <v>1.065951520039581</v>
      </c>
      <c r="M534" s="1">
        <f t="shared" si="35"/>
        <v>0.70434611559290938</v>
      </c>
    </row>
    <row r="535" spans="1:13" x14ac:dyDescent="0.2">
      <c r="A535" s="1" t="s">
        <v>2453</v>
      </c>
      <c r="B535" t="s">
        <v>2454</v>
      </c>
      <c r="C535">
        <v>0.85379568884723511</v>
      </c>
      <c r="D535">
        <v>0.88284910965323338</v>
      </c>
      <c r="E535">
        <v>1.1452671040299907</v>
      </c>
      <c r="F535">
        <v>0.94117647058823528</v>
      </c>
      <c r="G535">
        <v>1.0175438596491226</v>
      </c>
      <c r="H535">
        <v>1.1114551083591331</v>
      </c>
      <c r="J535">
        <f t="shared" si="32"/>
        <v>0.96063730084348631</v>
      </c>
      <c r="K535">
        <f t="shared" si="33"/>
        <v>1.0233918128654971</v>
      </c>
      <c r="L535" s="1">
        <f t="shared" si="34"/>
        <v>1.065325916417059</v>
      </c>
      <c r="M535" s="1">
        <f t="shared" si="35"/>
        <v>0.58212728743947439</v>
      </c>
    </row>
    <row r="536" spans="1:13" x14ac:dyDescent="0.2">
      <c r="A536" s="1" t="s">
        <v>2198</v>
      </c>
      <c r="B536" t="s">
        <v>2199</v>
      </c>
      <c r="C536">
        <v>1.1904231625835191</v>
      </c>
      <c r="D536">
        <v>1.2538975501113585</v>
      </c>
      <c r="E536">
        <v>1.0066815144766148</v>
      </c>
      <c r="F536">
        <v>1.3220512820512822</v>
      </c>
      <c r="G536">
        <v>1.2256410256410257</v>
      </c>
      <c r="H536">
        <v>1.1271794871794871</v>
      </c>
      <c r="J536">
        <f t="shared" si="32"/>
        <v>1.1503340757238307</v>
      </c>
      <c r="K536">
        <f t="shared" si="33"/>
        <v>1.2249572649572649</v>
      </c>
      <c r="L536" s="1">
        <f t="shared" si="34"/>
        <v>1.0648708847353572</v>
      </c>
      <c r="M536" s="1">
        <f t="shared" si="35"/>
        <v>0.46753701037628609</v>
      </c>
    </row>
    <row r="537" spans="1:13" x14ac:dyDescent="0.2">
      <c r="A537" s="1" t="s">
        <v>1955</v>
      </c>
      <c r="B537" t="s">
        <v>1956</v>
      </c>
      <c r="C537">
        <v>0.8521066208082545</v>
      </c>
      <c r="D537">
        <v>0.74290627687016342</v>
      </c>
      <c r="E537">
        <v>0.92605331040412731</v>
      </c>
      <c r="F537">
        <v>0.87314814814814812</v>
      </c>
      <c r="G537">
        <v>0.90462962962962967</v>
      </c>
      <c r="H537">
        <v>0.90648148148148155</v>
      </c>
      <c r="J537">
        <f t="shared" si="32"/>
        <v>0.84035540269418174</v>
      </c>
      <c r="K537">
        <f t="shared" si="33"/>
        <v>0.89475308641975315</v>
      </c>
      <c r="L537" s="1">
        <f t="shared" si="34"/>
        <v>1.0647317593855794</v>
      </c>
      <c r="M537" s="1">
        <f t="shared" si="35"/>
        <v>0.37300174656240165</v>
      </c>
    </row>
    <row r="538" spans="1:13" x14ac:dyDescent="0.2">
      <c r="A538" s="1" t="s">
        <v>1675</v>
      </c>
      <c r="B538" t="s">
        <v>1676</v>
      </c>
      <c r="C538">
        <v>0.9410112359550562</v>
      </c>
      <c r="D538">
        <v>0.9606741573033708</v>
      </c>
      <c r="E538">
        <v>0.83520599250936334</v>
      </c>
      <c r="F538">
        <v>1.0181644359464628</v>
      </c>
      <c r="G538">
        <v>0.92160611854684527</v>
      </c>
      <c r="H538">
        <v>0.97418738049713205</v>
      </c>
      <c r="J538">
        <f t="shared" si="32"/>
        <v>0.91229712858926337</v>
      </c>
      <c r="K538">
        <f t="shared" si="33"/>
        <v>0.97131931166348007</v>
      </c>
      <c r="L538" s="1">
        <f t="shared" si="34"/>
        <v>1.0646962280430348</v>
      </c>
      <c r="M538" s="1">
        <f t="shared" si="35"/>
        <v>0.28558670077572895</v>
      </c>
    </row>
    <row r="539" spans="1:13" x14ac:dyDescent="0.2">
      <c r="A539" s="1" t="s">
        <v>1864</v>
      </c>
      <c r="B539" t="s">
        <v>1865</v>
      </c>
      <c r="C539">
        <v>0.97131931166347996</v>
      </c>
      <c r="D539">
        <v>1.0066921606118546</v>
      </c>
      <c r="E539">
        <v>0.82791586998087952</v>
      </c>
      <c r="F539">
        <v>0.97843137254901957</v>
      </c>
      <c r="G539">
        <v>1.031372549019608</v>
      </c>
      <c r="H539">
        <v>0.97745098039215694</v>
      </c>
      <c r="J539">
        <f t="shared" si="32"/>
        <v>0.93530911408540474</v>
      </c>
      <c r="K539">
        <f t="shared" si="33"/>
        <v>0.99575163398692812</v>
      </c>
      <c r="L539" s="1">
        <f t="shared" si="34"/>
        <v>1.0646230417209472</v>
      </c>
      <c r="M539" s="1">
        <f t="shared" si="35"/>
        <v>0.35240053417421746</v>
      </c>
    </row>
    <row r="540" spans="1:13" x14ac:dyDescent="0.2">
      <c r="A540" s="1" t="s">
        <v>1381</v>
      </c>
      <c r="B540" t="s">
        <v>1382</v>
      </c>
      <c r="C540">
        <v>0.99093655589123875</v>
      </c>
      <c r="D540">
        <v>1.0503524672708964</v>
      </c>
      <c r="E540">
        <v>0.98187311178247738</v>
      </c>
      <c r="F540">
        <v>1.1441532258064515</v>
      </c>
      <c r="G540">
        <v>1.0473790322580645</v>
      </c>
      <c r="H540">
        <v>1.0262096774193548</v>
      </c>
      <c r="J540">
        <f t="shared" si="32"/>
        <v>1.0077207116482041</v>
      </c>
      <c r="K540">
        <f t="shared" si="33"/>
        <v>1.0725806451612903</v>
      </c>
      <c r="L540" s="1">
        <f t="shared" si="34"/>
        <v>1.0643630053082891</v>
      </c>
      <c r="M540" s="1">
        <f t="shared" si="35"/>
        <v>0.19894961000687925</v>
      </c>
    </row>
    <row r="541" spans="1:13" x14ac:dyDescent="0.2">
      <c r="A541" s="1" t="s">
        <v>2018</v>
      </c>
      <c r="B541" t="s">
        <v>2019</v>
      </c>
      <c r="C541">
        <v>0.86935166994106094</v>
      </c>
      <c r="D541">
        <v>1.0825147347740669</v>
      </c>
      <c r="E541">
        <v>0.92141453831041253</v>
      </c>
      <c r="F541">
        <v>1</v>
      </c>
      <c r="G541">
        <v>1.0264765784114052</v>
      </c>
      <c r="H541">
        <v>1.030549898167006</v>
      </c>
      <c r="J541">
        <f t="shared" si="32"/>
        <v>0.95776031434184683</v>
      </c>
      <c r="K541">
        <f t="shared" si="33"/>
        <v>1.0190088255261369</v>
      </c>
      <c r="L541" s="1">
        <f t="shared" si="34"/>
        <v>1.0639497275749819</v>
      </c>
      <c r="M541" s="1">
        <f t="shared" si="35"/>
        <v>0.39856261289552986</v>
      </c>
    </row>
    <row r="542" spans="1:13" x14ac:dyDescent="0.2">
      <c r="A542" s="1" t="s">
        <v>2447</v>
      </c>
      <c r="B542" t="s">
        <v>2448</v>
      </c>
      <c r="C542">
        <v>0.71416159860990447</v>
      </c>
      <c r="D542">
        <v>0.69939183318853171</v>
      </c>
      <c r="E542">
        <v>0.88531711555169423</v>
      </c>
      <c r="F542">
        <v>0.76660839160839156</v>
      </c>
      <c r="G542">
        <v>0.92220279720279719</v>
      </c>
      <c r="H542">
        <v>0.75611888111888104</v>
      </c>
      <c r="J542">
        <f t="shared" si="32"/>
        <v>0.76629018245004354</v>
      </c>
      <c r="K542">
        <f t="shared" si="33"/>
        <v>0.81497668997669004</v>
      </c>
      <c r="L542" s="1">
        <f t="shared" si="34"/>
        <v>1.0635353403210546</v>
      </c>
      <c r="M542" s="1">
        <f t="shared" si="35"/>
        <v>0.5769073153620905</v>
      </c>
    </row>
    <row r="543" spans="1:13" x14ac:dyDescent="0.2">
      <c r="A543" s="1" t="s">
        <v>2264</v>
      </c>
      <c r="B543" t="s">
        <v>2265</v>
      </c>
      <c r="C543">
        <v>1.0377358490566038</v>
      </c>
      <c r="D543">
        <v>0.95597484276729561</v>
      </c>
      <c r="E543">
        <v>1.1750524109014673</v>
      </c>
      <c r="F543">
        <v>1.0823653643083422</v>
      </c>
      <c r="G543">
        <v>1.0401267159450898</v>
      </c>
      <c r="H543">
        <v>1.2470960929250263</v>
      </c>
      <c r="J543">
        <f t="shared" si="32"/>
        <v>1.0562543675751221</v>
      </c>
      <c r="K543">
        <f t="shared" si="33"/>
        <v>1.1231960577261526</v>
      </c>
      <c r="L543" s="1">
        <f t="shared" si="34"/>
        <v>1.0633764860113295</v>
      </c>
      <c r="M543" s="1">
        <f t="shared" si="35"/>
        <v>0.49761236129324998</v>
      </c>
    </row>
    <row r="544" spans="1:13" x14ac:dyDescent="0.2">
      <c r="A544" s="1" t="s">
        <v>1551</v>
      </c>
      <c r="B544" t="s">
        <v>1552</v>
      </c>
      <c r="C544">
        <v>0.98190476190476184</v>
      </c>
      <c r="D544">
        <v>0.93523809523809531</v>
      </c>
      <c r="E544">
        <v>0.9285714285714286</v>
      </c>
      <c r="F544">
        <v>0.95866141732283472</v>
      </c>
      <c r="G544">
        <v>1.0905511811023623</v>
      </c>
      <c r="H544">
        <v>0.97637795275590555</v>
      </c>
      <c r="J544">
        <f t="shared" si="32"/>
        <v>0.94857142857142873</v>
      </c>
      <c r="K544">
        <f t="shared" si="33"/>
        <v>1.0085301837270342</v>
      </c>
      <c r="L544" s="1">
        <f t="shared" si="34"/>
        <v>1.0632095310375358</v>
      </c>
      <c r="M544" s="1">
        <f t="shared" si="35"/>
        <v>0.25004291502891524</v>
      </c>
    </row>
    <row r="545" spans="1:13" x14ac:dyDescent="0.2">
      <c r="A545" s="1" t="s">
        <v>1912</v>
      </c>
      <c r="B545" t="s">
        <v>1913</v>
      </c>
      <c r="C545">
        <v>0.96178937558247912</v>
      </c>
      <c r="D545">
        <v>0.94594594594594594</v>
      </c>
      <c r="E545">
        <v>0.88257222739981367</v>
      </c>
      <c r="F545">
        <v>0.92517694641051562</v>
      </c>
      <c r="G545">
        <v>1.088978766430738</v>
      </c>
      <c r="H545">
        <v>0.95045500505561165</v>
      </c>
      <c r="J545">
        <f t="shared" si="32"/>
        <v>0.93010251630941287</v>
      </c>
      <c r="K545">
        <f t="shared" si="33"/>
        <v>0.98820357263228853</v>
      </c>
      <c r="L545" s="1">
        <f t="shared" si="34"/>
        <v>1.0624673681707872</v>
      </c>
      <c r="M545" s="1">
        <f t="shared" si="35"/>
        <v>0.36093746791876502</v>
      </c>
    </row>
    <row r="546" spans="1:13" x14ac:dyDescent="0.2">
      <c r="A546" s="1" t="s">
        <v>1796</v>
      </c>
      <c r="B546" t="s">
        <v>1797</v>
      </c>
      <c r="C546">
        <v>1.053968253968254</v>
      </c>
      <c r="D546">
        <v>1.1015873015873014</v>
      </c>
      <c r="E546">
        <v>1.1291005291005292</v>
      </c>
      <c r="F546">
        <v>1.2395273899033299</v>
      </c>
      <c r="G546">
        <v>1.0515574650912998</v>
      </c>
      <c r="H546">
        <v>1.1987110633727176</v>
      </c>
      <c r="J546">
        <f t="shared" si="32"/>
        <v>1.0948853615520282</v>
      </c>
      <c r="K546">
        <f t="shared" si="33"/>
        <v>1.1632653061224489</v>
      </c>
      <c r="L546" s="1">
        <f t="shared" si="34"/>
        <v>1.0624539764359351</v>
      </c>
      <c r="M546" s="1">
        <f t="shared" si="35"/>
        <v>0.32613424255181234</v>
      </c>
    </row>
    <row r="547" spans="1:13" x14ac:dyDescent="0.2">
      <c r="A547" s="1" t="s">
        <v>1259</v>
      </c>
      <c r="B547" t="s">
        <v>1260</v>
      </c>
      <c r="C547">
        <v>0.95377358490566033</v>
      </c>
      <c r="D547">
        <v>0.87358490566037728</v>
      </c>
      <c r="E547">
        <v>0.94433962264150939</v>
      </c>
      <c r="F547">
        <v>0.94170854271356785</v>
      </c>
      <c r="G547">
        <v>1.0201005025125629</v>
      </c>
      <c r="H547">
        <v>0.9829145728643216</v>
      </c>
      <c r="J547">
        <f t="shared" si="32"/>
        <v>0.92389937106918241</v>
      </c>
      <c r="K547">
        <f t="shared" si="33"/>
        <v>0.98157453936348416</v>
      </c>
      <c r="L547" s="1">
        <f t="shared" si="34"/>
        <v>1.0624258118365826</v>
      </c>
      <c r="M547" s="1">
        <f t="shared" si="35"/>
        <v>0.16461770411919249</v>
      </c>
    </row>
    <row r="548" spans="1:13" x14ac:dyDescent="0.2">
      <c r="A548" s="1" t="s">
        <v>2674</v>
      </c>
      <c r="B548" t="s">
        <v>2675</v>
      </c>
      <c r="C548">
        <v>0.96016343207354438</v>
      </c>
      <c r="D548">
        <v>0.85188968335035753</v>
      </c>
      <c r="E548">
        <v>1.3524004085801837</v>
      </c>
      <c r="F548">
        <v>1.1486761710794298</v>
      </c>
      <c r="G548">
        <v>1.0356415478615071</v>
      </c>
      <c r="H548">
        <v>1.1761710794297353</v>
      </c>
      <c r="J548">
        <f t="shared" si="32"/>
        <v>1.0548178413346951</v>
      </c>
      <c r="K548">
        <f t="shared" si="33"/>
        <v>1.1201629327902241</v>
      </c>
      <c r="L548" s="1">
        <f t="shared" si="34"/>
        <v>1.0619491715961551</v>
      </c>
      <c r="M548" s="1">
        <f t="shared" si="35"/>
        <v>0.70040041511091977</v>
      </c>
    </row>
    <row r="549" spans="1:13" x14ac:dyDescent="0.2">
      <c r="A549" s="1" t="s">
        <v>2663</v>
      </c>
      <c r="B549" t="s">
        <v>2664</v>
      </c>
      <c r="C549">
        <v>0.84200743494423791</v>
      </c>
      <c r="D549">
        <v>0.76022304832713761</v>
      </c>
      <c r="E549">
        <v>1.1644981412639406</v>
      </c>
      <c r="F549">
        <v>0.98854961832061061</v>
      </c>
      <c r="G549">
        <v>0.88167938931297718</v>
      </c>
      <c r="H549">
        <v>1.0677480916030535</v>
      </c>
      <c r="J549">
        <f t="shared" si="32"/>
        <v>0.92224287484510536</v>
      </c>
      <c r="K549">
        <f t="shared" si="33"/>
        <v>0.97932569974554706</v>
      </c>
      <c r="L549" s="1">
        <f t="shared" si="34"/>
        <v>1.0618956529320207</v>
      </c>
      <c r="M549" s="1">
        <f t="shared" si="35"/>
        <v>0.69345755625674232</v>
      </c>
    </row>
    <row r="550" spans="1:13" x14ac:dyDescent="0.2">
      <c r="A550" s="1" t="s">
        <v>1644</v>
      </c>
      <c r="B550" t="s">
        <v>1645</v>
      </c>
      <c r="C550">
        <v>1.003128258602711</v>
      </c>
      <c r="D550">
        <v>1.0375391032325338</v>
      </c>
      <c r="E550">
        <v>1.0093847758081333</v>
      </c>
      <c r="F550">
        <v>1.1532921810699588</v>
      </c>
      <c r="G550">
        <v>0.98765432098765427</v>
      </c>
      <c r="H550">
        <v>1.096707818930041</v>
      </c>
      <c r="J550">
        <f t="shared" si="32"/>
        <v>1.0166840458811262</v>
      </c>
      <c r="K550">
        <f t="shared" si="33"/>
        <v>1.0792181069958846</v>
      </c>
      <c r="L550" s="1">
        <f t="shared" si="34"/>
        <v>1.0615078611374906</v>
      </c>
      <c r="M550" s="1">
        <f t="shared" si="35"/>
        <v>0.27713526622011997</v>
      </c>
    </row>
    <row r="551" spans="1:13" x14ac:dyDescent="0.2">
      <c r="A551" s="1" t="s">
        <v>1705</v>
      </c>
      <c r="B551" t="s">
        <v>1706</v>
      </c>
      <c r="C551">
        <v>1.0216942148760331</v>
      </c>
      <c r="D551">
        <v>1.0712809917355373</v>
      </c>
      <c r="E551">
        <v>0.90289256198347112</v>
      </c>
      <c r="F551">
        <v>1.0562947799385876</v>
      </c>
      <c r="G551">
        <v>1.0501535312180141</v>
      </c>
      <c r="H551">
        <v>1.0706243602865915</v>
      </c>
      <c r="J551">
        <f t="shared" si="32"/>
        <v>0.99862258953168048</v>
      </c>
      <c r="K551">
        <f t="shared" si="33"/>
        <v>1.0590242238143979</v>
      </c>
      <c r="L551" s="1">
        <f t="shared" si="34"/>
        <v>1.0604849468817281</v>
      </c>
      <c r="M551" s="1">
        <f t="shared" si="35"/>
        <v>0.29628268766408411</v>
      </c>
    </row>
    <row r="552" spans="1:13" x14ac:dyDescent="0.2">
      <c r="A552" s="1" t="s">
        <v>2671</v>
      </c>
      <c r="B552" t="s">
        <v>24</v>
      </c>
      <c r="C552">
        <v>0.89181286549707606</v>
      </c>
      <c r="D552">
        <v>0.84697855750487339</v>
      </c>
      <c r="E552">
        <v>1.1686159844054582</v>
      </c>
      <c r="F552">
        <v>1.0901554404145077</v>
      </c>
      <c r="G552">
        <v>0.83523316062176156</v>
      </c>
      <c r="H552">
        <v>1.1564766839378238</v>
      </c>
      <c r="J552">
        <f t="shared" si="32"/>
        <v>0.96913580246913578</v>
      </c>
      <c r="K552">
        <f t="shared" si="33"/>
        <v>1.0272884283246977</v>
      </c>
      <c r="L552" s="1">
        <f t="shared" si="34"/>
        <v>1.0600046203095608</v>
      </c>
      <c r="M552" s="1">
        <f t="shared" si="35"/>
        <v>0.69991840938489525</v>
      </c>
    </row>
    <row r="553" spans="1:13" x14ac:dyDescent="0.2">
      <c r="A553" s="1" t="s">
        <v>2394</v>
      </c>
      <c r="B553" t="s">
        <v>2395</v>
      </c>
      <c r="C553">
        <v>0.86105860113421551</v>
      </c>
      <c r="D553">
        <v>0.85349716446124768</v>
      </c>
      <c r="E553">
        <v>0.89792060491493386</v>
      </c>
      <c r="F553">
        <v>0.88579387186629532</v>
      </c>
      <c r="G553">
        <v>0.80965645311049206</v>
      </c>
      <c r="H553">
        <v>1.0733519034354688</v>
      </c>
      <c r="J553">
        <f t="shared" si="32"/>
        <v>0.87082545683679902</v>
      </c>
      <c r="K553">
        <f t="shared" si="33"/>
        <v>0.92293407613741874</v>
      </c>
      <c r="L553" s="1">
        <f t="shared" si="34"/>
        <v>1.0598381901809577</v>
      </c>
      <c r="M553" s="1">
        <f t="shared" si="35"/>
        <v>0.54818488733163506</v>
      </c>
    </row>
    <row r="554" spans="1:13" x14ac:dyDescent="0.2">
      <c r="A554" s="1" t="s">
        <v>2132</v>
      </c>
      <c r="B554" t="s">
        <v>2133</v>
      </c>
      <c r="C554">
        <v>1.0110663983903421</v>
      </c>
      <c r="D554">
        <v>0.93360160965794758</v>
      </c>
      <c r="E554">
        <v>0.98591549295774639</v>
      </c>
      <c r="F554">
        <v>1.1587771203155819</v>
      </c>
      <c r="G554">
        <v>0.94773175542406296</v>
      </c>
      <c r="H554">
        <v>0.99901380670611428</v>
      </c>
      <c r="J554">
        <f t="shared" si="32"/>
        <v>0.97686116700201209</v>
      </c>
      <c r="K554">
        <f t="shared" si="33"/>
        <v>1.0351742274819198</v>
      </c>
      <c r="L554" s="1">
        <f t="shared" si="34"/>
        <v>1.0596943173192876</v>
      </c>
      <c r="M554" s="1">
        <f t="shared" si="35"/>
        <v>0.4365043181763148</v>
      </c>
    </row>
    <row r="555" spans="1:13" x14ac:dyDescent="0.2">
      <c r="A555" s="1" t="s">
        <v>2821</v>
      </c>
      <c r="B555" t="s">
        <v>2822</v>
      </c>
      <c r="C555">
        <v>0.98204857444561766</v>
      </c>
      <c r="D555">
        <v>0.84688489968321012</v>
      </c>
      <c r="E555">
        <v>1.5100316789862724</v>
      </c>
      <c r="F555">
        <v>1.2158836689038031</v>
      </c>
      <c r="G555">
        <v>1.03579418344519</v>
      </c>
      <c r="H555">
        <v>1.2818791946308723</v>
      </c>
      <c r="J555">
        <f t="shared" si="32"/>
        <v>1.1129883843717001</v>
      </c>
      <c r="K555">
        <f t="shared" si="33"/>
        <v>1.1778523489932884</v>
      </c>
      <c r="L555" s="1">
        <f t="shared" si="34"/>
        <v>1.0582791029379925</v>
      </c>
      <c r="M555" s="1">
        <f t="shared" si="35"/>
        <v>0.77818958043253073</v>
      </c>
    </row>
    <row r="556" spans="1:13" x14ac:dyDescent="0.2">
      <c r="A556" s="1" t="s">
        <v>2511</v>
      </c>
      <c r="B556" t="s">
        <v>2512</v>
      </c>
      <c r="C556">
        <v>0.91510365251727543</v>
      </c>
      <c r="D556">
        <v>0.90621915103652517</v>
      </c>
      <c r="E556">
        <v>1.1480750246791709</v>
      </c>
      <c r="F556">
        <v>1.1430062630480167</v>
      </c>
      <c r="G556">
        <v>0.91649269311064718</v>
      </c>
      <c r="H556">
        <v>1.0824634655532359</v>
      </c>
      <c r="J556">
        <f t="shared" si="32"/>
        <v>0.98979927607765728</v>
      </c>
      <c r="K556">
        <f t="shared" si="33"/>
        <v>1.0473208072372999</v>
      </c>
      <c r="L556" s="1">
        <f t="shared" si="34"/>
        <v>1.0581143394927373</v>
      </c>
      <c r="M556" s="1">
        <f t="shared" si="35"/>
        <v>0.61025810345561771</v>
      </c>
    </row>
    <row r="557" spans="1:13" x14ac:dyDescent="0.2">
      <c r="A557" s="1" t="s">
        <v>764</v>
      </c>
      <c r="B557" t="s">
        <v>765</v>
      </c>
      <c r="C557">
        <v>0.978494623655914</v>
      </c>
      <c r="D557">
        <v>0.97653958944281538</v>
      </c>
      <c r="E557">
        <v>0.96383186705767343</v>
      </c>
      <c r="F557">
        <v>1.0189620758483033</v>
      </c>
      <c r="G557">
        <v>0.99700598802395213</v>
      </c>
      <c r="H557">
        <v>1.0718562874251498</v>
      </c>
      <c r="J557">
        <f t="shared" si="32"/>
        <v>0.97295536005213423</v>
      </c>
      <c r="K557">
        <f t="shared" si="33"/>
        <v>1.0292747837658018</v>
      </c>
      <c r="L557" s="1">
        <f t="shared" si="34"/>
        <v>1.0578848999923798</v>
      </c>
      <c r="M557" s="1">
        <f t="shared" si="35"/>
        <v>6.8013839381594651E-2</v>
      </c>
    </row>
    <row r="558" spans="1:13" x14ac:dyDescent="0.2">
      <c r="A558" s="1" t="s">
        <v>2276</v>
      </c>
      <c r="B558" t="s">
        <v>2277</v>
      </c>
      <c r="C558">
        <v>0.97512437810945274</v>
      </c>
      <c r="D558">
        <v>0.87860696517412928</v>
      </c>
      <c r="E558">
        <v>1.1402985074626866</v>
      </c>
      <c r="F558">
        <v>1.0901098901098902</v>
      </c>
      <c r="G558">
        <v>1.0406593406593407</v>
      </c>
      <c r="H558">
        <v>1.0362637362637361</v>
      </c>
      <c r="J558">
        <f t="shared" si="32"/>
        <v>0.99800995024875616</v>
      </c>
      <c r="K558">
        <f t="shared" si="33"/>
        <v>1.0556776556776557</v>
      </c>
      <c r="L558" s="1">
        <f t="shared" si="34"/>
        <v>1.0577826958684386</v>
      </c>
      <c r="M558" s="1">
        <f t="shared" si="35"/>
        <v>0.50244968002209711</v>
      </c>
    </row>
    <row r="559" spans="1:13" x14ac:dyDescent="0.2">
      <c r="A559" s="1" t="s">
        <v>2364</v>
      </c>
      <c r="B559" t="s">
        <v>2365</v>
      </c>
      <c r="C559">
        <v>1.0550458715596331</v>
      </c>
      <c r="D559">
        <v>0.91335372069317022</v>
      </c>
      <c r="E559">
        <v>0.94291539245667688</v>
      </c>
      <c r="F559">
        <v>1.0177453027139876</v>
      </c>
      <c r="G559">
        <v>0.90814196242171197</v>
      </c>
      <c r="H559">
        <v>1.1534446764091859</v>
      </c>
      <c r="J559">
        <f t="shared" si="32"/>
        <v>0.97043832823649334</v>
      </c>
      <c r="K559">
        <f t="shared" si="33"/>
        <v>1.0264439805149619</v>
      </c>
      <c r="L559" s="1">
        <f t="shared" si="34"/>
        <v>1.0577117068121613</v>
      </c>
      <c r="M559" s="1">
        <f t="shared" si="35"/>
        <v>0.53700627346710905</v>
      </c>
    </row>
    <row r="560" spans="1:13" x14ac:dyDescent="0.2">
      <c r="A560" s="1" t="s">
        <v>2360</v>
      </c>
      <c r="B560" t="s">
        <v>2361</v>
      </c>
      <c r="C560">
        <v>1.014941302027748</v>
      </c>
      <c r="D560">
        <v>1.2145144076840981</v>
      </c>
      <c r="E560">
        <v>1.0202774813233724</v>
      </c>
      <c r="F560">
        <v>1.2725250278086764</v>
      </c>
      <c r="G560">
        <v>1.064516129032258</v>
      </c>
      <c r="H560">
        <v>1.100111234705228</v>
      </c>
      <c r="J560">
        <f t="shared" si="32"/>
        <v>1.0832443970117396</v>
      </c>
      <c r="K560">
        <f t="shared" si="33"/>
        <v>1.1457174638487206</v>
      </c>
      <c r="L560" s="1">
        <f t="shared" si="34"/>
        <v>1.0576721809125629</v>
      </c>
      <c r="M560" s="1">
        <f t="shared" si="35"/>
        <v>0.53371946599092379</v>
      </c>
    </row>
    <row r="561" spans="1:13" x14ac:dyDescent="0.2">
      <c r="A561" s="1" t="s">
        <v>2020</v>
      </c>
      <c r="B561" t="s">
        <v>2021</v>
      </c>
      <c r="C561">
        <v>1.0696677384780278</v>
      </c>
      <c r="D561">
        <v>1.0042872454448017</v>
      </c>
      <c r="E561">
        <v>1.1693461950696677</v>
      </c>
      <c r="F561">
        <v>1.0631120783460282</v>
      </c>
      <c r="G561">
        <v>1.147986942328618</v>
      </c>
      <c r="H561">
        <v>1.2165397170837866</v>
      </c>
      <c r="J561">
        <f t="shared" si="32"/>
        <v>1.0811003929974989</v>
      </c>
      <c r="K561">
        <f t="shared" si="33"/>
        <v>1.1425462459194775</v>
      </c>
      <c r="L561" s="1">
        <f t="shared" si="34"/>
        <v>1.0568363986545335</v>
      </c>
      <c r="M561" s="1">
        <f t="shared" si="35"/>
        <v>0.4003965550638523</v>
      </c>
    </row>
    <row r="562" spans="1:13" x14ac:dyDescent="0.2">
      <c r="A562" s="1" t="s">
        <v>2057</v>
      </c>
      <c r="B562" t="s">
        <v>2058</v>
      </c>
      <c r="C562">
        <v>0.92903225806451606</v>
      </c>
      <c r="D562">
        <v>0.93456221198156686</v>
      </c>
      <c r="E562">
        <v>1.0875576036866359</v>
      </c>
      <c r="F562">
        <v>1.0444674250258532</v>
      </c>
      <c r="G562">
        <v>1.0889348500517062</v>
      </c>
      <c r="H562">
        <v>0.98345398138572893</v>
      </c>
      <c r="J562">
        <f t="shared" si="32"/>
        <v>0.98371735791090631</v>
      </c>
      <c r="K562">
        <f t="shared" si="33"/>
        <v>1.0389520854877627</v>
      </c>
      <c r="L562" s="1">
        <f t="shared" si="34"/>
        <v>1.0561489813437439</v>
      </c>
      <c r="M562" s="1">
        <f t="shared" si="35"/>
        <v>0.41131560963609076</v>
      </c>
    </row>
    <row r="563" spans="1:13" x14ac:dyDescent="0.2">
      <c r="A563" s="1" t="s">
        <v>1720</v>
      </c>
      <c r="B563" t="s">
        <v>24</v>
      </c>
      <c r="C563">
        <v>0.99064449064449056</v>
      </c>
      <c r="D563">
        <v>1.1174636174636174</v>
      </c>
      <c r="E563">
        <v>1.0509355509355509</v>
      </c>
      <c r="F563">
        <v>1.0899999999999999</v>
      </c>
      <c r="G563">
        <v>1.0677777777777777</v>
      </c>
      <c r="H563">
        <v>1.1777777777777778</v>
      </c>
      <c r="J563">
        <f t="shared" si="32"/>
        <v>1.0530145530145529</v>
      </c>
      <c r="K563">
        <f t="shared" si="33"/>
        <v>1.1118518518518519</v>
      </c>
      <c r="L563" s="1">
        <f t="shared" si="34"/>
        <v>1.0558751051149868</v>
      </c>
      <c r="M563" s="1">
        <f t="shared" si="35"/>
        <v>0.30192894940828663</v>
      </c>
    </row>
    <row r="564" spans="1:13" x14ac:dyDescent="0.2">
      <c r="A564" s="1" t="s">
        <v>1034</v>
      </c>
      <c r="B564" t="s">
        <v>24</v>
      </c>
      <c r="C564">
        <v>1.0715036803364881</v>
      </c>
      <c r="D564">
        <v>1.1219768664563619</v>
      </c>
      <c r="E564">
        <v>1.0368033648790747</v>
      </c>
      <c r="F564">
        <v>1.1462365591397849</v>
      </c>
      <c r="G564">
        <v>1.160215053763441</v>
      </c>
      <c r="H564">
        <v>1.1043010752688172</v>
      </c>
      <c r="J564">
        <f t="shared" si="32"/>
        <v>1.0767613038906416</v>
      </c>
      <c r="K564">
        <f t="shared" si="33"/>
        <v>1.1369175627240145</v>
      </c>
      <c r="L564" s="1">
        <f t="shared" si="34"/>
        <v>1.0558677755376342</v>
      </c>
      <c r="M564" s="1">
        <f t="shared" si="35"/>
        <v>0.11450241814996424</v>
      </c>
    </row>
    <row r="565" spans="1:13" x14ac:dyDescent="0.2">
      <c r="A565" s="1" t="s">
        <v>2845</v>
      </c>
      <c r="B565" t="s">
        <v>2846</v>
      </c>
      <c r="C565">
        <v>0.95477386934673369</v>
      </c>
      <c r="D565">
        <v>0.71356783919597988</v>
      </c>
      <c r="E565">
        <v>1.3618090452261307</v>
      </c>
      <c r="F565">
        <v>1.0478668054110303</v>
      </c>
      <c r="G565">
        <v>0.99063475546305935</v>
      </c>
      <c r="H565">
        <v>1.1602497398543186</v>
      </c>
      <c r="J565">
        <f t="shared" si="32"/>
        <v>1.0100502512562815</v>
      </c>
      <c r="K565">
        <f t="shared" si="33"/>
        <v>1.066250433576136</v>
      </c>
      <c r="L565" s="1">
        <f t="shared" si="34"/>
        <v>1.0556409765256272</v>
      </c>
      <c r="M565" s="1">
        <f t="shared" si="35"/>
        <v>0.78814812467215301</v>
      </c>
    </row>
    <row r="566" spans="1:13" x14ac:dyDescent="0.2">
      <c r="A566" s="1" t="s">
        <v>2847</v>
      </c>
      <c r="B566" t="s">
        <v>2848</v>
      </c>
      <c r="C566">
        <v>0.79297245963912633</v>
      </c>
      <c r="D566">
        <v>0.72554605887939227</v>
      </c>
      <c r="E566">
        <v>1.2943969610636279</v>
      </c>
      <c r="F566">
        <v>1.0009596928982725</v>
      </c>
      <c r="G566">
        <v>0.93090211132437617</v>
      </c>
      <c r="H566">
        <v>1.0374280230326294</v>
      </c>
      <c r="J566">
        <f t="shared" si="32"/>
        <v>0.93763849319404891</v>
      </c>
      <c r="K566">
        <f t="shared" si="33"/>
        <v>0.98976327575175926</v>
      </c>
      <c r="L566" s="1">
        <f t="shared" si="34"/>
        <v>1.0555915557393001</v>
      </c>
      <c r="M566" s="1">
        <f t="shared" si="35"/>
        <v>0.78895034875861236</v>
      </c>
    </row>
    <row r="567" spans="1:13" x14ac:dyDescent="0.2">
      <c r="A567" s="1" t="s">
        <v>2335</v>
      </c>
      <c r="B567" t="s">
        <v>2336</v>
      </c>
      <c r="C567">
        <v>0.83757338551859095</v>
      </c>
      <c r="D567">
        <v>0.87181996086105662</v>
      </c>
      <c r="E567">
        <v>1.0724070450097847</v>
      </c>
      <c r="F567">
        <v>0.97654784240150094</v>
      </c>
      <c r="G567">
        <v>0.99530956848030017</v>
      </c>
      <c r="H567">
        <v>0.96435272045028142</v>
      </c>
      <c r="J567">
        <f t="shared" si="32"/>
        <v>0.92726679712981086</v>
      </c>
      <c r="K567">
        <f t="shared" si="33"/>
        <v>0.97873671044402755</v>
      </c>
      <c r="L567" s="1">
        <f t="shared" si="34"/>
        <v>1.0555071242424863</v>
      </c>
      <c r="M567" s="1">
        <f t="shared" si="35"/>
        <v>0.52390460056694155</v>
      </c>
    </row>
    <row r="568" spans="1:13" x14ac:dyDescent="0.2">
      <c r="A568" s="1" t="s">
        <v>2200</v>
      </c>
      <c r="B568" t="s">
        <v>2201</v>
      </c>
      <c r="C568">
        <v>1.0983425414364643</v>
      </c>
      <c r="D568">
        <v>1.2662983425414365</v>
      </c>
      <c r="E568">
        <v>1.0132596685082873</v>
      </c>
      <c r="F568">
        <v>1.2158693115519252</v>
      </c>
      <c r="G568">
        <v>1.1435239206534422</v>
      </c>
      <c r="H568">
        <v>1.2053675612602099</v>
      </c>
      <c r="J568">
        <f t="shared" si="32"/>
        <v>1.1259668508287293</v>
      </c>
      <c r="K568">
        <f t="shared" si="33"/>
        <v>1.1882535978218591</v>
      </c>
      <c r="L568" s="1">
        <f t="shared" si="34"/>
        <v>1.0553184553766266</v>
      </c>
      <c r="M568" s="1">
        <f t="shared" si="35"/>
        <v>0.46763470430696891</v>
      </c>
    </row>
    <row r="569" spans="1:13" x14ac:dyDescent="0.2">
      <c r="A569" s="1" t="s">
        <v>2333</v>
      </c>
      <c r="B569" t="s">
        <v>2334</v>
      </c>
      <c r="C569">
        <v>0.90319548872180444</v>
      </c>
      <c r="D569">
        <v>1.0554511278195489</v>
      </c>
      <c r="E569">
        <v>0.88063909774436089</v>
      </c>
      <c r="F569">
        <v>0.94146825396825407</v>
      </c>
      <c r="G569">
        <v>0.95436507936507942</v>
      </c>
      <c r="H569">
        <v>1.1001984126984128</v>
      </c>
      <c r="J569">
        <f t="shared" si="32"/>
        <v>0.94642857142857151</v>
      </c>
      <c r="K569">
        <f t="shared" si="33"/>
        <v>0.99867724867724872</v>
      </c>
      <c r="L569" s="1">
        <f t="shared" si="34"/>
        <v>1.0552061495457721</v>
      </c>
      <c r="M569" s="1">
        <f t="shared" si="35"/>
        <v>0.52366424742953932</v>
      </c>
    </row>
    <row r="570" spans="1:13" x14ac:dyDescent="0.2">
      <c r="A570" s="1" t="s">
        <v>2697</v>
      </c>
      <c r="B570" t="s">
        <v>2698</v>
      </c>
      <c r="C570">
        <v>1.158450704225352</v>
      </c>
      <c r="D570">
        <v>1.3169014084507042</v>
      </c>
      <c r="E570">
        <v>1.2992957746478873</v>
      </c>
      <c r="F570">
        <v>1.2789539227895392</v>
      </c>
      <c r="G570">
        <v>1.0660024906600249</v>
      </c>
      <c r="H570">
        <v>1.6351183063511832</v>
      </c>
      <c r="J570">
        <f t="shared" si="32"/>
        <v>1.2582159624413143</v>
      </c>
      <c r="K570">
        <f t="shared" si="33"/>
        <v>1.3266915732669158</v>
      </c>
      <c r="L570" s="1">
        <f t="shared" si="34"/>
        <v>1.0544227802457207</v>
      </c>
      <c r="M570" s="1">
        <f t="shared" si="35"/>
        <v>0.71310227153940975</v>
      </c>
    </row>
    <row r="571" spans="1:13" x14ac:dyDescent="0.2">
      <c r="A571" s="1" t="s">
        <v>1680</v>
      </c>
      <c r="B571" t="s">
        <v>1681</v>
      </c>
      <c r="C571">
        <v>0.90467111534795042</v>
      </c>
      <c r="D571">
        <v>1.0104861773117253</v>
      </c>
      <c r="E571">
        <v>0.92183031458531928</v>
      </c>
      <c r="F571">
        <v>0.98257502420135534</v>
      </c>
      <c r="G571">
        <v>0.96030977734753153</v>
      </c>
      <c r="H571">
        <v>1.0484027105517908</v>
      </c>
      <c r="J571">
        <f t="shared" si="32"/>
        <v>0.94566253574833181</v>
      </c>
      <c r="K571">
        <f t="shared" si="33"/>
        <v>0.99709583736689256</v>
      </c>
      <c r="L571" s="1">
        <f t="shared" si="34"/>
        <v>1.0543886425381757</v>
      </c>
      <c r="M571" s="1">
        <f t="shared" si="35"/>
        <v>0.2891393912978466</v>
      </c>
    </row>
    <row r="572" spans="1:13" x14ac:dyDescent="0.2">
      <c r="A572" s="1" t="s">
        <v>661</v>
      </c>
      <c r="B572" t="s">
        <v>662</v>
      </c>
      <c r="C572">
        <v>0.97473275024295425</v>
      </c>
      <c r="D572">
        <v>0.9514091350826045</v>
      </c>
      <c r="E572">
        <v>0.97473275024295425</v>
      </c>
      <c r="F572">
        <v>1.0218905472636817</v>
      </c>
      <c r="G572">
        <v>0.9880597014925373</v>
      </c>
      <c r="H572">
        <v>1.0477611940298508</v>
      </c>
      <c r="J572">
        <f t="shared" si="32"/>
        <v>0.96695821185617092</v>
      </c>
      <c r="K572">
        <f t="shared" si="33"/>
        <v>1.0192371475953566</v>
      </c>
      <c r="L572" s="1">
        <f t="shared" si="34"/>
        <v>1.054065351633791</v>
      </c>
      <c r="M572" s="1">
        <f t="shared" si="35"/>
        <v>5.0937933533448027E-2</v>
      </c>
    </row>
    <row r="573" spans="1:13" x14ac:dyDescent="0.2">
      <c r="A573" s="1" t="s">
        <v>2543</v>
      </c>
      <c r="B573" t="s">
        <v>2544</v>
      </c>
      <c r="C573">
        <v>1.2734778121775026</v>
      </c>
      <c r="D573">
        <v>0.98039215686274506</v>
      </c>
      <c r="E573">
        <v>0.97729618163054688</v>
      </c>
      <c r="F573">
        <v>1.1840087623220152</v>
      </c>
      <c r="G573">
        <v>1.0317634173055861</v>
      </c>
      <c r="H573">
        <v>1.1883899233296824</v>
      </c>
      <c r="J573">
        <f t="shared" si="32"/>
        <v>1.0770553835569314</v>
      </c>
      <c r="K573">
        <f t="shared" si="33"/>
        <v>1.1347207009857612</v>
      </c>
      <c r="L573" s="1">
        <f t="shared" si="34"/>
        <v>1.0535397884910918</v>
      </c>
      <c r="M573" s="1">
        <f t="shared" si="35"/>
        <v>0.63051893779461166</v>
      </c>
    </row>
    <row r="574" spans="1:13" x14ac:dyDescent="0.2">
      <c r="A574" s="1" t="s">
        <v>1648</v>
      </c>
      <c r="B574" t="s">
        <v>1649</v>
      </c>
      <c r="C574">
        <v>0.94470477975632605</v>
      </c>
      <c r="D574">
        <v>0.99812558575445176</v>
      </c>
      <c r="E574">
        <v>1.0271790065604498</v>
      </c>
      <c r="F574">
        <v>1.0679079956188391</v>
      </c>
      <c r="G574">
        <v>0.97480832420591457</v>
      </c>
      <c r="H574">
        <v>1.0854326396495071</v>
      </c>
      <c r="J574">
        <f t="shared" si="32"/>
        <v>0.99000312402374258</v>
      </c>
      <c r="K574">
        <f t="shared" si="33"/>
        <v>1.0427163198247535</v>
      </c>
      <c r="L574" s="1">
        <f t="shared" si="34"/>
        <v>1.0532454843038928</v>
      </c>
      <c r="M574" s="1">
        <f t="shared" si="35"/>
        <v>0.27751816451583899</v>
      </c>
    </row>
    <row r="575" spans="1:13" x14ac:dyDescent="0.2">
      <c r="A575" s="1" t="s">
        <v>2843</v>
      </c>
      <c r="B575" t="s">
        <v>2844</v>
      </c>
      <c r="C575">
        <v>0.96959826275787186</v>
      </c>
      <c r="D575">
        <v>0.73507057546145504</v>
      </c>
      <c r="E575">
        <v>1.3583061889250814</v>
      </c>
      <c r="F575">
        <v>1.0079635949943115</v>
      </c>
      <c r="G575">
        <v>1.1706484641638226</v>
      </c>
      <c r="H575">
        <v>1.0466439135381114</v>
      </c>
      <c r="J575">
        <f t="shared" si="32"/>
        <v>1.0209916757148028</v>
      </c>
      <c r="K575">
        <f t="shared" si="33"/>
        <v>1.0750853242320819</v>
      </c>
      <c r="L575" s="1">
        <f t="shared" si="34"/>
        <v>1.0529814785016811</v>
      </c>
      <c r="M575" s="1">
        <f t="shared" si="35"/>
        <v>0.78811197591421311</v>
      </c>
    </row>
    <row r="576" spans="1:13" x14ac:dyDescent="0.2">
      <c r="A576" s="1" t="s">
        <v>2629</v>
      </c>
      <c r="B576" t="s">
        <v>2630</v>
      </c>
      <c r="C576">
        <v>0.80372093023255819</v>
      </c>
      <c r="D576">
        <v>0.76372093023255805</v>
      </c>
      <c r="E576">
        <v>1.0799999999999998</v>
      </c>
      <c r="F576">
        <v>0.94829268292682933</v>
      </c>
      <c r="G576">
        <v>0.89560975609756099</v>
      </c>
      <c r="H576">
        <v>0.94243902439024385</v>
      </c>
      <c r="J576">
        <f t="shared" si="32"/>
        <v>0.88248062015503859</v>
      </c>
      <c r="K576">
        <f t="shared" si="33"/>
        <v>0.92878048780487799</v>
      </c>
      <c r="L576" s="1">
        <f t="shared" si="34"/>
        <v>1.0524655914162797</v>
      </c>
      <c r="M576" s="1">
        <f t="shared" si="35"/>
        <v>0.66991611891135616</v>
      </c>
    </row>
    <row r="577" spans="1:13" x14ac:dyDescent="0.2">
      <c r="A577" s="1" t="s">
        <v>2044</v>
      </c>
      <c r="B577" t="s">
        <v>2045</v>
      </c>
      <c r="C577">
        <v>0.95431976166832166</v>
      </c>
      <c r="D577">
        <v>0.94339622641509435</v>
      </c>
      <c r="E577">
        <v>0.98609731876861961</v>
      </c>
      <c r="F577">
        <v>0.92878942014242116</v>
      </c>
      <c r="G577">
        <v>0.99593082400813848</v>
      </c>
      <c r="H577">
        <v>1.1078331637843337</v>
      </c>
      <c r="J577">
        <f t="shared" si="32"/>
        <v>0.96127110228401191</v>
      </c>
      <c r="K577">
        <f t="shared" si="33"/>
        <v>1.0108511359782977</v>
      </c>
      <c r="L577" s="1">
        <f t="shared" si="34"/>
        <v>1.0515775763741175</v>
      </c>
      <c r="M577" s="1">
        <f t="shared" si="35"/>
        <v>0.40866101400803839</v>
      </c>
    </row>
    <row r="578" spans="1:13" x14ac:dyDescent="0.2">
      <c r="A578" s="1" t="s">
        <v>2319</v>
      </c>
      <c r="B578" t="s">
        <v>2320</v>
      </c>
      <c r="C578">
        <v>1.2288503253796095</v>
      </c>
      <c r="D578">
        <v>1.0932754880694142</v>
      </c>
      <c r="E578">
        <v>1.007592190889371</v>
      </c>
      <c r="F578">
        <v>1.1361141602634468</v>
      </c>
      <c r="G578">
        <v>1.1020856201975853</v>
      </c>
      <c r="H578">
        <v>1.2623490669593853</v>
      </c>
      <c r="J578">
        <f t="shared" ref="J578:J641" si="36">AVERAGE(C578:E578)</f>
        <v>1.1099060014461315</v>
      </c>
      <c r="K578">
        <f t="shared" ref="K578:K641" si="37">AVERAGE(F578:H578)</f>
        <v>1.1668496158068058</v>
      </c>
      <c r="L578" s="1">
        <f t="shared" ref="L578:L641" si="38">K578/J578</f>
        <v>1.0513048981503665</v>
      </c>
      <c r="M578" s="1">
        <f t="shared" ref="M578:M641" si="39">_xlfn.T.TEST(C578:E578,F578:H578,2,2)</f>
        <v>0.51973597070863964</v>
      </c>
    </row>
    <row r="579" spans="1:13" x14ac:dyDescent="0.2">
      <c r="A579" s="1" t="s">
        <v>2621</v>
      </c>
      <c r="B579" t="s">
        <v>2622</v>
      </c>
      <c r="C579">
        <v>1.0166147455867083</v>
      </c>
      <c r="D579">
        <v>0.89408099688473519</v>
      </c>
      <c r="E579">
        <v>1.1381100726895119</v>
      </c>
      <c r="F579">
        <v>0.98662207357859533</v>
      </c>
      <c r="G579">
        <v>0.97770345596432551</v>
      </c>
      <c r="H579">
        <v>1.2408026755852841</v>
      </c>
      <c r="J579">
        <f t="shared" si="36"/>
        <v>1.0162686050536518</v>
      </c>
      <c r="K579">
        <f t="shared" si="37"/>
        <v>1.0683760683760684</v>
      </c>
      <c r="L579" s="1">
        <f t="shared" si="38"/>
        <v>1.0512733179626912</v>
      </c>
      <c r="M579" s="1">
        <f t="shared" si="39"/>
        <v>0.66421011557572385</v>
      </c>
    </row>
    <row r="580" spans="1:13" x14ac:dyDescent="0.2">
      <c r="A580" s="1" t="s">
        <v>1840</v>
      </c>
      <c r="B580" t="s">
        <v>1841</v>
      </c>
      <c r="C580">
        <v>1.0146252285191955</v>
      </c>
      <c r="D580">
        <v>0.9387568555758683</v>
      </c>
      <c r="E580">
        <v>1.0091407678244972</v>
      </c>
      <c r="F580">
        <v>1.0745573159366262</v>
      </c>
      <c r="G580">
        <v>0.95899347623485565</v>
      </c>
      <c r="H580">
        <v>1.0792171481826653</v>
      </c>
      <c r="J580">
        <f t="shared" si="36"/>
        <v>0.98750761730652037</v>
      </c>
      <c r="K580">
        <f t="shared" si="37"/>
        <v>1.0375893134513825</v>
      </c>
      <c r="L580" s="1">
        <f t="shared" si="38"/>
        <v>1.0507152504620294</v>
      </c>
      <c r="M580" s="1">
        <f t="shared" si="39"/>
        <v>0.3401612109723316</v>
      </c>
    </row>
    <row r="581" spans="1:13" x14ac:dyDescent="0.2">
      <c r="A581" s="1" t="s">
        <v>2521</v>
      </c>
      <c r="B581" t="s">
        <v>2522</v>
      </c>
      <c r="C581">
        <v>0.80054151624548742</v>
      </c>
      <c r="D581">
        <v>1.0243682310469315</v>
      </c>
      <c r="E581">
        <v>0.82220216606498187</v>
      </c>
      <c r="F581">
        <v>0.97064579256360073</v>
      </c>
      <c r="G581">
        <v>0.96281800391389438</v>
      </c>
      <c r="H581">
        <v>0.84637964774951069</v>
      </c>
      <c r="J581">
        <f t="shared" si="36"/>
        <v>0.88237063778580038</v>
      </c>
      <c r="K581">
        <f t="shared" si="37"/>
        <v>0.92661448140900193</v>
      </c>
      <c r="L581" s="1">
        <f t="shared" si="38"/>
        <v>1.0501420171167821</v>
      </c>
      <c r="M581" s="1">
        <f t="shared" si="39"/>
        <v>0.6173859186105688</v>
      </c>
    </row>
    <row r="582" spans="1:13" x14ac:dyDescent="0.2">
      <c r="A582" s="1" t="s">
        <v>1650</v>
      </c>
      <c r="B582" t="s">
        <v>1651</v>
      </c>
      <c r="C582">
        <v>1.0039292730844793</v>
      </c>
      <c r="D582">
        <v>0.9322200392927309</v>
      </c>
      <c r="E582">
        <v>0.93713163064833016</v>
      </c>
      <c r="F582">
        <v>0.95504495504495501</v>
      </c>
      <c r="G582">
        <v>1.0019980019980019</v>
      </c>
      <c r="H582">
        <v>1.0599400599400599</v>
      </c>
      <c r="J582">
        <f t="shared" si="36"/>
        <v>0.95776031434184683</v>
      </c>
      <c r="K582">
        <f t="shared" si="37"/>
        <v>1.0056610056610056</v>
      </c>
      <c r="L582" s="1">
        <f t="shared" si="38"/>
        <v>1.0500132346286191</v>
      </c>
      <c r="M582" s="1">
        <f t="shared" si="39"/>
        <v>0.27757239640648285</v>
      </c>
    </row>
    <row r="583" spans="1:13" x14ac:dyDescent="0.2">
      <c r="A583" s="1" t="s">
        <v>2724</v>
      </c>
      <c r="B583" t="s">
        <v>2725</v>
      </c>
      <c r="C583">
        <v>0.80367504835589931</v>
      </c>
      <c r="D583">
        <v>1.0744680851063828</v>
      </c>
      <c r="E583">
        <v>1.2195357833655704</v>
      </c>
      <c r="F583">
        <v>1.0932117527862208</v>
      </c>
      <c r="G583">
        <v>0.96859169199594719</v>
      </c>
      <c r="H583">
        <v>1.1904761904761905</v>
      </c>
      <c r="J583">
        <f t="shared" si="36"/>
        <v>1.0325596389426177</v>
      </c>
      <c r="K583">
        <f t="shared" si="37"/>
        <v>1.0840932117527862</v>
      </c>
      <c r="L583" s="1">
        <f t="shared" si="38"/>
        <v>1.0499085678604878</v>
      </c>
      <c r="M583" s="1">
        <f t="shared" si="39"/>
        <v>0.72730405273015974</v>
      </c>
    </row>
    <row r="584" spans="1:13" x14ac:dyDescent="0.2">
      <c r="A584" s="1" t="s">
        <v>1536</v>
      </c>
      <c r="B584" t="s">
        <v>1537</v>
      </c>
      <c r="C584">
        <v>0.96390243902439021</v>
      </c>
      <c r="D584">
        <v>0.93951219512195117</v>
      </c>
      <c r="E584">
        <v>0.9746341463414635</v>
      </c>
      <c r="F584">
        <v>0.97029702970297027</v>
      </c>
      <c r="G584">
        <v>0.97722772277227721</v>
      </c>
      <c r="H584">
        <v>1.0732673267326733</v>
      </c>
      <c r="J584">
        <f t="shared" si="36"/>
        <v>0.95934959349593496</v>
      </c>
      <c r="K584">
        <f t="shared" si="37"/>
        <v>1.0069306930693069</v>
      </c>
      <c r="L584" s="1">
        <f t="shared" si="38"/>
        <v>1.0495972478603792</v>
      </c>
      <c r="M584" s="1">
        <f t="shared" si="39"/>
        <v>0.24350879500319877</v>
      </c>
    </row>
    <row r="585" spans="1:13" x14ac:dyDescent="0.2">
      <c r="A585" s="1" t="s">
        <v>2759</v>
      </c>
      <c r="B585" t="s">
        <v>24</v>
      </c>
      <c r="C585">
        <v>0.80180180180180194</v>
      </c>
      <c r="D585">
        <v>0.71580671580671584</v>
      </c>
      <c r="E585">
        <v>0.70188370188370197</v>
      </c>
      <c r="F585">
        <v>0.7710280373831776</v>
      </c>
      <c r="G585">
        <v>0.95420560747663541</v>
      </c>
      <c r="H585">
        <v>0.60373831775700926</v>
      </c>
      <c r="J585">
        <f t="shared" si="36"/>
        <v>0.73983073983073988</v>
      </c>
      <c r="K585">
        <f t="shared" si="37"/>
        <v>0.77632398753894061</v>
      </c>
      <c r="L585" s="1">
        <f t="shared" si="38"/>
        <v>1.0493264820498669</v>
      </c>
      <c r="M585" s="1">
        <f t="shared" si="39"/>
        <v>0.74779359713775784</v>
      </c>
    </row>
    <row r="586" spans="1:13" x14ac:dyDescent="0.2">
      <c r="A586" s="1" t="s">
        <v>2138</v>
      </c>
      <c r="B586" t="s">
        <v>2139</v>
      </c>
      <c r="C586">
        <v>1.0685082872928178</v>
      </c>
      <c r="D586">
        <v>1.0740331491712707</v>
      </c>
      <c r="E586">
        <v>1.0685082872928178</v>
      </c>
      <c r="F586">
        <v>1.0117521367521369</v>
      </c>
      <c r="G586">
        <v>1.1335470085470085</v>
      </c>
      <c r="H586">
        <v>1.2232905982905984</v>
      </c>
      <c r="J586">
        <f t="shared" si="36"/>
        <v>1.0703499079189687</v>
      </c>
      <c r="K586">
        <f t="shared" si="37"/>
        <v>1.1228632478632481</v>
      </c>
      <c r="L586" s="1">
        <f t="shared" si="38"/>
        <v>1.0490618437538606</v>
      </c>
      <c r="M586" s="1">
        <f t="shared" si="39"/>
        <v>0.44010470775395155</v>
      </c>
    </row>
    <row r="587" spans="1:13" x14ac:dyDescent="0.2">
      <c r="A587" s="1" t="s">
        <v>2643</v>
      </c>
      <c r="B587" t="s">
        <v>2644</v>
      </c>
      <c r="C587">
        <v>0.9423828125</v>
      </c>
      <c r="D587">
        <v>1.1064453125</v>
      </c>
      <c r="E587">
        <v>0.771484375</v>
      </c>
      <c r="F587">
        <v>0.9592901878914406</v>
      </c>
      <c r="G587">
        <v>1.0584551148225472</v>
      </c>
      <c r="H587">
        <v>0.94050104384133604</v>
      </c>
      <c r="J587">
        <f t="shared" si="36"/>
        <v>0.94010416666666663</v>
      </c>
      <c r="K587">
        <f t="shared" si="37"/>
        <v>0.98608211551844127</v>
      </c>
      <c r="L587" s="1">
        <f t="shared" si="38"/>
        <v>1.0489072918534112</v>
      </c>
      <c r="M587" s="1">
        <f t="shared" si="39"/>
        <v>0.67954415496213261</v>
      </c>
    </row>
    <row r="588" spans="1:13" x14ac:dyDescent="0.2">
      <c r="A588" s="1" t="s">
        <v>1101</v>
      </c>
      <c r="B588" t="s">
        <v>1102</v>
      </c>
      <c r="C588">
        <v>1.0209923664122138</v>
      </c>
      <c r="D588">
        <v>0.97137404580152675</v>
      </c>
      <c r="E588">
        <v>1.0009541984732826</v>
      </c>
      <c r="F588">
        <v>1.0764462809917357</v>
      </c>
      <c r="G588">
        <v>1.0578512396694215</v>
      </c>
      <c r="H588">
        <v>1.0051652892561984</v>
      </c>
      <c r="J588">
        <f t="shared" si="36"/>
        <v>0.9977735368956745</v>
      </c>
      <c r="K588">
        <f t="shared" si="37"/>
        <v>1.0464876033057851</v>
      </c>
      <c r="L588" s="1">
        <f t="shared" si="38"/>
        <v>1.0488227685028331</v>
      </c>
      <c r="M588" s="1">
        <f t="shared" si="39"/>
        <v>0.13154710542117592</v>
      </c>
    </row>
    <row r="589" spans="1:13" x14ac:dyDescent="0.2">
      <c r="A589" s="1" t="s">
        <v>2462</v>
      </c>
      <c r="B589" t="s">
        <v>2463</v>
      </c>
      <c r="C589">
        <v>0.97289448209099716</v>
      </c>
      <c r="D589">
        <v>0.85285575992255558</v>
      </c>
      <c r="E589">
        <v>1.085188770571152</v>
      </c>
      <c r="F589">
        <v>1.0965250965250966</v>
      </c>
      <c r="G589">
        <v>0.94594594594594594</v>
      </c>
      <c r="H589">
        <v>1.0096525096525097</v>
      </c>
      <c r="J589">
        <f t="shared" si="36"/>
        <v>0.97031300419490163</v>
      </c>
      <c r="K589">
        <f t="shared" si="37"/>
        <v>1.0173745173745175</v>
      </c>
      <c r="L589" s="1">
        <f t="shared" si="38"/>
        <v>1.0485013732436412</v>
      </c>
      <c r="M589" s="1">
        <f t="shared" si="39"/>
        <v>0.58808312884693825</v>
      </c>
    </row>
    <row r="590" spans="1:13" x14ac:dyDescent="0.2">
      <c r="A590" s="1" t="s">
        <v>2817</v>
      </c>
      <c r="B590" t="s">
        <v>2818</v>
      </c>
      <c r="C590">
        <v>1.1089613034623218</v>
      </c>
      <c r="D590">
        <v>1.1252545824847251</v>
      </c>
      <c r="E590">
        <v>0.81568228105906304</v>
      </c>
      <c r="F590">
        <v>0.91623578076525325</v>
      </c>
      <c r="G590">
        <v>0.96380558428128227</v>
      </c>
      <c r="H590">
        <v>1.3174767321613237</v>
      </c>
      <c r="J590">
        <f t="shared" si="36"/>
        <v>1.0166327223353699</v>
      </c>
      <c r="K590">
        <f t="shared" si="37"/>
        <v>1.0658393657359531</v>
      </c>
      <c r="L590" s="1">
        <f t="shared" si="38"/>
        <v>1.0484015931412747</v>
      </c>
      <c r="M590" s="1">
        <f t="shared" si="39"/>
        <v>0.77602386902184872</v>
      </c>
    </row>
    <row r="591" spans="1:13" x14ac:dyDescent="0.2">
      <c r="A591" s="1" t="s">
        <v>2533</v>
      </c>
      <c r="B591" t="s">
        <v>2534</v>
      </c>
      <c r="C591">
        <v>0.88796296296296306</v>
      </c>
      <c r="D591">
        <v>0.73611111111111116</v>
      </c>
      <c r="E591">
        <v>1.0074074074074073</v>
      </c>
      <c r="F591">
        <v>0.93241919686581787</v>
      </c>
      <c r="G591">
        <v>0.9353574926542606</v>
      </c>
      <c r="H591">
        <v>0.89030362389813922</v>
      </c>
      <c r="J591">
        <f t="shared" si="36"/>
        <v>0.87716049382716044</v>
      </c>
      <c r="K591">
        <f t="shared" si="37"/>
        <v>0.91936010447273919</v>
      </c>
      <c r="L591" s="1">
        <f t="shared" si="38"/>
        <v>1.0481093379632918</v>
      </c>
      <c r="M591" s="1">
        <f t="shared" si="39"/>
        <v>0.62508386709837116</v>
      </c>
    </row>
    <row r="592" spans="1:13" x14ac:dyDescent="0.2">
      <c r="A592" s="1" t="s">
        <v>2884</v>
      </c>
      <c r="B592" t="s">
        <v>2885</v>
      </c>
      <c r="C592">
        <v>0.97261663286004063</v>
      </c>
      <c r="D592">
        <v>0.977687626774848</v>
      </c>
      <c r="E592">
        <v>1.1602434077079109</v>
      </c>
      <c r="F592">
        <v>1.0871212121212122</v>
      </c>
      <c r="G592">
        <v>0.7679924242424242</v>
      </c>
      <c r="H592">
        <v>1.4034090909090908</v>
      </c>
      <c r="J592">
        <f t="shared" si="36"/>
        <v>1.0368492224475998</v>
      </c>
      <c r="K592">
        <f t="shared" si="37"/>
        <v>1.0861742424242424</v>
      </c>
      <c r="L592" s="1">
        <f t="shared" si="38"/>
        <v>1.0475720277440199</v>
      </c>
      <c r="M592" s="1">
        <f t="shared" si="39"/>
        <v>0.81139393655977232</v>
      </c>
    </row>
    <row r="593" spans="1:13" x14ac:dyDescent="0.2">
      <c r="A593" s="1" t="s">
        <v>2893</v>
      </c>
      <c r="B593" t="s">
        <v>2894</v>
      </c>
      <c r="C593">
        <v>0.97830188679245289</v>
      </c>
      <c r="D593">
        <v>0.58207547169811324</v>
      </c>
      <c r="E593">
        <v>1.1556603773584906</v>
      </c>
      <c r="F593">
        <v>0.914572864321608</v>
      </c>
      <c r="G593">
        <v>0.95376884422110564</v>
      </c>
      <c r="H593">
        <v>0.97587939698492454</v>
      </c>
      <c r="J593">
        <f t="shared" si="36"/>
        <v>0.9053459119496855</v>
      </c>
      <c r="K593">
        <f t="shared" si="37"/>
        <v>0.94807370184254613</v>
      </c>
      <c r="L593" s="1">
        <f t="shared" si="38"/>
        <v>1.0471949884888145</v>
      </c>
      <c r="M593" s="1">
        <f t="shared" si="39"/>
        <v>0.81446194691770257</v>
      </c>
    </row>
    <row r="594" spans="1:13" x14ac:dyDescent="0.2">
      <c r="A594" s="1" t="s">
        <v>2136</v>
      </c>
      <c r="B594" t="s">
        <v>2137</v>
      </c>
      <c r="C594">
        <v>0.91793041926851038</v>
      </c>
      <c r="D594">
        <v>0.89562890276538809</v>
      </c>
      <c r="E594">
        <v>0.88135593220338981</v>
      </c>
      <c r="F594">
        <v>1.0348499515972895</v>
      </c>
      <c r="G594">
        <v>0.87802516940948694</v>
      </c>
      <c r="H594">
        <v>0.90900290416263319</v>
      </c>
      <c r="J594">
        <f t="shared" si="36"/>
        <v>0.89830508474576265</v>
      </c>
      <c r="K594">
        <f t="shared" si="37"/>
        <v>0.94062600838980315</v>
      </c>
      <c r="L594" s="1">
        <f t="shared" si="38"/>
        <v>1.0471119716037431</v>
      </c>
      <c r="M594" s="1">
        <f t="shared" si="39"/>
        <v>0.43750355840153926</v>
      </c>
    </row>
    <row r="595" spans="1:13" x14ac:dyDescent="0.2">
      <c r="A595" s="1" t="s">
        <v>2282</v>
      </c>
      <c r="B595" t="s">
        <v>2283</v>
      </c>
      <c r="C595">
        <v>0.94970986460348161</v>
      </c>
      <c r="D595">
        <v>0.87717601547388779</v>
      </c>
      <c r="E595">
        <v>0.96324951644100565</v>
      </c>
      <c r="F595">
        <v>0.9813359528487231</v>
      </c>
      <c r="G595">
        <v>0.87721021611001959</v>
      </c>
      <c r="H595">
        <v>1.0618860510805501</v>
      </c>
      <c r="J595">
        <f t="shared" si="36"/>
        <v>0.93004513217279172</v>
      </c>
      <c r="K595">
        <f t="shared" si="37"/>
        <v>0.97347740667976412</v>
      </c>
      <c r="L595" s="1">
        <f t="shared" si="38"/>
        <v>1.0466991041665956</v>
      </c>
      <c r="M595" s="1">
        <f t="shared" si="39"/>
        <v>0.50763217770089375</v>
      </c>
    </row>
    <row r="596" spans="1:13" x14ac:dyDescent="0.2">
      <c r="A596" s="1" t="s">
        <v>2102</v>
      </c>
      <c r="B596" t="s">
        <v>2103</v>
      </c>
      <c r="C596">
        <v>0.96884735202492211</v>
      </c>
      <c r="D596">
        <v>1.1173416407061267</v>
      </c>
      <c r="E596">
        <v>1.0166147455867083</v>
      </c>
      <c r="F596">
        <v>1.0300902708124373</v>
      </c>
      <c r="G596">
        <v>1.0762286860581745</v>
      </c>
      <c r="H596">
        <v>1.1404212637913742</v>
      </c>
      <c r="J596">
        <f t="shared" si="36"/>
        <v>1.0342679127725856</v>
      </c>
      <c r="K596">
        <f t="shared" si="37"/>
        <v>1.0822467402206621</v>
      </c>
      <c r="L596" s="1">
        <f t="shared" si="38"/>
        <v>1.0463891675025079</v>
      </c>
      <c r="M596" s="1">
        <f t="shared" si="39"/>
        <v>0.42613792118440419</v>
      </c>
    </row>
    <row r="597" spans="1:13" x14ac:dyDescent="0.2">
      <c r="A597" s="1" t="s">
        <v>2498</v>
      </c>
      <c r="B597" t="s">
        <v>2499</v>
      </c>
      <c r="C597">
        <v>0.90227703984819729</v>
      </c>
      <c r="D597">
        <v>1.0664136622390892</v>
      </c>
      <c r="E597">
        <v>0.90132827324478171</v>
      </c>
      <c r="F597">
        <v>1.0103734439834025</v>
      </c>
      <c r="G597">
        <v>1.096473029045643</v>
      </c>
      <c r="H597">
        <v>0.89626556016597514</v>
      </c>
      <c r="J597">
        <f t="shared" si="36"/>
        <v>0.9566729917773561</v>
      </c>
      <c r="K597">
        <f t="shared" si="37"/>
        <v>1.00103734439834</v>
      </c>
      <c r="L597" s="1">
        <f t="shared" si="38"/>
        <v>1.0463735811529096</v>
      </c>
      <c r="M597" s="1">
        <f t="shared" si="39"/>
        <v>0.60800950164502654</v>
      </c>
    </row>
    <row r="598" spans="1:13" x14ac:dyDescent="0.2">
      <c r="A598" s="1" t="s">
        <v>2010</v>
      </c>
      <c r="B598" t="s">
        <v>2011</v>
      </c>
      <c r="C598">
        <v>1.0650887573964496</v>
      </c>
      <c r="D598">
        <v>0.96153846153846145</v>
      </c>
      <c r="E598">
        <v>0.90532544378698221</v>
      </c>
      <c r="F598">
        <v>1.0187007874015748</v>
      </c>
      <c r="G598">
        <v>1.0098425196850394</v>
      </c>
      <c r="H598">
        <v>1.0393700787401574</v>
      </c>
      <c r="J598">
        <f t="shared" si="36"/>
        <v>0.97731755424063105</v>
      </c>
      <c r="K598">
        <f t="shared" si="37"/>
        <v>1.0226377952755905</v>
      </c>
      <c r="L598" s="1">
        <f t="shared" si="38"/>
        <v>1.0463720730670523</v>
      </c>
      <c r="M598" s="1">
        <f t="shared" si="39"/>
        <v>0.39496252404871307</v>
      </c>
    </row>
    <row r="599" spans="1:13" x14ac:dyDescent="0.2">
      <c r="A599" s="1" t="s">
        <v>965</v>
      </c>
      <c r="B599" t="s">
        <v>966</v>
      </c>
      <c r="C599">
        <v>1.1462053571428572</v>
      </c>
      <c r="D599">
        <v>1.1517857142857144</v>
      </c>
      <c r="E599">
        <v>1.1160714285714286</v>
      </c>
      <c r="F599">
        <v>1.2210065645514221</v>
      </c>
      <c r="G599">
        <v>1.1466083150984683</v>
      </c>
      <c r="H599">
        <v>1.2045951859956234</v>
      </c>
      <c r="J599">
        <f t="shared" si="36"/>
        <v>1.1380208333333333</v>
      </c>
      <c r="K599">
        <f t="shared" si="37"/>
        <v>1.1907366885485047</v>
      </c>
      <c r="L599" s="1">
        <f t="shared" si="38"/>
        <v>1.0463223990906769</v>
      </c>
      <c r="M599" s="1">
        <f t="shared" si="39"/>
        <v>0.10407465975602577</v>
      </c>
    </row>
    <row r="600" spans="1:13" x14ac:dyDescent="0.2">
      <c r="A600" s="1" t="s">
        <v>2050</v>
      </c>
      <c r="B600" t="s">
        <v>2051</v>
      </c>
      <c r="C600">
        <v>1.0525231719876418</v>
      </c>
      <c r="D600">
        <v>1.0947476828012359</v>
      </c>
      <c r="E600">
        <v>0.92790937178166832</v>
      </c>
      <c r="F600">
        <v>1.0668080593849416</v>
      </c>
      <c r="G600">
        <v>1.0572640509013786</v>
      </c>
      <c r="H600">
        <v>1.0922587486744433</v>
      </c>
      <c r="J600">
        <f t="shared" si="36"/>
        <v>1.0250600755235153</v>
      </c>
      <c r="K600">
        <f t="shared" si="37"/>
        <v>1.0721102863202547</v>
      </c>
      <c r="L600" s="1">
        <f t="shared" si="38"/>
        <v>1.045899954471166</v>
      </c>
      <c r="M600" s="1">
        <f t="shared" si="39"/>
        <v>0.40977819935067639</v>
      </c>
    </row>
    <row r="601" spans="1:13" x14ac:dyDescent="0.2">
      <c r="A601" s="1" t="s">
        <v>2851</v>
      </c>
      <c r="B601" t="s">
        <v>2852</v>
      </c>
      <c r="C601">
        <v>1.0806794055201698</v>
      </c>
      <c r="D601">
        <v>0.79723991507430991</v>
      </c>
      <c r="E601">
        <v>1.1985138004246285</v>
      </c>
      <c r="F601">
        <v>1.2639155470249519</v>
      </c>
      <c r="G601">
        <v>0.87715930902111328</v>
      </c>
      <c r="H601">
        <v>1.0748560460652592</v>
      </c>
      <c r="J601">
        <f t="shared" si="36"/>
        <v>1.0254777070063694</v>
      </c>
      <c r="K601">
        <f t="shared" si="37"/>
        <v>1.0719769673704416</v>
      </c>
      <c r="L601" s="1">
        <f t="shared" si="38"/>
        <v>1.0453439992370144</v>
      </c>
      <c r="M601" s="1">
        <f t="shared" si="39"/>
        <v>0.78989707793570108</v>
      </c>
    </row>
    <row r="602" spans="1:13" x14ac:dyDescent="0.2">
      <c r="A602" s="1" t="s">
        <v>1689</v>
      </c>
      <c r="B602" t="s">
        <v>1690</v>
      </c>
      <c r="C602">
        <v>0.89258555133079853</v>
      </c>
      <c r="D602">
        <v>0.88403041825095052</v>
      </c>
      <c r="E602">
        <v>0.96768060836501901</v>
      </c>
      <c r="F602">
        <v>0.97348484848484851</v>
      </c>
      <c r="G602">
        <v>0.98106060606060608</v>
      </c>
      <c r="H602">
        <v>0.91382575757575768</v>
      </c>
      <c r="J602">
        <f t="shared" si="36"/>
        <v>0.91476552598225602</v>
      </c>
      <c r="K602">
        <f t="shared" si="37"/>
        <v>0.95612373737373746</v>
      </c>
      <c r="L602" s="1">
        <f t="shared" si="38"/>
        <v>1.0452118168172897</v>
      </c>
      <c r="M602" s="1">
        <f t="shared" si="39"/>
        <v>0.29108252234853299</v>
      </c>
    </row>
    <row r="603" spans="1:13" x14ac:dyDescent="0.2">
      <c r="A603" s="1" t="s">
        <v>2942</v>
      </c>
      <c r="B603" t="s">
        <v>2943</v>
      </c>
      <c r="C603">
        <v>0.8251811594202898</v>
      </c>
      <c r="D603">
        <v>0.78079710144927539</v>
      </c>
      <c r="E603">
        <v>0.80344202898550721</v>
      </c>
      <c r="F603">
        <v>1.0468299711815563</v>
      </c>
      <c r="G603">
        <v>0.96541786743515845</v>
      </c>
      <c r="H603">
        <v>0.50576368876080691</v>
      </c>
      <c r="J603">
        <f t="shared" si="36"/>
        <v>0.80314009661835739</v>
      </c>
      <c r="K603">
        <f t="shared" si="37"/>
        <v>0.83933717579250722</v>
      </c>
      <c r="L603" s="1">
        <f t="shared" si="38"/>
        <v>1.045069445949167</v>
      </c>
      <c r="M603" s="1">
        <f t="shared" si="39"/>
        <v>0.84080612359311591</v>
      </c>
    </row>
    <row r="604" spans="1:13" x14ac:dyDescent="0.2">
      <c r="A604" s="1" t="s">
        <v>2647</v>
      </c>
      <c r="B604" t="s">
        <v>2648</v>
      </c>
      <c r="C604">
        <v>0.93141153081510941</v>
      </c>
      <c r="D604">
        <v>0.90457256461232605</v>
      </c>
      <c r="E604">
        <v>1.2037773359840955</v>
      </c>
      <c r="F604">
        <v>1.0030090270812437</v>
      </c>
      <c r="G604">
        <v>1.0471414242728185</v>
      </c>
      <c r="H604">
        <v>1.1253761283851555</v>
      </c>
      <c r="J604">
        <f t="shared" si="36"/>
        <v>1.0132538104705102</v>
      </c>
      <c r="K604">
        <f t="shared" si="37"/>
        <v>1.0585088599130725</v>
      </c>
      <c r="L604" s="1">
        <f t="shared" si="38"/>
        <v>1.0446630932693437</v>
      </c>
      <c r="M604" s="1">
        <f t="shared" si="39"/>
        <v>0.6803740350125389</v>
      </c>
    </row>
    <row r="605" spans="1:13" x14ac:dyDescent="0.2">
      <c r="A605" s="1" t="s">
        <v>2169</v>
      </c>
      <c r="B605" t="s">
        <v>2170</v>
      </c>
      <c r="C605">
        <v>1.0301204819277108</v>
      </c>
      <c r="D605">
        <v>1.1104417670682731</v>
      </c>
      <c r="E605">
        <v>0.92469879518072284</v>
      </c>
      <c r="F605">
        <v>1.0880566801619433</v>
      </c>
      <c r="G605">
        <v>1.0607287449392713</v>
      </c>
      <c r="H605">
        <v>1.0526315789473684</v>
      </c>
      <c r="J605">
        <f t="shared" si="36"/>
        <v>1.0217536813922357</v>
      </c>
      <c r="K605">
        <f t="shared" si="37"/>
        <v>1.0671390013495277</v>
      </c>
      <c r="L605" s="1">
        <f t="shared" si="38"/>
        <v>1.04441904226413</v>
      </c>
      <c r="M605" s="1">
        <f t="shared" si="39"/>
        <v>0.45441382098286931</v>
      </c>
    </row>
    <row r="606" spans="1:13" x14ac:dyDescent="0.2">
      <c r="A606" s="1" t="s">
        <v>2517</v>
      </c>
      <c r="B606" t="s">
        <v>2518</v>
      </c>
      <c r="C606">
        <v>0.94324853228962824</v>
      </c>
      <c r="D606">
        <v>1.0029354207436398</v>
      </c>
      <c r="E606">
        <v>0.98336594911937369</v>
      </c>
      <c r="F606">
        <v>0.99393939393939401</v>
      </c>
      <c r="G606">
        <v>1.1656565656565656</v>
      </c>
      <c r="H606">
        <v>0.89999999999999991</v>
      </c>
      <c r="J606">
        <f t="shared" si="36"/>
        <v>0.97651663405088052</v>
      </c>
      <c r="K606">
        <f t="shared" si="37"/>
        <v>1.0198653198653198</v>
      </c>
      <c r="L606" s="1">
        <f t="shared" si="38"/>
        <v>1.0443911391807184</v>
      </c>
      <c r="M606" s="1">
        <f t="shared" si="39"/>
        <v>0.61556015216764171</v>
      </c>
    </row>
    <row r="607" spans="1:13" x14ac:dyDescent="0.2">
      <c r="A607" s="1" t="s">
        <v>1011</v>
      </c>
      <c r="B607" t="s">
        <v>24</v>
      </c>
      <c r="C607">
        <v>0.93970315398886828</v>
      </c>
      <c r="D607">
        <v>0.9007421150278293</v>
      </c>
      <c r="E607">
        <v>0.93135435992578852</v>
      </c>
      <c r="F607">
        <v>0.93474088291746649</v>
      </c>
      <c r="G607">
        <v>0.96928982725527824</v>
      </c>
      <c r="H607">
        <v>0.99040307101727443</v>
      </c>
      <c r="J607">
        <f t="shared" si="36"/>
        <v>0.92393320964749537</v>
      </c>
      <c r="K607">
        <f t="shared" si="37"/>
        <v>0.96481126039667309</v>
      </c>
      <c r="L607" s="1">
        <f t="shared" si="38"/>
        <v>1.0442435127586482</v>
      </c>
      <c r="M607" s="1">
        <f t="shared" si="39"/>
        <v>0.11156406291976764</v>
      </c>
    </row>
    <row r="608" spans="1:13" x14ac:dyDescent="0.2">
      <c r="A608" s="1" t="s">
        <v>1028</v>
      </c>
      <c r="B608" t="s">
        <v>1029</v>
      </c>
      <c r="C608">
        <v>0.92070895522388063</v>
      </c>
      <c r="D608">
        <v>0.92630597014925364</v>
      </c>
      <c r="E608">
        <v>0.90858208955223885</v>
      </c>
      <c r="F608">
        <v>0.92170465807730417</v>
      </c>
      <c r="G608">
        <v>0.98612487611496524</v>
      </c>
      <c r="H608">
        <v>0.96828543111992071</v>
      </c>
      <c r="J608">
        <f t="shared" si="36"/>
        <v>0.91853233830845771</v>
      </c>
      <c r="K608">
        <f t="shared" si="37"/>
        <v>0.95870498843739682</v>
      </c>
      <c r="L608" s="1">
        <f t="shared" si="38"/>
        <v>1.0437356949271051</v>
      </c>
      <c r="M608" s="1">
        <f t="shared" si="39"/>
        <v>0.11370518186008396</v>
      </c>
    </row>
    <row r="609" spans="1:13" x14ac:dyDescent="0.2">
      <c r="A609" s="1" t="s">
        <v>2237</v>
      </c>
      <c r="B609" t="s">
        <v>2238</v>
      </c>
      <c r="C609">
        <v>0.92269573835480667</v>
      </c>
      <c r="D609">
        <v>0.96531219028741333</v>
      </c>
      <c r="E609">
        <v>1.0555004955401386</v>
      </c>
      <c r="F609">
        <v>0.9857578840284843</v>
      </c>
      <c r="G609">
        <v>0.98474059003051884</v>
      </c>
      <c r="H609">
        <v>1.1017293997965412</v>
      </c>
      <c r="J609">
        <f t="shared" si="36"/>
        <v>0.98116947472745286</v>
      </c>
      <c r="K609">
        <f t="shared" si="37"/>
        <v>1.0240759579518481</v>
      </c>
      <c r="L609" s="1">
        <f t="shared" si="38"/>
        <v>1.0437299409832472</v>
      </c>
      <c r="M609" s="1">
        <f t="shared" si="39"/>
        <v>0.47993458426609215</v>
      </c>
    </row>
    <row r="610" spans="1:13" x14ac:dyDescent="0.2">
      <c r="A610" s="1" t="s">
        <v>774</v>
      </c>
      <c r="B610" t="s">
        <v>775</v>
      </c>
      <c r="C610">
        <v>1.0134158926728585</v>
      </c>
      <c r="D610">
        <v>1.0072239422084621</v>
      </c>
      <c r="E610">
        <v>1.0381836945304437</v>
      </c>
      <c r="F610">
        <v>1.0443548387096773</v>
      </c>
      <c r="G610">
        <v>1.094758064516129</v>
      </c>
      <c r="H610">
        <v>1.0534274193548387</v>
      </c>
      <c r="J610">
        <f t="shared" si="36"/>
        <v>1.0196078431372548</v>
      </c>
      <c r="K610">
        <f t="shared" si="37"/>
        <v>1.0641801075268817</v>
      </c>
      <c r="L610" s="1">
        <f t="shared" si="38"/>
        <v>1.0437151054590572</v>
      </c>
      <c r="M610" s="1">
        <f t="shared" si="39"/>
        <v>7.0191567333984961E-2</v>
      </c>
    </row>
    <row r="611" spans="1:13" x14ac:dyDescent="0.2">
      <c r="A611" s="1" t="s">
        <v>2764</v>
      </c>
      <c r="B611" t="s">
        <v>2765</v>
      </c>
      <c r="C611">
        <v>1.109513274336283</v>
      </c>
      <c r="D611">
        <v>1.2676991150442476</v>
      </c>
      <c r="E611">
        <v>1.0519911504424777</v>
      </c>
      <c r="F611">
        <v>1.1553701772679874</v>
      </c>
      <c r="G611">
        <v>1.4316996871741399</v>
      </c>
      <c r="H611">
        <v>0.98957247132429615</v>
      </c>
      <c r="J611">
        <f t="shared" si="36"/>
        <v>1.1430678466076694</v>
      </c>
      <c r="K611">
        <f t="shared" si="37"/>
        <v>1.192214111922141</v>
      </c>
      <c r="L611" s="1">
        <f t="shared" si="38"/>
        <v>1.0429950553331764</v>
      </c>
      <c r="M611" s="1">
        <f t="shared" si="39"/>
        <v>0.75035575198693372</v>
      </c>
    </row>
    <row r="612" spans="1:13" x14ac:dyDescent="0.2">
      <c r="A612" s="1" t="s">
        <v>2766</v>
      </c>
      <c r="B612" t="s">
        <v>2767</v>
      </c>
      <c r="C612">
        <v>0.86822429906542065</v>
      </c>
      <c r="D612">
        <v>0.76822429906542056</v>
      </c>
      <c r="E612">
        <v>1.1457943925233645</v>
      </c>
      <c r="F612">
        <v>0.93897637795275601</v>
      </c>
      <c r="G612">
        <v>0.9360236220472441</v>
      </c>
      <c r="H612">
        <v>1.0265748031496063</v>
      </c>
      <c r="J612">
        <f t="shared" si="36"/>
        <v>0.92741433021806863</v>
      </c>
      <c r="K612">
        <f t="shared" si="37"/>
        <v>0.96719160104986879</v>
      </c>
      <c r="L612" s="1">
        <f t="shared" si="38"/>
        <v>1.0428905070104395</v>
      </c>
      <c r="M612" s="1">
        <f t="shared" si="39"/>
        <v>0.75053426154747993</v>
      </c>
    </row>
    <row r="613" spans="1:13" x14ac:dyDescent="0.2">
      <c r="A613" s="1" t="s">
        <v>1553</v>
      </c>
      <c r="B613" t="s">
        <v>1554</v>
      </c>
      <c r="C613">
        <v>0.90756302521008414</v>
      </c>
      <c r="D613">
        <v>0.91876750700280119</v>
      </c>
      <c r="E613">
        <v>0.93370681605975725</v>
      </c>
      <c r="F613">
        <v>0.92153110047846887</v>
      </c>
      <c r="G613">
        <v>1.0143540669856459</v>
      </c>
      <c r="H613">
        <v>0.94162679425837326</v>
      </c>
      <c r="J613">
        <f t="shared" si="36"/>
        <v>0.92001244942421412</v>
      </c>
      <c r="K613">
        <f t="shared" si="37"/>
        <v>0.95917065390749601</v>
      </c>
      <c r="L613" s="1">
        <f t="shared" si="38"/>
        <v>1.0425626897851099</v>
      </c>
      <c r="M613" s="1">
        <f t="shared" si="39"/>
        <v>0.25091600872575576</v>
      </c>
    </row>
    <row r="614" spans="1:13" x14ac:dyDescent="0.2">
      <c r="A614" s="1" t="s">
        <v>2797</v>
      </c>
      <c r="B614" t="s">
        <v>2798</v>
      </c>
      <c r="C614">
        <v>0.9688715953307393</v>
      </c>
      <c r="D614">
        <v>0.72470817120622566</v>
      </c>
      <c r="E614">
        <v>1.1079766536964981</v>
      </c>
      <c r="F614">
        <v>1.0372848948374762</v>
      </c>
      <c r="G614">
        <v>1.0143403441682601</v>
      </c>
      <c r="H614">
        <v>0.86902485659655837</v>
      </c>
      <c r="J614">
        <f t="shared" si="36"/>
        <v>0.93385214007782091</v>
      </c>
      <c r="K614">
        <f t="shared" si="37"/>
        <v>0.97355003186743172</v>
      </c>
      <c r="L614" s="1">
        <f t="shared" si="38"/>
        <v>1.042509825791375</v>
      </c>
      <c r="M614" s="1">
        <f t="shared" si="39"/>
        <v>0.76449553715766483</v>
      </c>
    </row>
    <row r="615" spans="1:13" x14ac:dyDescent="0.2">
      <c r="A615" s="1" t="s">
        <v>2403</v>
      </c>
      <c r="B615" t="s">
        <v>2404</v>
      </c>
      <c r="C615">
        <v>0.86900369003690037</v>
      </c>
      <c r="D615">
        <v>0.80811808118081174</v>
      </c>
      <c r="E615">
        <v>0.95571955719557189</v>
      </c>
      <c r="F615">
        <v>0.87685185185185188</v>
      </c>
      <c r="G615">
        <v>0.87685185185185188</v>
      </c>
      <c r="H615">
        <v>0.9907407407407407</v>
      </c>
      <c r="J615">
        <f t="shared" si="36"/>
        <v>0.87761377613776137</v>
      </c>
      <c r="K615">
        <f t="shared" si="37"/>
        <v>0.91481481481481486</v>
      </c>
      <c r="L615" s="1">
        <f t="shared" si="38"/>
        <v>1.0423888499571752</v>
      </c>
      <c r="M615" s="1">
        <f t="shared" si="39"/>
        <v>0.55111722771886384</v>
      </c>
    </row>
    <row r="616" spans="1:13" x14ac:dyDescent="0.2">
      <c r="A616" s="1" t="s">
        <v>1772</v>
      </c>
      <c r="B616" t="s">
        <v>1773</v>
      </c>
      <c r="C616">
        <v>0.94291539245667688</v>
      </c>
      <c r="D616">
        <v>1.017329255861366</v>
      </c>
      <c r="E616">
        <v>1.0672782874617739</v>
      </c>
      <c r="F616">
        <v>1.0419222903885481</v>
      </c>
      <c r="G616">
        <v>1.072597137014315</v>
      </c>
      <c r="H616">
        <v>1.0408997955010224</v>
      </c>
      <c r="J616">
        <f t="shared" si="36"/>
        <v>1.0091743119266054</v>
      </c>
      <c r="K616">
        <f t="shared" si="37"/>
        <v>1.0518064076346285</v>
      </c>
      <c r="L616" s="1">
        <f t="shared" si="38"/>
        <v>1.0422445312015864</v>
      </c>
      <c r="M616" s="1">
        <f t="shared" si="39"/>
        <v>0.32018991505297406</v>
      </c>
    </row>
    <row r="617" spans="1:13" x14ac:dyDescent="0.2">
      <c r="A617" s="1" t="s">
        <v>2032</v>
      </c>
      <c r="B617" t="s">
        <v>2033</v>
      </c>
      <c r="C617">
        <v>0.90815450643776818</v>
      </c>
      <c r="D617">
        <v>0.98197424892703866</v>
      </c>
      <c r="E617">
        <v>0.85236051502145915</v>
      </c>
      <c r="F617">
        <v>0.98239110287303055</v>
      </c>
      <c r="G617">
        <v>0.94995366079703425</v>
      </c>
      <c r="H617">
        <v>0.92493049119555137</v>
      </c>
      <c r="J617">
        <f t="shared" si="36"/>
        <v>0.91416309012875541</v>
      </c>
      <c r="K617">
        <f t="shared" si="37"/>
        <v>0.95242508495520539</v>
      </c>
      <c r="L617" s="1">
        <f t="shared" si="38"/>
        <v>1.0418546703970086</v>
      </c>
      <c r="M617" s="1">
        <f t="shared" si="39"/>
        <v>0.4041304228717324</v>
      </c>
    </row>
    <row r="618" spans="1:13" x14ac:dyDescent="0.2">
      <c r="A618" s="1" t="s">
        <v>1815</v>
      </c>
      <c r="B618" t="s">
        <v>1816</v>
      </c>
      <c r="C618">
        <v>0.95508982035928147</v>
      </c>
      <c r="D618">
        <v>0.97005988023952094</v>
      </c>
      <c r="E618">
        <v>1.0718562874251498</v>
      </c>
      <c r="F618">
        <v>1.0312185297079557</v>
      </c>
      <c r="G618">
        <v>1.0332326283987916</v>
      </c>
      <c r="H618">
        <v>1.0574018126888218</v>
      </c>
      <c r="J618">
        <f t="shared" si="36"/>
        <v>0.99900199600798401</v>
      </c>
      <c r="K618">
        <f t="shared" si="37"/>
        <v>1.0406176569318564</v>
      </c>
      <c r="L618" s="1">
        <f t="shared" si="38"/>
        <v>1.0416572350107094</v>
      </c>
      <c r="M618" s="1">
        <f t="shared" si="39"/>
        <v>0.33085288960106785</v>
      </c>
    </row>
    <row r="619" spans="1:13" x14ac:dyDescent="0.2">
      <c r="A619" s="1" t="s">
        <v>2774</v>
      </c>
      <c r="B619" t="s">
        <v>2775</v>
      </c>
      <c r="C619">
        <v>0.92294807370184251</v>
      </c>
      <c r="D619">
        <v>0.93969849246231152</v>
      </c>
      <c r="E619">
        <v>0.63149078726968177</v>
      </c>
      <c r="F619">
        <v>0.86337209302325568</v>
      </c>
      <c r="G619">
        <v>0.89825581395348841</v>
      </c>
      <c r="H619">
        <v>0.83430232558139528</v>
      </c>
      <c r="J619">
        <f t="shared" si="36"/>
        <v>0.8313791178112786</v>
      </c>
      <c r="K619">
        <f t="shared" si="37"/>
        <v>0.86531007751937983</v>
      </c>
      <c r="L619" s="1">
        <f t="shared" si="38"/>
        <v>1.0408128601996034</v>
      </c>
      <c r="M619" s="1">
        <f t="shared" si="39"/>
        <v>0.75553525449049719</v>
      </c>
    </row>
    <row r="620" spans="1:13" x14ac:dyDescent="0.2">
      <c r="A620" s="1" t="s">
        <v>2167</v>
      </c>
      <c r="B620" t="s">
        <v>2168</v>
      </c>
      <c r="C620">
        <v>0.91371045062320233</v>
      </c>
      <c r="D620">
        <v>1.0047938638542666</v>
      </c>
      <c r="E620">
        <v>0.88302972195589646</v>
      </c>
      <c r="F620">
        <v>0.96183953033268099</v>
      </c>
      <c r="G620">
        <v>1.0244618395303327</v>
      </c>
      <c r="H620">
        <v>0.92954990215264188</v>
      </c>
      <c r="J620">
        <f t="shared" si="36"/>
        <v>0.93384467881112176</v>
      </c>
      <c r="K620">
        <f t="shared" si="37"/>
        <v>0.97195042400521847</v>
      </c>
      <c r="L620" s="1">
        <f t="shared" si="38"/>
        <v>1.0408052281698592</v>
      </c>
      <c r="M620" s="1">
        <f t="shared" si="39"/>
        <v>0.4537338583848734</v>
      </c>
    </row>
    <row r="621" spans="1:13" x14ac:dyDescent="0.2">
      <c r="A621" s="1" t="s">
        <v>2106</v>
      </c>
      <c r="B621" t="s">
        <v>2107</v>
      </c>
      <c r="C621">
        <v>1.0458715596330275</v>
      </c>
      <c r="D621">
        <v>1.0285423037716617</v>
      </c>
      <c r="E621">
        <v>1.0417940876656473</v>
      </c>
      <c r="F621">
        <v>1.0892116182572613</v>
      </c>
      <c r="G621">
        <v>0.99481327800829877</v>
      </c>
      <c r="H621">
        <v>1.158713692946058</v>
      </c>
      <c r="J621">
        <f t="shared" si="36"/>
        <v>1.0387359836901122</v>
      </c>
      <c r="K621">
        <f t="shared" si="37"/>
        <v>1.0809128630705394</v>
      </c>
      <c r="L621" s="1">
        <f t="shared" si="38"/>
        <v>1.0406040418765448</v>
      </c>
      <c r="M621" s="1">
        <f t="shared" si="39"/>
        <v>0.4272642148590351</v>
      </c>
    </row>
    <row r="622" spans="1:13" x14ac:dyDescent="0.2">
      <c r="A622" s="1" t="s">
        <v>2849</v>
      </c>
      <c r="B622" t="s">
        <v>2850</v>
      </c>
      <c r="C622">
        <v>1.1226993865030674</v>
      </c>
      <c r="D622">
        <v>1.0398773006134969</v>
      </c>
      <c r="E622">
        <v>0.91922290388548067</v>
      </c>
      <c r="F622">
        <v>0.96251266464032414</v>
      </c>
      <c r="G622">
        <v>0.91084093211752792</v>
      </c>
      <c r="H622">
        <v>1.3333333333333333</v>
      </c>
      <c r="J622">
        <f t="shared" si="36"/>
        <v>1.0272665303340149</v>
      </c>
      <c r="K622">
        <f t="shared" si="37"/>
        <v>1.0688956433637284</v>
      </c>
      <c r="L622" s="1">
        <f t="shared" si="38"/>
        <v>1.0405241597973389</v>
      </c>
      <c r="M622" s="1">
        <f t="shared" si="39"/>
        <v>0.78911527956484984</v>
      </c>
    </row>
    <row r="623" spans="1:13" x14ac:dyDescent="0.2">
      <c r="A623" s="1" t="s">
        <v>2801</v>
      </c>
      <c r="B623" t="s">
        <v>24</v>
      </c>
      <c r="C623">
        <v>0.92857142857142849</v>
      </c>
      <c r="D623">
        <v>0.80654761904761907</v>
      </c>
      <c r="E623">
        <v>1.2232142857142858</v>
      </c>
      <c r="F623">
        <v>1.040983606557377</v>
      </c>
      <c r="G623">
        <v>1.0030737704918034</v>
      </c>
      <c r="H623">
        <v>1.0327868852459017</v>
      </c>
      <c r="J623">
        <f t="shared" si="36"/>
        <v>0.98611111111111105</v>
      </c>
      <c r="K623">
        <f t="shared" si="37"/>
        <v>1.0256147540983607</v>
      </c>
      <c r="L623" s="1">
        <f t="shared" si="38"/>
        <v>1.0400600323250981</v>
      </c>
      <c r="M623" s="1">
        <f t="shared" si="39"/>
        <v>0.76636566354132074</v>
      </c>
    </row>
    <row r="624" spans="1:13" x14ac:dyDescent="0.2">
      <c r="A624" s="1" t="s">
        <v>1994</v>
      </c>
      <c r="B624" t="s">
        <v>1995</v>
      </c>
      <c r="C624">
        <v>1.0566631689401889</v>
      </c>
      <c r="D624">
        <v>1.0178384050367262</v>
      </c>
      <c r="E624">
        <v>1.130115424973767</v>
      </c>
      <c r="F624">
        <v>1.1244680851063831</v>
      </c>
      <c r="G624">
        <v>1.0542553191489361</v>
      </c>
      <c r="H624">
        <v>1.1542553191489362</v>
      </c>
      <c r="J624">
        <f t="shared" si="36"/>
        <v>1.068205666316894</v>
      </c>
      <c r="K624">
        <f t="shared" si="37"/>
        <v>1.1109929078014185</v>
      </c>
      <c r="L624" s="1">
        <f t="shared" si="38"/>
        <v>1.0400552466942552</v>
      </c>
      <c r="M624" s="1">
        <f t="shared" si="39"/>
        <v>0.38881916780263692</v>
      </c>
    </row>
    <row r="625" spans="1:13" x14ac:dyDescent="0.2">
      <c r="A625" s="1" t="s">
        <v>2606</v>
      </c>
      <c r="B625" t="s">
        <v>2607</v>
      </c>
      <c r="C625">
        <v>0.97410358565737043</v>
      </c>
      <c r="D625">
        <v>0.88944223107569709</v>
      </c>
      <c r="E625">
        <v>1.0597609561752988</v>
      </c>
      <c r="F625">
        <v>1.0228174603174602</v>
      </c>
      <c r="G625">
        <v>0.89682539682539686</v>
      </c>
      <c r="H625">
        <v>1.1200396825396826</v>
      </c>
      <c r="J625">
        <f t="shared" si="36"/>
        <v>0.97443559096945542</v>
      </c>
      <c r="K625">
        <f t="shared" si="37"/>
        <v>1.0132275132275133</v>
      </c>
      <c r="L625" s="1">
        <f t="shared" si="38"/>
        <v>1.0398096319731756</v>
      </c>
      <c r="M625" s="1">
        <f t="shared" si="39"/>
        <v>0.65775112553166037</v>
      </c>
    </row>
    <row r="626" spans="1:13" x14ac:dyDescent="0.2">
      <c r="A626" s="1" t="s">
        <v>2206</v>
      </c>
      <c r="B626" t="s">
        <v>2207</v>
      </c>
      <c r="C626">
        <v>0.88667271078875798</v>
      </c>
      <c r="D626">
        <v>0.94106980961015407</v>
      </c>
      <c r="E626">
        <v>0.96464188576609255</v>
      </c>
      <c r="F626">
        <v>0.93707647628267188</v>
      </c>
      <c r="G626">
        <v>1.0464666021297193</v>
      </c>
      <c r="H626">
        <v>0.91868344627299137</v>
      </c>
      <c r="J626">
        <f t="shared" si="36"/>
        <v>0.93079480205500165</v>
      </c>
      <c r="K626">
        <f t="shared" si="37"/>
        <v>0.9674088415617943</v>
      </c>
      <c r="L626" s="1">
        <f t="shared" si="38"/>
        <v>1.0393363171194729</v>
      </c>
      <c r="M626" s="1">
        <f t="shared" si="39"/>
        <v>0.47137507563302206</v>
      </c>
    </row>
    <row r="627" spans="1:13" x14ac:dyDescent="0.2">
      <c r="A627" s="1" t="s">
        <v>2672</v>
      </c>
      <c r="B627" t="s">
        <v>2673</v>
      </c>
      <c r="C627">
        <v>0.94697674418604649</v>
      </c>
      <c r="D627">
        <v>0.71906976744186046</v>
      </c>
      <c r="E627">
        <v>0.9618604651162791</v>
      </c>
      <c r="F627">
        <v>0.93835616438356162</v>
      </c>
      <c r="G627">
        <v>0.93542074363992167</v>
      </c>
      <c r="H627">
        <v>0.8571428571428571</v>
      </c>
      <c r="J627">
        <f t="shared" si="36"/>
        <v>0.87596899224806191</v>
      </c>
      <c r="K627">
        <f t="shared" si="37"/>
        <v>0.9103065883887802</v>
      </c>
      <c r="L627" s="1">
        <f t="shared" si="38"/>
        <v>1.0391995566562182</v>
      </c>
      <c r="M627" s="1">
        <f t="shared" si="39"/>
        <v>0.70012848201407929</v>
      </c>
    </row>
    <row r="628" spans="1:13" x14ac:dyDescent="0.2">
      <c r="A628" s="1" t="s">
        <v>1798</v>
      </c>
      <c r="B628" t="s">
        <v>24</v>
      </c>
      <c r="C628">
        <v>1.0285714285714285</v>
      </c>
      <c r="D628">
        <v>1.0204081632653061</v>
      </c>
      <c r="E628">
        <v>0.9938775510204082</v>
      </c>
      <c r="F628">
        <v>1.0371584699453553</v>
      </c>
      <c r="G628">
        <v>1.0054644808743169</v>
      </c>
      <c r="H628">
        <v>1.1191256830601093</v>
      </c>
      <c r="J628">
        <f t="shared" si="36"/>
        <v>1.0142857142857142</v>
      </c>
      <c r="K628">
        <f t="shared" si="37"/>
        <v>1.0539162112932605</v>
      </c>
      <c r="L628" s="1">
        <f t="shared" si="38"/>
        <v>1.0390723209933554</v>
      </c>
      <c r="M628" s="1">
        <f t="shared" si="39"/>
        <v>0.32616311432495648</v>
      </c>
    </row>
    <row r="629" spans="1:13" x14ac:dyDescent="0.2">
      <c r="A629" s="1" t="s">
        <v>2760</v>
      </c>
      <c r="B629" t="s">
        <v>2761</v>
      </c>
      <c r="C629">
        <v>0.95896946564885499</v>
      </c>
      <c r="D629">
        <v>1.0295801526717558</v>
      </c>
      <c r="E629">
        <v>0.80725190839694649</v>
      </c>
      <c r="F629">
        <v>0.95905834186284544</v>
      </c>
      <c r="G629">
        <v>1.1136131013306039</v>
      </c>
      <c r="H629">
        <v>0.83111566018423744</v>
      </c>
      <c r="J629">
        <f t="shared" si="36"/>
        <v>0.93193384223918585</v>
      </c>
      <c r="K629">
        <f t="shared" si="37"/>
        <v>0.96792903445922895</v>
      </c>
      <c r="L629" s="1">
        <f t="shared" si="38"/>
        <v>1.0386241926074455</v>
      </c>
      <c r="M629" s="1">
        <f t="shared" si="39"/>
        <v>0.74842079675569306</v>
      </c>
    </row>
    <row r="630" spans="1:13" x14ac:dyDescent="0.2">
      <c r="A630" s="1" t="s">
        <v>2857</v>
      </c>
      <c r="B630" t="s">
        <v>2858</v>
      </c>
      <c r="C630">
        <v>0.93205741626794258</v>
      </c>
      <c r="D630">
        <v>0.82296650717703346</v>
      </c>
      <c r="E630">
        <v>1.1598086124401914</v>
      </c>
      <c r="F630">
        <v>1.0039564787339268</v>
      </c>
      <c r="G630">
        <v>0.86152324431256178</v>
      </c>
      <c r="H630">
        <v>1.1612265084075175</v>
      </c>
      <c r="J630">
        <f t="shared" si="36"/>
        <v>0.97161084529505581</v>
      </c>
      <c r="K630">
        <f t="shared" si="37"/>
        <v>1.0089020771513353</v>
      </c>
      <c r="L630" s="1">
        <f t="shared" si="38"/>
        <v>1.0383808312112397</v>
      </c>
      <c r="M630" s="1">
        <f t="shared" si="39"/>
        <v>0.79106708637410361</v>
      </c>
    </row>
    <row r="631" spans="1:13" x14ac:dyDescent="0.2">
      <c r="A631" s="1" t="s">
        <v>1462</v>
      </c>
      <c r="B631" t="s">
        <v>1463</v>
      </c>
      <c r="C631">
        <v>1.0532915360501567</v>
      </c>
      <c r="D631">
        <v>1.0480668756530824</v>
      </c>
      <c r="E631">
        <v>1.1128526645768024</v>
      </c>
      <c r="F631">
        <v>1.0898268398268398</v>
      </c>
      <c r="G631">
        <v>1.0974025974025974</v>
      </c>
      <c r="H631">
        <v>1.1493506493506493</v>
      </c>
      <c r="J631">
        <f t="shared" si="36"/>
        <v>1.0714036920933472</v>
      </c>
      <c r="K631">
        <f t="shared" si="37"/>
        <v>1.1121933621933622</v>
      </c>
      <c r="L631" s="1">
        <f t="shared" si="38"/>
        <v>1.0380712428014118</v>
      </c>
      <c r="M631" s="1">
        <f t="shared" si="39"/>
        <v>0.21835597344447552</v>
      </c>
    </row>
    <row r="632" spans="1:13" x14ac:dyDescent="0.2">
      <c r="A632" s="1" t="s">
        <v>1581</v>
      </c>
      <c r="B632" t="s">
        <v>1582</v>
      </c>
      <c r="C632">
        <v>0.99899295065458216</v>
      </c>
      <c r="D632">
        <v>0.95367573011077544</v>
      </c>
      <c r="E632">
        <v>1.0050352467270895</v>
      </c>
      <c r="F632">
        <v>1.0314960629921259</v>
      </c>
      <c r="G632">
        <v>1.0590551181102361</v>
      </c>
      <c r="H632">
        <v>0.97933070866141736</v>
      </c>
      <c r="J632">
        <f t="shared" si="36"/>
        <v>0.98590130916414898</v>
      </c>
      <c r="K632">
        <f t="shared" si="37"/>
        <v>1.0232939632545932</v>
      </c>
      <c r="L632" s="1">
        <f t="shared" si="38"/>
        <v>1.0379273805023608</v>
      </c>
      <c r="M632" s="1">
        <f t="shared" si="39"/>
        <v>0.25897188858480069</v>
      </c>
    </row>
    <row r="633" spans="1:13" x14ac:dyDescent="0.2">
      <c r="A633" s="1" t="s">
        <v>2366</v>
      </c>
      <c r="B633" t="s">
        <v>2367</v>
      </c>
      <c r="C633">
        <v>0.8561576354679804</v>
      </c>
      <c r="D633">
        <v>0.97241379310344833</v>
      </c>
      <c r="E633">
        <v>0.9990147783251232</v>
      </c>
      <c r="F633">
        <v>1.0323529411764705</v>
      </c>
      <c r="G633">
        <v>0.93137254901960786</v>
      </c>
      <c r="H633">
        <v>0.97058823529411764</v>
      </c>
      <c r="J633">
        <f t="shared" si="36"/>
        <v>0.94252873563218398</v>
      </c>
      <c r="K633">
        <f t="shared" si="37"/>
        <v>0.97810457516339866</v>
      </c>
      <c r="L633" s="1">
        <f t="shared" si="38"/>
        <v>1.0377450980392156</v>
      </c>
      <c r="M633" s="1">
        <f t="shared" si="39"/>
        <v>0.53737808258270781</v>
      </c>
    </row>
    <row r="634" spans="1:13" x14ac:dyDescent="0.2">
      <c r="A634" s="1" t="s">
        <v>2683</v>
      </c>
      <c r="B634" t="s">
        <v>2684</v>
      </c>
      <c r="C634">
        <v>0.87596153846153846</v>
      </c>
      <c r="D634">
        <v>0.84423076923076923</v>
      </c>
      <c r="E634">
        <v>1.1019230769230768</v>
      </c>
      <c r="F634">
        <v>0.94331983805668018</v>
      </c>
      <c r="G634">
        <v>1.0404858299595141</v>
      </c>
      <c r="H634">
        <v>0.94433198380566796</v>
      </c>
      <c r="J634">
        <f t="shared" si="36"/>
        <v>0.94070512820512808</v>
      </c>
      <c r="K634">
        <f t="shared" si="37"/>
        <v>0.97604588394062075</v>
      </c>
      <c r="L634" s="1">
        <f t="shared" si="38"/>
        <v>1.037568367255447</v>
      </c>
      <c r="M634" s="1">
        <f t="shared" si="39"/>
        <v>0.70629929395939461</v>
      </c>
    </row>
    <row r="635" spans="1:13" x14ac:dyDescent="0.2">
      <c r="A635" s="1" t="s">
        <v>3009</v>
      </c>
      <c r="B635" t="s">
        <v>3010</v>
      </c>
      <c r="C635">
        <v>0.97137404580152675</v>
      </c>
      <c r="D635">
        <v>1.3120229007633588</v>
      </c>
      <c r="E635">
        <v>0.61927480916030542</v>
      </c>
      <c r="F635">
        <v>1.1193580742226679</v>
      </c>
      <c r="G635">
        <v>0.98796389167502507</v>
      </c>
      <c r="H635">
        <v>0.90371113340020048</v>
      </c>
      <c r="J635">
        <f t="shared" si="36"/>
        <v>0.96755725190839703</v>
      </c>
      <c r="K635">
        <f t="shared" si="37"/>
        <v>1.0036776997659647</v>
      </c>
      <c r="L635" s="1">
        <f t="shared" si="38"/>
        <v>1.037331587134843</v>
      </c>
      <c r="M635" s="1">
        <f t="shared" si="39"/>
        <v>0.87154593981507944</v>
      </c>
    </row>
    <row r="636" spans="1:13" x14ac:dyDescent="0.2">
      <c r="A636" s="1" t="s">
        <v>2720</v>
      </c>
      <c r="B636" t="s">
        <v>2721</v>
      </c>
      <c r="C636">
        <v>0.99605911330049257</v>
      </c>
      <c r="D636">
        <v>0.90837438423645323</v>
      </c>
      <c r="E636">
        <v>1.1596059113300492</v>
      </c>
      <c r="F636">
        <v>1.0365974282888231</v>
      </c>
      <c r="G636">
        <v>0.95450049455984176</v>
      </c>
      <c r="H636">
        <v>1.1869436201780417</v>
      </c>
      <c r="J636">
        <f t="shared" si="36"/>
        <v>1.0213464696223318</v>
      </c>
      <c r="K636">
        <f t="shared" si="37"/>
        <v>1.0593471810089021</v>
      </c>
      <c r="L636" s="1">
        <f t="shared" si="38"/>
        <v>1.0372064842997128</v>
      </c>
      <c r="M636" s="1">
        <f t="shared" si="39"/>
        <v>0.72392526891135378</v>
      </c>
    </row>
    <row r="637" spans="1:13" x14ac:dyDescent="0.2">
      <c r="A637" s="1" t="s">
        <v>2502</v>
      </c>
      <c r="B637" t="s">
        <v>2503</v>
      </c>
      <c r="C637">
        <v>0.95458673932788374</v>
      </c>
      <c r="D637">
        <v>0.93551316984559496</v>
      </c>
      <c r="E637">
        <v>0.7801998183469574</v>
      </c>
      <c r="F637">
        <v>0.91065989847715734</v>
      </c>
      <c r="G637">
        <v>0.96751269035532994</v>
      </c>
      <c r="H637">
        <v>0.8913705583756345</v>
      </c>
      <c r="J637">
        <f t="shared" si="36"/>
        <v>0.89009990917347859</v>
      </c>
      <c r="K637">
        <f t="shared" si="37"/>
        <v>0.92318104906937393</v>
      </c>
      <c r="L637" s="1">
        <f t="shared" si="38"/>
        <v>1.0371656479850824</v>
      </c>
      <c r="M637" s="1">
        <f t="shared" si="39"/>
        <v>0.60940318937930882</v>
      </c>
    </row>
    <row r="638" spans="1:13" x14ac:dyDescent="0.2">
      <c r="A638" s="1" t="s">
        <v>2435</v>
      </c>
      <c r="B638" t="s">
        <v>2436</v>
      </c>
      <c r="C638">
        <v>0.93181818181818177</v>
      </c>
      <c r="D638">
        <v>0.91600790513833996</v>
      </c>
      <c r="E638">
        <v>1.0958498023715415</v>
      </c>
      <c r="F638">
        <v>1.0139026812313803</v>
      </c>
      <c r="G638">
        <v>1.012909632571996</v>
      </c>
      <c r="H638">
        <v>1.0248262164846078</v>
      </c>
      <c r="J638">
        <f t="shared" si="36"/>
        <v>0.98122529644268786</v>
      </c>
      <c r="K638">
        <f t="shared" si="37"/>
        <v>1.0172128434293279</v>
      </c>
      <c r="L638" s="1">
        <f t="shared" si="38"/>
        <v>1.0366761304637258</v>
      </c>
      <c r="M638" s="1">
        <f t="shared" si="39"/>
        <v>0.56611517995393623</v>
      </c>
    </row>
    <row r="639" spans="1:13" x14ac:dyDescent="0.2">
      <c r="A639" s="1" t="s">
        <v>2268</v>
      </c>
      <c r="B639" t="s">
        <v>2269</v>
      </c>
      <c r="C639">
        <v>0.8953140578265204</v>
      </c>
      <c r="D639">
        <v>1.0398803589232304</v>
      </c>
      <c r="E639">
        <v>1.0119641076769692</v>
      </c>
      <c r="F639">
        <v>1.037328094302554</v>
      </c>
      <c r="G639">
        <v>0.97937131630648333</v>
      </c>
      <c r="H639">
        <v>1.038310412573674</v>
      </c>
      <c r="J639">
        <f t="shared" si="36"/>
        <v>0.98238617480890655</v>
      </c>
      <c r="K639">
        <f t="shared" si="37"/>
        <v>1.0183366077275704</v>
      </c>
      <c r="L639" s="1">
        <f t="shared" si="38"/>
        <v>1.036595011046096</v>
      </c>
      <c r="M639" s="1">
        <f t="shared" si="39"/>
        <v>0.49864765051086329</v>
      </c>
    </row>
    <row r="640" spans="1:13" x14ac:dyDescent="0.2">
      <c r="A640" s="1" t="s">
        <v>2747</v>
      </c>
      <c r="B640" t="s">
        <v>2748</v>
      </c>
      <c r="C640">
        <v>1.091</v>
      </c>
      <c r="D640">
        <v>0.96799999999999997</v>
      </c>
      <c r="E640">
        <v>0.76300000000000001</v>
      </c>
      <c r="F640">
        <v>0.99802955665024629</v>
      </c>
      <c r="G640">
        <v>0.93793103448275861</v>
      </c>
      <c r="H640">
        <v>0.98916256157635474</v>
      </c>
      <c r="J640">
        <f t="shared" si="36"/>
        <v>0.94066666666666665</v>
      </c>
      <c r="K640">
        <f t="shared" si="37"/>
        <v>0.97504105090311988</v>
      </c>
      <c r="L640" s="1">
        <f t="shared" si="38"/>
        <v>1.0365425771471863</v>
      </c>
      <c r="M640" s="1">
        <f t="shared" si="39"/>
        <v>0.74217010980877929</v>
      </c>
    </row>
    <row r="641" spans="1:13" x14ac:dyDescent="0.2">
      <c r="A641" s="1" t="s">
        <v>2653</v>
      </c>
      <c r="B641" t="s">
        <v>2654</v>
      </c>
      <c r="C641">
        <v>1.1558974358974359</v>
      </c>
      <c r="D641">
        <v>1.1015384615384616</v>
      </c>
      <c r="E641">
        <v>0.87282051282051276</v>
      </c>
      <c r="F641">
        <v>1.0576713819368879</v>
      </c>
      <c r="G641">
        <v>1.089227421109902</v>
      </c>
      <c r="H641">
        <v>1.0968443960826986</v>
      </c>
      <c r="J641">
        <f t="shared" si="36"/>
        <v>1.0434188034188032</v>
      </c>
      <c r="K641">
        <f t="shared" si="37"/>
        <v>1.0812477330431629</v>
      </c>
      <c r="L641" s="1">
        <f t="shared" si="38"/>
        <v>1.0362547900233461</v>
      </c>
      <c r="M641" s="1">
        <f t="shared" si="39"/>
        <v>0.68797182706569582</v>
      </c>
    </row>
    <row r="642" spans="1:13" x14ac:dyDescent="0.2">
      <c r="A642" s="1" t="s">
        <v>2732</v>
      </c>
      <c r="B642" t="s">
        <v>24</v>
      </c>
      <c r="C642">
        <v>1.1305220883534137</v>
      </c>
      <c r="D642">
        <v>0.95783132530120496</v>
      </c>
      <c r="E642">
        <v>0.82530120481927716</v>
      </c>
      <c r="F642">
        <v>1.0759878419452888</v>
      </c>
      <c r="G642">
        <v>1.0020263424518745</v>
      </c>
      <c r="H642">
        <v>0.94123606889564337</v>
      </c>
      <c r="J642">
        <f t="shared" ref="J642:J705" si="40">AVERAGE(C642:E642)</f>
        <v>0.97121820615796528</v>
      </c>
      <c r="K642">
        <f t="shared" ref="K642:K705" si="41">AVERAGE(F642:H642)</f>
        <v>1.0064167510976023</v>
      </c>
      <c r="L642" s="1">
        <f t="shared" ref="L642:L705" si="42">K642/J642</f>
        <v>1.0362416444795435</v>
      </c>
      <c r="M642" s="1">
        <f t="shared" ref="M642:M705" si="43">_xlfn.T.TEST(C642:E642,F642:H642,2,2)</f>
        <v>0.73395032646999647</v>
      </c>
    </row>
    <row r="643" spans="1:13" x14ac:dyDescent="0.2">
      <c r="A643" s="1" t="s">
        <v>2833</v>
      </c>
      <c r="B643" t="s">
        <v>2834</v>
      </c>
      <c r="C643">
        <v>0.8662109375</v>
      </c>
      <c r="D643">
        <v>0.853515625</v>
      </c>
      <c r="E643">
        <v>1.2001953125</v>
      </c>
      <c r="F643">
        <v>0.98027613412228798</v>
      </c>
      <c r="G643">
        <v>0.96745562130177509</v>
      </c>
      <c r="H643">
        <v>1.0779092702169624</v>
      </c>
      <c r="J643">
        <f t="shared" si="40"/>
        <v>0.97330729166666663</v>
      </c>
      <c r="K643">
        <f t="shared" si="41"/>
        <v>1.0085470085470085</v>
      </c>
      <c r="L643" s="1">
        <f t="shared" si="42"/>
        <v>1.0362061572763914</v>
      </c>
      <c r="M643" s="1">
        <f t="shared" si="43"/>
        <v>0.78140872526978622</v>
      </c>
    </row>
    <row r="644" spans="1:13" x14ac:dyDescent="0.2">
      <c r="A644" s="1" t="s">
        <v>2779</v>
      </c>
      <c r="B644" t="s">
        <v>2780</v>
      </c>
      <c r="C644">
        <v>0.90627843494085525</v>
      </c>
      <c r="D644">
        <v>0.76342129208371245</v>
      </c>
      <c r="E644">
        <v>0.93994540491355771</v>
      </c>
      <c r="F644">
        <v>0.90900900900900905</v>
      </c>
      <c r="G644">
        <v>1.0297297297297296</v>
      </c>
      <c r="H644">
        <v>0.76396396396396393</v>
      </c>
      <c r="J644">
        <f t="shared" si="40"/>
        <v>0.86988171064604181</v>
      </c>
      <c r="K644">
        <f t="shared" si="41"/>
        <v>0.90090090090090091</v>
      </c>
      <c r="L644" s="1">
        <f t="shared" si="42"/>
        <v>1.0356590900523956</v>
      </c>
      <c r="M644" s="1">
        <f t="shared" si="43"/>
        <v>0.75789054598353345</v>
      </c>
    </row>
    <row r="645" spans="1:13" x14ac:dyDescent="0.2">
      <c r="A645" s="1" t="s">
        <v>2323</v>
      </c>
      <c r="B645" t="s">
        <v>2324</v>
      </c>
      <c r="C645">
        <v>0.85674676524953786</v>
      </c>
      <c r="D645">
        <v>0.97781885397412194</v>
      </c>
      <c r="E645">
        <v>0.90295748613678373</v>
      </c>
      <c r="F645">
        <v>0.88554801163918528</v>
      </c>
      <c r="G645">
        <v>0.96702230843840942</v>
      </c>
      <c r="H645">
        <v>0.98254122211445205</v>
      </c>
      <c r="J645">
        <f t="shared" si="40"/>
        <v>0.91250770178681451</v>
      </c>
      <c r="K645">
        <f t="shared" si="41"/>
        <v>0.94503718073068221</v>
      </c>
      <c r="L645" s="1">
        <f t="shared" si="42"/>
        <v>1.0356484431640089</v>
      </c>
      <c r="M645" s="1">
        <f t="shared" si="43"/>
        <v>0.52155265018415953</v>
      </c>
    </row>
    <row r="646" spans="1:13" x14ac:dyDescent="0.2">
      <c r="A646" s="1" t="s">
        <v>1782</v>
      </c>
      <c r="B646" t="s">
        <v>24</v>
      </c>
      <c r="C646">
        <v>0.89433237271853983</v>
      </c>
      <c r="D646">
        <v>0.90297790585975024</v>
      </c>
      <c r="E646">
        <v>0.97886647454370812</v>
      </c>
      <c r="F646">
        <v>0.94071914480077734</v>
      </c>
      <c r="G646">
        <v>0.97862001943634591</v>
      </c>
      <c r="H646">
        <v>0.95529640427599605</v>
      </c>
      <c r="J646">
        <f t="shared" si="40"/>
        <v>0.92539225104066603</v>
      </c>
      <c r="K646">
        <f t="shared" si="41"/>
        <v>0.95821185617103977</v>
      </c>
      <c r="L646" s="1">
        <f t="shared" si="42"/>
        <v>1.0354656148173553</v>
      </c>
      <c r="M646" s="1">
        <f t="shared" si="43"/>
        <v>0.32149119252022712</v>
      </c>
    </row>
    <row r="647" spans="1:13" x14ac:dyDescent="0.2">
      <c r="A647" s="1" t="s">
        <v>2623</v>
      </c>
      <c r="B647" t="s">
        <v>2624</v>
      </c>
      <c r="C647">
        <v>1.0462311557788944</v>
      </c>
      <c r="D647">
        <v>1.0954773869346734</v>
      </c>
      <c r="E647">
        <v>0.89246231155778888</v>
      </c>
      <c r="F647">
        <v>1.1256231306081756</v>
      </c>
      <c r="G647">
        <v>1.044865403788634</v>
      </c>
      <c r="H647">
        <v>0.97008973080757732</v>
      </c>
      <c r="J647">
        <f t="shared" si="40"/>
        <v>1.011390284757119</v>
      </c>
      <c r="K647">
        <f t="shared" si="41"/>
        <v>1.0468594217347957</v>
      </c>
      <c r="L647" s="1">
        <f t="shared" si="42"/>
        <v>1.0350696832985642</v>
      </c>
      <c r="M647" s="1">
        <f t="shared" si="43"/>
        <v>0.66444038122138283</v>
      </c>
    </row>
    <row r="648" spans="1:13" x14ac:dyDescent="0.2">
      <c r="A648" s="1" t="s">
        <v>1834</v>
      </c>
      <c r="B648" t="s">
        <v>1835</v>
      </c>
      <c r="C648">
        <v>1.0672182006204758</v>
      </c>
      <c r="D648">
        <v>1.0455015511892449</v>
      </c>
      <c r="E648">
        <v>1.079627714581179</v>
      </c>
      <c r="F648">
        <v>1.0618661257606492</v>
      </c>
      <c r="G648">
        <v>1.0760649087221095</v>
      </c>
      <c r="H648">
        <v>1.1653144016227182</v>
      </c>
      <c r="J648">
        <f t="shared" si="40"/>
        <v>1.0641158221302998</v>
      </c>
      <c r="K648">
        <f t="shared" si="41"/>
        <v>1.1010818120351591</v>
      </c>
      <c r="L648" s="1">
        <f t="shared" si="42"/>
        <v>1.0347386902215734</v>
      </c>
      <c r="M648" s="1">
        <f t="shared" si="43"/>
        <v>0.33652656095439698</v>
      </c>
    </row>
    <row r="649" spans="1:13" x14ac:dyDescent="0.2">
      <c r="A649" s="1" t="s">
        <v>1464</v>
      </c>
      <c r="B649" t="s">
        <v>1465</v>
      </c>
      <c r="C649">
        <v>0.91369047619047616</v>
      </c>
      <c r="D649">
        <v>0.88095238095238093</v>
      </c>
      <c r="E649">
        <v>0.93551587301587302</v>
      </c>
      <c r="F649">
        <v>0.95389048991354475</v>
      </c>
      <c r="G649">
        <v>0.91258405379442853</v>
      </c>
      <c r="H649">
        <v>0.95677233429394815</v>
      </c>
      <c r="J649">
        <f t="shared" si="40"/>
        <v>0.91005291005291011</v>
      </c>
      <c r="K649">
        <f t="shared" si="41"/>
        <v>0.94108229266730714</v>
      </c>
      <c r="L649" s="1">
        <f t="shared" si="42"/>
        <v>1.0340962401983782</v>
      </c>
      <c r="M649" s="1">
        <f t="shared" si="43"/>
        <v>0.21950150682180569</v>
      </c>
    </row>
    <row r="650" spans="1:13" x14ac:dyDescent="0.2">
      <c r="A650" s="1" t="s">
        <v>2292</v>
      </c>
      <c r="B650" t="s">
        <v>24</v>
      </c>
      <c r="C650">
        <v>1.1165452653485952</v>
      </c>
      <c r="D650">
        <v>1.0665972944849116</v>
      </c>
      <c r="E650">
        <v>1.0260145681581685</v>
      </c>
      <c r="F650">
        <v>1.1621621621621623</v>
      </c>
      <c r="G650">
        <v>1.1317567567567568</v>
      </c>
      <c r="H650">
        <v>1.0225225225225225</v>
      </c>
      <c r="J650">
        <f t="shared" si="40"/>
        <v>1.0697190426638918</v>
      </c>
      <c r="K650">
        <f t="shared" si="41"/>
        <v>1.1054804804804805</v>
      </c>
      <c r="L650" s="1">
        <f t="shared" si="42"/>
        <v>1.0334306826281534</v>
      </c>
      <c r="M650" s="1">
        <f t="shared" si="43"/>
        <v>0.51263701260165184</v>
      </c>
    </row>
    <row r="651" spans="1:13" x14ac:dyDescent="0.2">
      <c r="A651" s="1" t="s">
        <v>2920</v>
      </c>
      <c r="B651" t="s">
        <v>2921</v>
      </c>
      <c r="C651">
        <v>0.78015564202334631</v>
      </c>
      <c r="D651">
        <v>0.8608949416342413</v>
      </c>
      <c r="E651">
        <v>1.2315175097276265</v>
      </c>
      <c r="F651">
        <v>1</v>
      </c>
      <c r="G651">
        <v>0.99607072691552068</v>
      </c>
      <c r="H651">
        <v>0.9724950884086444</v>
      </c>
      <c r="J651">
        <f t="shared" si="40"/>
        <v>0.95752269779507138</v>
      </c>
      <c r="K651">
        <f t="shared" si="41"/>
        <v>0.98952193844138836</v>
      </c>
      <c r="L651" s="1">
        <f t="shared" si="42"/>
        <v>1.0334187802753951</v>
      </c>
      <c r="M651" s="1">
        <f t="shared" si="43"/>
        <v>0.82949967613142495</v>
      </c>
    </row>
    <row r="652" spans="1:13" x14ac:dyDescent="0.2">
      <c r="A652" s="1" t="s">
        <v>2785</v>
      </c>
      <c r="B652" t="s">
        <v>2786</v>
      </c>
      <c r="C652">
        <v>1.0824847250509164</v>
      </c>
      <c r="D652">
        <v>1.084521384928717</v>
      </c>
      <c r="E652">
        <v>0.9226069246435844</v>
      </c>
      <c r="F652">
        <v>1.2</v>
      </c>
      <c r="G652">
        <v>0.89320388349514568</v>
      </c>
      <c r="H652">
        <v>1.0990291262135923</v>
      </c>
      <c r="J652">
        <f t="shared" si="40"/>
        <v>1.0298710115410725</v>
      </c>
      <c r="K652">
        <f t="shared" si="41"/>
        <v>1.0640776699029126</v>
      </c>
      <c r="L652" s="1">
        <f t="shared" si="42"/>
        <v>1.0332145074271526</v>
      </c>
      <c r="M652" s="1">
        <f t="shared" si="43"/>
        <v>0.76093102409531421</v>
      </c>
    </row>
    <row r="653" spans="1:13" x14ac:dyDescent="0.2">
      <c r="A653" s="1" t="s">
        <v>2556</v>
      </c>
      <c r="B653" t="s">
        <v>2557</v>
      </c>
      <c r="C653">
        <v>1.2397790055248619</v>
      </c>
      <c r="D653">
        <v>1.2276243093922652</v>
      </c>
      <c r="E653">
        <v>1.0132596685082873</v>
      </c>
      <c r="F653">
        <v>1.2191323692992213</v>
      </c>
      <c r="G653">
        <v>1.1690767519466072</v>
      </c>
      <c r="H653">
        <v>1.2080088987764181</v>
      </c>
      <c r="J653">
        <f t="shared" si="40"/>
        <v>1.1602209944751383</v>
      </c>
      <c r="K653">
        <f t="shared" si="41"/>
        <v>1.1987393400074156</v>
      </c>
      <c r="L653" s="1">
        <f t="shared" si="42"/>
        <v>1.0331991454349627</v>
      </c>
      <c r="M653" s="1">
        <f t="shared" si="43"/>
        <v>0.63510888176834812</v>
      </c>
    </row>
    <row r="654" spans="1:13" x14ac:dyDescent="0.2">
      <c r="A654" s="1" t="s">
        <v>2689</v>
      </c>
      <c r="B654" t="s">
        <v>2690</v>
      </c>
      <c r="C654">
        <v>0.92685370741482964</v>
      </c>
      <c r="D654">
        <v>1.0791583166332666</v>
      </c>
      <c r="E654">
        <v>1.2134268537074149</v>
      </c>
      <c r="F654">
        <v>1.0568070519098924</v>
      </c>
      <c r="G654">
        <v>1.0979431929480901</v>
      </c>
      <c r="H654">
        <v>1.1714005876591578</v>
      </c>
      <c r="J654">
        <f t="shared" si="40"/>
        <v>1.0731462925851705</v>
      </c>
      <c r="K654">
        <f t="shared" si="41"/>
        <v>1.1087169441723803</v>
      </c>
      <c r="L654" s="1">
        <f t="shared" si="42"/>
        <v>1.0331461347189874</v>
      </c>
      <c r="M654" s="1">
        <f t="shared" si="43"/>
        <v>0.71076126176317533</v>
      </c>
    </row>
    <row r="655" spans="1:13" x14ac:dyDescent="0.2">
      <c r="A655" s="1" t="s">
        <v>1377</v>
      </c>
      <c r="B655" t="s">
        <v>1378</v>
      </c>
      <c r="C655">
        <v>1.0420743639921721</v>
      </c>
      <c r="D655">
        <v>1.0225048923679061</v>
      </c>
      <c r="E655">
        <v>0.97064579256360073</v>
      </c>
      <c r="F655">
        <v>1.0385026737967913</v>
      </c>
      <c r="G655">
        <v>1.053475935828877</v>
      </c>
      <c r="H655">
        <v>1.043850267379679</v>
      </c>
      <c r="J655">
        <f t="shared" si="40"/>
        <v>1.0117416829745596</v>
      </c>
      <c r="K655">
        <f t="shared" si="41"/>
        <v>1.0452762923351158</v>
      </c>
      <c r="L655" s="1">
        <f t="shared" si="42"/>
        <v>1.0331454262731996</v>
      </c>
      <c r="M655" s="1">
        <f t="shared" si="43"/>
        <v>0.19807562767664677</v>
      </c>
    </row>
    <row r="656" spans="1:13" x14ac:dyDescent="0.2">
      <c r="A656" s="1" t="s">
        <v>3129</v>
      </c>
      <c r="B656" t="s">
        <v>3130</v>
      </c>
      <c r="C656">
        <v>0.71732199787460149</v>
      </c>
      <c r="D656">
        <v>0.75664187035069086</v>
      </c>
      <c r="E656">
        <v>1.8533475026567483</v>
      </c>
      <c r="F656">
        <v>1.1159114857744994</v>
      </c>
      <c r="G656">
        <v>1.006322444678609</v>
      </c>
      <c r="H656">
        <v>1.3150684931506849</v>
      </c>
      <c r="J656">
        <f t="shared" si="40"/>
        <v>1.1091037902940135</v>
      </c>
      <c r="K656">
        <f t="shared" si="41"/>
        <v>1.1457674745345978</v>
      </c>
      <c r="L656" s="1">
        <f t="shared" si="42"/>
        <v>1.0330570362859053</v>
      </c>
      <c r="M656" s="1">
        <f t="shared" si="43"/>
        <v>0.92836072129615543</v>
      </c>
    </row>
    <row r="657" spans="1:13" x14ac:dyDescent="0.2">
      <c r="A657" s="1" t="s">
        <v>2982</v>
      </c>
      <c r="B657" t="s">
        <v>2983</v>
      </c>
      <c r="C657">
        <v>1.1100292112950341</v>
      </c>
      <c r="D657">
        <v>0.73222979552093481</v>
      </c>
      <c r="E657">
        <v>0.98149951314508266</v>
      </c>
      <c r="F657">
        <v>1.2052785923753666</v>
      </c>
      <c r="G657">
        <v>0.84164222873900285</v>
      </c>
      <c r="H657">
        <v>0.86901270772238526</v>
      </c>
      <c r="J657">
        <f t="shared" si="40"/>
        <v>0.94125283998701725</v>
      </c>
      <c r="K657">
        <f t="shared" si="41"/>
        <v>0.97197784294558487</v>
      </c>
      <c r="L657" s="1">
        <f t="shared" si="42"/>
        <v>1.0326426669363264</v>
      </c>
      <c r="M657" s="1">
        <f t="shared" si="43"/>
        <v>0.85807631376380422</v>
      </c>
    </row>
    <row r="658" spans="1:13" x14ac:dyDescent="0.2">
      <c r="A658" s="1" t="s">
        <v>2948</v>
      </c>
      <c r="B658" t="s">
        <v>2949</v>
      </c>
      <c r="C658">
        <v>1.0101112234580385</v>
      </c>
      <c r="D658">
        <v>0.93933265925176945</v>
      </c>
      <c r="E658">
        <v>1.2295247724974721</v>
      </c>
      <c r="F658">
        <v>1.2600205549845838</v>
      </c>
      <c r="G658">
        <v>0.8221993833504625</v>
      </c>
      <c r="H658">
        <v>1.2004110996916753</v>
      </c>
      <c r="J658">
        <f t="shared" si="40"/>
        <v>1.0596562184024265</v>
      </c>
      <c r="K658">
        <f t="shared" si="41"/>
        <v>1.0942103460089072</v>
      </c>
      <c r="L658" s="1">
        <f t="shared" si="42"/>
        <v>1.0326088093538257</v>
      </c>
      <c r="M658" s="1">
        <f t="shared" si="43"/>
        <v>0.84205882345952654</v>
      </c>
    </row>
    <row r="659" spans="1:13" x14ac:dyDescent="0.2">
      <c r="A659" s="1" t="s">
        <v>2772</v>
      </c>
      <c r="B659" t="s">
        <v>2773</v>
      </c>
      <c r="C659">
        <v>1.158323632130384</v>
      </c>
      <c r="D659">
        <v>1.0675203725261933</v>
      </c>
      <c r="E659">
        <v>1.3760186263096623</v>
      </c>
      <c r="F659">
        <v>1.1215596330275228</v>
      </c>
      <c r="G659">
        <v>1.3704128440366972</v>
      </c>
      <c r="H659">
        <v>1.2270642201834863</v>
      </c>
      <c r="J659">
        <f t="shared" si="40"/>
        <v>1.2006208769887465</v>
      </c>
      <c r="K659">
        <f t="shared" si="41"/>
        <v>1.2396788990825687</v>
      </c>
      <c r="L659" s="1">
        <f t="shared" si="42"/>
        <v>1.0325315200180283</v>
      </c>
      <c r="M659" s="1">
        <f t="shared" si="43"/>
        <v>0.75432811866906113</v>
      </c>
    </row>
    <row r="660" spans="1:13" x14ac:dyDescent="0.2">
      <c r="A660" s="1" t="s">
        <v>1791</v>
      </c>
      <c r="B660" t="s">
        <v>1792</v>
      </c>
      <c r="C660">
        <v>1.0615384615384615</v>
      </c>
      <c r="D660">
        <v>1.0523076923076922</v>
      </c>
      <c r="E660">
        <v>0.97846153846153849</v>
      </c>
      <c r="F660">
        <v>1.0890688259109311</v>
      </c>
      <c r="G660">
        <v>1.0607287449392713</v>
      </c>
      <c r="H660">
        <v>1.0425101214574899</v>
      </c>
      <c r="J660">
        <f t="shared" si="40"/>
        <v>1.0307692307692307</v>
      </c>
      <c r="K660">
        <f t="shared" si="41"/>
        <v>1.0641025641025641</v>
      </c>
      <c r="L660" s="1">
        <f t="shared" si="42"/>
        <v>1.0323383084577116</v>
      </c>
      <c r="M660" s="1">
        <f t="shared" si="43"/>
        <v>0.32272729989048854</v>
      </c>
    </row>
    <row r="661" spans="1:13" x14ac:dyDescent="0.2">
      <c r="A661" s="1" t="s">
        <v>2525</v>
      </c>
      <c r="B661" t="s">
        <v>2526</v>
      </c>
      <c r="C661">
        <v>0.92374517374517384</v>
      </c>
      <c r="D661">
        <v>0.94594594594594594</v>
      </c>
      <c r="E661">
        <v>1.0048262548262548</v>
      </c>
      <c r="F661">
        <v>0.97233201581027673</v>
      </c>
      <c r="G661">
        <v>0.90810276679841895</v>
      </c>
      <c r="H661">
        <v>1.0869565217391304</v>
      </c>
      <c r="J661">
        <f t="shared" si="40"/>
        <v>0.95817245817245811</v>
      </c>
      <c r="K661">
        <f t="shared" si="41"/>
        <v>0.98913043478260876</v>
      </c>
      <c r="L661" s="1">
        <f t="shared" si="42"/>
        <v>1.032309399363448</v>
      </c>
      <c r="M661" s="1">
        <f t="shared" si="43"/>
        <v>0.61964281669573973</v>
      </c>
    </row>
    <row r="662" spans="1:13" x14ac:dyDescent="0.2">
      <c r="A662" s="1" t="s">
        <v>2637</v>
      </c>
      <c r="B662" t="s">
        <v>2638</v>
      </c>
      <c r="C662">
        <v>0.89224572004028191</v>
      </c>
      <c r="D662">
        <v>0.87814702920443111</v>
      </c>
      <c r="E662">
        <v>0.95367573011077544</v>
      </c>
      <c r="F662">
        <v>1.0527704485488127</v>
      </c>
      <c r="G662">
        <v>0.9067722075637642</v>
      </c>
      <c r="H662">
        <v>0.8513632365875109</v>
      </c>
      <c r="J662">
        <f t="shared" si="40"/>
        <v>0.90802282645182952</v>
      </c>
      <c r="K662">
        <f t="shared" si="41"/>
        <v>0.93696863090002935</v>
      </c>
      <c r="L662" s="1">
        <f t="shared" si="42"/>
        <v>1.0318778378747457</v>
      </c>
      <c r="M662" s="1">
        <f t="shared" si="43"/>
        <v>0.67632255099900884</v>
      </c>
    </row>
    <row r="663" spans="1:13" x14ac:dyDescent="0.2">
      <c r="A663" s="1" t="s">
        <v>2791</v>
      </c>
      <c r="B663" t="s">
        <v>2792</v>
      </c>
      <c r="C663">
        <v>0.63824701195219113</v>
      </c>
      <c r="D663">
        <v>0.81832669322709162</v>
      </c>
      <c r="E663">
        <v>0.85099601593625496</v>
      </c>
      <c r="F663">
        <v>0.84573002754820925</v>
      </c>
      <c r="G663">
        <v>0.80532598714416892</v>
      </c>
      <c r="H663">
        <v>0.72910927456382002</v>
      </c>
      <c r="J663">
        <f t="shared" si="40"/>
        <v>0.76918990703851253</v>
      </c>
      <c r="K663">
        <f t="shared" si="41"/>
        <v>0.79338842975206603</v>
      </c>
      <c r="L663" s="1">
        <f t="shared" si="42"/>
        <v>1.0314597506963152</v>
      </c>
      <c r="M663" s="1">
        <f t="shared" si="43"/>
        <v>0.76148150031592821</v>
      </c>
    </row>
    <row r="664" spans="1:13" x14ac:dyDescent="0.2">
      <c r="A664" s="1" t="s">
        <v>2956</v>
      </c>
      <c r="B664" t="s">
        <v>24</v>
      </c>
      <c r="C664">
        <v>0.85948026948989409</v>
      </c>
      <c r="D664">
        <v>0.80461982675649657</v>
      </c>
      <c r="E664">
        <v>1.2117420596727622</v>
      </c>
      <c r="F664">
        <v>0.92765113974231905</v>
      </c>
      <c r="G664">
        <v>0.91179385530227941</v>
      </c>
      <c r="H664">
        <v>1.1258671952428145</v>
      </c>
      <c r="J664">
        <f t="shared" si="40"/>
        <v>0.95861405197305094</v>
      </c>
      <c r="K664">
        <f t="shared" si="41"/>
        <v>0.98843739676247111</v>
      </c>
      <c r="L664" s="1">
        <f t="shared" si="42"/>
        <v>1.0311108988315336</v>
      </c>
      <c r="M664" s="1">
        <f t="shared" si="43"/>
        <v>0.84703923913624646</v>
      </c>
    </row>
    <row r="665" spans="1:13" x14ac:dyDescent="0.2">
      <c r="A665" s="1" t="s">
        <v>2541</v>
      </c>
      <c r="B665" t="s">
        <v>2542</v>
      </c>
      <c r="C665">
        <v>0.89913544668587897</v>
      </c>
      <c r="D665">
        <v>1.0086455331412105</v>
      </c>
      <c r="E665">
        <v>1.0038424591738713</v>
      </c>
      <c r="F665">
        <v>0.99037433155080212</v>
      </c>
      <c r="G665">
        <v>1.0844919786096257</v>
      </c>
      <c r="H665">
        <v>0.92727272727272725</v>
      </c>
      <c r="J665">
        <f t="shared" si="40"/>
        <v>0.97054114633365351</v>
      </c>
      <c r="K665">
        <f t="shared" si="41"/>
        <v>1.0007130124777184</v>
      </c>
      <c r="L665" s="1">
        <f t="shared" si="42"/>
        <v>1.031087673364538</v>
      </c>
      <c r="M665" s="1">
        <f t="shared" si="43"/>
        <v>0.63034437014237121</v>
      </c>
    </row>
    <row r="666" spans="1:13" x14ac:dyDescent="0.2">
      <c r="A666" s="1" t="s">
        <v>2555</v>
      </c>
      <c r="B666" t="s">
        <v>24</v>
      </c>
      <c r="C666">
        <v>0.91984359726295206</v>
      </c>
      <c r="D666">
        <v>0.99804496578690127</v>
      </c>
      <c r="E666">
        <v>1.0850439882697946</v>
      </c>
      <c r="F666">
        <v>1.0101112234580385</v>
      </c>
      <c r="G666">
        <v>0.98179979777553072</v>
      </c>
      <c r="H666">
        <v>1.1041456016177957</v>
      </c>
      <c r="J666">
        <f t="shared" si="40"/>
        <v>1.0009775171065494</v>
      </c>
      <c r="K666">
        <f t="shared" si="41"/>
        <v>1.0320188742837884</v>
      </c>
      <c r="L666" s="1">
        <f t="shared" si="42"/>
        <v>1.0310110433518707</v>
      </c>
      <c r="M666" s="1">
        <f t="shared" si="43"/>
        <v>0.63419130048851158</v>
      </c>
    </row>
    <row r="667" spans="1:13" x14ac:dyDescent="0.2">
      <c r="A667" s="1" t="s">
        <v>2714</v>
      </c>
      <c r="B667" t="s">
        <v>2715</v>
      </c>
      <c r="C667">
        <v>0.9796708615682479</v>
      </c>
      <c r="D667">
        <v>0.95062923523717335</v>
      </c>
      <c r="E667">
        <v>0.84123910939012592</v>
      </c>
      <c r="F667">
        <v>0.96759259259259256</v>
      </c>
      <c r="G667">
        <v>1.0509259259259258</v>
      </c>
      <c r="H667">
        <v>0.8388888888888888</v>
      </c>
      <c r="J667">
        <f t="shared" si="40"/>
        <v>0.92384640206518254</v>
      </c>
      <c r="K667">
        <f t="shared" si="41"/>
        <v>0.95246913580246895</v>
      </c>
      <c r="L667" s="1">
        <f t="shared" si="42"/>
        <v>1.0309821347718653</v>
      </c>
      <c r="M667" s="1">
        <f t="shared" si="43"/>
        <v>0.72108744218681242</v>
      </c>
    </row>
    <row r="668" spans="1:13" x14ac:dyDescent="0.2">
      <c r="A668" s="1" t="s">
        <v>2633</v>
      </c>
      <c r="B668" t="s">
        <v>2634</v>
      </c>
      <c r="C668">
        <v>0.94736842105263153</v>
      </c>
      <c r="D668">
        <v>0.86507177033492832</v>
      </c>
      <c r="E668">
        <v>0.9856459330143541</v>
      </c>
      <c r="F668">
        <v>0.95622568093385218</v>
      </c>
      <c r="G668">
        <v>1.0544747081712063</v>
      </c>
      <c r="H668">
        <v>0.87354085603112841</v>
      </c>
      <c r="J668">
        <f t="shared" si="40"/>
        <v>0.93269537480063802</v>
      </c>
      <c r="K668">
        <f t="shared" si="41"/>
        <v>0.96141374837872895</v>
      </c>
      <c r="L668" s="1">
        <f t="shared" si="42"/>
        <v>1.0307907322733636</v>
      </c>
      <c r="M668" s="1">
        <f t="shared" si="43"/>
        <v>0.67332621261974102</v>
      </c>
    </row>
    <row r="669" spans="1:13" x14ac:dyDescent="0.2">
      <c r="A669" s="1" t="s">
        <v>3107</v>
      </c>
      <c r="B669" t="s">
        <v>3108</v>
      </c>
      <c r="C669">
        <v>0.62442183163737286</v>
      </c>
      <c r="D669">
        <v>0.70397779833487506</v>
      </c>
      <c r="E669">
        <v>1.4070305272895467</v>
      </c>
      <c r="F669">
        <v>0.96653919694072654</v>
      </c>
      <c r="G669">
        <v>0.92256214149139582</v>
      </c>
      <c r="H669">
        <v>0.93021032504780121</v>
      </c>
      <c r="J669">
        <f t="shared" si="40"/>
        <v>0.9118100524205982</v>
      </c>
      <c r="K669">
        <f t="shared" si="41"/>
        <v>0.93977055449330793</v>
      </c>
      <c r="L669" s="1">
        <f t="shared" si="42"/>
        <v>1.0306648319992553</v>
      </c>
      <c r="M669" s="1">
        <f t="shared" si="43"/>
        <v>0.91601645848269209</v>
      </c>
    </row>
    <row r="670" spans="1:13" x14ac:dyDescent="0.2">
      <c r="A670" s="1" t="s">
        <v>2914</v>
      </c>
      <c r="B670" t="s">
        <v>2915</v>
      </c>
      <c r="C670">
        <v>1.0808897876643073</v>
      </c>
      <c r="D670">
        <v>0.82406471183013141</v>
      </c>
      <c r="E670">
        <v>1.0717896865520726</v>
      </c>
      <c r="F670">
        <v>1.1444223107569722</v>
      </c>
      <c r="G670">
        <v>0.82569721115537853</v>
      </c>
      <c r="H670">
        <v>1.097609561752988</v>
      </c>
      <c r="J670">
        <f t="shared" si="40"/>
        <v>0.99224806201550386</v>
      </c>
      <c r="K670">
        <f t="shared" si="41"/>
        <v>1.0225763612217795</v>
      </c>
      <c r="L670" s="1">
        <f t="shared" si="42"/>
        <v>1.0305652390438247</v>
      </c>
      <c r="M670" s="1">
        <f t="shared" si="43"/>
        <v>0.82724114219940503</v>
      </c>
    </row>
    <row r="671" spans="1:13" x14ac:dyDescent="0.2">
      <c r="A671" s="1" t="s">
        <v>2665</v>
      </c>
      <c r="B671" t="s">
        <v>2666</v>
      </c>
      <c r="C671">
        <v>0.84244080145719491</v>
      </c>
      <c r="D671">
        <v>0.92167577413479063</v>
      </c>
      <c r="E671">
        <v>0.83151183970856102</v>
      </c>
      <c r="F671">
        <v>0.85118483412322277</v>
      </c>
      <c r="G671">
        <v>0.99810426540284358</v>
      </c>
      <c r="H671">
        <v>0.82369668246445504</v>
      </c>
      <c r="J671">
        <f t="shared" si="40"/>
        <v>0.86520947176684881</v>
      </c>
      <c r="K671">
        <f t="shared" si="41"/>
        <v>0.89099526066350709</v>
      </c>
      <c r="L671" s="1">
        <f t="shared" si="42"/>
        <v>1.0298029433774007</v>
      </c>
      <c r="M671" s="1">
        <f t="shared" si="43"/>
        <v>0.69488732410010934</v>
      </c>
    </row>
    <row r="672" spans="1:13" x14ac:dyDescent="0.2">
      <c r="A672" s="1" t="s">
        <v>2549</v>
      </c>
      <c r="B672" t="s">
        <v>2550</v>
      </c>
      <c r="C672">
        <v>0.9359756097560975</v>
      </c>
      <c r="D672">
        <v>1.0813008130081301</v>
      </c>
      <c r="E672">
        <v>1.0203252032520325</v>
      </c>
      <c r="F672">
        <v>0.98515376458112414</v>
      </c>
      <c r="G672">
        <v>1.024390243902439</v>
      </c>
      <c r="H672">
        <v>1.117709437963945</v>
      </c>
      <c r="J672">
        <f t="shared" si="40"/>
        <v>1.0125338753387532</v>
      </c>
      <c r="K672">
        <f t="shared" si="41"/>
        <v>1.0424178154825026</v>
      </c>
      <c r="L672" s="1">
        <f t="shared" si="42"/>
        <v>1.0295140151570252</v>
      </c>
      <c r="M672" s="1">
        <f t="shared" si="43"/>
        <v>0.63141141860382266</v>
      </c>
    </row>
    <row r="673" spans="1:13" x14ac:dyDescent="0.2">
      <c r="A673" s="1" t="s">
        <v>2874</v>
      </c>
      <c r="B673" t="s">
        <v>2875</v>
      </c>
      <c r="C673">
        <v>0.94029850746268662</v>
      </c>
      <c r="D673">
        <v>0.82288557213930347</v>
      </c>
      <c r="E673">
        <v>1.1542288557213931</v>
      </c>
      <c r="F673">
        <v>1.0562130177514792</v>
      </c>
      <c r="G673">
        <v>1.0345167652859961</v>
      </c>
      <c r="H673">
        <v>0.91222879684418146</v>
      </c>
      <c r="J673">
        <f t="shared" si="40"/>
        <v>0.97247097844112773</v>
      </c>
      <c r="K673">
        <f t="shared" si="41"/>
        <v>1.0009861932938857</v>
      </c>
      <c r="L673" s="1">
        <f t="shared" si="42"/>
        <v>1.0293224327356976</v>
      </c>
      <c r="M673" s="1">
        <f t="shared" si="43"/>
        <v>0.80275812859741558</v>
      </c>
    </row>
    <row r="674" spans="1:13" x14ac:dyDescent="0.2">
      <c r="A674" s="1" t="s">
        <v>2247</v>
      </c>
      <c r="B674" t="s">
        <v>24</v>
      </c>
      <c r="C674">
        <v>1.0957775489186408</v>
      </c>
      <c r="D674">
        <v>1.0422245108135944</v>
      </c>
      <c r="E674">
        <v>1.0010298661174049</v>
      </c>
      <c r="F674">
        <v>1.0438775510204081</v>
      </c>
      <c r="G674">
        <v>1.1357142857142857</v>
      </c>
      <c r="H674">
        <v>1.0510204081632653</v>
      </c>
      <c r="J674">
        <f t="shared" si="40"/>
        <v>1.0463439752832133</v>
      </c>
      <c r="K674">
        <f t="shared" si="41"/>
        <v>1.0768707482993196</v>
      </c>
      <c r="L674" s="1">
        <f t="shared" si="42"/>
        <v>1.0291747013766135</v>
      </c>
      <c r="M674" s="1">
        <f t="shared" si="43"/>
        <v>0.49069697579245891</v>
      </c>
    </row>
    <row r="675" spans="1:13" x14ac:dyDescent="0.2">
      <c r="A675" s="1" t="s">
        <v>2480</v>
      </c>
      <c r="B675" t="s">
        <v>2481</v>
      </c>
      <c r="C675">
        <v>1.0602536997885836</v>
      </c>
      <c r="D675">
        <v>1.0285412262156448</v>
      </c>
      <c r="E675">
        <v>1.0539112050739958</v>
      </c>
      <c r="F675">
        <v>1.1830543933054394</v>
      </c>
      <c r="G675">
        <v>1.0219665271966527</v>
      </c>
      <c r="H675">
        <v>1.0292887029288704</v>
      </c>
      <c r="J675">
        <f t="shared" si="40"/>
        <v>1.047568710359408</v>
      </c>
      <c r="K675">
        <f t="shared" si="41"/>
        <v>1.0781032078103208</v>
      </c>
      <c r="L675" s="1">
        <f t="shared" si="42"/>
        <v>1.0291479662851297</v>
      </c>
      <c r="M675" s="1">
        <f t="shared" si="43"/>
        <v>0.5980802393240443</v>
      </c>
    </row>
    <row r="676" spans="1:13" x14ac:dyDescent="0.2">
      <c r="A676" s="1" t="s">
        <v>2855</v>
      </c>
      <c r="B676" t="s">
        <v>2856</v>
      </c>
      <c r="C676">
        <v>0.97601668404588104</v>
      </c>
      <c r="D676">
        <v>1.0886339937434828</v>
      </c>
      <c r="E676">
        <v>1.1501564129301354</v>
      </c>
      <c r="F676">
        <v>0.92916174734356549</v>
      </c>
      <c r="G676">
        <v>1.2514757969303423</v>
      </c>
      <c r="H676">
        <v>1.1251475796930341</v>
      </c>
      <c r="J676">
        <f t="shared" si="40"/>
        <v>1.0716023635731664</v>
      </c>
      <c r="K676">
        <f t="shared" si="41"/>
        <v>1.1019283746556472</v>
      </c>
      <c r="L676" s="1">
        <f t="shared" si="42"/>
        <v>1.0282996866312999</v>
      </c>
      <c r="M676" s="1">
        <f t="shared" si="43"/>
        <v>0.79040902686220416</v>
      </c>
    </row>
    <row r="677" spans="1:13" x14ac:dyDescent="0.2">
      <c r="A677" s="1" t="s">
        <v>2202</v>
      </c>
      <c r="B677" t="s">
        <v>2203</v>
      </c>
      <c r="C677">
        <v>0.94653465346534649</v>
      </c>
      <c r="D677">
        <v>0.98811881188118811</v>
      </c>
      <c r="E677">
        <v>0.99603960396039604</v>
      </c>
      <c r="F677">
        <v>0.99803921568627452</v>
      </c>
      <c r="G677">
        <v>0.95490196078431377</v>
      </c>
      <c r="H677">
        <v>1.057843137254902</v>
      </c>
      <c r="J677">
        <f t="shared" si="40"/>
        <v>0.97689768976897684</v>
      </c>
      <c r="K677">
        <f t="shared" si="41"/>
        <v>1.0035947712418301</v>
      </c>
      <c r="L677" s="1">
        <f t="shared" si="42"/>
        <v>1.027328431372549</v>
      </c>
      <c r="M677" s="1">
        <f t="shared" si="43"/>
        <v>0.47089977348341311</v>
      </c>
    </row>
    <row r="678" spans="1:13" x14ac:dyDescent="0.2">
      <c r="A678" s="1" t="s">
        <v>2678</v>
      </c>
      <c r="B678" t="s">
        <v>2679</v>
      </c>
      <c r="C678">
        <v>1.0741839762611276</v>
      </c>
      <c r="D678">
        <v>1.043521266073195</v>
      </c>
      <c r="E678">
        <v>0.87932739861523257</v>
      </c>
      <c r="F678">
        <v>1.0774647887323943</v>
      </c>
      <c r="G678">
        <v>1.0171026156941649</v>
      </c>
      <c r="H678">
        <v>0.98390342052313873</v>
      </c>
      <c r="J678">
        <f t="shared" si="40"/>
        <v>0.99901088031651819</v>
      </c>
      <c r="K678">
        <f t="shared" si="41"/>
        <v>1.0261569416498995</v>
      </c>
      <c r="L678" s="1">
        <f t="shared" si="42"/>
        <v>1.0271729386218302</v>
      </c>
      <c r="M678" s="1">
        <f t="shared" si="43"/>
        <v>0.70362111182326625</v>
      </c>
    </row>
    <row r="679" spans="1:13" x14ac:dyDescent="0.2">
      <c r="A679" s="1" t="s">
        <v>1721</v>
      </c>
      <c r="B679" t="s">
        <v>1722</v>
      </c>
      <c r="C679">
        <v>1.0120361083249749</v>
      </c>
      <c r="D679">
        <v>0.95687061183550659</v>
      </c>
      <c r="E679">
        <v>0.96990972918756269</v>
      </c>
      <c r="F679">
        <v>0.97734294541709588</v>
      </c>
      <c r="G679">
        <v>1.0257466529351185</v>
      </c>
      <c r="H679">
        <v>1.0144181256436664</v>
      </c>
      <c r="J679">
        <f t="shared" si="40"/>
        <v>0.9796054831160147</v>
      </c>
      <c r="K679">
        <f t="shared" si="41"/>
        <v>1.0058359079986268</v>
      </c>
      <c r="L679" s="1">
        <f t="shared" si="42"/>
        <v>1.0267765190525231</v>
      </c>
      <c r="M679" s="1">
        <f t="shared" si="43"/>
        <v>0.30194622529899451</v>
      </c>
    </row>
    <row r="680" spans="1:13" x14ac:dyDescent="0.2">
      <c r="A680" s="1" t="s">
        <v>2532</v>
      </c>
      <c r="B680" t="s">
        <v>158</v>
      </c>
      <c r="C680">
        <v>0.97616683217477651</v>
      </c>
      <c r="D680">
        <v>1.0278053624627606</v>
      </c>
      <c r="E680">
        <v>0.98411122144985097</v>
      </c>
      <c r="F680">
        <v>0.94594594594594594</v>
      </c>
      <c r="G680">
        <v>1.0125482625482627</v>
      </c>
      <c r="H680">
        <v>1.1090733590733592</v>
      </c>
      <c r="J680">
        <f t="shared" si="40"/>
        <v>0.99602780536246271</v>
      </c>
      <c r="K680">
        <f t="shared" si="41"/>
        <v>1.0225225225225225</v>
      </c>
      <c r="L680" s="1">
        <f t="shared" si="42"/>
        <v>1.0266003790430511</v>
      </c>
      <c r="M680" s="1">
        <f t="shared" si="43"/>
        <v>0.62424243235405608</v>
      </c>
    </row>
    <row r="681" spans="1:13" x14ac:dyDescent="0.2">
      <c r="A681" s="1" t="s">
        <v>3000</v>
      </c>
      <c r="B681" t="s">
        <v>3001</v>
      </c>
      <c r="C681">
        <v>0.97775530839231539</v>
      </c>
      <c r="D681">
        <v>0.84529828109201199</v>
      </c>
      <c r="E681">
        <v>1.2972699696663297</v>
      </c>
      <c r="F681">
        <v>0.98842105263157898</v>
      </c>
      <c r="G681">
        <v>0.99578947368421045</v>
      </c>
      <c r="H681">
        <v>1.2178947368421054</v>
      </c>
      <c r="J681">
        <f t="shared" si="40"/>
        <v>1.040107853050219</v>
      </c>
      <c r="K681">
        <f t="shared" si="41"/>
        <v>1.0673684210526317</v>
      </c>
      <c r="L681" s="1">
        <f t="shared" si="42"/>
        <v>1.0262093665791181</v>
      </c>
      <c r="M681" s="1">
        <f t="shared" si="43"/>
        <v>0.86795477069182569</v>
      </c>
    </row>
    <row r="682" spans="1:13" x14ac:dyDescent="0.2">
      <c r="A682" s="1" t="s">
        <v>2539</v>
      </c>
      <c r="B682" t="s">
        <v>2540</v>
      </c>
      <c r="C682">
        <v>0.91783380018674143</v>
      </c>
      <c r="D682">
        <v>0.9635854341736696</v>
      </c>
      <c r="E682">
        <v>0.89822595704948649</v>
      </c>
      <c r="F682">
        <v>0.98129921259842523</v>
      </c>
      <c r="G682">
        <v>1.002952755905512</v>
      </c>
      <c r="H682">
        <v>0.86811023622047256</v>
      </c>
      <c r="J682">
        <f t="shared" si="40"/>
        <v>0.92654839713663251</v>
      </c>
      <c r="K682">
        <f t="shared" si="41"/>
        <v>0.95078740157480324</v>
      </c>
      <c r="L682" s="1">
        <f t="shared" si="42"/>
        <v>1.0261605378770045</v>
      </c>
      <c r="M682" s="1">
        <f t="shared" si="43"/>
        <v>0.62665441499921593</v>
      </c>
    </row>
    <row r="683" spans="1:13" x14ac:dyDescent="0.2">
      <c r="A683" s="1" t="s">
        <v>2830</v>
      </c>
      <c r="B683" t="s">
        <v>2831</v>
      </c>
      <c r="C683">
        <v>0.91674733785091966</v>
      </c>
      <c r="D683">
        <v>1.1035818005808327</v>
      </c>
      <c r="E683">
        <v>0.9796708615682479</v>
      </c>
      <c r="F683">
        <v>1.0569948186528497</v>
      </c>
      <c r="G683">
        <v>1.1212435233160623</v>
      </c>
      <c r="H683">
        <v>0.89844559585492234</v>
      </c>
      <c r="J683">
        <f t="shared" si="40"/>
        <v>1.0000000000000002</v>
      </c>
      <c r="K683">
        <f t="shared" si="41"/>
        <v>1.0255613126079448</v>
      </c>
      <c r="L683" s="1">
        <f t="shared" si="42"/>
        <v>1.0255613126079446</v>
      </c>
      <c r="M683" s="1">
        <f t="shared" si="43"/>
        <v>0.78108905638051451</v>
      </c>
    </row>
    <row r="684" spans="1:13" x14ac:dyDescent="0.2">
      <c r="A684" s="1" t="s">
        <v>2741</v>
      </c>
      <c r="B684" t="s">
        <v>2742</v>
      </c>
      <c r="C684">
        <v>1.0346274921301153</v>
      </c>
      <c r="D684">
        <v>1.0461699895068206</v>
      </c>
      <c r="E684">
        <v>1.0251836306400841</v>
      </c>
      <c r="F684">
        <v>0.99385875127942669</v>
      </c>
      <c r="G684">
        <v>1.2088024564994881</v>
      </c>
      <c r="H684">
        <v>0.98259979529170927</v>
      </c>
      <c r="J684">
        <f t="shared" si="40"/>
        <v>1.0353270374256736</v>
      </c>
      <c r="K684">
        <f t="shared" si="41"/>
        <v>1.0617536676902082</v>
      </c>
      <c r="L684" s="1">
        <f t="shared" si="42"/>
        <v>1.0255249107859137</v>
      </c>
      <c r="M684" s="1">
        <f t="shared" si="43"/>
        <v>0.73853192740293117</v>
      </c>
    </row>
    <row r="685" spans="1:13" x14ac:dyDescent="0.2">
      <c r="A685" s="1" t="s">
        <v>2962</v>
      </c>
      <c r="B685" t="s">
        <v>2963</v>
      </c>
      <c r="C685">
        <v>0.93238822246455832</v>
      </c>
      <c r="D685">
        <v>1.1461286804798254</v>
      </c>
      <c r="E685">
        <v>0.78953107960741553</v>
      </c>
      <c r="F685">
        <v>0.85458167330677282</v>
      </c>
      <c r="G685">
        <v>1.0219123505976095</v>
      </c>
      <c r="H685">
        <v>1.0647410358565736</v>
      </c>
      <c r="J685">
        <f t="shared" si="40"/>
        <v>0.95601599418393313</v>
      </c>
      <c r="K685">
        <f t="shared" si="41"/>
        <v>0.9804116865869853</v>
      </c>
      <c r="L685" s="1">
        <f t="shared" si="42"/>
        <v>1.0255180797721659</v>
      </c>
      <c r="M685" s="1">
        <f t="shared" si="43"/>
        <v>0.85108336680924834</v>
      </c>
    </row>
    <row r="686" spans="1:13" x14ac:dyDescent="0.2">
      <c r="A686" s="1" t="s">
        <v>2639</v>
      </c>
      <c r="B686" t="s">
        <v>2640</v>
      </c>
      <c r="C686">
        <v>0.90498588899341492</v>
      </c>
      <c r="D686">
        <v>1</v>
      </c>
      <c r="E686">
        <v>0.84760112888052674</v>
      </c>
      <c r="F686">
        <v>0.96060037523452169</v>
      </c>
      <c r="G686">
        <v>0.97467166979362108</v>
      </c>
      <c r="H686">
        <v>0.88742964352720455</v>
      </c>
      <c r="J686">
        <f t="shared" si="40"/>
        <v>0.91752900595798048</v>
      </c>
      <c r="K686">
        <f t="shared" si="41"/>
        <v>0.94090056285178247</v>
      </c>
      <c r="L686" s="1">
        <f t="shared" si="42"/>
        <v>1.0254722812489181</v>
      </c>
      <c r="M686" s="1">
        <f t="shared" si="43"/>
        <v>0.67649695562853829</v>
      </c>
    </row>
    <row r="687" spans="1:13" x14ac:dyDescent="0.2">
      <c r="A687" s="1" t="s">
        <v>2865</v>
      </c>
      <c r="B687" t="s">
        <v>2866</v>
      </c>
      <c r="C687">
        <v>1.0307692307692307</v>
      </c>
      <c r="D687">
        <v>0.90358974358974353</v>
      </c>
      <c r="E687">
        <v>1.2112820512820512</v>
      </c>
      <c r="F687">
        <v>1.0578093306288032</v>
      </c>
      <c r="G687">
        <v>1.0172413793103448</v>
      </c>
      <c r="H687">
        <v>1.1501014198782962</v>
      </c>
      <c r="J687">
        <f t="shared" si="40"/>
        <v>1.0485470085470086</v>
      </c>
      <c r="K687">
        <f t="shared" si="41"/>
        <v>1.0750507099391482</v>
      </c>
      <c r="L687" s="1">
        <f t="shared" si="42"/>
        <v>1.0252765981649847</v>
      </c>
      <c r="M687" s="1">
        <f t="shared" si="43"/>
        <v>0.79928208653504063</v>
      </c>
    </row>
    <row r="688" spans="1:13" x14ac:dyDescent="0.2">
      <c r="A688" s="1" t="s">
        <v>2428</v>
      </c>
      <c r="B688" t="s">
        <v>2429</v>
      </c>
      <c r="C688">
        <v>0.99127906976744184</v>
      </c>
      <c r="D688">
        <v>0.98837209302325579</v>
      </c>
      <c r="E688">
        <v>0.89825581395348841</v>
      </c>
      <c r="F688">
        <v>1.0217176702862785</v>
      </c>
      <c r="G688">
        <v>0.98716683119447191</v>
      </c>
      <c r="H688">
        <v>0.94175715695952622</v>
      </c>
      <c r="J688">
        <f t="shared" si="40"/>
        <v>0.95930232558139539</v>
      </c>
      <c r="K688">
        <f t="shared" si="41"/>
        <v>0.98354721948009216</v>
      </c>
      <c r="L688" s="1">
        <f t="shared" si="42"/>
        <v>1.0252734651550051</v>
      </c>
      <c r="M688" s="1">
        <f t="shared" si="43"/>
        <v>0.56130044424396486</v>
      </c>
    </row>
    <row r="689" spans="1:13" x14ac:dyDescent="0.2">
      <c r="A689" s="1" t="s">
        <v>2266</v>
      </c>
      <c r="B689" t="s">
        <v>2267</v>
      </c>
      <c r="C689">
        <v>0.96019900497512434</v>
      </c>
      <c r="D689">
        <v>0.95323383084577107</v>
      </c>
      <c r="E689">
        <v>1.0218905472636817</v>
      </c>
      <c r="F689">
        <v>0.99280575539568339</v>
      </c>
      <c r="G689">
        <v>0.96608427543679343</v>
      </c>
      <c r="H689">
        <v>1.050359712230216</v>
      </c>
      <c r="J689">
        <f t="shared" si="40"/>
        <v>0.97844112769485891</v>
      </c>
      <c r="K689">
        <f t="shared" si="41"/>
        <v>1.0030832476875642</v>
      </c>
      <c r="L689" s="1">
        <f t="shared" si="42"/>
        <v>1.0251850819586463</v>
      </c>
      <c r="M689" s="1">
        <f t="shared" si="43"/>
        <v>0.49770232259784314</v>
      </c>
    </row>
    <row r="690" spans="1:13" x14ac:dyDescent="0.2">
      <c r="A690" s="1" t="s">
        <v>2971</v>
      </c>
      <c r="B690" t="s">
        <v>2972</v>
      </c>
      <c r="C690">
        <v>0.78</v>
      </c>
      <c r="D690">
        <v>1.1942857142857144</v>
      </c>
      <c r="E690">
        <v>0.9</v>
      </c>
      <c r="F690">
        <v>0.99496475327291034</v>
      </c>
      <c r="G690">
        <v>0.93655589123867067</v>
      </c>
      <c r="H690">
        <v>1.0151057401812689</v>
      </c>
      <c r="J690">
        <f t="shared" si="40"/>
        <v>0.95809523809523822</v>
      </c>
      <c r="K690">
        <f t="shared" si="41"/>
        <v>0.98220879489761659</v>
      </c>
      <c r="L690" s="1">
        <f t="shared" si="42"/>
        <v>1.0251682252907528</v>
      </c>
      <c r="M690" s="1">
        <f t="shared" si="43"/>
        <v>0.85677359909161754</v>
      </c>
    </row>
    <row r="691" spans="1:13" x14ac:dyDescent="0.2">
      <c r="A691" s="1" t="s">
        <v>3023</v>
      </c>
      <c r="B691" t="s">
        <v>3024</v>
      </c>
      <c r="C691">
        <v>0.86433063791554365</v>
      </c>
      <c r="D691">
        <v>1.0170709793351302</v>
      </c>
      <c r="E691">
        <v>0.78975741239892194</v>
      </c>
      <c r="F691">
        <v>0.93664717348927873</v>
      </c>
      <c r="G691">
        <v>1.0955165692007798</v>
      </c>
      <c r="H691">
        <v>0.70467836257309946</v>
      </c>
      <c r="J691">
        <f t="shared" si="40"/>
        <v>0.89038634321653198</v>
      </c>
      <c r="K691">
        <f t="shared" si="41"/>
        <v>0.91228070175438603</v>
      </c>
      <c r="L691" s="1">
        <f t="shared" si="42"/>
        <v>1.0245897286101227</v>
      </c>
      <c r="M691" s="1">
        <f t="shared" si="43"/>
        <v>0.87606053443293508</v>
      </c>
    </row>
    <row r="692" spans="1:13" x14ac:dyDescent="0.2">
      <c r="A692" s="1" t="s">
        <v>3070</v>
      </c>
      <c r="B692" t="s">
        <v>3071</v>
      </c>
      <c r="C692">
        <v>0.95067264573991028</v>
      </c>
      <c r="D692">
        <v>0.97219730941704041</v>
      </c>
      <c r="E692">
        <v>0.70134529147982061</v>
      </c>
      <c r="F692">
        <v>1.0620884289746002</v>
      </c>
      <c r="G692">
        <v>1</v>
      </c>
      <c r="H692">
        <v>0.62652869238005637</v>
      </c>
      <c r="J692">
        <f t="shared" si="40"/>
        <v>0.87473841554559051</v>
      </c>
      <c r="K692">
        <f t="shared" si="41"/>
        <v>0.89620570711821879</v>
      </c>
      <c r="L692" s="1">
        <f t="shared" si="42"/>
        <v>1.0245413842482711</v>
      </c>
      <c r="M692" s="1">
        <f t="shared" si="43"/>
        <v>0.90062529922065848</v>
      </c>
    </row>
    <row r="693" spans="1:13" x14ac:dyDescent="0.2">
      <c r="A693" s="1" t="s">
        <v>1585</v>
      </c>
      <c r="B693" t="s">
        <v>1586</v>
      </c>
      <c r="C693">
        <v>0.98298298298298292</v>
      </c>
      <c r="D693">
        <v>1.003003003003003</v>
      </c>
      <c r="E693">
        <v>1.0190190190190189</v>
      </c>
      <c r="F693">
        <v>0.99593908629441619</v>
      </c>
      <c r="G693">
        <v>1.0355329949238579</v>
      </c>
      <c r="H693">
        <v>1.0467005076142131</v>
      </c>
      <c r="J693">
        <f t="shared" si="40"/>
        <v>1.0016683350016684</v>
      </c>
      <c r="K693">
        <f t="shared" si="41"/>
        <v>1.026057529610829</v>
      </c>
      <c r="L693" s="1">
        <f t="shared" si="42"/>
        <v>1.0243485730325297</v>
      </c>
      <c r="M693" s="1">
        <f t="shared" si="43"/>
        <v>0.25990589128356267</v>
      </c>
    </row>
    <row r="694" spans="1:13" x14ac:dyDescent="0.2">
      <c r="A694" s="1" t="s">
        <v>2886</v>
      </c>
      <c r="B694" t="s">
        <v>2887</v>
      </c>
      <c r="C694">
        <v>0.86839481555333997</v>
      </c>
      <c r="D694">
        <v>1.0987038883349951</v>
      </c>
      <c r="E694">
        <v>0.96410767696909283</v>
      </c>
      <c r="F694">
        <v>1.0153698366954851</v>
      </c>
      <c r="G694">
        <v>0.88280499519692612</v>
      </c>
      <c r="H694">
        <v>1.1037463976945245</v>
      </c>
      <c r="J694">
        <f t="shared" si="40"/>
        <v>0.97706879361914256</v>
      </c>
      <c r="K694">
        <f t="shared" si="41"/>
        <v>1.0006404098623118</v>
      </c>
      <c r="L694" s="1">
        <f t="shared" si="42"/>
        <v>1.0241248276447947</v>
      </c>
      <c r="M694" s="1">
        <f t="shared" si="43"/>
        <v>0.8117218167369753</v>
      </c>
    </row>
    <row r="695" spans="1:13" x14ac:dyDescent="0.2">
      <c r="A695" s="1" t="s">
        <v>2876</v>
      </c>
      <c r="B695" t="s">
        <v>2877</v>
      </c>
      <c r="C695">
        <v>0.92291880781089419</v>
      </c>
      <c r="D695">
        <v>0.97122302158273388</v>
      </c>
      <c r="E695">
        <v>0.94039054470709149</v>
      </c>
      <c r="F695">
        <v>0.80480480480480476</v>
      </c>
      <c r="G695">
        <v>1.0850850850850851</v>
      </c>
      <c r="H695">
        <v>1.012012012012012</v>
      </c>
      <c r="J695">
        <f t="shared" si="40"/>
        <v>0.94484412470023982</v>
      </c>
      <c r="K695">
        <f t="shared" si="41"/>
        <v>0.9673006339673007</v>
      </c>
      <c r="L695" s="1">
        <f t="shared" si="42"/>
        <v>1.0237674222445796</v>
      </c>
      <c r="M695" s="1">
        <f t="shared" si="43"/>
        <v>0.8049537318706278</v>
      </c>
    </row>
    <row r="696" spans="1:13" x14ac:dyDescent="0.2">
      <c r="A696" s="1" t="s">
        <v>3144</v>
      </c>
      <c r="B696" t="s">
        <v>3145</v>
      </c>
      <c r="C696">
        <v>0.88419117647058831</v>
      </c>
      <c r="D696">
        <v>0.97977941176470584</v>
      </c>
      <c r="E696">
        <v>0.71415441176470595</v>
      </c>
      <c r="F696">
        <v>0.98242368177613326</v>
      </c>
      <c r="G696">
        <v>1.2025901942645698</v>
      </c>
      <c r="H696">
        <v>0.45420906567992603</v>
      </c>
      <c r="J696">
        <f t="shared" si="40"/>
        <v>0.859375</v>
      </c>
      <c r="K696">
        <f t="shared" si="41"/>
        <v>0.87974098057354311</v>
      </c>
      <c r="L696" s="1">
        <f t="shared" si="42"/>
        <v>1.0236985955764866</v>
      </c>
      <c r="M696" s="1">
        <f t="shared" si="43"/>
        <v>0.93517239112013939</v>
      </c>
    </row>
    <row r="697" spans="1:13" x14ac:dyDescent="0.2">
      <c r="A697" s="1" t="s">
        <v>3074</v>
      </c>
      <c r="B697" t="s">
        <v>3075</v>
      </c>
      <c r="C697">
        <v>0.83720930232558144</v>
      </c>
      <c r="D697">
        <v>1.1850775193798448</v>
      </c>
      <c r="E697">
        <v>0.8691860465116279</v>
      </c>
      <c r="F697">
        <v>0.83734939759036153</v>
      </c>
      <c r="G697">
        <v>1.2590361445783134</v>
      </c>
      <c r="H697">
        <v>0.86345381526104426</v>
      </c>
      <c r="J697">
        <f t="shared" si="40"/>
        <v>0.96382428940568465</v>
      </c>
      <c r="K697">
        <f t="shared" si="41"/>
        <v>0.98661311914323979</v>
      </c>
      <c r="L697" s="1">
        <f t="shared" si="42"/>
        <v>1.0236441745534419</v>
      </c>
      <c r="M697" s="1">
        <f t="shared" si="43"/>
        <v>0.90316072081094478</v>
      </c>
    </row>
    <row r="698" spans="1:13" x14ac:dyDescent="0.2">
      <c r="A698" s="1" t="s">
        <v>2185</v>
      </c>
      <c r="B698" t="s">
        <v>2186</v>
      </c>
      <c r="C698">
        <v>0.91674127126230975</v>
      </c>
      <c r="D698">
        <v>0.90152193375111911</v>
      </c>
      <c r="E698">
        <v>0.84333034914950766</v>
      </c>
      <c r="F698">
        <v>0.88735177865612647</v>
      </c>
      <c r="G698">
        <v>0.90612648221343872</v>
      </c>
      <c r="H698">
        <v>0.93083003952569165</v>
      </c>
      <c r="J698">
        <f t="shared" si="40"/>
        <v>0.88719785138764562</v>
      </c>
      <c r="K698">
        <f t="shared" si="41"/>
        <v>0.90810276679841895</v>
      </c>
      <c r="L698" s="1">
        <f t="shared" si="42"/>
        <v>1.023562856219812</v>
      </c>
      <c r="M698" s="1">
        <f t="shared" si="43"/>
        <v>0.46111985175375414</v>
      </c>
    </row>
    <row r="699" spans="1:13" x14ac:dyDescent="0.2">
      <c r="A699" s="1" t="s">
        <v>2614</v>
      </c>
      <c r="B699" t="s">
        <v>2615</v>
      </c>
      <c r="C699">
        <v>1.0836820083682008</v>
      </c>
      <c r="D699">
        <v>0.95397489539748959</v>
      </c>
      <c r="E699">
        <v>1.0460251046025104</v>
      </c>
      <c r="F699">
        <v>1.0732451678535098</v>
      </c>
      <c r="G699">
        <v>0.99084435401831139</v>
      </c>
      <c r="H699">
        <v>1.0895218718209563</v>
      </c>
      <c r="J699">
        <f t="shared" si="40"/>
        <v>1.0278940027894004</v>
      </c>
      <c r="K699">
        <f t="shared" si="41"/>
        <v>1.0512037978975926</v>
      </c>
      <c r="L699" s="1">
        <f t="shared" si="42"/>
        <v>1.0226772362178749</v>
      </c>
      <c r="M699" s="1">
        <f t="shared" si="43"/>
        <v>0.66013204047945151</v>
      </c>
    </row>
    <row r="700" spans="1:13" x14ac:dyDescent="0.2">
      <c r="A700" s="1" t="s">
        <v>2815</v>
      </c>
      <c r="B700" t="s">
        <v>2816</v>
      </c>
      <c r="C700">
        <v>1.1059999999999999</v>
      </c>
      <c r="D700">
        <v>0.89700000000000002</v>
      </c>
      <c r="E700">
        <v>0.97199999999999998</v>
      </c>
      <c r="F700">
        <v>0.97142857142857142</v>
      </c>
      <c r="G700">
        <v>1.0962962962962963</v>
      </c>
      <c r="H700">
        <v>0.97460317460317458</v>
      </c>
      <c r="J700">
        <f t="shared" si="40"/>
        <v>0.9916666666666667</v>
      </c>
      <c r="K700">
        <f t="shared" si="41"/>
        <v>1.0141093474426808</v>
      </c>
      <c r="L700" s="1">
        <f t="shared" si="42"/>
        <v>1.0226312747321151</v>
      </c>
      <c r="M700" s="1">
        <f t="shared" si="43"/>
        <v>0.77581452467214018</v>
      </c>
    </row>
    <row r="701" spans="1:13" x14ac:dyDescent="0.2">
      <c r="A701" s="1" t="s">
        <v>2783</v>
      </c>
      <c r="B701" t="s">
        <v>2784</v>
      </c>
      <c r="C701">
        <v>0.9648946840521565</v>
      </c>
      <c r="D701">
        <v>1.0040120361083249</v>
      </c>
      <c r="E701">
        <v>1.1524573721163491</v>
      </c>
      <c r="F701">
        <v>1.0368852459016393</v>
      </c>
      <c r="G701">
        <v>1.0081967213114755</v>
      </c>
      <c r="H701">
        <v>1.146516393442623</v>
      </c>
      <c r="J701">
        <f t="shared" si="40"/>
        <v>1.0404546974256101</v>
      </c>
      <c r="K701">
        <f t="shared" si="41"/>
        <v>1.0638661202185793</v>
      </c>
      <c r="L701" s="1">
        <f t="shared" si="42"/>
        <v>1.0225011457499262</v>
      </c>
      <c r="M701" s="1">
        <f t="shared" si="43"/>
        <v>0.75812013115247467</v>
      </c>
    </row>
    <row r="702" spans="1:13" x14ac:dyDescent="0.2">
      <c r="A702" s="1" t="s">
        <v>1936</v>
      </c>
      <c r="B702" t="s">
        <v>1937</v>
      </c>
      <c r="C702">
        <v>1.0292929292929294</v>
      </c>
      <c r="D702">
        <v>1.0121212121212122</v>
      </c>
      <c r="E702">
        <v>0.99595959595959593</v>
      </c>
      <c r="F702">
        <v>1.0536437246963561</v>
      </c>
      <c r="G702">
        <v>1.0566801619433199</v>
      </c>
      <c r="H702">
        <v>0.99493927125506076</v>
      </c>
      <c r="J702">
        <f t="shared" si="40"/>
        <v>1.0124579124579125</v>
      </c>
      <c r="K702">
        <f t="shared" si="41"/>
        <v>1.0350877192982455</v>
      </c>
      <c r="L702" s="1">
        <f t="shared" si="42"/>
        <v>1.0223513556088424</v>
      </c>
      <c r="M702" s="1">
        <f t="shared" si="43"/>
        <v>0.36719816828360524</v>
      </c>
    </row>
    <row r="703" spans="1:13" x14ac:dyDescent="0.2">
      <c r="A703" s="1" t="s">
        <v>3007</v>
      </c>
      <c r="B703" t="s">
        <v>3008</v>
      </c>
      <c r="C703">
        <v>1.1490947816826411</v>
      </c>
      <c r="D703">
        <v>1.1277955271565494</v>
      </c>
      <c r="E703">
        <v>1.230031948881789</v>
      </c>
      <c r="F703">
        <v>1.0451911935110081</v>
      </c>
      <c r="G703">
        <v>1.0567786790266513</v>
      </c>
      <c r="H703">
        <v>1.4808806488991888</v>
      </c>
      <c r="J703">
        <f t="shared" si="40"/>
        <v>1.1689740859069933</v>
      </c>
      <c r="K703">
        <f t="shared" si="41"/>
        <v>1.1942835071456159</v>
      </c>
      <c r="L703" s="1">
        <f t="shared" si="42"/>
        <v>1.0216509686089281</v>
      </c>
      <c r="M703" s="1">
        <f t="shared" si="43"/>
        <v>0.87138644604387128</v>
      </c>
    </row>
    <row r="704" spans="1:13" x14ac:dyDescent="0.2">
      <c r="A704" s="1" t="s">
        <v>2659</v>
      </c>
      <c r="B704" t="s">
        <v>2660</v>
      </c>
      <c r="C704">
        <v>0.86565656565656568</v>
      </c>
      <c r="D704">
        <v>1.0010101010101009</v>
      </c>
      <c r="E704">
        <v>0.95858585858585865</v>
      </c>
      <c r="F704">
        <v>0.98711595639246763</v>
      </c>
      <c r="G704">
        <v>0.90981169474727441</v>
      </c>
      <c r="H704">
        <v>0.98909811694747263</v>
      </c>
      <c r="J704">
        <f t="shared" si="40"/>
        <v>0.94175084175084178</v>
      </c>
      <c r="K704">
        <f t="shared" si="41"/>
        <v>0.96200858936240474</v>
      </c>
      <c r="L704" s="1">
        <f t="shared" si="42"/>
        <v>1.0215107294981558</v>
      </c>
      <c r="M704" s="1">
        <f t="shared" si="43"/>
        <v>0.69314380599761349</v>
      </c>
    </row>
    <row r="705" spans="1:13" x14ac:dyDescent="0.2">
      <c r="A705" s="1" t="s">
        <v>2262</v>
      </c>
      <c r="B705" t="s">
        <v>2263</v>
      </c>
      <c r="C705">
        <v>1.0536635706914343</v>
      </c>
      <c r="D705">
        <v>1.0608875128998967</v>
      </c>
      <c r="E705">
        <v>1.0185758513931888</v>
      </c>
      <c r="F705">
        <v>1.0382231404958677</v>
      </c>
      <c r="G705">
        <v>1.0413223140495869</v>
      </c>
      <c r="H705">
        <v>1.1208677685950414</v>
      </c>
      <c r="J705">
        <f t="shared" si="40"/>
        <v>1.04437564499484</v>
      </c>
      <c r="K705">
        <f t="shared" si="41"/>
        <v>1.0668044077134986</v>
      </c>
      <c r="L705" s="1">
        <f t="shared" si="42"/>
        <v>1.0214757619312056</v>
      </c>
      <c r="M705" s="1">
        <f t="shared" si="43"/>
        <v>0.49675114485312372</v>
      </c>
    </row>
    <row r="706" spans="1:13" x14ac:dyDescent="0.2">
      <c r="A706" s="1" t="s">
        <v>2476</v>
      </c>
      <c r="B706" t="s">
        <v>2477</v>
      </c>
      <c r="C706">
        <v>0.91829155060352829</v>
      </c>
      <c r="D706">
        <v>0.96843082636954503</v>
      </c>
      <c r="E706">
        <v>0.872794800371402</v>
      </c>
      <c r="F706">
        <v>0.97047970479704793</v>
      </c>
      <c r="G706">
        <v>0.9455719557195571</v>
      </c>
      <c r="H706">
        <v>0.90221402214022128</v>
      </c>
      <c r="J706">
        <f t="shared" ref="J706:J769" si="44">AVERAGE(C706:E706)</f>
        <v>0.91983905911482511</v>
      </c>
      <c r="K706">
        <f t="shared" ref="K706:K769" si="45">AVERAGE(F706:H706)</f>
        <v>0.93942189421894218</v>
      </c>
      <c r="L706" s="1">
        <f t="shared" ref="L706:L769" si="46">K706/J706</f>
        <v>1.0212894146101623</v>
      </c>
      <c r="M706" s="1">
        <f t="shared" ref="M706:M769" si="47">_xlfn.T.TEST(C706:E706,F706:H706,2,2)</f>
        <v>0.59619386893490112</v>
      </c>
    </row>
    <row r="707" spans="1:13" x14ac:dyDescent="0.2">
      <c r="A707" s="1" t="s">
        <v>3035</v>
      </c>
      <c r="B707" t="s">
        <v>3036</v>
      </c>
      <c r="C707">
        <v>0.9980861244019138</v>
      </c>
      <c r="D707">
        <v>0.8382775119617224</v>
      </c>
      <c r="E707">
        <v>1.0765550239234449</v>
      </c>
      <c r="F707">
        <v>1.039485766758494</v>
      </c>
      <c r="G707">
        <v>0.78420569329660239</v>
      </c>
      <c r="H707">
        <v>1.150596877869605</v>
      </c>
      <c r="J707">
        <f t="shared" si="44"/>
        <v>0.97097288676236049</v>
      </c>
      <c r="K707">
        <f t="shared" si="45"/>
        <v>0.99142944597490035</v>
      </c>
      <c r="L707" s="1">
        <f t="shared" si="46"/>
        <v>1.021068105496489</v>
      </c>
      <c r="M707" s="1">
        <f t="shared" si="47"/>
        <v>0.88182022594508302</v>
      </c>
    </row>
    <row r="708" spans="1:13" x14ac:dyDescent="0.2">
      <c r="A708" s="1" t="s">
        <v>3125</v>
      </c>
      <c r="B708" t="s">
        <v>3126</v>
      </c>
      <c r="C708">
        <v>0.90899795501022507</v>
      </c>
      <c r="D708">
        <v>0.84969325153374231</v>
      </c>
      <c r="E708">
        <v>1.5010224948875257</v>
      </c>
      <c r="F708">
        <v>1.1100726895119419</v>
      </c>
      <c r="G708">
        <v>0.95846313603322952</v>
      </c>
      <c r="H708">
        <v>1.2596053997923158</v>
      </c>
      <c r="J708">
        <f t="shared" si="44"/>
        <v>1.0865712338104976</v>
      </c>
      <c r="K708">
        <f t="shared" si="45"/>
        <v>1.1093804084458292</v>
      </c>
      <c r="L708" s="1">
        <f t="shared" si="46"/>
        <v>1.0209918815495806</v>
      </c>
      <c r="M708" s="1">
        <f t="shared" si="47"/>
        <v>0.92425671709861446</v>
      </c>
    </row>
    <row r="709" spans="1:13" x14ac:dyDescent="0.2">
      <c r="A709" s="1" t="s">
        <v>2743</v>
      </c>
      <c r="B709" t="s">
        <v>2744</v>
      </c>
      <c r="C709">
        <v>0.82195571955719549</v>
      </c>
      <c r="D709">
        <v>0.88929889298892995</v>
      </c>
      <c r="E709">
        <v>0.9289667896678967</v>
      </c>
      <c r="F709">
        <v>0.86577181208053688</v>
      </c>
      <c r="G709">
        <v>0.97986577181208057</v>
      </c>
      <c r="H709">
        <v>0.84947267497603063</v>
      </c>
      <c r="J709">
        <f t="shared" si="44"/>
        <v>0.88007380073800734</v>
      </c>
      <c r="K709">
        <f t="shared" si="45"/>
        <v>0.89837008628954929</v>
      </c>
      <c r="L709" s="1">
        <f t="shared" si="46"/>
        <v>1.0207894900816263</v>
      </c>
      <c r="M709" s="1">
        <f t="shared" si="47"/>
        <v>0.74060158816744015</v>
      </c>
    </row>
    <row r="710" spans="1:13" x14ac:dyDescent="0.2">
      <c r="A710" s="1" t="s">
        <v>2988</v>
      </c>
      <c r="B710" t="s">
        <v>2989</v>
      </c>
      <c r="C710">
        <v>1.0742268041237113</v>
      </c>
      <c r="D710">
        <v>0.85360824742268038</v>
      </c>
      <c r="E710">
        <v>1.1144329896907217</v>
      </c>
      <c r="F710">
        <v>0.9536945812807881</v>
      </c>
      <c r="G710">
        <v>0.95960591133004935</v>
      </c>
      <c r="H710">
        <v>1.1921182266009853</v>
      </c>
      <c r="J710">
        <f t="shared" si="44"/>
        <v>1.0140893470790378</v>
      </c>
      <c r="K710">
        <f t="shared" si="45"/>
        <v>1.0351395730706077</v>
      </c>
      <c r="L710" s="1">
        <f t="shared" si="46"/>
        <v>1.0207577626687456</v>
      </c>
      <c r="M710" s="1">
        <f t="shared" si="47"/>
        <v>0.86111405071500446</v>
      </c>
    </row>
    <row r="711" spans="1:13" x14ac:dyDescent="0.2">
      <c r="A711" s="1" t="s">
        <v>2687</v>
      </c>
      <c r="B711" t="s">
        <v>2688</v>
      </c>
      <c r="C711">
        <v>1.0744466800804828</v>
      </c>
      <c r="D711">
        <v>0.96378269617706225</v>
      </c>
      <c r="E711">
        <v>1.0080482897384306</v>
      </c>
      <c r="F711">
        <v>0.98391959798994977</v>
      </c>
      <c r="G711">
        <v>1.0110552763819094</v>
      </c>
      <c r="H711">
        <v>1.1125628140703518</v>
      </c>
      <c r="J711">
        <f t="shared" si="44"/>
        <v>1.0154258886653251</v>
      </c>
      <c r="K711">
        <f t="shared" si="45"/>
        <v>1.0358458961474037</v>
      </c>
      <c r="L711" s="1">
        <f t="shared" si="46"/>
        <v>1.0201097960077803</v>
      </c>
      <c r="M711" s="1">
        <f t="shared" si="47"/>
        <v>0.7075287979878716</v>
      </c>
    </row>
    <row r="712" spans="1:13" x14ac:dyDescent="0.2">
      <c r="A712" s="1" t="s">
        <v>2588</v>
      </c>
      <c r="B712" t="s">
        <v>2589</v>
      </c>
      <c r="C712">
        <v>1.0221550855991943</v>
      </c>
      <c r="D712">
        <v>1.0231621349446123</v>
      </c>
      <c r="E712">
        <v>0.92547834843907362</v>
      </c>
      <c r="F712">
        <v>1.0559371933267909</v>
      </c>
      <c r="G712">
        <v>0.99607458292443563</v>
      </c>
      <c r="H712">
        <v>0.97742885181550532</v>
      </c>
      <c r="J712">
        <f t="shared" si="44"/>
        <v>0.99026518966096011</v>
      </c>
      <c r="K712">
        <f t="shared" si="45"/>
        <v>1.0098135426889108</v>
      </c>
      <c r="L712" s="1">
        <f t="shared" si="46"/>
        <v>1.0197405232780559</v>
      </c>
      <c r="M712" s="1">
        <f t="shared" si="47"/>
        <v>0.65164145867054801</v>
      </c>
    </row>
    <row r="713" spans="1:13" x14ac:dyDescent="0.2">
      <c r="A713" s="1" t="s">
        <v>2918</v>
      </c>
      <c r="B713" t="s">
        <v>2919</v>
      </c>
      <c r="C713">
        <v>0.83512195121951216</v>
      </c>
      <c r="D713">
        <v>1.0029268292682927</v>
      </c>
      <c r="E713">
        <v>1.0595121951219513</v>
      </c>
      <c r="F713">
        <v>1.0798816568047336</v>
      </c>
      <c r="G713">
        <v>0.92504930966469423</v>
      </c>
      <c r="H713">
        <v>0.94970414201183428</v>
      </c>
      <c r="J713">
        <f t="shared" si="44"/>
        <v>0.96585365853658534</v>
      </c>
      <c r="K713">
        <f t="shared" si="45"/>
        <v>0.98487836949375407</v>
      </c>
      <c r="L713" s="1">
        <f t="shared" si="46"/>
        <v>1.0196973017485838</v>
      </c>
      <c r="M713" s="1">
        <f t="shared" si="47"/>
        <v>0.82943142312986484</v>
      </c>
    </row>
    <row r="714" spans="1:13" x14ac:dyDescent="0.2">
      <c r="A714" s="1" t="s">
        <v>2699</v>
      </c>
      <c r="B714" t="s">
        <v>2700</v>
      </c>
      <c r="C714">
        <v>1.0503018108651911</v>
      </c>
      <c r="D714">
        <v>0.96378269617706225</v>
      </c>
      <c r="E714">
        <v>0.92152917505030174</v>
      </c>
      <c r="F714">
        <v>1.0317796610169492</v>
      </c>
      <c r="G714">
        <v>1.0222457627118644</v>
      </c>
      <c r="H714">
        <v>0.93855932203389814</v>
      </c>
      <c r="J714">
        <f t="shared" si="44"/>
        <v>0.97853789403085178</v>
      </c>
      <c r="K714">
        <f t="shared" si="45"/>
        <v>0.99752824858757061</v>
      </c>
      <c r="L714" s="1">
        <f t="shared" si="46"/>
        <v>1.0194068667882576</v>
      </c>
      <c r="M714" s="1">
        <f t="shared" si="47"/>
        <v>0.71310702260568259</v>
      </c>
    </row>
    <row r="715" spans="1:13" x14ac:dyDescent="0.2">
      <c r="A715" s="1" t="s">
        <v>3095</v>
      </c>
      <c r="B715" t="s">
        <v>3096</v>
      </c>
      <c r="C715">
        <v>0.91407678244972568</v>
      </c>
      <c r="D715">
        <v>0.65996343692870196</v>
      </c>
      <c r="E715">
        <v>1.1782449725776964</v>
      </c>
      <c r="F715">
        <v>0.90058479532163749</v>
      </c>
      <c r="G715">
        <v>0.98538011695906436</v>
      </c>
      <c r="H715">
        <v>0.91910331384015598</v>
      </c>
      <c r="J715">
        <f t="shared" si="44"/>
        <v>0.91742839731870796</v>
      </c>
      <c r="K715">
        <f t="shared" si="45"/>
        <v>0.93502274204028601</v>
      </c>
      <c r="L715" s="1">
        <f t="shared" si="46"/>
        <v>1.0191778941800795</v>
      </c>
      <c r="M715" s="1">
        <f t="shared" si="47"/>
        <v>0.91332649299569035</v>
      </c>
    </row>
    <row r="716" spans="1:13" x14ac:dyDescent="0.2">
      <c r="A716" s="1" t="s">
        <v>2787</v>
      </c>
      <c r="B716" t="s">
        <v>2788</v>
      </c>
      <c r="C716">
        <v>0.93156281920326867</v>
      </c>
      <c r="D716">
        <v>0.94075587334014288</v>
      </c>
      <c r="E716">
        <v>1.0500510725229826</v>
      </c>
      <c r="F716">
        <v>0.96984924623115576</v>
      </c>
      <c r="G716">
        <v>1.0743718592964824</v>
      </c>
      <c r="H716">
        <v>0.93366834170854274</v>
      </c>
      <c r="J716">
        <f t="shared" si="44"/>
        <v>0.97412325502213137</v>
      </c>
      <c r="K716">
        <f t="shared" si="45"/>
        <v>0.99262981574539355</v>
      </c>
      <c r="L716" s="1">
        <f t="shared" si="46"/>
        <v>1.0189981715638661</v>
      </c>
      <c r="M716" s="1">
        <f t="shared" si="47"/>
        <v>0.76094958608411234</v>
      </c>
    </row>
    <row r="717" spans="1:13" x14ac:dyDescent="0.2">
      <c r="A717" s="1" t="s">
        <v>2216</v>
      </c>
      <c r="B717" t="s">
        <v>2217</v>
      </c>
      <c r="C717">
        <v>0.97626112759643924</v>
      </c>
      <c r="D717">
        <v>0.94263105835806138</v>
      </c>
      <c r="E717">
        <v>0.90306627101879333</v>
      </c>
      <c r="F717">
        <v>0.9526209677419355</v>
      </c>
      <c r="G717">
        <v>0.97278225806451613</v>
      </c>
      <c r="H717">
        <v>0.94959677419354838</v>
      </c>
      <c r="J717">
        <f t="shared" si="44"/>
        <v>0.94065281899109809</v>
      </c>
      <c r="K717">
        <f t="shared" si="45"/>
        <v>0.95833333333333337</v>
      </c>
      <c r="L717" s="1">
        <f t="shared" si="46"/>
        <v>1.0187960042060986</v>
      </c>
      <c r="M717" s="1">
        <f t="shared" si="47"/>
        <v>0.47352203801624365</v>
      </c>
    </row>
    <row r="718" spans="1:13" x14ac:dyDescent="0.2">
      <c r="A718" s="1" t="s">
        <v>2939</v>
      </c>
      <c r="B718" t="s">
        <v>2940</v>
      </c>
      <c r="C718">
        <v>0.99899396378269611</v>
      </c>
      <c r="D718">
        <v>1.0573440643863179</v>
      </c>
      <c r="E718">
        <v>0.92454728370221329</v>
      </c>
      <c r="F718">
        <v>0.85822510822510811</v>
      </c>
      <c r="G718">
        <v>1.08008658008658</v>
      </c>
      <c r="H718">
        <v>1.0984848484848484</v>
      </c>
      <c r="J718">
        <f t="shared" si="44"/>
        <v>0.99362843729040906</v>
      </c>
      <c r="K718">
        <f t="shared" si="45"/>
        <v>1.0122655122655122</v>
      </c>
      <c r="L718" s="1">
        <f t="shared" si="46"/>
        <v>1.0187565837245216</v>
      </c>
      <c r="M718" s="1">
        <f t="shared" si="47"/>
        <v>0.83947504848148102</v>
      </c>
    </row>
    <row r="719" spans="1:13" x14ac:dyDescent="0.2">
      <c r="A719" s="1" t="s">
        <v>2891</v>
      </c>
      <c r="B719" t="s">
        <v>2892</v>
      </c>
      <c r="C719">
        <v>1.006416131989001</v>
      </c>
      <c r="D719">
        <v>0.94042163153070579</v>
      </c>
      <c r="E719">
        <v>0.85426214482126495</v>
      </c>
      <c r="F719">
        <v>0.86808923375363733</v>
      </c>
      <c r="G719">
        <v>1.0514064015518916</v>
      </c>
      <c r="H719">
        <v>0.93404461687681861</v>
      </c>
      <c r="J719">
        <f t="shared" si="44"/>
        <v>0.93369996944699063</v>
      </c>
      <c r="K719">
        <f t="shared" si="45"/>
        <v>0.95118008406078258</v>
      </c>
      <c r="L719" s="1">
        <f t="shared" si="46"/>
        <v>1.0187213400297581</v>
      </c>
      <c r="M719" s="1">
        <f t="shared" si="47"/>
        <v>0.81351218474078779</v>
      </c>
    </row>
    <row r="720" spans="1:13" x14ac:dyDescent="0.2">
      <c r="A720" s="1" t="s">
        <v>2990</v>
      </c>
      <c r="B720" t="s">
        <v>2991</v>
      </c>
      <c r="C720">
        <v>0.95808383233532934</v>
      </c>
      <c r="D720">
        <v>0.89820359281437123</v>
      </c>
      <c r="E720">
        <v>1.1636726546906186</v>
      </c>
      <c r="F720">
        <v>0.98894472361809049</v>
      </c>
      <c r="G720">
        <v>0.95778894472361809</v>
      </c>
      <c r="H720">
        <v>1.1266331658291457</v>
      </c>
      <c r="J720">
        <f t="shared" si="44"/>
        <v>1.0066533599467731</v>
      </c>
      <c r="K720">
        <f t="shared" si="45"/>
        <v>1.0244556113902847</v>
      </c>
      <c r="L720" s="1">
        <f t="shared" si="46"/>
        <v>1.0176845895040305</v>
      </c>
      <c r="M720" s="1">
        <f t="shared" si="47"/>
        <v>0.86144361343249232</v>
      </c>
    </row>
    <row r="721" spans="1:13" x14ac:dyDescent="0.2">
      <c r="A721" s="1" t="s">
        <v>2802</v>
      </c>
      <c r="B721" t="s">
        <v>2803</v>
      </c>
      <c r="C721">
        <v>0.99904671115347943</v>
      </c>
      <c r="D721">
        <v>0.93326978074356526</v>
      </c>
      <c r="E721">
        <v>0.99332697807435655</v>
      </c>
      <c r="F721">
        <v>1.0598290598290598</v>
      </c>
      <c r="G721">
        <v>0.89363722697056025</v>
      </c>
      <c r="H721">
        <v>1.0237416904083572</v>
      </c>
      <c r="J721">
        <f t="shared" si="44"/>
        <v>0.97521448999046711</v>
      </c>
      <c r="K721">
        <f t="shared" si="45"/>
        <v>0.9924026590693259</v>
      </c>
      <c r="L721" s="1">
        <f t="shared" si="46"/>
        <v>1.0176250140407848</v>
      </c>
      <c r="M721" s="1">
        <f t="shared" si="47"/>
        <v>0.7689688220032922</v>
      </c>
    </row>
    <row r="722" spans="1:13" x14ac:dyDescent="0.2">
      <c r="A722" s="1" t="s">
        <v>2768</v>
      </c>
      <c r="B722" t="s">
        <v>2769</v>
      </c>
      <c r="C722">
        <v>0.95882891125343095</v>
      </c>
      <c r="D722">
        <v>0.93138151875571817</v>
      </c>
      <c r="E722">
        <v>0.83623055809698088</v>
      </c>
      <c r="F722">
        <v>0.87028824833702878</v>
      </c>
      <c r="G722">
        <v>0.9390243902439025</v>
      </c>
      <c r="H722">
        <v>0.96452328159645229</v>
      </c>
      <c r="J722">
        <f t="shared" si="44"/>
        <v>0.90881366270204333</v>
      </c>
      <c r="K722">
        <f t="shared" si="45"/>
        <v>0.92461197339246126</v>
      </c>
      <c r="L722" s="1">
        <f t="shared" si="46"/>
        <v>1.017383443206</v>
      </c>
      <c r="M722" s="1">
        <f t="shared" si="47"/>
        <v>0.75165885041853064</v>
      </c>
    </row>
    <row r="723" spans="1:13" x14ac:dyDescent="0.2">
      <c r="A723" s="1" t="s">
        <v>3002</v>
      </c>
      <c r="B723" t="s">
        <v>3003</v>
      </c>
      <c r="C723">
        <v>1.1147715196599364</v>
      </c>
      <c r="D723">
        <v>1.0541976620616367</v>
      </c>
      <c r="E723">
        <v>0.9287991498405952</v>
      </c>
      <c r="F723">
        <v>1.0125391849529781</v>
      </c>
      <c r="G723">
        <v>0.92371995820271691</v>
      </c>
      <c r="H723">
        <v>1.2152560083594566</v>
      </c>
      <c r="J723">
        <f t="shared" si="44"/>
        <v>1.0325894438540562</v>
      </c>
      <c r="K723">
        <f t="shared" si="45"/>
        <v>1.0505050505050504</v>
      </c>
      <c r="L723" s="1">
        <f t="shared" si="46"/>
        <v>1.017350174125474</v>
      </c>
      <c r="M723" s="1">
        <f t="shared" si="47"/>
        <v>0.86934280485352999</v>
      </c>
    </row>
    <row r="724" spans="1:13" x14ac:dyDescent="0.2">
      <c r="A724" s="1" t="s">
        <v>3063</v>
      </c>
      <c r="B724" t="s">
        <v>3064</v>
      </c>
      <c r="C724">
        <v>0.84003421727972627</v>
      </c>
      <c r="D724">
        <v>1.0436270316509837</v>
      </c>
      <c r="E724">
        <v>0.71599657827202734</v>
      </c>
      <c r="F724">
        <v>0.90104166666666663</v>
      </c>
      <c r="G724">
        <v>0.95225694444444442</v>
      </c>
      <c r="H724">
        <v>0.79079861111111105</v>
      </c>
      <c r="J724">
        <f t="shared" si="44"/>
        <v>0.86655260906757903</v>
      </c>
      <c r="K724">
        <f t="shared" si="45"/>
        <v>0.88136574074074081</v>
      </c>
      <c r="L724" s="1">
        <f t="shared" si="46"/>
        <v>1.0170943247047641</v>
      </c>
      <c r="M724" s="1">
        <f t="shared" si="47"/>
        <v>0.89631737515946075</v>
      </c>
    </row>
    <row r="725" spans="1:13" x14ac:dyDescent="0.2">
      <c r="A725" s="1" t="s">
        <v>2869</v>
      </c>
      <c r="B725" t="s">
        <v>24</v>
      </c>
      <c r="C725">
        <v>1.0257466529351185</v>
      </c>
      <c r="D725">
        <v>1.1462409886714728</v>
      </c>
      <c r="E725">
        <v>0.94335736354273947</v>
      </c>
      <c r="F725">
        <v>1.0203862660944205</v>
      </c>
      <c r="G725">
        <v>1.0418454935622317</v>
      </c>
      <c r="H725">
        <v>1.1051502145922747</v>
      </c>
      <c r="J725">
        <f t="shared" si="44"/>
        <v>1.0384483350497771</v>
      </c>
      <c r="K725">
        <f t="shared" si="45"/>
        <v>1.0557939914163088</v>
      </c>
      <c r="L725" s="1">
        <f t="shared" si="46"/>
        <v>1.0167034370233743</v>
      </c>
      <c r="M725" s="1">
        <f t="shared" si="47"/>
        <v>0.80029881707768125</v>
      </c>
    </row>
    <row r="726" spans="1:13" x14ac:dyDescent="0.2">
      <c r="A726" s="1" t="s">
        <v>2888</v>
      </c>
      <c r="B726" t="s">
        <v>158</v>
      </c>
      <c r="C726">
        <v>1.0799999999999998</v>
      </c>
      <c r="D726">
        <v>1.1757894736842105</v>
      </c>
      <c r="E726">
        <v>0.93578947368421062</v>
      </c>
      <c r="F726">
        <v>1.0850622406639003</v>
      </c>
      <c r="G726">
        <v>1.0726141078838174</v>
      </c>
      <c r="H726">
        <v>1.0871369294605808</v>
      </c>
      <c r="J726">
        <f t="shared" si="44"/>
        <v>1.0638596491228069</v>
      </c>
      <c r="K726">
        <f t="shared" si="45"/>
        <v>1.0816044260027662</v>
      </c>
      <c r="L726" s="1">
        <f t="shared" si="46"/>
        <v>1.016679622067244</v>
      </c>
      <c r="M726" s="1">
        <f t="shared" si="47"/>
        <v>0.8121131833377534</v>
      </c>
    </row>
    <row r="727" spans="1:13" x14ac:dyDescent="0.2">
      <c r="A727" s="1" t="s">
        <v>2922</v>
      </c>
      <c r="B727" t="s">
        <v>2923</v>
      </c>
      <c r="C727">
        <v>0.99709864603481613</v>
      </c>
      <c r="D727">
        <v>0.9893617021276595</v>
      </c>
      <c r="E727">
        <v>0.81528046421663436</v>
      </c>
      <c r="F727">
        <v>0.94007858546168965</v>
      </c>
      <c r="G727">
        <v>1.0098231827111985</v>
      </c>
      <c r="H727">
        <v>0.89783889980353637</v>
      </c>
      <c r="J727">
        <f t="shared" si="44"/>
        <v>0.93391360412636992</v>
      </c>
      <c r="K727">
        <f t="shared" si="45"/>
        <v>0.94924688932547474</v>
      </c>
      <c r="L727" s="1">
        <f t="shared" si="46"/>
        <v>1.016418312284302</v>
      </c>
      <c r="M727" s="1">
        <f t="shared" si="47"/>
        <v>0.83203603402641646</v>
      </c>
    </row>
    <row r="728" spans="1:13" x14ac:dyDescent="0.2">
      <c r="A728" s="1" t="s">
        <v>2996</v>
      </c>
      <c r="B728" t="s">
        <v>2997</v>
      </c>
      <c r="C728">
        <v>0.8539709649871905</v>
      </c>
      <c r="D728">
        <v>0.62852263023057209</v>
      </c>
      <c r="E728">
        <v>0.81810418445772848</v>
      </c>
      <c r="F728">
        <v>0.77030567685589524</v>
      </c>
      <c r="G728">
        <v>0.78602620087336239</v>
      </c>
      <c r="H728">
        <v>0.78165938864628826</v>
      </c>
      <c r="J728">
        <f t="shared" si="44"/>
        <v>0.76686592655849706</v>
      </c>
      <c r="K728">
        <f t="shared" si="45"/>
        <v>0.77933042212518189</v>
      </c>
      <c r="L728" s="1">
        <f t="shared" si="46"/>
        <v>1.0162538132612338</v>
      </c>
      <c r="M728" s="1">
        <f t="shared" si="47"/>
        <v>0.86751164363205335</v>
      </c>
    </row>
    <row r="729" spans="1:13" x14ac:dyDescent="0.2">
      <c r="A729" s="1" t="s">
        <v>3080</v>
      </c>
      <c r="B729" t="s">
        <v>3081</v>
      </c>
      <c r="C729">
        <v>0.82596685082872934</v>
      </c>
      <c r="D729">
        <v>1.1869244935543279</v>
      </c>
      <c r="E729">
        <v>0.88766114180478828</v>
      </c>
      <c r="F729">
        <v>0.88776541961577338</v>
      </c>
      <c r="G729">
        <v>1.0101112234580385</v>
      </c>
      <c r="H729">
        <v>1.0495449949443882</v>
      </c>
      <c r="J729">
        <f t="shared" si="44"/>
        <v>0.96685082872928196</v>
      </c>
      <c r="K729">
        <f t="shared" si="45"/>
        <v>0.98247387933940011</v>
      </c>
      <c r="L729" s="1">
        <f t="shared" si="46"/>
        <v>1.016158698059608</v>
      </c>
      <c r="M729" s="1">
        <f t="shared" si="47"/>
        <v>0.90400526822951743</v>
      </c>
    </row>
    <row r="730" spans="1:13" x14ac:dyDescent="0.2">
      <c r="A730" s="1" t="s">
        <v>3123</v>
      </c>
      <c r="B730" t="s">
        <v>3124</v>
      </c>
      <c r="C730">
        <v>1.0568306010928963</v>
      </c>
      <c r="D730">
        <v>1.0830601092896175</v>
      </c>
      <c r="E730">
        <v>1.3431693989071039</v>
      </c>
      <c r="F730">
        <v>1.0497237569060773</v>
      </c>
      <c r="G730">
        <v>1.4895027624309394</v>
      </c>
      <c r="H730">
        <v>1</v>
      </c>
      <c r="J730">
        <f t="shared" si="44"/>
        <v>1.1610200364298726</v>
      </c>
      <c r="K730">
        <f t="shared" si="45"/>
        <v>1.179742173112339</v>
      </c>
      <c r="L730" s="1">
        <f t="shared" si="46"/>
        <v>1.016125593094876</v>
      </c>
      <c r="M730" s="1">
        <f t="shared" si="47"/>
        <v>0.92234026165326766</v>
      </c>
    </row>
    <row r="731" spans="1:13" x14ac:dyDescent="0.2">
      <c r="A731" s="1" t="s">
        <v>2986</v>
      </c>
      <c r="B731" t="s">
        <v>2987</v>
      </c>
      <c r="C731">
        <v>1.03954802259887</v>
      </c>
      <c r="D731">
        <v>0.89077212806026362</v>
      </c>
      <c r="E731">
        <v>0.81073446327683607</v>
      </c>
      <c r="F731">
        <v>0.97817836812144199</v>
      </c>
      <c r="G731">
        <v>0.85673624288425043</v>
      </c>
      <c r="H731">
        <v>0.94971537001897521</v>
      </c>
      <c r="J731">
        <f t="shared" si="44"/>
        <v>0.91368487131198994</v>
      </c>
      <c r="K731">
        <f t="shared" si="45"/>
        <v>0.92820999367488921</v>
      </c>
      <c r="L731" s="1">
        <f t="shared" si="46"/>
        <v>1.0158972998447946</v>
      </c>
      <c r="M731" s="1">
        <f t="shared" si="47"/>
        <v>0.85849672423380541</v>
      </c>
    </row>
    <row r="732" spans="1:13" x14ac:dyDescent="0.2">
      <c r="A732" s="1" t="s">
        <v>2959</v>
      </c>
      <c r="B732" t="s">
        <v>2960</v>
      </c>
      <c r="C732">
        <v>1.1161780673181325</v>
      </c>
      <c r="D732">
        <v>1.1433224755700326</v>
      </c>
      <c r="E732">
        <v>0.92399565689467966</v>
      </c>
      <c r="F732">
        <v>1.145211122554068</v>
      </c>
      <c r="G732">
        <v>0.99382080329557165</v>
      </c>
      <c r="H732">
        <v>1.0947476828012359</v>
      </c>
      <c r="J732">
        <f t="shared" si="44"/>
        <v>1.0611653999276149</v>
      </c>
      <c r="K732">
        <f t="shared" si="45"/>
        <v>1.0779265362169586</v>
      </c>
      <c r="L732" s="1">
        <f t="shared" si="46"/>
        <v>1.0157950271376046</v>
      </c>
      <c r="M732" s="1">
        <f t="shared" si="47"/>
        <v>0.84826000373843768</v>
      </c>
    </row>
    <row r="733" spans="1:13" x14ac:dyDescent="0.2">
      <c r="A733" s="1" t="s">
        <v>3021</v>
      </c>
      <c r="B733" t="s">
        <v>3022</v>
      </c>
      <c r="C733">
        <v>1.0219780219780219</v>
      </c>
      <c r="D733">
        <v>1.1488511488511488</v>
      </c>
      <c r="E733">
        <v>0.86713286713286719</v>
      </c>
      <c r="F733">
        <v>1.0330237358101133</v>
      </c>
      <c r="G733">
        <v>1.1114551083591331</v>
      </c>
      <c r="H733">
        <v>0.94117647058823528</v>
      </c>
      <c r="J733">
        <f t="shared" si="44"/>
        <v>1.0126540126540127</v>
      </c>
      <c r="K733">
        <f t="shared" si="45"/>
        <v>1.0285517715858272</v>
      </c>
      <c r="L733" s="1">
        <f t="shared" si="46"/>
        <v>1.0156991022927455</v>
      </c>
      <c r="M733" s="1">
        <f t="shared" si="47"/>
        <v>0.87543456186866742</v>
      </c>
    </row>
    <row r="734" spans="1:13" x14ac:dyDescent="0.2">
      <c r="A734" s="1" t="s">
        <v>3089</v>
      </c>
      <c r="B734" t="s">
        <v>3090</v>
      </c>
      <c r="C734">
        <v>1.0317307692307691</v>
      </c>
      <c r="D734">
        <v>0.79807692307692313</v>
      </c>
      <c r="E734">
        <v>1.2326923076923075</v>
      </c>
      <c r="F734">
        <v>1.0823170731707317</v>
      </c>
      <c r="G734">
        <v>0.96036585365853655</v>
      </c>
      <c r="H734">
        <v>1.0670731707317072</v>
      </c>
      <c r="J734">
        <f t="shared" si="44"/>
        <v>1.0208333333333333</v>
      </c>
      <c r="K734">
        <f t="shared" si="45"/>
        <v>1.0365853658536583</v>
      </c>
      <c r="L734" s="1">
        <f t="shared" si="46"/>
        <v>1.01543056246889</v>
      </c>
      <c r="M734" s="1">
        <f t="shared" si="47"/>
        <v>0.91029815259566016</v>
      </c>
    </row>
    <row r="735" spans="1:13" x14ac:dyDescent="0.2">
      <c r="A735" s="1" t="s">
        <v>2957</v>
      </c>
      <c r="B735" t="s">
        <v>2958</v>
      </c>
      <c r="C735">
        <v>0.83008849557522124</v>
      </c>
      <c r="D735">
        <v>0.86637168141592924</v>
      </c>
      <c r="E735">
        <v>0.88141592920353973</v>
      </c>
      <c r="F735">
        <v>0.81324747010119602</v>
      </c>
      <c r="G735">
        <v>0.99724011039558424</v>
      </c>
      <c r="H735">
        <v>0.80680772769089237</v>
      </c>
      <c r="J735">
        <f t="shared" si="44"/>
        <v>0.85929203539823007</v>
      </c>
      <c r="K735">
        <f t="shared" si="45"/>
        <v>0.87243176939589084</v>
      </c>
      <c r="L735" s="1">
        <f t="shared" si="46"/>
        <v>1.0152913485245691</v>
      </c>
      <c r="M735" s="1">
        <f t="shared" si="47"/>
        <v>0.84797145466557577</v>
      </c>
    </row>
    <row r="736" spans="1:13" x14ac:dyDescent="0.2">
      <c r="A736" s="1" t="s">
        <v>2907</v>
      </c>
      <c r="B736" t="s">
        <v>24</v>
      </c>
      <c r="C736">
        <v>1.0131208997188377</v>
      </c>
      <c r="D736">
        <v>0.95313964386129335</v>
      </c>
      <c r="E736">
        <v>0.83973758200562321</v>
      </c>
      <c r="F736">
        <v>0.93725868725868722</v>
      </c>
      <c r="G736">
        <v>1.0028957528957529</v>
      </c>
      <c r="H736">
        <v>0.90830115830115832</v>
      </c>
      <c r="J736">
        <f t="shared" si="44"/>
        <v>0.93533270852858463</v>
      </c>
      <c r="K736">
        <f t="shared" si="45"/>
        <v>0.94948519948519949</v>
      </c>
      <c r="L736" s="1">
        <f t="shared" si="46"/>
        <v>1.0151309697902886</v>
      </c>
      <c r="M736" s="1">
        <f t="shared" si="47"/>
        <v>0.81931966131258316</v>
      </c>
    </row>
    <row r="737" spans="1:13" x14ac:dyDescent="0.2">
      <c r="A737" s="1" t="s">
        <v>2590</v>
      </c>
      <c r="B737" t="s">
        <v>2591</v>
      </c>
      <c r="C737">
        <v>1.0218470705064548</v>
      </c>
      <c r="D737">
        <v>1.0139026812313803</v>
      </c>
      <c r="E737">
        <v>0.93247269116186693</v>
      </c>
      <c r="F737">
        <v>1.0060422960725077</v>
      </c>
      <c r="G737">
        <v>1.0231621349446123</v>
      </c>
      <c r="H737">
        <v>0.98388721047331329</v>
      </c>
      <c r="J737">
        <f t="shared" si="44"/>
        <v>0.98940748096656739</v>
      </c>
      <c r="K737">
        <f t="shared" si="45"/>
        <v>1.0043638804968109</v>
      </c>
      <c r="L737" s="1">
        <f t="shared" si="46"/>
        <v>1.0151165215727218</v>
      </c>
      <c r="M737" s="1">
        <f t="shared" si="47"/>
        <v>0.6520280051009868</v>
      </c>
    </row>
    <row r="738" spans="1:13" x14ac:dyDescent="0.2">
      <c r="A738" s="1" t="s">
        <v>2961</v>
      </c>
      <c r="B738" t="s">
        <v>24</v>
      </c>
      <c r="C738">
        <v>1.037871033776868</v>
      </c>
      <c r="D738">
        <v>0.9785056294779938</v>
      </c>
      <c r="E738">
        <v>1.1033776867963152</v>
      </c>
      <c r="F738">
        <v>1.0559071729957805</v>
      </c>
      <c r="G738">
        <v>0.93776371308016881</v>
      </c>
      <c r="H738">
        <v>1.1729957805907174</v>
      </c>
      <c r="J738">
        <f t="shared" si="44"/>
        <v>1.0399181166837257</v>
      </c>
      <c r="K738">
        <f t="shared" si="45"/>
        <v>1.0555555555555556</v>
      </c>
      <c r="L738" s="1">
        <f t="shared" si="46"/>
        <v>1.0150371828521436</v>
      </c>
      <c r="M738" s="1">
        <f t="shared" si="47"/>
        <v>0.84876461386427449</v>
      </c>
    </row>
    <row r="739" spans="1:13" x14ac:dyDescent="0.2">
      <c r="A739" s="1" t="s">
        <v>2977</v>
      </c>
      <c r="B739" t="s">
        <v>24</v>
      </c>
      <c r="C739">
        <v>1.0095602294455066</v>
      </c>
      <c r="D739">
        <v>0.93403441682600385</v>
      </c>
      <c r="E739">
        <v>0.94072657743785859</v>
      </c>
      <c r="F739">
        <v>0.94221351616062687</v>
      </c>
      <c r="G739">
        <v>1.1047992164544564</v>
      </c>
      <c r="H739">
        <v>0.87855044074436839</v>
      </c>
      <c r="J739">
        <f t="shared" si="44"/>
        <v>0.96144040790312302</v>
      </c>
      <c r="K739">
        <f t="shared" si="45"/>
        <v>0.9751877244531505</v>
      </c>
      <c r="L739" s="1">
        <f t="shared" si="46"/>
        <v>1.0142986673297933</v>
      </c>
      <c r="M739" s="1">
        <f t="shared" si="47"/>
        <v>0.85700599531141908</v>
      </c>
    </row>
    <row r="740" spans="1:13" x14ac:dyDescent="0.2">
      <c r="A740" s="1" t="s">
        <v>3068</v>
      </c>
      <c r="B740" t="s">
        <v>3069</v>
      </c>
      <c r="C740">
        <v>0.84421641791044777</v>
      </c>
      <c r="D740">
        <v>0.79104477611940294</v>
      </c>
      <c r="E740">
        <v>1.0848880597014925</v>
      </c>
      <c r="F740">
        <v>0.89359605911330053</v>
      </c>
      <c r="G740">
        <v>0.97142857142857142</v>
      </c>
      <c r="H740">
        <v>0.89359605911330053</v>
      </c>
      <c r="J740">
        <f t="shared" si="44"/>
        <v>0.90671641791044777</v>
      </c>
      <c r="K740">
        <f t="shared" si="45"/>
        <v>0.91954022988505757</v>
      </c>
      <c r="L740" s="1">
        <f t="shared" si="46"/>
        <v>1.0141431341942198</v>
      </c>
      <c r="M740" s="1">
        <f t="shared" si="47"/>
        <v>0.89812853106912038</v>
      </c>
    </row>
    <row r="741" spans="1:13" x14ac:dyDescent="0.2">
      <c r="A741" s="1" t="s">
        <v>2870</v>
      </c>
      <c r="B741" t="s">
        <v>2871</v>
      </c>
      <c r="C741">
        <v>1.065173116089613</v>
      </c>
      <c r="D741">
        <v>1.0407331975560081</v>
      </c>
      <c r="E741">
        <v>0.91853360488798375</v>
      </c>
      <c r="F741">
        <v>0.99395161290322576</v>
      </c>
      <c r="G741">
        <v>1.0745967741935483</v>
      </c>
      <c r="H741">
        <v>0.99798387096774188</v>
      </c>
      <c r="J741">
        <f t="shared" si="44"/>
        <v>1.0081466395112015</v>
      </c>
      <c r="K741">
        <f t="shared" si="45"/>
        <v>1.0221774193548387</v>
      </c>
      <c r="L741" s="1">
        <f t="shared" si="46"/>
        <v>1.0139173998044968</v>
      </c>
      <c r="M741" s="1">
        <f t="shared" si="47"/>
        <v>0.80212000322150689</v>
      </c>
    </row>
    <row r="742" spans="1:13" x14ac:dyDescent="0.2">
      <c r="A742" s="1" t="s">
        <v>3076</v>
      </c>
      <c r="B742" t="s">
        <v>3077</v>
      </c>
      <c r="C742">
        <v>1.0149999999999999</v>
      </c>
      <c r="D742">
        <v>1.022</v>
      </c>
      <c r="E742">
        <v>0.99299999999999999</v>
      </c>
      <c r="F742">
        <v>0.95377358490566033</v>
      </c>
      <c r="G742">
        <v>0.88396226415094348</v>
      </c>
      <c r="H742">
        <v>1.2339622641509436</v>
      </c>
      <c r="J742">
        <f t="shared" si="44"/>
        <v>1.01</v>
      </c>
      <c r="K742">
        <f t="shared" si="45"/>
        <v>1.0238993710691824</v>
      </c>
      <c r="L742" s="1">
        <f t="shared" si="46"/>
        <v>1.0137617535338439</v>
      </c>
      <c r="M742" s="1">
        <f t="shared" si="47"/>
        <v>0.90318830428379582</v>
      </c>
    </row>
    <row r="743" spans="1:13" x14ac:dyDescent="0.2">
      <c r="A743" s="1" t="s">
        <v>2645</v>
      </c>
      <c r="B743" t="s">
        <v>2646</v>
      </c>
      <c r="C743">
        <v>0.9826086956521739</v>
      </c>
      <c r="D743">
        <v>0.96328502415458939</v>
      </c>
      <c r="E743">
        <v>1.0599033816425121</v>
      </c>
      <c r="F743">
        <v>1.0198807157057654</v>
      </c>
      <c r="G743">
        <v>1.0278330019880717</v>
      </c>
      <c r="H743">
        <v>0.99900596421471177</v>
      </c>
      <c r="J743">
        <f t="shared" si="44"/>
        <v>1.0019323671497584</v>
      </c>
      <c r="K743">
        <f t="shared" si="45"/>
        <v>1.0155732273028495</v>
      </c>
      <c r="L743" s="1">
        <f t="shared" si="46"/>
        <v>1.0136145518403561</v>
      </c>
      <c r="M743" s="1">
        <f t="shared" si="47"/>
        <v>0.68020463205166326</v>
      </c>
    </row>
    <row r="744" spans="1:13" x14ac:dyDescent="0.2">
      <c r="A744" s="1" t="s">
        <v>3171</v>
      </c>
      <c r="B744" t="s">
        <v>3172</v>
      </c>
      <c r="C744">
        <v>0.88110026619343385</v>
      </c>
      <c r="D744">
        <v>0.74800354924578527</v>
      </c>
      <c r="E744">
        <v>1.0559006211180124</v>
      </c>
      <c r="F744">
        <v>1.0406917599186165</v>
      </c>
      <c r="G744">
        <v>1.0925737538148526</v>
      </c>
      <c r="H744">
        <v>0.58697863682604279</v>
      </c>
      <c r="J744">
        <f t="shared" si="44"/>
        <v>0.89500147885241044</v>
      </c>
      <c r="K744">
        <f t="shared" si="45"/>
        <v>0.90674805018650384</v>
      </c>
      <c r="L744" s="1">
        <f t="shared" si="46"/>
        <v>1.0131246390219992</v>
      </c>
      <c r="M744" s="1">
        <f t="shared" si="47"/>
        <v>0.95207555395275278</v>
      </c>
    </row>
    <row r="745" spans="1:13" x14ac:dyDescent="0.2">
      <c r="A745" s="1" t="s">
        <v>3042</v>
      </c>
      <c r="B745" t="s">
        <v>3043</v>
      </c>
      <c r="C745">
        <v>1.0128755364806867</v>
      </c>
      <c r="D745">
        <v>0.98068669527897001</v>
      </c>
      <c r="E745">
        <v>1.1706008583690986</v>
      </c>
      <c r="F745">
        <v>1.0660474716202268</v>
      </c>
      <c r="G745">
        <v>0.94943240454076361</v>
      </c>
      <c r="H745">
        <v>1.1898864809081526</v>
      </c>
      <c r="J745">
        <f t="shared" si="44"/>
        <v>1.0547210300429184</v>
      </c>
      <c r="K745">
        <f t="shared" si="45"/>
        <v>1.068455452356381</v>
      </c>
      <c r="L745" s="1">
        <f t="shared" si="46"/>
        <v>1.0130218530988271</v>
      </c>
      <c r="M745" s="1">
        <f t="shared" si="47"/>
        <v>0.88721676880302969</v>
      </c>
    </row>
    <row r="746" spans="1:13" x14ac:dyDescent="0.2">
      <c r="A746" s="1" t="s">
        <v>3031</v>
      </c>
      <c r="B746" t="s">
        <v>3032</v>
      </c>
      <c r="C746">
        <v>0.90277777777777779</v>
      </c>
      <c r="D746">
        <v>0.77222222222222225</v>
      </c>
      <c r="E746">
        <v>1.0092592592592593</v>
      </c>
      <c r="F746">
        <v>0.91073124406457751</v>
      </c>
      <c r="G746">
        <v>0.89553656220322886</v>
      </c>
      <c r="H746">
        <v>0.9116809116809117</v>
      </c>
      <c r="J746">
        <f t="shared" si="44"/>
        <v>0.89475308641975315</v>
      </c>
      <c r="K746">
        <f t="shared" si="45"/>
        <v>0.90598290598290598</v>
      </c>
      <c r="L746" s="1">
        <f t="shared" si="46"/>
        <v>1.0125507469419162</v>
      </c>
      <c r="M746" s="1">
        <f t="shared" si="47"/>
        <v>0.87815770584692654</v>
      </c>
    </row>
    <row r="747" spans="1:13" x14ac:dyDescent="0.2">
      <c r="A747" s="1" t="s">
        <v>2610</v>
      </c>
      <c r="B747" t="s">
        <v>2611</v>
      </c>
      <c r="C747">
        <v>0.92314990512333961</v>
      </c>
      <c r="D747">
        <v>0.94876660341555974</v>
      </c>
      <c r="E747">
        <v>0.907020872865275</v>
      </c>
      <c r="F747">
        <v>0.93755912961210963</v>
      </c>
      <c r="G747">
        <v>0.90160832544938496</v>
      </c>
      <c r="H747">
        <v>0.9744560075685903</v>
      </c>
      <c r="J747">
        <f t="shared" si="44"/>
        <v>0.92631246046805815</v>
      </c>
      <c r="K747">
        <f t="shared" si="45"/>
        <v>0.93787448754336156</v>
      </c>
      <c r="L747" s="1">
        <f t="shared" si="46"/>
        <v>1.0124817786316522</v>
      </c>
      <c r="M747" s="1">
        <f t="shared" si="47"/>
        <v>0.65890142473380386</v>
      </c>
    </row>
    <row r="748" spans="1:13" x14ac:dyDescent="0.2">
      <c r="A748" s="1" t="s">
        <v>3154</v>
      </c>
      <c r="B748" t="s">
        <v>3155</v>
      </c>
      <c r="C748">
        <v>0.8861138861138862</v>
      </c>
      <c r="D748">
        <v>0.85914085914085914</v>
      </c>
      <c r="E748">
        <v>1.3276723276723279</v>
      </c>
      <c r="F748">
        <v>1.0101729399796542</v>
      </c>
      <c r="G748">
        <v>1.0356052899287895</v>
      </c>
      <c r="H748">
        <v>1.0640895218718209</v>
      </c>
      <c r="J748">
        <f t="shared" si="44"/>
        <v>1.0243090243090245</v>
      </c>
      <c r="K748">
        <f t="shared" si="45"/>
        <v>1.0366225839267549</v>
      </c>
      <c r="L748" s="1">
        <f t="shared" si="46"/>
        <v>1.0120213327477388</v>
      </c>
      <c r="M748" s="1">
        <f t="shared" si="47"/>
        <v>0.93959379664435372</v>
      </c>
    </row>
    <row r="749" spans="1:13" x14ac:dyDescent="0.2">
      <c r="A749" s="1" t="s">
        <v>3097</v>
      </c>
      <c r="B749" t="s">
        <v>3098</v>
      </c>
      <c r="C749">
        <v>1.001974333662389</v>
      </c>
      <c r="D749">
        <v>0.92003948667324786</v>
      </c>
      <c r="E749">
        <v>1.1184600197433365</v>
      </c>
      <c r="F749">
        <v>1.0502958579881656</v>
      </c>
      <c r="G749">
        <v>0.86193293885601574</v>
      </c>
      <c r="H749">
        <v>1.1646942800788953</v>
      </c>
      <c r="J749">
        <f t="shared" si="44"/>
        <v>1.0134912800263245</v>
      </c>
      <c r="K749">
        <f t="shared" si="45"/>
        <v>1.0256410256410255</v>
      </c>
      <c r="L749" s="1">
        <f t="shared" si="46"/>
        <v>1.0119880119880118</v>
      </c>
      <c r="M749" s="1">
        <f t="shared" si="47"/>
        <v>0.91376681393083925</v>
      </c>
    </row>
    <row r="750" spans="1:13" x14ac:dyDescent="0.2">
      <c r="A750" s="1" t="s">
        <v>3099</v>
      </c>
      <c r="B750" t="s">
        <v>3100</v>
      </c>
      <c r="C750">
        <v>1.0036798528058877</v>
      </c>
      <c r="D750">
        <v>1.0469181232750688</v>
      </c>
      <c r="E750">
        <v>0.75804967801287948</v>
      </c>
      <c r="F750">
        <v>0.96368989205103039</v>
      </c>
      <c r="G750">
        <v>0.99901864573110888</v>
      </c>
      <c r="H750">
        <v>0.87929342492639828</v>
      </c>
      <c r="J750">
        <f t="shared" si="44"/>
        <v>0.93621588469794526</v>
      </c>
      <c r="K750">
        <f t="shared" si="45"/>
        <v>0.94733398756951248</v>
      </c>
      <c r="L750" s="1">
        <f t="shared" si="46"/>
        <v>1.0118755759790963</v>
      </c>
      <c r="M750" s="1">
        <f t="shared" si="47"/>
        <v>0.91401483080313395</v>
      </c>
    </row>
    <row r="751" spans="1:13" x14ac:dyDescent="0.2">
      <c r="A751" s="1" t="s">
        <v>2935</v>
      </c>
      <c r="B751" t="s">
        <v>2936</v>
      </c>
      <c r="C751">
        <v>1.0040160642570282</v>
      </c>
      <c r="D751">
        <v>1.0421686746987953</v>
      </c>
      <c r="E751">
        <v>0.87148594377510047</v>
      </c>
      <c r="F751">
        <v>0.97880928355196772</v>
      </c>
      <c r="G751">
        <v>0.98587285570131189</v>
      </c>
      <c r="H751">
        <v>0.98688193743693242</v>
      </c>
      <c r="J751">
        <f t="shared" si="44"/>
        <v>0.97255689424364133</v>
      </c>
      <c r="K751">
        <f t="shared" si="45"/>
        <v>0.9838546922300706</v>
      </c>
      <c r="L751" s="1">
        <f t="shared" si="46"/>
        <v>1.0116165933872852</v>
      </c>
      <c r="M751" s="1">
        <f t="shared" si="47"/>
        <v>0.8379739633476917</v>
      </c>
    </row>
    <row r="752" spans="1:13" x14ac:dyDescent="0.2">
      <c r="A752" s="1" t="s">
        <v>2882</v>
      </c>
      <c r="B752" t="s">
        <v>2883</v>
      </c>
      <c r="C752">
        <v>0.89439252336448605</v>
      </c>
      <c r="D752">
        <v>0.86261682242990656</v>
      </c>
      <c r="E752">
        <v>0.99532710280373837</v>
      </c>
      <c r="F752">
        <v>0.927734375</v>
      </c>
      <c r="G752">
        <v>0.9267578125</v>
      </c>
      <c r="H752">
        <v>0.92871093749999989</v>
      </c>
      <c r="J752">
        <f t="shared" si="44"/>
        <v>0.91744548286604377</v>
      </c>
      <c r="K752">
        <f t="shared" si="45"/>
        <v>0.927734375</v>
      </c>
      <c r="L752" s="1">
        <f t="shared" si="46"/>
        <v>1.0112147177419353</v>
      </c>
      <c r="M752" s="1">
        <f t="shared" si="47"/>
        <v>0.80974598593106828</v>
      </c>
    </row>
    <row r="753" spans="1:13" x14ac:dyDescent="0.2">
      <c r="A753" s="1" t="s">
        <v>3072</v>
      </c>
      <c r="B753" t="s">
        <v>3073</v>
      </c>
      <c r="C753">
        <v>0.95947315096251262</v>
      </c>
      <c r="D753">
        <v>1.1793313069908815</v>
      </c>
      <c r="E753">
        <v>0.92401215805471126</v>
      </c>
      <c r="F753">
        <v>0.9989384288747345</v>
      </c>
      <c r="G753">
        <v>1.0912951167728238</v>
      </c>
      <c r="H753">
        <v>1.0063694267515924</v>
      </c>
      <c r="J753">
        <f t="shared" si="44"/>
        <v>1.0209388720027019</v>
      </c>
      <c r="K753">
        <f t="shared" si="45"/>
        <v>1.0322009907997167</v>
      </c>
      <c r="L753" s="1">
        <f t="shared" si="46"/>
        <v>1.0110311391855642</v>
      </c>
      <c r="M753" s="1">
        <f t="shared" si="47"/>
        <v>0.90118992199314807</v>
      </c>
    </row>
    <row r="754" spans="1:13" x14ac:dyDescent="0.2">
      <c r="A754" s="1" t="s">
        <v>2928</v>
      </c>
      <c r="B754" t="s">
        <v>2929</v>
      </c>
      <c r="C754">
        <v>0.96586345381526117</v>
      </c>
      <c r="D754">
        <v>1.0080321285140563</v>
      </c>
      <c r="E754">
        <v>1.0773092369477912</v>
      </c>
      <c r="F754">
        <v>1.0316326530612245</v>
      </c>
      <c r="G754">
        <v>1.0928571428571427</v>
      </c>
      <c r="H754">
        <v>0.96020408163265303</v>
      </c>
      <c r="J754">
        <f t="shared" si="44"/>
        <v>1.0170682730923695</v>
      </c>
      <c r="K754">
        <f t="shared" si="45"/>
        <v>1.0282312925170067</v>
      </c>
      <c r="L754" s="1">
        <f t="shared" si="46"/>
        <v>1.0109756834619337</v>
      </c>
      <c r="M754" s="1">
        <f t="shared" si="47"/>
        <v>0.83506796196451516</v>
      </c>
    </row>
    <row r="755" spans="1:13" x14ac:dyDescent="0.2">
      <c r="A755" s="1" t="s">
        <v>3040</v>
      </c>
      <c r="B755" t="s">
        <v>3041</v>
      </c>
      <c r="C755">
        <v>0.91870629370629364</v>
      </c>
      <c r="D755">
        <v>0.83216783216783219</v>
      </c>
      <c r="E755">
        <v>0.85839160839160833</v>
      </c>
      <c r="F755">
        <v>0.83667334669338678</v>
      </c>
      <c r="G755">
        <v>0.98997995991983967</v>
      </c>
      <c r="H755">
        <v>0.81062124248497003</v>
      </c>
      <c r="J755">
        <f t="shared" si="44"/>
        <v>0.86975524475524468</v>
      </c>
      <c r="K755">
        <f t="shared" si="45"/>
        <v>0.87909151636606542</v>
      </c>
      <c r="L755" s="1">
        <f t="shared" si="46"/>
        <v>1.0107343665555566</v>
      </c>
      <c r="M755" s="1">
        <f t="shared" si="47"/>
        <v>0.88675650652096616</v>
      </c>
    </row>
    <row r="756" spans="1:13" x14ac:dyDescent="0.2">
      <c r="A756" s="1" t="s">
        <v>3105</v>
      </c>
      <c r="B756" t="s">
        <v>3106</v>
      </c>
      <c r="C756">
        <v>1.0630630630630631</v>
      </c>
      <c r="D756">
        <v>0.93793793793793789</v>
      </c>
      <c r="E756">
        <v>0.92092092092092082</v>
      </c>
      <c r="F756">
        <v>1.139763779527559</v>
      </c>
      <c r="G756">
        <v>0.88484251968503946</v>
      </c>
      <c r="H756">
        <v>0.92814960629921262</v>
      </c>
      <c r="J756">
        <f t="shared" si="44"/>
        <v>0.97397397397397401</v>
      </c>
      <c r="K756">
        <f t="shared" si="45"/>
        <v>0.98425196850393704</v>
      </c>
      <c r="L756" s="1">
        <f t="shared" si="46"/>
        <v>1.0105526377548131</v>
      </c>
      <c r="M756" s="1">
        <f t="shared" si="47"/>
        <v>0.9151562355060423</v>
      </c>
    </row>
    <row r="757" spans="1:13" x14ac:dyDescent="0.2">
      <c r="A757" s="1" t="s">
        <v>2414</v>
      </c>
      <c r="B757" t="s">
        <v>2415</v>
      </c>
      <c r="C757">
        <v>0.93110047846889954</v>
      </c>
      <c r="D757">
        <v>0.9569377990430622</v>
      </c>
      <c r="E757">
        <v>0.92248803827751202</v>
      </c>
      <c r="F757">
        <v>0.95206136145733467</v>
      </c>
      <c r="G757">
        <v>0.9626078619367211</v>
      </c>
      <c r="H757">
        <v>0.92521572387344198</v>
      </c>
      <c r="J757">
        <f t="shared" si="44"/>
        <v>0.93684210526315803</v>
      </c>
      <c r="K757">
        <f t="shared" si="45"/>
        <v>0.94662831575583262</v>
      </c>
      <c r="L757" s="1">
        <f t="shared" si="46"/>
        <v>1.0104459550202707</v>
      </c>
      <c r="M757" s="1">
        <f t="shared" si="47"/>
        <v>0.55473889419046019</v>
      </c>
    </row>
    <row r="758" spans="1:13" x14ac:dyDescent="0.2">
      <c r="A758" s="1" t="s">
        <v>2827</v>
      </c>
      <c r="B758" t="s">
        <v>2828</v>
      </c>
      <c r="C758">
        <v>0.99899799599198402</v>
      </c>
      <c r="D758">
        <v>1.0150300601202404</v>
      </c>
      <c r="E758">
        <v>1.0250501002004009</v>
      </c>
      <c r="F758">
        <v>0.99115913555992152</v>
      </c>
      <c r="G758">
        <v>0.98722986247544209</v>
      </c>
      <c r="H758">
        <v>1.0923379174852652</v>
      </c>
      <c r="J758">
        <f t="shared" si="44"/>
        <v>1.0130260521042083</v>
      </c>
      <c r="K758">
        <f t="shared" si="45"/>
        <v>1.0235756385068762</v>
      </c>
      <c r="L758" s="1">
        <f t="shared" si="46"/>
        <v>1.0104139339563427</v>
      </c>
      <c r="M758" s="1">
        <f t="shared" si="47"/>
        <v>0.77949183279828715</v>
      </c>
    </row>
    <row r="759" spans="1:13" x14ac:dyDescent="0.2">
      <c r="A759" s="1" t="s">
        <v>3119</v>
      </c>
      <c r="B759" t="s">
        <v>3120</v>
      </c>
      <c r="C759">
        <v>0.97474275023386336</v>
      </c>
      <c r="D759">
        <v>0.97287184284377914</v>
      </c>
      <c r="E759">
        <v>0.81758652946679145</v>
      </c>
      <c r="F759">
        <v>1.045135406218656</v>
      </c>
      <c r="G759">
        <v>0.79438314944834509</v>
      </c>
      <c r="H759">
        <v>0.95386158475426275</v>
      </c>
      <c r="J759">
        <f t="shared" si="44"/>
        <v>0.92173370751481132</v>
      </c>
      <c r="K759">
        <f t="shared" si="45"/>
        <v>0.93112671347375464</v>
      </c>
      <c r="L759" s="1">
        <f t="shared" si="46"/>
        <v>1.0101905852876627</v>
      </c>
      <c r="M759" s="1">
        <f t="shared" si="47"/>
        <v>0.92181021479495029</v>
      </c>
    </row>
    <row r="760" spans="1:13" x14ac:dyDescent="0.2">
      <c r="A760" s="1" t="s">
        <v>3054</v>
      </c>
      <c r="B760" t="s">
        <v>3055</v>
      </c>
      <c r="C760">
        <v>1.1366120218579234</v>
      </c>
      <c r="D760">
        <v>1.2131147540983607</v>
      </c>
      <c r="E760">
        <v>1.1355191256830601</v>
      </c>
      <c r="F760">
        <v>1.1729490022172948</v>
      </c>
      <c r="G760">
        <v>1.039911308203991</v>
      </c>
      <c r="H760">
        <v>1.3070953436807096</v>
      </c>
      <c r="J760">
        <f t="shared" si="44"/>
        <v>1.1617486338797816</v>
      </c>
      <c r="K760">
        <f t="shared" si="45"/>
        <v>1.1733185513673319</v>
      </c>
      <c r="L760" s="1">
        <f t="shared" si="46"/>
        <v>1.0099590540932348</v>
      </c>
      <c r="M760" s="1">
        <f t="shared" si="47"/>
        <v>0.89370647270406289</v>
      </c>
    </row>
    <row r="761" spans="1:13" x14ac:dyDescent="0.2">
      <c r="A761" s="1" t="s">
        <v>3082</v>
      </c>
      <c r="B761" t="s">
        <v>3083</v>
      </c>
      <c r="C761">
        <v>1.0050454086781029</v>
      </c>
      <c r="D761">
        <v>0.93642785065590317</v>
      </c>
      <c r="E761">
        <v>1.1654894046417761</v>
      </c>
      <c r="F761">
        <v>1.0058881256133463</v>
      </c>
      <c r="G761">
        <v>1.0049067713444553</v>
      </c>
      <c r="H761">
        <v>1.1265947006869479</v>
      </c>
      <c r="J761">
        <f t="shared" si="44"/>
        <v>1.0356542213252606</v>
      </c>
      <c r="K761">
        <f t="shared" si="45"/>
        <v>1.0457965325482499</v>
      </c>
      <c r="L761" s="1">
        <f t="shared" si="46"/>
        <v>1.0097931442890378</v>
      </c>
      <c r="M761" s="1">
        <f t="shared" si="47"/>
        <v>0.90402482841381948</v>
      </c>
    </row>
    <row r="762" spans="1:13" x14ac:dyDescent="0.2">
      <c r="A762" s="1" t="s">
        <v>2903</v>
      </c>
      <c r="B762" t="s">
        <v>2904</v>
      </c>
      <c r="C762">
        <v>1.0010741138560688</v>
      </c>
      <c r="D762">
        <v>1.1063372717508058</v>
      </c>
      <c r="E762">
        <v>1.0870032223415682</v>
      </c>
      <c r="F762">
        <v>1.1029411764705881</v>
      </c>
      <c r="G762">
        <v>1.097689075630252</v>
      </c>
      <c r="H762">
        <v>1.0241596638655461</v>
      </c>
      <c r="J762">
        <f t="shared" si="44"/>
        <v>1.0648048693161476</v>
      </c>
      <c r="K762">
        <f t="shared" si="45"/>
        <v>1.0749299719887955</v>
      </c>
      <c r="L762" s="1">
        <f t="shared" si="46"/>
        <v>1.0095088808892756</v>
      </c>
      <c r="M762" s="1">
        <f t="shared" si="47"/>
        <v>0.81774764508503761</v>
      </c>
    </row>
    <row r="763" spans="1:13" x14ac:dyDescent="0.2">
      <c r="A763" s="1" t="s">
        <v>3078</v>
      </c>
      <c r="B763" t="s">
        <v>3079</v>
      </c>
      <c r="C763">
        <v>0.93353174603174605</v>
      </c>
      <c r="D763">
        <v>0.99404761904761907</v>
      </c>
      <c r="E763">
        <v>0.85218253968253976</v>
      </c>
      <c r="F763">
        <v>0.88</v>
      </c>
      <c r="G763">
        <v>1.0441025641025641</v>
      </c>
      <c r="H763">
        <v>0.88205128205128203</v>
      </c>
      <c r="J763">
        <f t="shared" si="44"/>
        <v>0.92658730158730174</v>
      </c>
      <c r="K763">
        <f t="shared" si="45"/>
        <v>0.93538461538461537</v>
      </c>
      <c r="L763" s="1">
        <f t="shared" si="46"/>
        <v>1.009494317245923</v>
      </c>
      <c r="M763" s="1">
        <f t="shared" si="47"/>
        <v>0.90351925780062137</v>
      </c>
    </row>
    <row r="764" spans="1:13" x14ac:dyDescent="0.2">
      <c r="A764" s="1" t="s">
        <v>2964</v>
      </c>
      <c r="B764" t="s">
        <v>2965</v>
      </c>
      <c r="C764">
        <v>1.0117302052785924</v>
      </c>
      <c r="D764">
        <v>1.0420332355816226</v>
      </c>
      <c r="E764">
        <v>0.96480938416422291</v>
      </c>
      <c r="F764">
        <v>1.0161290322580645</v>
      </c>
      <c r="G764">
        <v>1.0849462365591398</v>
      </c>
      <c r="H764">
        <v>0.94516129032258067</v>
      </c>
      <c r="J764">
        <f t="shared" si="44"/>
        <v>1.0061909416748127</v>
      </c>
      <c r="K764">
        <f t="shared" si="45"/>
        <v>1.0154121863799284</v>
      </c>
      <c r="L764" s="1">
        <f t="shared" si="46"/>
        <v>1.0091645077720206</v>
      </c>
      <c r="M764" s="1">
        <f t="shared" si="47"/>
        <v>0.85148743313238806</v>
      </c>
    </row>
    <row r="765" spans="1:13" x14ac:dyDescent="0.2">
      <c r="A765" s="1" t="s">
        <v>3162</v>
      </c>
      <c r="B765" t="s">
        <v>24</v>
      </c>
      <c r="C765">
        <v>1.0330578512396695</v>
      </c>
      <c r="D765">
        <v>0.9473140495867769</v>
      </c>
      <c r="E765">
        <v>0.99070247933884303</v>
      </c>
      <c r="F765">
        <v>0.80916744621141246</v>
      </c>
      <c r="G765">
        <v>1.2329279700654818</v>
      </c>
      <c r="H765">
        <v>0.9560336763330215</v>
      </c>
      <c r="J765">
        <f t="shared" si="44"/>
        <v>0.99035812672176304</v>
      </c>
      <c r="K765">
        <f t="shared" si="45"/>
        <v>0.99937636420330522</v>
      </c>
      <c r="L765" s="1">
        <f t="shared" si="46"/>
        <v>1.0091060367337965</v>
      </c>
      <c r="M765" s="1">
        <f t="shared" si="47"/>
        <v>0.94666269396405789</v>
      </c>
    </row>
    <row r="766" spans="1:13" x14ac:dyDescent="0.2">
      <c r="A766" s="1" t="s">
        <v>2944</v>
      </c>
      <c r="B766" t="s">
        <v>2945</v>
      </c>
      <c r="C766">
        <v>0.93129770992366412</v>
      </c>
      <c r="D766">
        <v>0.92652671755725191</v>
      </c>
      <c r="E766">
        <v>0.99618320610687028</v>
      </c>
      <c r="F766">
        <v>0.9776119402985074</v>
      </c>
      <c r="G766">
        <v>0.89552238805970152</v>
      </c>
      <c r="H766">
        <v>1.0065298507462688</v>
      </c>
      <c r="J766">
        <f t="shared" si="44"/>
        <v>0.95133587786259532</v>
      </c>
      <c r="K766">
        <f t="shared" si="45"/>
        <v>0.9598880597014926</v>
      </c>
      <c r="L766" s="1">
        <f t="shared" si="46"/>
        <v>1.0089896555337656</v>
      </c>
      <c r="M766" s="1">
        <f t="shared" si="47"/>
        <v>0.8416471781488063</v>
      </c>
    </row>
    <row r="767" spans="1:13" x14ac:dyDescent="0.2">
      <c r="A767" s="1" t="s">
        <v>3046</v>
      </c>
      <c r="B767" t="s">
        <v>3047</v>
      </c>
      <c r="C767">
        <v>1.0544554455445545</v>
      </c>
      <c r="D767">
        <v>1.0336633663366337</v>
      </c>
      <c r="E767">
        <v>0.9</v>
      </c>
      <c r="F767">
        <v>0.99293642785065606</v>
      </c>
      <c r="G767">
        <v>1.0696266397578205</v>
      </c>
      <c r="H767">
        <v>0.95156407669021192</v>
      </c>
      <c r="J767">
        <f t="shared" si="44"/>
        <v>0.99603960396039604</v>
      </c>
      <c r="K767">
        <f t="shared" si="45"/>
        <v>1.0047090480995629</v>
      </c>
      <c r="L767" s="1">
        <f t="shared" si="46"/>
        <v>1.0087039150900183</v>
      </c>
      <c r="M767" s="1">
        <f t="shared" si="47"/>
        <v>0.89116979137845154</v>
      </c>
    </row>
    <row r="768" spans="1:13" x14ac:dyDescent="0.2">
      <c r="A768" s="1" t="s">
        <v>2998</v>
      </c>
      <c r="B768" t="s">
        <v>2999</v>
      </c>
      <c r="C768">
        <v>1.0152905198776758</v>
      </c>
      <c r="D768">
        <v>1.0448521916411826</v>
      </c>
      <c r="E768">
        <v>1.0040774719673802</v>
      </c>
      <c r="F768">
        <v>0.99901283316880563</v>
      </c>
      <c r="G768">
        <v>0.96939782823297138</v>
      </c>
      <c r="H768">
        <v>1.12142152023692</v>
      </c>
      <c r="J768">
        <f t="shared" si="44"/>
        <v>1.0214067278287462</v>
      </c>
      <c r="K768">
        <f t="shared" si="45"/>
        <v>1.0299440605462322</v>
      </c>
      <c r="L768" s="1">
        <f t="shared" si="46"/>
        <v>1.0083584065826885</v>
      </c>
      <c r="M768" s="1">
        <f t="shared" si="47"/>
        <v>0.86773134291461473</v>
      </c>
    </row>
    <row r="769" spans="1:13" x14ac:dyDescent="0.2">
      <c r="A769" s="1" t="s">
        <v>3033</v>
      </c>
      <c r="B769" t="s">
        <v>3034</v>
      </c>
      <c r="C769">
        <v>1.0824847250509164</v>
      </c>
      <c r="D769">
        <v>1.0580448065173116</v>
      </c>
      <c r="E769">
        <v>0.93890020366598781</v>
      </c>
      <c r="F769">
        <v>1.0781893004115226</v>
      </c>
      <c r="G769">
        <v>1.0493827160493827</v>
      </c>
      <c r="H769">
        <v>0.97736625514403286</v>
      </c>
      <c r="J769">
        <f t="shared" si="44"/>
        <v>1.0264765784114054</v>
      </c>
      <c r="K769">
        <f t="shared" si="45"/>
        <v>1.0349794238683128</v>
      </c>
      <c r="L769" s="1">
        <f t="shared" si="46"/>
        <v>1.0082835260304395</v>
      </c>
      <c r="M769" s="1">
        <f t="shared" si="47"/>
        <v>0.88150426795063308</v>
      </c>
    </row>
    <row r="770" spans="1:13" x14ac:dyDescent="0.2">
      <c r="A770" s="1" t="s">
        <v>3049</v>
      </c>
      <c r="B770" t="s">
        <v>3050</v>
      </c>
      <c r="C770">
        <v>1.0524691358024691</v>
      </c>
      <c r="D770">
        <v>1.0154320987654322</v>
      </c>
      <c r="E770">
        <v>1.0648148148148149</v>
      </c>
      <c r="F770">
        <v>0.9989837398373983</v>
      </c>
      <c r="G770">
        <v>0.99186991869918684</v>
      </c>
      <c r="H770">
        <v>1.1676829268292683</v>
      </c>
      <c r="J770">
        <f t="shared" ref="J770:J833" si="48">AVERAGE(C770:E770)</f>
        <v>1.0442386831275721</v>
      </c>
      <c r="K770">
        <f t="shared" ref="K770:K833" si="49">AVERAGE(F770:H770)</f>
        <v>1.0528455284552845</v>
      </c>
      <c r="L770" s="1">
        <f t="shared" ref="L770:L833" si="50">K770/J770</f>
        <v>1.008242220353238</v>
      </c>
      <c r="M770" s="1">
        <f t="shared" ref="M770:M833" si="51">_xlfn.T.TEST(C770:E770,F770:H770,2,2)</f>
        <v>0.89169266432721939</v>
      </c>
    </row>
    <row r="771" spans="1:13" x14ac:dyDescent="0.2">
      <c r="A771" s="1" t="s">
        <v>3177</v>
      </c>
      <c r="B771" t="s">
        <v>3178</v>
      </c>
      <c r="C771">
        <v>1.0648815653964985</v>
      </c>
      <c r="D771">
        <v>1.3388259526261588</v>
      </c>
      <c r="E771">
        <v>0.83934088568486098</v>
      </c>
      <c r="F771">
        <v>1.0970588235294119</v>
      </c>
      <c r="G771">
        <v>1.1558823529411766</v>
      </c>
      <c r="H771">
        <v>1.0156862745098039</v>
      </c>
      <c r="J771">
        <f t="shared" si="48"/>
        <v>1.0810161345691729</v>
      </c>
      <c r="K771">
        <f t="shared" si="49"/>
        <v>1.0895424836601306</v>
      </c>
      <c r="L771" s="1">
        <f t="shared" si="50"/>
        <v>1.0078873467456209</v>
      </c>
      <c r="M771" s="1">
        <f t="shared" si="51"/>
        <v>0.95740407396918625</v>
      </c>
    </row>
    <row r="772" spans="1:13" x14ac:dyDescent="0.2">
      <c r="A772" s="1" t="s">
        <v>2819</v>
      </c>
      <c r="B772" t="s">
        <v>2820</v>
      </c>
      <c r="C772">
        <v>0.97464503042596351</v>
      </c>
      <c r="D772">
        <v>1.0253549695740365</v>
      </c>
      <c r="E772">
        <v>1.0304259634888437</v>
      </c>
      <c r="F772">
        <v>0.99216454456415282</v>
      </c>
      <c r="G772">
        <v>1.0538687561214495</v>
      </c>
      <c r="H772">
        <v>1.0078354554358473</v>
      </c>
      <c r="J772">
        <f t="shared" si="48"/>
        <v>1.0101419878296145</v>
      </c>
      <c r="K772">
        <f t="shared" si="49"/>
        <v>1.0179562520404832</v>
      </c>
      <c r="L772" s="1">
        <f t="shared" si="50"/>
        <v>1.0077358077428882</v>
      </c>
      <c r="M772" s="1">
        <f t="shared" si="51"/>
        <v>0.77617259561833596</v>
      </c>
    </row>
    <row r="773" spans="1:13" x14ac:dyDescent="0.2">
      <c r="A773" s="1" t="s">
        <v>3193</v>
      </c>
      <c r="B773" t="s">
        <v>3194</v>
      </c>
      <c r="C773">
        <v>0.94948453608247418</v>
      </c>
      <c r="D773">
        <v>1.2731958762886597</v>
      </c>
      <c r="E773">
        <v>0.95670103092783498</v>
      </c>
      <c r="F773">
        <v>0.93515358361774736</v>
      </c>
      <c r="G773">
        <v>1.3230944254835038</v>
      </c>
      <c r="H773">
        <v>0.94539249146757665</v>
      </c>
      <c r="J773">
        <f t="shared" si="48"/>
        <v>1.0597938144329897</v>
      </c>
      <c r="K773">
        <f t="shared" si="49"/>
        <v>1.0678801668562761</v>
      </c>
      <c r="L773" s="1">
        <f t="shared" si="50"/>
        <v>1.0076301185317003</v>
      </c>
      <c r="M773" s="1">
        <f t="shared" si="51"/>
        <v>0.96356629054023801</v>
      </c>
    </row>
    <row r="774" spans="1:13" x14ac:dyDescent="0.2">
      <c r="A774" s="1" t="s">
        <v>2967</v>
      </c>
      <c r="B774" t="s">
        <v>2968</v>
      </c>
      <c r="C774">
        <v>1.1600418410041842</v>
      </c>
      <c r="D774">
        <v>1.0794979079497908</v>
      </c>
      <c r="E774">
        <v>1.0491631799163181</v>
      </c>
      <c r="F774">
        <v>1.1236203090507726</v>
      </c>
      <c r="G774">
        <v>1.1379690949227372</v>
      </c>
      <c r="H774">
        <v>1.0518763796909492</v>
      </c>
      <c r="J774">
        <f t="shared" si="48"/>
        <v>1.096234309623431</v>
      </c>
      <c r="K774">
        <f t="shared" si="49"/>
        <v>1.1044885945548195</v>
      </c>
      <c r="L774" s="1">
        <f t="shared" si="50"/>
        <v>1.0075296721320681</v>
      </c>
      <c r="M774" s="1">
        <f t="shared" si="51"/>
        <v>0.85536915765733923</v>
      </c>
    </row>
    <row r="775" spans="1:13" x14ac:dyDescent="0.2">
      <c r="A775" s="1" t="s">
        <v>3137</v>
      </c>
      <c r="B775" t="s">
        <v>24</v>
      </c>
      <c r="C775">
        <v>0.96676737160120851</v>
      </c>
      <c r="D775">
        <v>0.88721047331319236</v>
      </c>
      <c r="E775">
        <v>1.08257804632427</v>
      </c>
      <c r="F775">
        <v>0.96074582924435725</v>
      </c>
      <c r="G775">
        <v>0.90677134445534835</v>
      </c>
      <c r="H775">
        <v>1.0902845927379783</v>
      </c>
      <c r="J775">
        <f t="shared" si="48"/>
        <v>0.97885196374622352</v>
      </c>
      <c r="K775">
        <f t="shared" si="49"/>
        <v>0.98593392214589459</v>
      </c>
      <c r="L775" s="1">
        <f t="shared" si="50"/>
        <v>1.0072349636737381</v>
      </c>
      <c r="M775" s="1">
        <f t="shared" si="51"/>
        <v>0.93256145590401784</v>
      </c>
    </row>
    <row r="776" spans="1:13" x14ac:dyDescent="0.2">
      <c r="A776" s="1" t="s">
        <v>3039</v>
      </c>
      <c r="B776" t="s">
        <v>24</v>
      </c>
      <c r="C776">
        <v>1.0397614314115309</v>
      </c>
      <c r="D776">
        <v>1.0516898608349901</v>
      </c>
      <c r="E776">
        <v>0.94135188866799213</v>
      </c>
      <c r="F776">
        <v>0.96538081107814044</v>
      </c>
      <c r="G776">
        <v>1.0138476755687438</v>
      </c>
      <c r="H776">
        <v>1.0751730959446093</v>
      </c>
      <c r="J776">
        <f t="shared" si="48"/>
        <v>1.0109343936381709</v>
      </c>
      <c r="K776">
        <f t="shared" si="49"/>
        <v>1.0181338608638313</v>
      </c>
      <c r="L776" s="1">
        <f t="shared" si="50"/>
        <v>1.00712159688202</v>
      </c>
      <c r="M776" s="1">
        <f t="shared" si="51"/>
        <v>0.88624304936800669</v>
      </c>
    </row>
    <row r="777" spans="1:13" x14ac:dyDescent="0.2">
      <c r="A777" s="1" t="s">
        <v>3067</v>
      </c>
      <c r="B777" t="s">
        <v>158</v>
      </c>
      <c r="C777">
        <v>1.0327153762268266</v>
      </c>
      <c r="D777">
        <v>1.0948745910577973</v>
      </c>
      <c r="E777">
        <v>1.1842966194111231</v>
      </c>
      <c r="F777">
        <v>1.1783107403545359</v>
      </c>
      <c r="G777">
        <v>1.0646506777893638</v>
      </c>
      <c r="H777">
        <v>1.0917622523461938</v>
      </c>
      <c r="J777">
        <f t="shared" si="48"/>
        <v>1.103962195565249</v>
      </c>
      <c r="K777">
        <f t="shared" si="49"/>
        <v>1.1115745568300313</v>
      </c>
      <c r="L777" s="1">
        <f t="shared" si="50"/>
        <v>1.0068954908921357</v>
      </c>
      <c r="M777" s="1">
        <f t="shared" si="51"/>
        <v>0.89802004235553157</v>
      </c>
    </row>
    <row r="778" spans="1:13" x14ac:dyDescent="0.2">
      <c r="A778" s="1" t="s">
        <v>2966</v>
      </c>
      <c r="B778" t="s">
        <v>24</v>
      </c>
      <c r="C778">
        <v>0.9358490566037736</v>
      </c>
      <c r="D778">
        <v>0.98018867924528308</v>
      </c>
      <c r="E778">
        <v>0.88490566037735852</v>
      </c>
      <c r="F778">
        <v>0.96555118110236215</v>
      </c>
      <c r="G778">
        <v>0.94488188976377963</v>
      </c>
      <c r="H778">
        <v>0.90944881889763796</v>
      </c>
      <c r="J778">
        <f t="shared" si="48"/>
        <v>0.93364779874213832</v>
      </c>
      <c r="K778">
        <f t="shared" si="49"/>
        <v>0.93996062992125984</v>
      </c>
      <c r="L778" s="1">
        <f t="shared" si="50"/>
        <v>1.0067614695687459</v>
      </c>
      <c r="M778" s="1">
        <f t="shared" si="51"/>
        <v>0.8533802540513904</v>
      </c>
    </row>
    <row r="779" spans="1:13" x14ac:dyDescent="0.2">
      <c r="A779" s="1" t="s">
        <v>3134</v>
      </c>
      <c r="B779" t="s">
        <v>24</v>
      </c>
      <c r="C779">
        <v>0.9913544668587897</v>
      </c>
      <c r="D779">
        <v>0.8443804034582133</v>
      </c>
      <c r="E779">
        <v>1.0345821325648417</v>
      </c>
      <c r="F779">
        <v>0.93891625615763541</v>
      </c>
      <c r="G779">
        <v>0.91034482758620694</v>
      </c>
      <c r="H779">
        <v>1.0403940886699508</v>
      </c>
      <c r="J779">
        <f t="shared" si="48"/>
        <v>0.95677233429394815</v>
      </c>
      <c r="K779">
        <f t="shared" si="49"/>
        <v>0.96321839080459759</v>
      </c>
      <c r="L779" s="1">
        <f t="shared" si="50"/>
        <v>1.0067372940036006</v>
      </c>
      <c r="M779" s="1">
        <f t="shared" si="51"/>
        <v>0.93085091896220984</v>
      </c>
    </row>
    <row r="780" spans="1:13" x14ac:dyDescent="0.2">
      <c r="A780" s="1" t="s">
        <v>2975</v>
      </c>
      <c r="B780" t="s">
        <v>2976</v>
      </c>
      <c r="C780">
        <v>0.98591549295774639</v>
      </c>
      <c r="D780">
        <v>0.97384305835010054</v>
      </c>
      <c r="E780">
        <v>1.0321931589537223</v>
      </c>
      <c r="F780">
        <v>0.97734294541709588</v>
      </c>
      <c r="G780">
        <v>0.9732234809474769</v>
      </c>
      <c r="H780">
        <v>1.0607621009268795</v>
      </c>
      <c r="J780">
        <f t="shared" si="48"/>
        <v>0.99731723675385631</v>
      </c>
      <c r="K780">
        <f t="shared" si="49"/>
        <v>1.0037761757638173</v>
      </c>
      <c r="L780" s="1">
        <f t="shared" si="50"/>
        <v>1.0064763134255896</v>
      </c>
      <c r="M780" s="1">
        <f t="shared" si="51"/>
        <v>0.85695961410666088</v>
      </c>
    </row>
    <row r="781" spans="1:13" x14ac:dyDescent="0.2">
      <c r="A781" s="1" t="s">
        <v>3109</v>
      </c>
      <c r="B781" t="s">
        <v>3110</v>
      </c>
      <c r="C781">
        <v>0.83856502242152464</v>
      </c>
      <c r="D781">
        <v>0.87713004484304935</v>
      </c>
      <c r="E781">
        <v>0.92197309417040352</v>
      </c>
      <c r="F781">
        <v>0.9158790170132326</v>
      </c>
      <c r="G781">
        <v>0.93856332703213607</v>
      </c>
      <c r="H781">
        <v>0.79962192816635158</v>
      </c>
      <c r="J781">
        <f t="shared" si="48"/>
        <v>0.87922272047832584</v>
      </c>
      <c r="K781">
        <f t="shared" si="49"/>
        <v>0.88468809073724008</v>
      </c>
      <c r="L781" s="1">
        <f t="shared" si="50"/>
        <v>1.0062161385637769</v>
      </c>
      <c r="M781" s="1">
        <f t="shared" si="51"/>
        <v>0.91710648758936331</v>
      </c>
    </row>
    <row r="782" spans="1:13" x14ac:dyDescent="0.2">
      <c r="A782" s="1" t="s">
        <v>3135</v>
      </c>
      <c r="B782" t="s">
        <v>3136</v>
      </c>
      <c r="C782">
        <v>0.97706879361914256</v>
      </c>
      <c r="D782">
        <v>0.86440677966101698</v>
      </c>
      <c r="E782">
        <v>1.0737786640079761</v>
      </c>
      <c r="F782">
        <v>0.95514223194748349</v>
      </c>
      <c r="G782">
        <v>1.0306345733041575</v>
      </c>
      <c r="H782">
        <v>0.94748358862144411</v>
      </c>
      <c r="J782">
        <f t="shared" si="48"/>
        <v>0.97175141242937857</v>
      </c>
      <c r="K782">
        <f t="shared" si="49"/>
        <v>0.97775346462436163</v>
      </c>
      <c r="L782" s="1">
        <f t="shared" si="50"/>
        <v>1.0061765304564652</v>
      </c>
      <c r="M782" s="1">
        <f t="shared" si="51"/>
        <v>0.93197518435393167</v>
      </c>
    </row>
    <row r="783" spans="1:13" x14ac:dyDescent="0.2">
      <c r="A783" s="1" t="s">
        <v>3058</v>
      </c>
      <c r="B783" t="s">
        <v>3059</v>
      </c>
      <c r="C783">
        <v>0.99795081967213128</v>
      </c>
      <c r="D783">
        <v>1.0973360655737705</v>
      </c>
      <c r="E783">
        <v>0.95594262295081966</v>
      </c>
      <c r="F783">
        <v>1</v>
      </c>
      <c r="G783">
        <v>1.0495449949443882</v>
      </c>
      <c r="H783">
        <v>1.0202224469160768</v>
      </c>
      <c r="J783">
        <f t="shared" si="48"/>
        <v>1.0170765027322404</v>
      </c>
      <c r="K783">
        <f t="shared" si="49"/>
        <v>1.0232558139534884</v>
      </c>
      <c r="L783" s="1">
        <f t="shared" si="50"/>
        <v>1.0060755618723352</v>
      </c>
      <c r="M783" s="1">
        <f t="shared" si="51"/>
        <v>0.89585407701604047</v>
      </c>
    </row>
    <row r="784" spans="1:13" x14ac:dyDescent="0.2">
      <c r="A784" s="1" t="s">
        <v>3091</v>
      </c>
      <c r="B784" t="s">
        <v>3092</v>
      </c>
      <c r="C784">
        <v>1.0945558739255012</v>
      </c>
      <c r="D784">
        <v>0.97325692454632284</v>
      </c>
      <c r="E784">
        <v>0.93218720152817569</v>
      </c>
      <c r="F784">
        <v>1.0277227722772277</v>
      </c>
      <c r="G784">
        <v>0.9782178217821782</v>
      </c>
      <c r="H784">
        <v>1.0118811881188119</v>
      </c>
      <c r="J784">
        <f t="shared" si="48"/>
        <v>1</v>
      </c>
      <c r="K784">
        <f t="shared" si="49"/>
        <v>1.0059405940594059</v>
      </c>
      <c r="L784" s="1">
        <f t="shared" si="50"/>
        <v>1.0059405940594059</v>
      </c>
      <c r="M784" s="1">
        <f t="shared" si="51"/>
        <v>0.91268076263340792</v>
      </c>
    </row>
    <row r="785" spans="1:13" x14ac:dyDescent="0.2">
      <c r="A785" s="1" t="s">
        <v>3158</v>
      </c>
      <c r="B785" t="s">
        <v>3159</v>
      </c>
      <c r="C785">
        <v>0.9422310756972111</v>
      </c>
      <c r="D785">
        <v>1.1055776892430278</v>
      </c>
      <c r="E785">
        <v>0.95517928286852594</v>
      </c>
      <c r="F785">
        <v>0.97959183673469385</v>
      </c>
      <c r="G785">
        <v>0.91938775510204074</v>
      </c>
      <c r="H785">
        <v>1.1214285714285714</v>
      </c>
      <c r="J785">
        <f t="shared" si="48"/>
        <v>1.000996015936255</v>
      </c>
      <c r="K785">
        <f t="shared" si="49"/>
        <v>1.0068027210884354</v>
      </c>
      <c r="L785" s="1">
        <f t="shared" si="50"/>
        <v>1.0058009273361086</v>
      </c>
      <c r="M785" s="1">
        <f t="shared" si="51"/>
        <v>0.94534467129401079</v>
      </c>
    </row>
    <row r="786" spans="1:13" x14ac:dyDescent="0.2">
      <c r="A786" s="1" t="s">
        <v>3160</v>
      </c>
      <c r="B786" t="s">
        <v>3161</v>
      </c>
      <c r="C786">
        <v>1.034729315628192</v>
      </c>
      <c r="D786">
        <v>1.079673135852911</v>
      </c>
      <c r="E786">
        <v>0.84984678243105205</v>
      </c>
      <c r="F786">
        <v>1.0598626104023552</v>
      </c>
      <c r="G786">
        <v>0.99313052011776248</v>
      </c>
      <c r="H786">
        <v>0.9283611383709518</v>
      </c>
      <c r="J786">
        <f t="shared" si="48"/>
        <v>0.98808307797071837</v>
      </c>
      <c r="K786">
        <f t="shared" si="49"/>
        <v>0.99378475629702312</v>
      </c>
      <c r="L786" s="1">
        <f t="shared" si="50"/>
        <v>1.005770444260633</v>
      </c>
      <c r="M786" s="1">
        <f t="shared" si="51"/>
        <v>0.94654825349016858</v>
      </c>
    </row>
    <row r="787" spans="1:13" x14ac:dyDescent="0.2">
      <c r="A787" s="1" t="s">
        <v>3203</v>
      </c>
      <c r="B787" t="s">
        <v>3204</v>
      </c>
      <c r="C787">
        <v>0.91226321036889335</v>
      </c>
      <c r="D787">
        <v>0.8185443668993021</v>
      </c>
      <c r="E787">
        <v>1.2522432701894317</v>
      </c>
      <c r="F787">
        <v>0.9566094853683148</v>
      </c>
      <c r="G787">
        <v>1.0161453077699294</v>
      </c>
      <c r="H787">
        <v>1.0272452068617559</v>
      </c>
      <c r="J787">
        <f t="shared" si="48"/>
        <v>0.99435028248587576</v>
      </c>
      <c r="K787">
        <f t="shared" si="49"/>
        <v>1</v>
      </c>
      <c r="L787" s="1">
        <f t="shared" si="50"/>
        <v>1.0056818181818181</v>
      </c>
      <c r="M787" s="1">
        <f t="shared" si="51"/>
        <v>0.9682877028765251</v>
      </c>
    </row>
    <row r="788" spans="1:13" x14ac:dyDescent="0.2">
      <c r="A788" s="1" t="s">
        <v>3169</v>
      </c>
      <c r="B788" t="s">
        <v>3170</v>
      </c>
      <c r="C788">
        <v>0.93230174081237915</v>
      </c>
      <c r="D788">
        <v>0.83849129593810445</v>
      </c>
      <c r="E788">
        <v>1.0899419729206963</v>
      </c>
      <c r="F788">
        <v>0.89370078740157477</v>
      </c>
      <c r="G788">
        <v>0.94881889763779537</v>
      </c>
      <c r="H788">
        <v>1.0344488188976377</v>
      </c>
      <c r="J788">
        <f t="shared" si="48"/>
        <v>0.95357833655705992</v>
      </c>
      <c r="K788">
        <f t="shared" si="49"/>
        <v>0.95898950131233596</v>
      </c>
      <c r="L788" s="1">
        <f t="shared" si="50"/>
        <v>1.005674588597318</v>
      </c>
      <c r="M788" s="1">
        <f t="shared" si="51"/>
        <v>0.95173738365040972</v>
      </c>
    </row>
    <row r="789" spans="1:13" x14ac:dyDescent="0.2">
      <c r="A789" s="1" t="s">
        <v>3131</v>
      </c>
      <c r="B789" t="s">
        <v>24</v>
      </c>
      <c r="C789">
        <v>0.95763546798029564</v>
      </c>
      <c r="D789">
        <v>0.97339901477832513</v>
      </c>
      <c r="E789">
        <v>1.1142857142857143</v>
      </c>
      <c r="F789">
        <v>0.98792756539235405</v>
      </c>
      <c r="G789">
        <v>1.0422535211267605</v>
      </c>
      <c r="H789">
        <v>1.0301810865191148</v>
      </c>
      <c r="J789">
        <f t="shared" si="48"/>
        <v>1.0151067323481116</v>
      </c>
      <c r="K789">
        <f t="shared" si="49"/>
        <v>1.0201207243460764</v>
      </c>
      <c r="L789" s="1">
        <f t="shared" si="50"/>
        <v>1.0049393741940482</v>
      </c>
      <c r="M789" s="1">
        <f t="shared" si="51"/>
        <v>0.92844031191379339</v>
      </c>
    </row>
    <row r="790" spans="1:13" x14ac:dyDescent="0.2">
      <c r="A790" s="1" t="s">
        <v>3163</v>
      </c>
      <c r="B790" t="s">
        <v>3164</v>
      </c>
      <c r="C790">
        <v>0.97481636935991611</v>
      </c>
      <c r="D790">
        <v>1.0671563483735573</v>
      </c>
      <c r="E790">
        <v>1.0409233997901364</v>
      </c>
      <c r="F790">
        <v>0.96565656565656555</v>
      </c>
      <c r="G790">
        <v>0.95858585858585865</v>
      </c>
      <c r="H790">
        <v>1.1737373737373737</v>
      </c>
      <c r="J790">
        <f t="shared" si="48"/>
        <v>1.0276320391745366</v>
      </c>
      <c r="K790">
        <f t="shared" si="49"/>
        <v>1.0326599326599328</v>
      </c>
      <c r="L790" s="1">
        <f t="shared" si="50"/>
        <v>1.0048926982555302</v>
      </c>
      <c r="M790" s="1">
        <f t="shared" si="51"/>
        <v>0.95024952243450056</v>
      </c>
    </row>
    <row r="791" spans="1:13" x14ac:dyDescent="0.2">
      <c r="A791" s="1" t="s">
        <v>3197</v>
      </c>
      <c r="B791" t="s">
        <v>3198</v>
      </c>
      <c r="C791">
        <v>1.0665301944728762</v>
      </c>
      <c r="D791">
        <v>1.1238485158648925</v>
      </c>
      <c r="E791">
        <v>0.91606960081883315</v>
      </c>
      <c r="F791">
        <v>1.2108980827447025</v>
      </c>
      <c r="G791">
        <v>0.93743693239152381</v>
      </c>
      <c r="H791">
        <v>0.97275479313824431</v>
      </c>
      <c r="J791">
        <f t="shared" si="48"/>
        <v>1.035482770385534</v>
      </c>
      <c r="K791">
        <f t="shared" si="49"/>
        <v>1.0403632694248237</v>
      </c>
      <c r="L791" s="1">
        <f t="shared" si="50"/>
        <v>1.0047132595334953</v>
      </c>
      <c r="M791" s="1">
        <f t="shared" si="51"/>
        <v>0.96544826727995603</v>
      </c>
    </row>
    <row r="792" spans="1:13" x14ac:dyDescent="0.2">
      <c r="A792" s="1" t="s">
        <v>3180</v>
      </c>
      <c r="B792" t="s">
        <v>24</v>
      </c>
      <c r="C792">
        <v>0.91398865784499062</v>
      </c>
      <c r="D792">
        <v>0.77977315689981097</v>
      </c>
      <c r="E792">
        <v>0.91682419659735348</v>
      </c>
      <c r="F792">
        <v>0.86992619926199255</v>
      </c>
      <c r="G792">
        <v>0.97232472324723251</v>
      </c>
      <c r="H792">
        <v>0.78044280442804415</v>
      </c>
      <c r="J792">
        <f t="shared" si="48"/>
        <v>0.87019533711405173</v>
      </c>
      <c r="K792">
        <f t="shared" si="49"/>
        <v>0.874231242312423</v>
      </c>
      <c r="L792" s="1">
        <f t="shared" si="50"/>
        <v>1.004637930159171</v>
      </c>
      <c r="M792" s="1">
        <f t="shared" si="51"/>
        <v>0.95771536864504614</v>
      </c>
    </row>
    <row r="793" spans="1:13" x14ac:dyDescent="0.2">
      <c r="A793" s="1" t="s">
        <v>3181</v>
      </c>
      <c r="B793" t="s">
        <v>3182</v>
      </c>
      <c r="C793">
        <v>1.0478515625</v>
      </c>
      <c r="D793">
        <v>1.10546875</v>
      </c>
      <c r="E793">
        <v>0.8681640625</v>
      </c>
      <c r="F793">
        <v>1.0091277890466532</v>
      </c>
      <c r="G793">
        <v>1.0010141987829615</v>
      </c>
      <c r="H793">
        <v>1.0233265720081137</v>
      </c>
      <c r="J793">
        <f t="shared" si="48"/>
        <v>1.0071614583333333</v>
      </c>
      <c r="K793">
        <f t="shared" si="49"/>
        <v>1.011156186612576</v>
      </c>
      <c r="L793" s="1">
        <f t="shared" si="50"/>
        <v>1.0039663236179166</v>
      </c>
      <c r="M793" s="1">
        <f t="shared" si="51"/>
        <v>0.95827492522734825</v>
      </c>
    </row>
    <row r="794" spans="1:13" x14ac:dyDescent="0.2">
      <c r="A794" s="1" t="s">
        <v>3087</v>
      </c>
      <c r="B794" t="s">
        <v>3088</v>
      </c>
      <c r="C794">
        <v>0.99036608863198461</v>
      </c>
      <c r="D794">
        <v>0.95953757225433522</v>
      </c>
      <c r="E794">
        <v>0.91618497109826591</v>
      </c>
      <c r="F794">
        <v>0.93861386138613856</v>
      </c>
      <c r="G794">
        <v>1.002970297029703</v>
      </c>
      <c r="H794">
        <v>0.9356435643564357</v>
      </c>
      <c r="J794">
        <f t="shared" si="48"/>
        <v>0.95536287732819536</v>
      </c>
      <c r="K794">
        <f t="shared" si="49"/>
        <v>0.959075907590759</v>
      </c>
      <c r="L794" s="1">
        <f t="shared" si="50"/>
        <v>1.0038865130210499</v>
      </c>
      <c r="M794" s="1">
        <f t="shared" si="51"/>
        <v>0.90970183288019357</v>
      </c>
    </row>
    <row r="795" spans="1:13" x14ac:dyDescent="0.2">
      <c r="A795" s="1" t="s">
        <v>3223</v>
      </c>
      <c r="B795" t="s">
        <v>3224</v>
      </c>
      <c r="C795">
        <v>0.84520417853751184</v>
      </c>
      <c r="D795">
        <v>0.79677113010446354</v>
      </c>
      <c r="E795">
        <v>1.1585944919278253</v>
      </c>
      <c r="F795">
        <v>0.89365853658536576</v>
      </c>
      <c r="G795">
        <v>0.92780487804878042</v>
      </c>
      <c r="H795">
        <v>0.9873170731707317</v>
      </c>
      <c r="J795">
        <f t="shared" si="48"/>
        <v>0.93352326685660036</v>
      </c>
      <c r="K795">
        <f t="shared" si="49"/>
        <v>0.93626016260162592</v>
      </c>
      <c r="L795" s="1">
        <f t="shared" si="50"/>
        <v>1.0029317916780385</v>
      </c>
      <c r="M795" s="1">
        <f t="shared" si="51"/>
        <v>0.98240607128942492</v>
      </c>
    </row>
    <row r="796" spans="1:13" x14ac:dyDescent="0.2">
      <c r="A796" s="1" t="s">
        <v>3229</v>
      </c>
      <c r="B796" t="s">
        <v>3230</v>
      </c>
      <c r="C796">
        <v>0.94876486733760301</v>
      </c>
      <c r="D796">
        <v>0.72552607502287281</v>
      </c>
      <c r="E796">
        <v>1.151875571820677</v>
      </c>
      <c r="F796">
        <v>0.92616822429906531</v>
      </c>
      <c r="G796">
        <v>0.91214953271028032</v>
      </c>
      <c r="H796">
        <v>0.99532710280373837</v>
      </c>
      <c r="J796">
        <f t="shared" si="48"/>
        <v>0.94205550472705102</v>
      </c>
      <c r="K796">
        <f t="shared" si="49"/>
        <v>0.9445482866043613</v>
      </c>
      <c r="L796" s="1">
        <f t="shared" si="50"/>
        <v>1.002646109347912</v>
      </c>
      <c r="M796" s="1">
        <f t="shared" si="51"/>
        <v>0.98513702648072654</v>
      </c>
    </row>
    <row r="797" spans="1:13" x14ac:dyDescent="0.2">
      <c r="A797" s="1" t="s">
        <v>3165</v>
      </c>
      <c r="B797" t="s">
        <v>3166</v>
      </c>
      <c r="C797">
        <v>1.0197505197505197</v>
      </c>
      <c r="D797">
        <v>0.98752598752598753</v>
      </c>
      <c r="E797">
        <v>1.0665280665280665</v>
      </c>
      <c r="F797">
        <v>1.0213849287169041</v>
      </c>
      <c r="G797">
        <v>0.97657841140529533</v>
      </c>
      <c r="H797">
        <v>1.0835030549898168</v>
      </c>
      <c r="J797">
        <f t="shared" si="48"/>
        <v>1.0246015246015245</v>
      </c>
      <c r="K797">
        <f t="shared" si="49"/>
        <v>1.0271554650373387</v>
      </c>
      <c r="L797" s="1">
        <f t="shared" si="50"/>
        <v>1.0024926182271761</v>
      </c>
      <c r="M797" s="1">
        <f t="shared" si="51"/>
        <v>0.9503737546896488</v>
      </c>
    </row>
    <row r="798" spans="1:13" x14ac:dyDescent="0.2">
      <c r="A798" s="1" t="s">
        <v>3214</v>
      </c>
      <c r="B798" t="s">
        <v>3215</v>
      </c>
      <c r="C798">
        <v>0.96096096096096095</v>
      </c>
      <c r="D798">
        <v>1.087087087087087</v>
      </c>
      <c r="E798">
        <v>0.97697697697697683</v>
      </c>
      <c r="F798">
        <v>0.90355329949238583</v>
      </c>
      <c r="G798">
        <v>1.0680203045685279</v>
      </c>
      <c r="H798">
        <v>1.0598984771573605</v>
      </c>
      <c r="J798">
        <f t="shared" si="48"/>
        <v>1.0083416750083416</v>
      </c>
      <c r="K798">
        <f t="shared" si="49"/>
        <v>1.0104906937394247</v>
      </c>
      <c r="L798" s="1">
        <f t="shared" si="50"/>
        <v>1.0021312406145122</v>
      </c>
      <c r="M798" s="1">
        <f t="shared" si="51"/>
        <v>0.97580574422838207</v>
      </c>
    </row>
    <row r="799" spans="1:13" x14ac:dyDescent="0.2">
      <c r="A799" s="1" t="s">
        <v>3252</v>
      </c>
      <c r="B799" t="s">
        <v>3253</v>
      </c>
      <c r="C799">
        <v>0.94235588972431084</v>
      </c>
      <c r="D799">
        <v>0.77067669172932329</v>
      </c>
      <c r="E799">
        <v>2.2130325814536342</v>
      </c>
      <c r="F799">
        <v>1.2168674698795181</v>
      </c>
      <c r="G799">
        <v>1.0602409638554218</v>
      </c>
      <c r="H799">
        <v>1.6560788608981378</v>
      </c>
      <c r="J799">
        <f t="shared" si="48"/>
        <v>1.3086883876357562</v>
      </c>
      <c r="K799">
        <f t="shared" si="49"/>
        <v>1.3110624315443591</v>
      </c>
      <c r="L799" s="1">
        <f t="shared" si="50"/>
        <v>1.0018140635548021</v>
      </c>
      <c r="M799" s="1">
        <f t="shared" si="51"/>
        <v>0.99635578292705662</v>
      </c>
    </row>
    <row r="800" spans="1:13" x14ac:dyDescent="0.2">
      <c r="A800" s="1" t="s">
        <v>3231</v>
      </c>
      <c r="B800" t="s">
        <v>3232</v>
      </c>
      <c r="C800">
        <v>0.96755725190839703</v>
      </c>
      <c r="D800">
        <v>0.89790076335877855</v>
      </c>
      <c r="E800">
        <v>0.97805343511450382</v>
      </c>
      <c r="F800">
        <v>1.0296296296296297</v>
      </c>
      <c r="G800">
        <v>0.78425925925925932</v>
      </c>
      <c r="H800">
        <v>1.0342592592592592</v>
      </c>
      <c r="J800">
        <f t="shared" si="48"/>
        <v>0.94783715012722647</v>
      </c>
      <c r="K800">
        <f t="shared" si="49"/>
        <v>0.94938271604938274</v>
      </c>
      <c r="L800" s="1">
        <f t="shared" si="50"/>
        <v>1.001630623912503</v>
      </c>
      <c r="M800" s="1">
        <f t="shared" si="51"/>
        <v>0.98657179838452014</v>
      </c>
    </row>
    <row r="801" spans="1:13" x14ac:dyDescent="0.2">
      <c r="A801" s="1" t="s">
        <v>3208</v>
      </c>
      <c r="B801" t="s">
        <v>3209</v>
      </c>
      <c r="C801">
        <v>0.94819611470860321</v>
      </c>
      <c r="D801">
        <v>1.0009250693802036</v>
      </c>
      <c r="E801">
        <v>0.87326549491211847</v>
      </c>
      <c r="F801">
        <v>0.95378564405113075</v>
      </c>
      <c r="G801">
        <v>0.90363815142576209</v>
      </c>
      <c r="H801">
        <v>0.96951819075712875</v>
      </c>
      <c r="J801">
        <f t="shared" si="48"/>
        <v>0.94079555966697503</v>
      </c>
      <c r="K801">
        <f t="shared" si="49"/>
        <v>0.94231399541134053</v>
      </c>
      <c r="L801" s="1">
        <f t="shared" si="50"/>
        <v>1.0016139911894386</v>
      </c>
      <c r="M801" s="1">
        <f t="shared" si="51"/>
        <v>0.97291051568341835</v>
      </c>
    </row>
    <row r="802" spans="1:13" x14ac:dyDescent="0.2">
      <c r="A802" s="1" t="s">
        <v>3235</v>
      </c>
      <c r="B802" t="s">
        <v>24</v>
      </c>
      <c r="C802">
        <v>1.0794297352342159</v>
      </c>
      <c r="D802">
        <v>1.0997963340122199</v>
      </c>
      <c r="E802">
        <v>0.85132382892057024</v>
      </c>
      <c r="F802">
        <v>0.89825581395348841</v>
      </c>
      <c r="G802">
        <v>1.0910852713178294</v>
      </c>
      <c r="H802">
        <v>1.0455426356589148</v>
      </c>
      <c r="J802">
        <f t="shared" si="48"/>
        <v>1.0101832993890021</v>
      </c>
      <c r="K802">
        <f t="shared" si="49"/>
        <v>1.0116279069767442</v>
      </c>
      <c r="L802" s="1">
        <f t="shared" si="50"/>
        <v>1.0014300450112528</v>
      </c>
      <c r="M802" s="1">
        <f t="shared" si="51"/>
        <v>0.98901652518554739</v>
      </c>
    </row>
    <row r="803" spans="1:13" x14ac:dyDescent="0.2">
      <c r="A803" s="1" t="s">
        <v>3241</v>
      </c>
      <c r="B803" t="s">
        <v>3242</v>
      </c>
      <c r="C803">
        <v>0.79476351351351338</v>
      </c>
      <c r="D803">
        <v>0.72128378378378377</v>
      </c>
      <c r="E803">
        <v>0.9552364864864864</v>
      </c>
      <c r="F803">
        <v>0.76672694394213381</v>
      </c>
      <c r="G803">
        <v>0.94303797468354433</v>
      </c>
      <c r="H803">
        <v>0.76401446654611216</v>
      </c>
      <c r="J803">
        <f t="shared" si="48"/>
        <v>0.82376126126126115</v>
      </c>
      <c r="K803">
        <f t="shared" si="49"/>
        <v>0.82459312839059662</v>
      </c>
      <c r="L803" s="1">
        <f t="shared" si="50"/>
        <v>1.0010098400695147</v>
      </c>
      <c r="M803" s="1">
        <f t="shared" si="51"/>
        <v>0.99314336010575821</v>
      </c>
    </row>
    <row r="804" spans="1:13" x14ac:dyDescent="0.2">
      <c r="A804" s="1" t="s">
        <v>3240</v>
      </c>
      <c r="B804" t="s">
        <v>24</v>
      </c>
      <c r="C804">
        <v>1.1521068859198356</v>
      </c>
      <c r="D804">
        <v>1.1469681397738951</v>
      </c>
      <c r="E804">
        <v>0.86228160328879766</v>
      </c>
      <c r="F804">
        <v>1.0433031218529707</v>
      </c>
      <c r="G804">
        <v>1.0392749244712991</v>
      </c>
      <c r="H804">
        <v>1.0815709969788521</v>
      </c>
      <c r="J804">
        <f t="shared" si="48"/>
        <v>1.0537855429941763</v>
      </c>
      <c r="K804">
        <f t="shared" si="49"/>
        <v>1.0547163477677073</v>
      </c>
      <c r="L804" s="1">
        <f t="shared" si="50"/>
        <v>1.0008832962073917</v>
      </c>
      <c r="M804" s="1">
        <f t="shared" si="51"/>
        <v>0.99278140619305089</v>
      </c>
    </row>
    <row r="805" spans="1:13" x14ac:dyDescent="0.2">
      <c r="A805" s="1" t="s">
        <v>3243</v>
      </c>
      <c r="B805" t="s">
        <v>3244</v>
      </c>
      <c r="C805">
        <v>1.1372377622377621</v>
      </c>
      <c r="D805">
        <v>0.80244755244755239</v>
      </c>
      <c r="E805">
        <v>1.1713286713286712</v>
      </c>
      <c r="F805">
        <v>1.0901287553648067</v>
      </c>
      <c r="G805">
        <v>0.94098712446351929</v>
      </c>
      <c r="H805">
        <v>1.0826180257510729</v>
      </c>
      <c r="J805">
        <f t="shared" si="48"/>
        <v>1.037004662004662</v>
      </c>
      <c r="K805">
        <f t="shared" si="49"/>
        <v>1.0379113018597996</v>
      </c>
      <c r="L805" s="1">
        <f t="shared" si="50"/>
        <v>1.0008742871544907</v>
      </c>
      <c r="M805" s="1">
        <f t="shared" si="51"/>
        <v>0.99465835252542889</v>
      </c>
    </row>
    <row r="806" spans="1:13" x14ac:dyDescent="0.2">
      <c r="A806" s="1" t="s">
        <v>3250</v>
      </c>
      <c r="B806" t="s">
        <v>3251</v>
      </c>
      <c r="C806">
        <v>1.0110887096774193</v>
      </c>
      <c r="D806">
        <v>1.0584677419354838</v>
      </c>
      <c r="E806">
        <v>0.89919354838709675</v>
      </c>
      <c r="F806">
        <v>1.0427350427350428</v>
      </c>
      <c r="G806">
        <v>0.98195631528964866</v>
      </c>
      <c r="H806">
        <v>0.94491927825261157</v>
      </c>
      <c r="J806">
        <f t="shared" si="48"/>
        <v>0.98958333333333337</v>
      </c>
      <c r="K806">
        <f t="shared" si="49"/>
        <v>0.98987021209243442</v>
      </c>
      <c r="L806" s="1">
        <f t="shared" si="50"/>
        <v>1.0002898985355126</v>
      </c>
      <c r="M806" s="1">
        <f t="shared" si="51"/>
        <v>0.99609938718001456</v>
      </c>
    </row>
    <row r="807" spans="1:13" x14ac:dyDescent="0.2">
      <c r="A807" s="1" t="s">
        <v>3233</v>
      </c>
      <c r="B807" t="s">
        <v>3234</v>
      </c>
      <c r="C807">
        <v>0.95804878048780495</v>
      </c>
      <c r="D807">
        <v>0.9668292682926829</v>
      </c>
      <c r="E807">
        <v>0.98243902439024389</v>
      </c>
      <c r="F807">
        <v>0.96217264791464607</v>
      </c>
      <c r="G807">
        <v>0.98351115421920476</v>
      </c>
      <c r="H807">
        <v>0.96217264791464607</v>
      </c>
      <c r="J807">
        <f t="shared" si="48"/>
        <v>0.96910569105691058</v>
      </c>
      <c r="K807">
        <f t="shared" si="49"/>
        <v>0.96928548334949893</v>
      </c>
      <c r="L807" s="1">
        <f t="shared" si="50"/>
        <v>1.0001855239260768</v>
      </c>
      <c r="M807" s="1">
        <f t="shared" si="51"/>
        <v>0.98661394472384489</v>
      </c>
    </row>
    <row r="808" spans="1:13" x14ac:dyDescent="0.2">
      <c r="A808" s="1" t="s">
        <v>3258</v>
      </c>
      <c r="B808" t="s">
        <v>3259</v>
      </c>
      <c r="C808">
        <v>0.99612778315585682</v>
      </c>
      <c r="D808">
        <v>0.94869312681510165</v>
      </c>
      <c r="E808">
        <v>0.96418199419167472</v>
      </c>
      <c r="F808">
        <v>0.93827160493827155</v>
      </c>
      <c r="G808">
        <v>1.0720164609053497</v>
      </c>
      <c r="H808">
        <v>0.89917695473251036</v>
      </c>
      <c r="J808">
        <f t="shared" si="48"/>
        <v>0.9696676347208778</v>
      </c>
      <c r="K808">
        <f t="shared" si="49"/>
        <v>0.96982167352537729</v>
      </c>
      <c r="L808" s="1">
        <f t="shared" si="50"/>
        <v>1.0001588573228433</v>
      </c>
      <c r="M808" s="1">
        <f t="shared" si="51"/>
        <v>0.99786690733116523</v>
      </c>
    </row>
    <row r="809" spans="1:13" x14ac:dyDescent="0.2">
      <c r="A809" s="1" t="s">
        <v>3260</v>
      </c>
      <c r="B809" t="s">
        <v>3261</v>
      </c>
      <c r="C809">
        <v>0.64935064935064934</v>
      </c>
      <c r="D809">
        <v>0.92578849721706868</v>
      </c>
      <c r="E809">
        <v>1.2662337662337664</v>
      </c>
      <c r="F809">
        <v>0.85035389282103124</v>
      </c>
      <c r="G809">
        <v>1.0465116279069766</v>
      </c>
      <c r="H809">
        <v>0.9443882709807887</v>
      </c>
      <c r="J809">
        <f t="shared" si="48"/>
        <v>0.94712430426716143</v>
      </c>
      <c r="K809">
        <f t="shared" si="49"/>
        <v>0.94708459723626548</v>
      </c>
      <c r="L809" s="1">
        <f t="shared" si="50"/>
        <v>0.9999580762200726</v>
      </c>
      <c r="M809" s="1">
        <f t="shared" si="51"/>
        <v>0.99984089540315257</v>
      </c>
    </row>
    <row r="810" spans="1:13" x14ac:dyDescent="0.2">
      <c r="A810" s="1" t="s">
        <v>3245</v>
      </c>
      <c r="B810" t="s">
        <v>24</v>
      </c>
      <c r="C810">
        <v>0.95543175487465182</v>
      </c>
      <c r="D810">
        <v>0.84493964716805936</v>
      </c>
      <c r="E810">
        <v>0.97307335190343547</v>
      </c>
      <c r="F810">
        <v>0.92545982575024199</v>
      </c>
      <c r="G810">
        <v>0.96127783155856728</v>
      </c>
      <c r="H810">
        <v>0.88576960309777353</v>
      </c>
      <c r="J810">
        <f t="shared" si="48"/>
        <v>0.92448158464871566</v>
      </c>
      <c r="K810">
        <f t="shared" si="49"/>
        <v>0.92416908680219423</v>
      </c>
      <c r="L810" s="1">
        <f t="shared" si="50"/>
        <v>0.99966197504448917</v>
      </c>
      <c r="M810" s="1">
        <f t="shared" si="51"/>
        <v>0.99486503003793314</v>
      </c>
    </row>
    <row r="811" spans="1:13" x14ac:dyDescent="0.2">
      <c r="A811" s="1" t="s">
        <v>3254</v>
      </c>
      <c r="B811" t="s">
        <v>3255</v>
      </c>
      <c r="C811">
        <v>0.91456310679611652</v>
      </c>
      <c r="D811">
        <v>1.1669902912621359</v>
      </c>
      <c r="E811">
        <v>0.95436893203883488</v>
      </c>
      <c r="F811">
        <v>1.0235655737704918</v>
      </c>
      <c r="G811">
        <v>1.0327868852459017</v>
      </c>
      <c r="H811">
        <v>0.97848360655737709</v>
      </c>
      <c r="J811">
        <f t="shared" si="48"/>
        <v>1.0119741100323625</v>
      </c>
      <c r="K811">
        <f t="shared" si="49"/>
        <v>1.0116120218579234</v>
      </c>
      <c r="L811" s="1">
        <f t="shared" si="50"/>
        <v>0.9996421962075418</v>
      </c>
      <c r="M811" s="1">
        <f t="shared" si="51"/>
        <v>0.99661099468910752</v>
      </c>
    </row>
    <row r="812" spans="1:13" x14ac:dyDescent="0.2">
      <c r="A812" s="1" t="s">
        <v>3248</v>
      </c>
      <c r="B812" t="s">
        <v>3249</v>
      </c>
      <c r="C812">
        <v>0.98478701825557813</v>
      </c>
      <c r="D812">
        <v>1.1085192697768762</v>
      </c>
      <c r="E812">
        <v>0.94523326572008126</v>
      </c>
      <c r="F812">
        <v>1.1013779527559056</v>
      </c>
      <c r="G812">
        <v>0.95078740157480313</v>
      </c>
      <c r="H812">
        <v>0.98523622047244097</v>
      </c>
      <c r="J812">
        <f t="shared" si="48"/>
        <v>1.0128465179175119</v>
      </c>
      <c r="K812">
        <f t="shared" si="49"/>
        <v>1.0124671916010499</v>
      </c>
      <c r="L812" s="1">
        <f t="shared" si="50"/>
        <v>0.99962548489849978</v>
      </c>
      <c r="M812" s="1">
        <f t="shared" si="51"/>
        <v>0.99575613871898883</v>
      </c>
    </row>
    <row r="813" spans="1:13" x14ac:dyDescent="0.2">
      <c r="A813" s="1" t="s">
        <v>3256</v>
      </c>
      <c r="B813" t="s">
        <v>3257</v>
      </c>
      <c r="C813">
        <v>1.1369294605809128</v>
      </c>
      <c r="D813">
        <v>1.4968879668049793</v>
      </c>
      <c r="E813">
        <v>0.5228215767634854</v>
      </c>
      <c r="F813">
        <v>1.127942681678608</v>
      </c>
      <c r="G813">
        <v>1.4902763561924257</v>
      </c>
      <c r="H813">
        <v>0.53428863868986698</v>
      </c>
      <c r="J813">
        <f t="shared" si="48"/>
        <v>1.0522130013831259</v>
      </c>
      <c r="K813">
        <f t="shared" si="49"/>
        <v>1.0508358921869669</v>
      </c>
      <c r="L813" s="1">
        <f t="shared" si="50"/>
        <v>0.99869122583132053</v>
      </c>
      <c r="M813" s="1">
        <f t="shared" si="51"/>
        <v>0.99740579531904372</v>
      </c>
    </row>
    <row r="814" spans="1:13" x14ac:dyDescent="0.2">
      <c r="A814" s="1" t="s">
        <v>3219</v>
      </c>
      <c r="B814" t="s">
        <v>3220</v>
      </c>
      <c r="C814">
        <v>0.93076162215628089</v>
      </c>
      <c r="D814">
        <v>0.95548961424332346</v>
      </c>
      <c r="E814">
        <v>1.0712166172106825</v>
      </c>
      <c r="F814">
        <v>0.93810444874274657</v>
      </c>
      <c r="G814">
        <v>0.97775628626692446</v>
      </c>
      <c r="H814">
        <v>1.0377176015473888</v>
      </c>
      <c r="J814">
        <f t="shared" si="48"/>
        <v>0.98582261787009562</v>
      </c>
      <c r="K814">
        <f t="shared" si="49"/>
        <v>0.98452611218568664</v>
      </c>
      <c r="L814" s="1">
        <f t="shared" si="50"/>
        <v>0.9986848489161162</v>
      </c>
      <c r="M814" s="1">
        <f t="shared" si="51"/>
        <v>0.98133160053611423</v>
      </c>
    </row>
    <row r="815" spans="1:13" x14ac:dyDescent="0.2">
      <c r="A815" s="1" t="s">
        <v>3218</v>
      </c>
      <c r="B815" t="s">
        <v>24</v>
      </c>
      <c r="C815">
        <v>0.92092574734811961</v>
      </c>
      <c r="D815">
        <v>0.96817743490838959</v>
      </c>
      <c r="E815">
        <v>0.95756991321118601</v>
      </c>
      <c r="F815">
        <v>0.93836978131212734</v>
      </c>
      <c r="G815">
        <v>1.0516898608349901</v>
      </c>
      <c r="H815">
        <v>0.85188866799204777</v>
      </c>
      <c r="J815">
        <f t="shared" si="48"/>
        <v>0.94889103182256507</v>
      </c>
      <c r="K815">
        <f t="shared" si="49"/>
        <v>0.94731610337972161</v>
      </c>
      <c r="L815" s="1">
        <f t="shared" si="50"/>
        <v>0.99834024309427982</v>
      </c>
      <c r="M815" s="1">
        <f t="shared" si="51"/>
        <v>0.98018261781156213</v>
      </c>
    </row>
    <row r="816" spans="1:13" x14ac:dyDescent="0.2">
      <c r="A816" s="1" t="s">
        <v>3210</v>
      </c>
      <c r="B816" t="s">
        <v>3211</v>
      </c>
      <c r="C816">
        <v>0.87011807447774747</v>
      </c>
      <c r="D816">
        <v>0.86648501362397834</v>
      </c>
      <c r="E816">
        <v>0.88828337874659402</v>
      </c>
      <c r="F816">
        <v>0.85515320334261835</v>
      </c>
      <c r="G816">
        <v>0.95821727019498604</v>
      </c>
      <c r="H816">
        <v>0.80687093779015784</v>
      </c>
      <c r="J816">
        <f t="shared" si="48"/>
        <v>0.87496215561610668</v>
      </c>
      <c r="K816">
        <f t="shared" si="49"/>
        <v>0.87341380377592071</v>
      </c>
      <c r="L816" s="1">
        <f t="shared" si="50"/>
        <v>0.99823037850237573</v>
      </c>
      <c r="M816" s="1">
        <f t="shared" si="51"/>
        <v>0.97428057559448455</v>
      </c>
    </row>
    <row r="817" spans="1:13" x14ac:dyDescent="0.2">
      <c r="A817" s="1" t="s">
        <v>3227</v>
      </c>
      <c r="B817" t="s">
        <v>3228</v>
      </c>
      <c r="C817">
        <v>1.1275964391691395</v>
      </c>
      <c r="D817">
        <v>1.0534124629080119</v>
      </c>
      <c r="E817">
        <v>0.83778437190900101</v>
      </c>
      <c r="F817">
        <v>1.0570884871550903</v>
      </c>
      <c r="G817">
        <v>0.99048525214081828</v>
      </c>
      <c r="H817">
        <v>0.96574690770694582</v>
      </c>
      <c r="J817">
        <f t="shared" si="48"/>
        <v>1.0062644246620509</v>
      </c>
      <c r="K817">
        <f t="shared" si="49"/>
        <v>1.0044402156676182</v>
      </c>
      <c r="L817" s="1">
        <f t="shared" si="50"/>
        <v>0.99818714748357984</v>
      </c>
      <c r="M817" s="1">
        <f t="shared" si="51"/>
        <v>0.98498282974665563</v>
      </c>
    </row>
    <row r="818" spans="1:13" x14ac:dyDescent="0.2">
      <c r="A818" s="1" t="s">
        <v>3236</v>
      </c>
      <c r="B818" t="s">
        <v>3237</v>
      </c>
      <c r="C818">
        <v>0.96897621509824194</v>
      </c>
      <c r="D818">
        <v>1.0196483971044465</v>
      </c>
      <c r="E818">
        <v>1.3712512926577041</v>
      </c>
      <c r="F818">
        <v>1.0970297029702969</v>
      </c>
      <c r="G818">
        <v>0.82871287128712878</v>
      </c>
      <c r="H818">
        <v>1.4267326732673267</v>
      </c>
      <c r="J818">
        <f t="shared" si="48"/>
        <v>1.1199586349534643</v>
      </c>
      <c r="K818">
        <f t="shared" si="49"/>
        <v>1.1174917491749174</v>
      </c>
      <c r="L818" s="1">
        <f t="shared" si="50"/>
        <v>0.99779734206107595</v>
      </c>
      <c r="M818" s="1">
        <f t="shared" si="51"/>
        <v>0.99136515898214872</v>
      </c>
    </row>
    <row r="819" spans="1:13" x14ac:dyDescent="0.2">
      <c r="A819" s="1" t="s">
        <v>3246</v>
      </c>
      <c r="B819" t="s">
        <v>3247</v>
      </c>
      <c r="C819">
        <v>1.0311926605504587</v>
      </c>
      <c r="D819">
        <v>1.2678899082568806</v>
      </c>
      <c r="E819">
        <v>0.53302752293577982</v>
      </c>
      <c r="F819">
        <v>1.0488245931283906</v>
      </c>
      <c r="G819">
        <v>1.3381555153707052</v>
      </c>
      <c r="H819">
        <v>0.43851717902350817</v>
      </c>
      <c r="J819">
        <f t="shared" si="48"/>
        <v>0.94403669724770634</v>
      </c>
      <c r="K819">
        <f t="shared" si="49"/>
        <v>0.94183242917420129</v>
      </c>
      <c r="L819" s="1">
        <f t="shared" si="50"/>
        <v>0.99766506103000918</v>
      </c>
      <c r="M819" s="1">
        <f t="shared" si="51"/>
        <v>0.99517116550855544</v>
      </c>
    </row>
    <row r="820" spans="1:13" x14ac:dyDescent="0.2">
      <c r="A820" s="1" t="s">
        <v>3221</v>
      </c>
      <c r="B820" t="s">
        <v>3222</v>
      </c>
      <c r="C820">
        <v>0.95965417867435165</v>
      </c>
      <c r="D820">
        <v>0.77041306436119128</v>
      </c>
      <c r="E820">
        <v>0.98174831892411152</v>
      </c>
      <c r="F820">
        <v>0.91636029411764708</v>
      </c>
      <c r="G820">
        <v>0.78584558823529416</v>
      </c>
      <c r="H820">
        <v>1.0027573529411764</v>
      </c>
      <c r="J820">
        <f t="shared" si="48"/>
        <v>0.90393852065321811</v>
      </c>
      <c r="K820">
        <f t="shared" si="49"/>
        <v>0.90165441176470595</v>
      </c>
      <c r="L820" s="1">
        <f t="shared" si="50"/>
        <v>0.99747315902981815</v>
      </c>
      <c r="M820" s="1">
        <f t="shared" si="51"/>
        <v>0.98139171584636486</v>
      </c>
    </row>
    <row r="821" spans="1:13" x14ac:dyDescent="0.2">
      <c r="A821" s="1" t="s">
        <v>3212</v>
      </c>
      <c r="B821" t="s">
        <v>3213</v>
      </c>
      <c r="C821">
        <v>1.1148225469728601</v>
      </c>
      <c r="D821">
        <v>1.0762004175365345</v>
      </c>
      <c r="E821">
        <v>0.89561586638830892</v>
      </c>
      <c r="F821">
        <v>0.96544715447154461</v>
      </c>
      <c r="G821">
        <v>0.97865853658536572</v>
      </c>
      <c r="H821">
        <v>1.1341463414634145</v>
      </c>
      <c r="J821">
        <f t="shared" si="48"/>
        <v>1.0288796102992344</v>
      </c>
      <c r="K821">
        <f t="shared" si="49"/>
        <v>1.0260840108401084</v>
      </c>
      <c r="L821" s="1">
        <f t="shared" si="50"/>
        <v>0.99728287019089346</v>
      </c>
      <c r="M821" s="1">
        <f t="shared" si="51"/>
        <v>0.97579146509572889</v>
      </c>
    </row>
    <row r="822" spans="1:13" x14ac:dyDescent="0.2">
      <c r="A822" s="1" t="s">
        <v>3225</v>
      </c>
      <c r="B822" t="s">
        <v>3226</v>
      </c>
      <c r="C822">
        <v>0.92369477911646591</v>
      </c>
      <c r="D822">
        <v>1.0933734939759037</v>
      </c>
      <c r="E822">
        <v>1.0271084337349399</v>
      </c>
      <c r="F822">
        <v>0.95865384615384619</v>
      </c>
      <c r="G822">
        <v>0.7826923076923078</v>
      </c>
      <c r="H822">
        <v>1.2923076923076924</v>
      </c>
      <c r="J822">
        <f t="shared" si="48"/>
        <v>1.0147255689424366</v>
      </c>
      <c r="K822">
        <f t="shared" si="49"/>
        <v>1.0112179487179489</v>
      </c>
      <c r="L822" s="1">
        <f t="shared" si="50"/>
        <v>0.99654328191597319</v>
      </c>
      <c r="M822" s="1">
        <f t="shared" si="51"/>
        <v>0.98328677390926456</v>
      </c>
    </row>
    <row r="823" spans="1:13" x14ac:dyDescent="0.2">
      <c r="A823" s="1" t="s">
        <v>3103</v>
      </c>
      <c r="B823" t="s">
        <v>3104</v>
      </c>
      <c r="C823">
        <v>1.0576540755467199</v>
      </c>
      <c r="D823">
        <v>0.97912524850894633</v>
      </c>
      <c r="E823">
        <v>0.96620278330019893</v>
      </c>
      <c r="F823">
        <v>0.97017892644135184</v>
      </c>
      <c r="G823">
        <v>1.0168986083499005</v>
      </c>
      <c r="H823">
        <v>1.0049701789264414</v>
      </c>
      <c r="J823">
        <f t="shared" si="48"/>
        <v>1.0009940357852882</v>
      </c>
      <c r="K823">
        <f t="shared" si="49"/>
        <v>0.99734923790589791</v>
      </c>
      <c r="L823" s="1">
        <f t="shared" si="50"/>
        <v>0.99635882158225753</v>
      </c>
      <c r="M823" s="1">
        <f t="shared" si="51"/>
        <v>0.91434296204451726</v>
      </c>
    </row>
    <row r="824" spans="1:13" x14ac:dyDescent="0.2">
      <c r="A824" s="1" t="s">
        <v>3195</v>
      </c>
      <c r="B824" t="s">
        <v>3196</v>
      </c>
      <c r="C824">
        <v>1.1078629032258065</v>
      </c>
      <c r="D824">
        <v>1.004032258064516</v>
      </c>
      <c r="E824">
        <v>0.86794354838709664</v>
      </c>
      <c r="F824">
        <v>1.0521653543307088</v>
      </c>
      <c r="G824">
        <v>0.92421259842519699</v>
      </c>
      <c r="H824">
        <v>0.99212598425196852</v>
      </c>
      <c r="J824">
        <f t="shared" si="48"/>
        <v>0.99327956989247301</v>
      </c>
      <c r="K824">
        <f t="shared" si="49"/>
        <v>0.98950131233595806</v>
      </c>
      <c r="L824" s="1">
        <f t="shared" si="50"/>
        <v>0.99619617913119474</v>
      </c>
      <c r="M824" s="1">
        <f t="shared" si="51"/>
        <v>0.96400531515732757</v>
      </c>
    </row>
    <row r="825" spans="1:13" x14ac:dyDescent="0.2">
      <c r="A825" s="1" t="s">
        <v>3167</v>
      </c>
      <c r="B825" t="s">
        <v>3168</v>
      </c>
      <c r="C825">
        <v>1.0974093264248705</v>
      </c>
      <c r="D825">
        <v>1.0435233160621762</v>
      </c>
      <c r="E825">
        <v>0.9544041450777202</v>
      </c>
      <c r="F825">
        <v>1.1211498973305956</v>
      </c>
      <c r="G825">
        <v>0.98562628336755642</v>
      </c>
      <c r="H825">
        <v>0.97638603696098547</v>
      </c>
      <c r="J825">
        <f t="shared" si="48"/>
        <v>1.0317789291882558</v>
      </c>
      <c r="K825">
        <f t="shared" si="49"/>
        <v>1.0277207392197125</v>
      </c>
      <c r="L825" s="1">
        <f t="shared" si="50"/>
        <v>0.99606680282593485</v>
      </c>
      <c r="M825" s="1">
        <f t="shared" si="51"/>
        <v>0.95147945384701416</v>
      </c>
    </row>
    <row r="826" spans="1:13" x14ac:dyDescent="0.2">
      <c r="A826" s="1" t="s">
        <v>3174</v>
      </c>
      <c r="B826" t="s">
        <v>3175</v>
      </c>
      <c r="C826">
        <v>0.99902818270165206</v>
      </c>
      <c r="D826">
        <v>1.1156462585034013</v>
      </c>
      <c r="E826">
        <v>0.87755102040816324</v>
      </c>
      <c r="F826">
        <v>0.98574144486692017</v>
      </c>
      <c r="G826">
        <v>0.97718631178707216</v>
      </c>
      <c r="H826">
        <v>1.0171102661596958</v>
      </c>
      <c r="J826">
        <f t="shared" si="48"/>
        <v>0.99740848720440545</v>
      </c>
      <c r="K826">
        <f t="shared" si="49"/>
        <v>0.99334600760456271</v>
      </c>
      <c r="L826" s="1">
        <f t="shared" si="50"/>
        <v>0.99592696507804013</v>
      </c>
      <c r="M826" s="1">
        <f t="shared" si="51"/>
        <v>0.95637954620221366</v>
      </c>
    </row>
    <row r="827" spans="1:13" x14ac:dyDescent="0.2">
      <c r="A827" s="1" t="s">
        <v>3205</v>
      </c>
      <c r="B827" t="s">
        <v>24</v>
      </c>
      <c r="C827">
        <v>1.0949612403100775</v>
      </c>
      <c r="D827">
        <v>1.0397286821705425</v>
      </c>
      <c r="E827">
        <v>0.76356589147286813</v>
      </c>
      <c r="F827">
        <v>1.0047755491881567</v>
      </c>
      <c r="G827">
        <v>1.0162368672397326</v>
      </c>
      <c r="H827">
        <v>0.86437440305635149</v>
      </c>
      <c r="J827">
        <f t="shared" si="48"/>
        <v>0.96608527131782929</v>
      </c>
      <c r="K827">
        <f t="shared" si="49"/>
        <v>0.96179560649474694</v>
      </c>
      <c r="L827" s="1">
        <f t="shared" si="50"/>
        <v>0.99555974513799295</v>
      </c>
      <c r="M827" s="1">
        <f t="shared" si="51"/>
        <v>0.97167269710441428</v>
      </c>
    </row>
    <row r="828" spans="1:13" x14ac:dyDescent="0.2">
      <c r="A828" s="1" t="s">
        <v>3238</v>
      </c>
      <c r="B828" t="s">
        <v>3239</v>
      </c>
      <c r="C828">
        <v>1.7937625754527162</v>
      </c>
      <c r="D828">
        <v>1.0653923541247485</v>
      </c>
      <c r="E828">
        <v>0.47987927565392352</v>
      </c>
      <c r="F828">
        <v>1.5121019108280256</v>
      </c>
      <c r="G828">
        <v>1.1248407643312102</v>
      </c>
      <c r="H828">
        <v>0.68662420382165601</v>
      </c>
      <c r="J828">
        <f t="shared" si="48"/>
        <v>1.1130114017437962</v>
      </c>
      <c r="K828">
        <f t="shared" si="49"/>
        <v>1.1078556263269639</v>
      </c>
      <c r="L828" s="1">
        <f t="shared" si="50"/>
        <v>0.99536772452757039</v>
      </c>
      <c r="M828" s="1">
        <f t="shared" si="51"/>
        <v>0.99138129516848206</v>
      </c>
    </row>
    <row r="829" spans="1:13" x14ac:dyDescent="0.2">
      <c r="A829" s="1" t="s">
        <v>3138</v>
      </c>
      <c r="B829" t="s">
        <v>3139</v>
      </c>
      <c r="C829">
        <v>1.1485148514851484</v>
      </c>
      <c r="D829">
        <v>1.1023102310231023</v>
      </c>
      <c r="E829">
        <v>1.2266226622662266</v>
      </c>
      <c r="F829">
        <v>1.1753246753246751</v>
      </c>
      <c r="G829">
        <v>1.0508658008658007</v>
      </c>
      <c r="H829">
        <v>1.2337662337662336</v>
      </c>
      <c r="J829">
        <f t="shared" si="48"/>
        <v>1.1591492482581591</v>
      </c>
      <c r="K829">
        <f t="shared" si="49"/>
        <v>1.1533189033189031</v>
      </c>
      <c r="L829" s="1">
        <f t="shared" si="50"/>
        <v>0.99497015164525426</v>
      </c>
      <c r="M829" s="1">
        <f t="shared" si="51"/>
        <v>0.93283811344625733</v>
      </c>
    </row>
    <row r="830" spans="1:13" x14ac:dyDescent="0.2">
      <c r="A830" s="1" t="s">
        <v>3179</v>
      </c>
      <c r="B830" t="s">
        <v>24</v>
      </c>
      <c r="C830">
        <v>0.92190669371196765</v>
      </c>
      <c r="D830">
        <v>0.8914807302231238</v>
      </c>
      <c r="E830">
        <v>1.1004056795131847</v>
      </c>
      <c r="F830">
        <v>0.95184135977337103</v>
      </c>
      <c r="G830">
        <v>0.8734655335221907</v>
      </c>
      <c r="H830">
        <v>1.0736543909348442</v>
      </c>
      <c r="J830">
        <f t="shared" si="48"/>
        <v>0.97126436781609204</v>
      </c>
      <c r="K830">
        <f t="shared" si="49"/>
        <v>0.96632042807680207</v>
      </c>
      <c r="L830" s="1">
        <f t="shared" si="50"/>
        <v>0.99490978985422218</v>
      </c>
      <c r="M830" s="1">
        <f t="shared" si="51"/>
        <v>0.95760258299811385</v>
      </c>
    </row>
    <row r="831" spans="1:13" x14ac:dyDescent="0.2">
      <c r="A831" s="1" t="s">
        <v>3183</v>
      </c>
      <c r="B831" t="s">
        <v>3184</v>
      </c>
      <c r="C831">
        <v>0.99797570850202422</v>
      </c>
      <c r="D831">
        <v>0.96153846153846156</v>
      </c>
      <c r="E831">
        <v>1.26417004048583</v>
      </c>
      <c r="F831">
        <v>0.99690082644628097</v>
      </c>
      <c r="G831">
        <v>1.069214876033058</v>
      </c>
      <c r="H831">
        <v>1.1404958677685952</v>
      </c>
      <c r="J831">
        <f t="shared" si="48"/>
        <v>1.0745614035087721</v>
      </c>
      <c r="K831">
        <f t="shared" si="49"/>
        <v>1.0688705234159781</v>
      </c>
      <c r="L831" s="1">
        <f t="shared" si="50"/>
        <v>0.99470399730139991</v>
      </c>
      <c r="M831" s="1">
        <f t="shared" si="51"/>
        <v>0.95898713777769506</v>
      </c>
    </row>
    <row r="832" spans="1:13" x14ac:dyDescent="0.2">
      <c r="A832" s="1" t="s">
        <v>3011</v>
      </c>
      <c r="B832" t="s">
        <v>3012</v>
      </c>
      <c r="C832">
        <v>0.96814671814671815</v>
      </c>
      <c r="D832">
        <v>0.95559845559845569</v>
      </c>
      <c r="E832">
        <v>1.0115830115830116</v>
      </c>
      <c r="F832">
        <v>0.9732408325074331</v>
      </c>
      <c r="G832">
        <v>1.0168483647175419</v>
      </c>
      <c r="H832">
        <v>0.92963330029732405</v>
      </c>
      <c r="J832">
        <f t="shared" si="48"/>
        <v>0.9784427284427285</v>
      </c>
      <c r="K832">
        <f t="shared" si="49"/>
        <v>0.97324083250743298</v>
      </c>
      <c r="L832" s="1">
        <f t="shared" si="50"/>
        <v>0.99468349471657402</v>
      </c>
      <c r="M832" s="1">
        <f t="shared" si="51"/>
        <v>0.87226324116056686</v>
      </c>
    </row>
    <row r="833" spans="1:13" x14ac:dyDescent="0.2">
      <c r="A833" s="1" t="s">
        <v>3216</v>
      </c>
      <c r="B833" t="s">
        <v>3217</v>
      </c>
      <c r="C833">
        <v>0.89238578680203051</v>
      </c>
      <c r="D833">
        <v>0.70659898477157357</v>
      </c>
      <c r="E833">
        <v>1.3411167512690354</v>
      </c>
      <c r="F833">
        <v>0.95968534906587999</v>
      </c>
      <c r="G833">
        <v>1.0609636184857425</v>
      </c>
      <c r="H833">
        <v>0.90363815142576209</v>
      </c>
      <c r="J833">
        <f t="shared" si="48"/>
        <v>0.98003384094754653</v>
      </c>
      <c r="K833">
        <f t="shared" si="49"/>
        <v>0.97476237299246149</v>
      </c>
      <c r="L833" s="1">
        <f t="shared" si="50"/>
        <v>0.99462113680687969</v>
      </c>
      <c r="M833" s="1">
        <f t="shared" si="51"/>
        <v>0.97961157240290153</v>
      </c>
    </row>
    <row r="834" spans="1:13" x14ac:dyDescent="0.2">
      <c r="A834" s="1" t="s">
        <v>3117</v>
      </c>
      <c r="B834" t="s">
        <v>3118</v>
      </c>
      <c r="C834">
        <v>1.0528455284552845</v>
      </c>
      <c r="D834">
        <v>1.1107723577235771</v>
      </c>
      <c r="E834">
        <v>0.94004065040650397</v>
      </c>
      <c r="F834">
        <v>0.99595551061678456</v>
      </c>
      <c r="G834">
        <v>1.0374115267947421</v>
      </c>
      <c r="H834">
        <v>1.0535894843276037</v>
      </c>
      <c r="J834">
        <f t="shared" ref="J834:J897" si="52">AVERAGE(C834:E834)</f>
        <v>1.0345528455284552</v>
      </c>
      <c r="K834">
        <f t="shared" ref="K834:K897" si="53">AVERAGE(F834:H834)</f>
        <v>1.0289855072463767</v>
      </c>
      <c r="L834" s="1">
        <f t="shared" ref="L834:L897" si="54">K834/J834</f>
        <v>0.99461860425386528</v>
      </c>
      <c r="M834" s="1">
        <f t="shared" ref="M834:M897" si="55">_xlfn.T.TEST(C834:E834,F834:H834,2,2)</f>
        <v>0.92137409986297847</v>
      </c>
    </row>
    <row r="835" spans="1:13" x14ac:dyDescent="0.2">
      <c r="A835" s="1" t="s">
        <v>3189</v>
      </c>
      <c r="B835" t="s">
        <v>3190</v>
      </c>
      <c r="C835">
        <v>1.1468531468531469</v>
      </c>
      <c r="D835">
        <v>1.020979020979021</v>
      </c>
      <c r="E835">
        <v>0.82317682317682328</v>
      </c>
      <c r="F835">
        <v>0.95665322580645162</v>
      </c>
      <c r="G835">
        <v>1.0776209677419355</v>
      </c>
      <c r="H835">
        <v>0.94052419354838701</v>
      </c>
      <c r="J835">
        <f t="shared" si="52"/>
        <v>0.9970029970029971</v>
      </c>
      <c r="K835">
        <f t="shared" si="53"/>
        <v>0.99159946236559138</v>
      </c>
      <c r="L835" s="1">
        <f t="shared" si="54"/>
        <v>0.99458022227250187</v>
      </c>
      <c r="M835" s="1">
        <f t="shared" si="55"/>
        <v>0.96092732424169602</v>
      </c>
    </row>
    <row r="836" spans="1:13" x14ac:dyDescent="0.2">
      <c r="A836" s="1" t="s">
        <v>2992</v>
      </c>
      <c r="B836" t="s">
        <v>2993</v>
      </c>
      <c r="C836">
        <v>1.022022022022022</v>
      </c>
      <c r="D836">
        <v>0.94894894894894888</v>
      </c>
      <c r="E836">
        <v>0.97697697697697683</v>
      </c>
      <c r="F836">
        <v>0.95467980295566512</v>
      </c>
      <c r="G836">
        <v>1.0206896551724138</v>
      </c>
      <c r="H836">
        <v>0.95566502463054193</v>
      </c>
      <c r="J836">
        <f t="shared" si="52"/>
        <v>0.98264931598264926</v>
      </c>
      <c r="K836">
        <f t="shared" si="53"/>
        <v>0.9770114942528737</v>
      </c>
      <c r="L836" s="1">
        <f t="shared" si="54"/>
        <v>0.99426263099350176</v>
      </c>
      <c r="M836" s="1">
        <f t="shared" si="55"/>
        <v>0.86232802467283565</v>
      </c>
    </row>
    <row r="837" spans="1:13" x14ac:dyDescent="0.2">
      <c r="A837" s="1" t="s">
        <v>3065</v>
      </c>
      <c r="B837" t="s">
        <v>3066</v>
      </c>
      <c r="C837">
        <v>0.99285714285714288</v>
      </c>
      <c r="D837">
        <v>1.0704081632653062</v>
      </c>
      <c r="E837">
        <v>0.93877551020408168</v>
      </c>
      <c r="F837">
        <v>1</v>
      </c>
      <c r="G837">
        <v>1.0251450676982592</v>
      </c>
      <c r="H837">
        <v>0.95938104448742745</v>
      </c>
      <c r="J837">
        <f t="shared" si="52"/>
        <v>1.0006802721088437</v>
      </c>
      <c r="K837">
        <f t="shared" si="53"/>
        <v>0.99484203739522892</v>
      </c>
      <c r="L837" s="1">
        <f t="shared" si="54"/>
        <v>0.99416573417470178</v>
      </c>
      <c r="M837" s="1">
        <f t="shared" si="55"/>
        <v>0.89793560168850139</v>
      </c>
    </row>
    <row r="838" spans="1:13" x14ac:dyDescent="0.2">
      <c r="A838" s="1" t="s">
        <v>3121</v>
      </c>
      <c r="B838" t="s">
        <v>3122</v>
      </c>
      <c r="C838">
        <v>0.96866096866096874</v>
      </c>
      <c r="D838">
        <v>0.91358024691358031</v>
      </c>
      <c r="E838">
        <v>0.90598290598290609</v>
      </c>
      <c r="F838">
        <v>0.88640776699029122</v>
      </c>
      <c r="G838">
        <v>1.0203883495145631</v>
      </c>
      <c r="H838">
        <v>0.86504854368932038</v>
      </c>
      <c r="J838">
        <f t="shared" si="52"/>
        <v>0.92940804051915171</v>
      </c>
      <c r="K838">
        <f t="shared" si="53"/>
        <v>0.92394822006472488</v>
      </c>
      <c r="L838" s="1">
        <f t="shared" si="54"/>
        <v>0.99412548609825124</v>
      </c>
      <c r="M838" s="1">
        <f t="shared" si="55"/>
        <v>0.92213492029072297</v>
      </c>
    </row>
    <row r="839" spans="1:13" x14ac:dyDescent="0.2">
      <c r="A839" s="1" t="s">
        <v>3173</v>
      </c>
      <c r="B839" t="s">
        <v>24</v>
      </c>
      <c r="C839">
        <v>0.95842450765864318</v>
      </c>
      <c r="D839">
        <v>1.1487964989059081</v>
      </c>
      <c r="E839">
        <v>1.2045951859956234</v>
      </c>
      <c r="F839">
        <v>1.02577873254565</v>
      </c>
      <c r="G839">
        <v>1.0075187969924813</v>
      </c>
      <c r="H839">
        <v>1.2588614393125672</v>
      </c>
      <c r="J839">
        <f t="shared" si="52"/>
        <v>1.1039387308533914</v>
      </c>
      <c r="K839">
        <f t="shared" si="53"/>
        <v>1.0973863229502328</v>
      </c>
      <c r="L839" s="1">
        <f t="shared" si="54"/>
        <v>0.99406451850992361</v>
      </c>
      <c r="M839" s="1">
        <f t="shared" si="55"/>
        <v>0.95535636934744583</v>
      </c>
    </row>
    <row r="840" spans="1:13" x14ac:dyDescent="0.2">
      <c r="A840" s="1" t="s">
        <v>3004</v>
      </c>
      <c r="B840" t="s">
        <v>24</v>
      </c>
      <c r="C840">
        <v>0.85662100456621004</v>
      </c>
      <c r="D840">
        <v>0.92237442922374424</v>
      </c>
      <c r="E840">
        <v>0.88858447488584469</v>
      </c>
      <c r="F840">
        <v>0.91079812206572774</v>
      </c>
      <c r="G840">
        <v>0.90422535211267607</v>
      </c>
      <c r="H840">
        <v>0.83661971830985915</v>
      </c>
      <c r="J840">
        <f t="shared" si="52"/>
        <v>0.88919330289193299</v>
      </c>
      <c r="K840">
        <f t="shared" si="53"/>
        <v>0.88388106416275425</v>
      </c>
      <c r="L840" s="1">
        <f t="shared" si="54"/>
        <v>0.99402577739631903</v>
      </c>
      <c r="M840" s="1">
        <f t="shared" si="55"/>
        <v>0.8696455704641245</v>
      </c>
    </row>
    <row r="841" spans="1:13" x14ac:dyDescent="0.2">
      <c r="A841" s="1" t="s">
        <v>3142</v>
      </c>
      <c r="B841" t="s">
        <v>3143</v>
      </c>
      <c r="C841">
        <v>0.88132094943240458</v>
      </c>
      <c r="D841">
        <v>0.96594427244582037</v>
      </c>
      <c r="E841">
        <v>1.0970072239422084</v>
      </c>
      <c r="F841">
        <v>0.93623188405797109</v>
      </c>
      <c r="G841">
        <v>0.96521739130434792</v>
      </c>
      <c r="H841">
        <v>1.0251207729468599</v>
      </c>
      <c r="J841">
        <f t="shared" si="52"/>
        <v>0.98142414860681104</v>
      </c>
      <c r="K841">
        <f t="shared" si="53"/>
        <v>0.97552334943639296</v>
      </c>
      <c r="L841" s="1">
        <f t="shared" si="54"/>
        <v>0.99398751377903771</v>
      </c>
      <c r="M841" s="1">
        <f t="shared" si="55"/>
        <v>0.93500280866059726</v>
      </c>
    </row>
    <row r="842" spans="1:13" x14ac:dyDescent="0.2">
      <c r="A842" s="1" t="s">
        <v>3146</v>
      </c>
      <c r="B842" t="s">
        <v>3147</v>
      </c>
      <c r="C842">
        <v>0.80261136712749626</v>
      </c>
      <c r="D842">
        <v>0.84639016897081421</v>
      </c>
      <c r="E842">
        <v>0.67281105990783407</v>
      </c>
      <c r="F842">
        <v>0.78298611111111116</v>
      </c>
      <c r="G842">
        <v>0.796875</v>
      </c>
      <c r="H842">
        <v>0.72743055555555547</v>
      </c>
      <c r="J842">
        <f t="shared" si="52"/>
        <v>0.77393753200204818</v>
      </c>
      <c r="K842">
        <f t="shared" si="53"/>
        <v>0.76909722222222221</v>
      </c>
      <c r="L842" s="1">
        <f t="shared" si="54"/>
        <v>0.99374586503473361</v>
      </c>
      <c r="M842" s="1">
        <f t="shared" si="55"/>
        <v>0.93558621450606672</v>
      </c>
    </row>
    <row r="843" spans="1:13" x14ac:dyDescent="0.2">
      <c r="A843" s="1" t="s">
        <v>3176</v>
      </c>
      <c r="B843" t="s">
        <v>24</v>
      </c>
      <c r="C843">
        <v>1.0099800399201597</v>
      </c>
      <c r="D843">
        <v>0.80239520958083832</v>
      </c>
      <c r="E843">
        <v>1.154690618762475</v>
      </c>
      <c r="F843">
        <v>0.96767676767676769</v>
      </c>
      <c r="G843">
        <v>0.93333333333333335</v>
      </c>
      <c r="H843">
        <v>1.0474747474747474</v>
      </c>
      <c r="J843">
        <f t="shared" si="52"/>
        <v>0.98902195608782428</v>
      </c>
      <c r="K843">
        <f t="shared" si="53"/>
        <v>0.98282828282828272</v>
      </c>
      <c r="L843" s="1">
        <f t="shared" si="54"/>
        <v>0.99373757759226977</v>
      </c>
      <c r="M843" s="1">
        <f t="shared" si="55"/>
        <v>0.95689134459516745</v>
      </c>
    </row>
    <row r="844" spans="1:13" x14ac:dyDescent="0.2">
      <c r="A844" s="1" t="s">
        <v>3150</v>
      </c>
      <c r="B844" t="s">
        <v>3151</v>
      </c>
      <c r="C844">
        <v>0.96360153256704972</v>
      </c>
      <c r="D844">
        <v>1.0383141762452108</v>
      </c>
      <c r="E844">
        <v>0.81321839080459768</v>
      </c>
      <c r="F844">
        <v>0.92964352720450283</v>
      </c>
      <c r="G844">
        <v>0.9868667917448406</v>
      </c>
      <c r="H844">
        <v>0.88086303939962485</v>
      </c>
      <c r="J844">
        <f t="shared" si="52"/>
        <v>0.93837803320561941</v>
      </c>
      <c r="K844">
        <f t="shared" si="53"/>
        <v>0.93245778611632291</v>
      </c>
      <c r="L844" s="1">
        <f t="shared" si="54"/>
        <v>0.99369097860371669</v>
      </c>
      <c r="M844" s="1">
        <f t="shared" si="55"/>
        <v>0.93920626513997219</v>
      </c>
    </row>
    <row r="845" spans="1:13" x14ac:dyDescent="0.2">
      <c r="A845" s="1" t="s">
        <v>3201</v>
      </c>
      <c r="B845" t="s">
        <v>3202</v>
      </c>
      <c r="C845">
        <v>0.81826012058570197</v>
      </c>
      <c r="D845">
        <v>1.0137812230835488</v>
      </c>
      <c r="E845">
        <v>0.67872523686477171</v>
      </c>
      <c r="F845">
        <v>0.80035650623885912</v>
      </c>
      <c r="G845">
        <v>0.9688057040998217</v>
      </c>
      <c r="H845">
        <v>0.72549019607843146</v>
      </c>
      <c r="J845">
        <f t="shared" si="52"/>
        <v>0.83692219351134078</v>
      </c>
      <c r="K845">
        <f t="shared" si="53"/>
        <v>0.83155080213903743</v>
      </c>
      <c r="L845" s="1">
        <f t="shared" si="54"/>
        <v>0.99358197044606089</v>
      </c>
      <c r="M845" s="1">
        <f t="shared" si="55"/>
        <v>0.966694998783732</v>
      </c>
    </row>
    <row r="846" spans="1:13" x14ac:dyDescent="0.2">
      <c r="A846" s="1" t="s">
        <v>3156</v>
      </c>
      <c r="B846" t="s">
        <v>3157</v>
      </c>
      <c r="C846">
        <v>0.93011811023622049</v>
      </c>
      <c r="D846">
        <v>0.93208661417322847</v>
      </c>
      <c r="E846">
        <v>1.1624015748031495</v>
      </c>
      <c r="F846">
        <v>0.93743793445878854</v>
      </c>
      <c r="G846">
        <v>1.012909632571996</v>
      </c>
      <c r="H846">
        <v>1.054617676266137</v>
      </c>
      <c r="J846">
        <f t="shared" si="52"/>
        <v>1.0082020997375329</v>
      </c>
      <c r="K846">
        <f t="shared" si="53"/>
        <v>1.0016550810989739</v>
      </c>
      <c r="L846" s="1">
        <f t="shared" si="54"/>
        <v>0.9935062437974852</v>
      </c>
      <c r="M846" s="1">
        <f t="shared" si="55"/>
        <v>0.94188316937701355</v>
      </c>
    </row>
    <row r="847" spans="1:13" x14ac:dyDescent="0.2">
      <c r="A847" s="1" t="s">
        <v>3115</v>
      </c>
      <c r="B847" t="s">
        <v>24</v>
      </c>
      <c r="C847">
        <v>1.1723756906077347</v>
      </c>
      <c r="D847">
        <v>1.0066298342541435</v>
      </c>
      <c r="E847">
        <v>0.98011049723756904</v>
      </c>
      <c r="F847">
        <v>1.0429645542427497</v>
      </c>
      <c r="G847">
        <v>0.97959183673469397</v>
      </c>
      <c r="H847">
        <v>1.1138560687432868</v>
      </c>
      <c r="J847">
        <f t="shared" si="52"/>
        <v>1.0530386740331492</v>
      </c>
      <c r="K847">
        <f t="shared" si="53"/>
        <v>1.04547081990691</v>
      </c>
      <c r="L847" s="1">
        <f t="shared" si="54"/>
        <v>0.99281331795986727</v>
      </c>
      <c r="M847" s="1">
        <f t="shared" si="55"/>
        <v>0.92088246138150986</v>
      </c>
    </row>
    <row r="848" spans="1:13" x14ac:dyDescent="0.2">
      <c r="A848" s="1" t="s">
        <v>3085</v>
      </c>
      <c r="B848" t="s">
        <v>3086</v>
      </c>
      <c r="C848">
        <v>0.99590583418628453</v>
      </c>
      <c r="D848">
        <v>0.95087001023541462</v>
      </c>
      <c r="E848">
        <v>1.1432958034800409</v>
      </c>
      <c r="F848">
        <v>0.99578059071729963</v>
      </c>
      <c r="G848">
        <v>1.020042194092827</v>
      </c>
      <c r="H848">
        <v>1.0516877637130801</v>
      </c>
      <c r="J848">
        <f t="shared" si="52"/>
        <v>1.0300238826339134</v>
      </c>
      <c r="K848">
        <f t="shared" si="53"/>
        <v>1.0225035161744023</v>
      </c>
      <c r="L848" s="1">
        <f t="shared" si="54"/>
        <v>0.99269884263238584</v>
      </c>
      <c r="M848" s="1">
        <f t="shared" si="55"/>
        <v>0.9067973467688808</v>
      </c>
    </row>
    <row r="849" spans="1:13" x14ac:dyDescent="0.2">
      <c r="A849" s="1" t="s">
        <v>3191</v>
      </c>
      <c r="B849" t="s">
        <v>3192</v>
      </c>
      <c r="C849">
        <v>1.2857142857142858</v>
      </c>
      <c r="D849">
        <v>1.1406593406593406</v>
      </c>
      <c r="E849">
        <v>0.83846153846153848</v>
      </c>
      <c r="F849">
        <v>1.238244514106583</v>
      </c>
      <c r="G849">
        <v>0.93103448275862055</v>
      </c>
      <c r="H849">
        <v>1.0710553814002091</v>
      </c>
      <c r="J849">
        <f t="shared" si="52"/>
        <v>1.0882783882783884</v>
      </c>
      <c r="K849">
        <f t="shared" si="53"/>
        <v>1.0801114594218042</v>
      </c>
      <c r="L849" s="1">
        <f t="shared" si="54"/>
        <v>0.99249555174066817</v>
      </c>
      <c r="M849" s="1">
        <f t="shared" si="55"/>
        <v>0.96146734353794105</v>
      </c>
    </row>
    <row r="850" spans="1:13" x14ac:dyDescent="0.2">
      <c r="A850" s="1" t="s">
        <v>3019</v>
      </c>
      <c r="B850" t="s">
        <v>3020</v>
      </c>
      <c r="C850">
        <v>0.9346733668341709</v>
      </c>
      <c r="D850">
        <v>1.0190954773869347</v>
      </c>
      <c r="E850">
        <v>1.0482412060301507</v>
      </c>
      <c r="F850">
        <v>0.96237623762376245</v>
      </c>
      <c r="G850">
        <v>0.96534653465346532</v>
      </c>
      <c r="H850">
        <v>1.0514851485148515</v>
      </c>
      <c r="J850">
        <f t="shared" si="52"/>
        <v>1.0006700167504188</v>
      </c>
      <c r="K850">
        <f t="shared" si="53"/>
        <v>0.99306930693069306</v>
      </c>
      <c r="L850" s="1">
        <f t="shared" si="54"/>
        <v>0.99240437937332393</v>
      </c>
      <c r="M850" s="1">
        <f t="shared" si="55"/>
        <v>0.87371447599056629</v>
      </c>
    </row>
    <row r="851" spans="1:13" x14ac:dyDescent="0.2">
      <c r="A851" s="1" t="s">
        <v>2861</v>
      </c>
      <c r="B851" t="s">
        <v>2862</v>
      </c>
      <c r="C851">
        <v>0.97771317829457371</v>
      </c>
      <c r="D851">
        <v>0.94767441860465107</v>
      </c>
      <c r="E851">
        <v>0.93313953488372092</v>
      </c>
      <c r="F851">
        <v>0.91233140655105982</v>
      </c>
      <c r="G851">
        <v>0.98940269749518306</v>
      </c>
      <c r="H851">
        <v>0.93448940269749525</v>
      </c>
      <c r="J851">
        <f t="shared" si="52"/>
        <v>0.95284237726098198</v>
      </c>
      <c r="K851">
        <f t="shared" si="53"/>
        <v>0.94540783558124597</v>
      </c>
      <c r="L851" s="1">
        <f t="shared" si="54"/>
        <v>0.99219751151170754</v>
      </c>
      <c r="M851" s="1">
        <f t="shared" si="55"/>
        <v>0.79222228147526008</v>
      </c>
    </row>
    <row r="852" spans="1:13" x14ac:dyDescent="0.2">
      <c r="A852" s="1" t="s">
        <v>3113</v>
      </c>
      <c r="B852" t="s">
        <v>3114</v>
      </c>
      <c r="C852">
        <v>0.94950495049504957</v>
      </c>
      <c r="D852">
        <v>0.90099009900990101</v>
      </c>
      <c r="E852">
        <v>1.0752475247524751</v>
      </c>
      <c r="F852">
        <v>0.95242718446601937</v>
      </c>
      <c r="G852">
        <v>0.89029126213592236</v>
      </c>
      <c r="H852">
        <v>1.0601941747572816</v>
      </c>
      <c r="J852">
        <f t="shared" si="52"/>
        <v>0.97524752475247523</v>
      </c>
      <c r="K852">
        <f t="shared" si="53"/>
        <v>0.96763754045307449</v>
      </c>
      <c r="L852" s="1">
        <f t="shared" si="54"/>
        <v>0.99219686889096981</v>
      </c>
      <c r="M852" s="1">
        <f t="shared" si="55"/>
        <v>0.92072708538809034</v>
      </c>
    </row>
    <row r="853" spans="1:13" x14ac:dyDescent="0.2">
      <c r="A853" s="1" t="s">
        <v>2789</v>
      </c>
      <c r="B853" t="s">
        <v>2790</v>
      </c>
      <c r="C853">
        <v>0.9486692015209125</v>
      </c>
      <c r="D853">
        <v>1</v>
      </c>
      <c r="E853">
        <v>0.95627376425855504</v>
      </c>
      <c r="F853">
        <v>0.93268292682926823</v>
      </c>
      <c r="G853">
        <v>0.99219512195121951</v>
      </c>
      <c r="H853">
        <v>0.95707317073170728</v>
      </c>
      <c r="J853">
        <f t="shared" si="52"/>
        <v>0.96831432192648925</v>
      </c>
      <c r="K853">
        <f t="shared" si="53"/>
        <v>0.96065040650406497</v>
      </c>
      <c r="L853" s="1">
        <f t="shared" si="54"/>
        <v>0.99208530200485245</v>
      </c>
      <c r="M853" s="1">
        <f t="shared" si="55"/>
        <v>0.76107367873170584</v>
      </c>
    </row>
    <row r="854" spans="1:13" x14ac:dyDescent="0.2">
      <c r="A854" s="1" t="s">
        <v>2889</v>
      </c>
      <c r="B854" t="s">
        <v>2890</v>
      </c>
      <c r="C854">
        <v>0.97679112008072655</v>
      </c>
      <c r="D854">
        <v>1.0676084762865792</v>
      </c>
      <c r="E854">
        <v>0.98183652875882954</v>
      </c>
      <c r="F854">
        <v>0.99601990049751243</v>
      </c>
      <c r="G854">
        <v>0.98208955223880601</v>
      </c>
      <c r="H854">
        <v>1.0238805970149254</v>
      </c>
      <c r="J854">
        <f t="shared" si="52"/>
        <v>1.008745375042045</v>
      </c>
      <c r="K854">
        <f t="shared" si="53"/>
        <v>1.0006633499170814</v>
      </c>
      <c r="L854" s="1">
        <f t="shared" si="54"/>
        <v>0.99198804244864391</v>
      </c>
      <c r="M854" s="1">
        <f t="shared" si="55"/>
        <v>0.81263132596724086</v>
      </c>
    </row>
    <row r="855" spans="1:13" x14ac:dyDescent="0.2">
      <c r="A855" s="1" t="s">
        <v>3116</v>
      </c>
      <c r="B855" t="s">
        <v>24</v>
      </c>
      <c r="C855">
        <v>0.96800825593395246</v>
      </c>
      <c r="D855">
        <v>0.96181630546955621</v>
      </c>
      <c r="E855">
        <v>1.1145510835913313</v>
      </c>
      <c r="F855">
        <v>1.0850622406639003</v>
      </c>
      <c r="G855">
        <v>1.0456431535269708</v>
      </c>
      <c r="H855">
        <v>0.88900414937759331</v>
      </c>
      <c r="J855">
        <f t="shared" si="52"/>
        <v>1.0147918816649466</v>
      </c>
      <c r="K855">
        <f t="shared" si="53"/>
        <v>1.0065698478561547</v>
      </c>
      <c r="L855" s="1">
        <f t="shared" si="54"/>
        <v>0.9918978127857091</v>
      </c>
      <c r="M855" s="1">
        <f t="shared" si="55"/>
        <v>0.92107331894237054</v>
      </c>
    </row>
    <row r="856" spans="1:13" x14ac:dyDescent="0.2">
      <c r="A856" s="1" t="s">
        <v>2954</v>
      </c>
      <c r="B856" t="s">
        <v>2955</v>
      </c>
      <c r="C856">
        <v>0.91922005571030641</v>
      </c>
      <c r="D856">
        <v>0.97864438254410402</v>
      </c>
      <c r="E856">
        <v>0.85236768802228402</v>
      </c>
      <c r="F856">
        <v>0.89217557251908397</v>
      </c>
      <c r="G856">
        <v>0.9169847328244275</v>
      </c>
      <c r="H856">
        <v>0.91793893129770998</v>
      </c>
      <c r="J856">
        <f t="shared" si="52"/>
        <v>0.91674404209223148</v>
      </c>
      <c r="K856">
        <f t="shared" si="53"/>
        <v>0.90903307888040707</v>
      </c>
      <c r="L856" s="1">
        <f t="shared" si="54"/>
        <v>0.99158875012241576</v>
      </c>
      <c r="M856" s="1">
        <f t="shared" si="55"/>
        <v>0.84686832487934482</v>
      </c>
    </row>
    <row r="857" spans="1:13" x14ac:dyDescent="0.2">
      <c r="A857" s="1" t="s">
        <v>3005</v>
      </c>
      <c r="B857" t="s">
        <v>3006</v>
      </c>
      <c r="C857">
        <v>0.88835418671799804</v>
      </c>
      <c r="D857">
        <v>0.92877767083734353</v>
      </c>
      <c r="E857">
        <v>1.0259865255052933</v>
      </c>
      <c r="F857">
        <v>0.94357076780758564</v>
      </c>
      <c r="G857">
        <v>0.89731729879740985</v>
      </c>
      <c r="H857">
        <v>0.97779833487511569</v>
      </c>
      <c r="J857">
        <f t="shared" si="52"/>
        <v>0.94770612768687845</v>
      </c>
      <c r="K857">
        <f t="shared" si="53"/>
        <v>0.93956213382670362</v>
      </c>
      <c r="L857" s="1">
        <f t="shared" si="54"/>
        <v>0.99140662530055346</v>
      </c>
      <c r="M857" s="1">
        <f t="shared" si="55"/>
        <v>0.87093314137229827</v>
      </c>
    </row>
    <row r="858" spans="1:13" x14ac:dyDescent="0.2">
      <c r="A858" s="1" t="s">
        <v>2899</v>
      </c>
      <c r="B858" t="s">
        <v>2900</v>
      </c>
      <c r="C858">
        <v>0.98493975903614461</v>
      </c>
      <c r="D858">
        <v>0.95783132530120496</v>
      </c>
      <c r="E858">
        <v>1.072289156626506</v>
      </c>
      <c r="F858">
        <v>0.99403578528827041</v>
      </c>
      <c r="G858">
        <v>0.98906560636182905</v>
      </c>
      <c r="H858">
        <v>1.0059642147117298</v>
      </c>
      <c r="J858">
        <f t="shared" si="52"/>
        <v>1.0050200803212852</v>
      </c>
      <c r="K858">
        <f t="shared" si="53"/>
        <v>0.9963552021206098</v>
      </c>
      <c r="L858" s="1">
        <f t="shared" si="54"/>
        <v>0.99137840290921808</v>
      </c>
      <c r="M858" s="1">
        <f t="shared" si="55"/>
        <v>0.81611969460047806</v>
      </c>
    </row>
    <row r="859" spans="1:13" x14ac:dyDescent="0.2">
      <c r="A859" s="1" t="s">
        <v>2946</v>
      </c>
      <c r="B859" t="s">
        <v>2947</v>
      </c>
      <c r="C859">
        <v>1.0158887785501489</v>
      </c>
      <c r="D859">
        <v>1.0307845084409135</v>
      </c>
      <c r="E859">
        <v>0.92353525322740815</v>
      </c>
      <c r="F859">
        <v>0.93516699410609039</v>
      </c>
      <c r="G859">
        <v>1.0127701375245579</v>
      </c>
      <c r="H859">
        <v>0.99607072691552068</v>
      </c>
      <c r="J859">
        <f t="shared" si="52"/>
        <v>0.99006951340615679</v>
      </c>
      <c r="K859">
        <f t="shared" si="53"/>
        <v>0.98133595284872299</v>
      </c>
      <c r="L859" s="1">
        <f t="shared" si="54"/>
        <v>0.99117884104178955</v>
      </c>
      <c r="M859" s="1">
        <f t="shared" si="55"/>
        <v>0.84174719329273417</v>
      </c>
    </row>
    <row r="860" spans="1:13" x14ac:dyDescent="0.2">
      <c r="A860" s="1" t="s">
        <v>3140</v>
      </c>
      <c r="B860" t="s">
        <v>3141</v>
      </c>
      <c r="C860">
        <v>0.8991185112634672</v>
      </c>
      <c r="D860">
        <v>1.1557296767874634</v>
      </c>
      <c r="E860">
        <v>0.81978452497551424</v>
      </c>
      <c r="F860">
        <v>0.92090395480225984</v>
      </c>
      <c r="G860">
        <v>1.0094161958568739</v>
      </c>
      <c r="H860">
        <v>0.91619585687382288</v>
      </c>
      <c r="J860">
        <f t="shared" si="52"/>
        <v>0.9582109043421484</v>
      </c>
      <c r="K860">
        <f t="shared" si="53"/>
        <v>0.94883866917765225</v>
      </c>
      <c r="L860" s="1">
        <f t="shared" si="54"/>
        <v>0.99021902681129415</v>
      </c>
      <c r="M860" s="1">
        <f t="shared" si="55"/>
        <v>0.93368045355773299</v>
      </c>
    </row>
    <row r="861" spans="1:13" x14ac:dyDescent="0.2">
      <c r="A861" s="1" t="s">
        <v>2804</v>
      </c>
      <c r="B861" t="s">
        <v>2805</v>
      </c>
      <c r="C861">
        <v>0.9769076305220884</v>
      </c>
      <c r="D861">
        <v>1.0381526104417671</v>
      </c>
      <c r="E861">
        <v>1.0170682730923695</v>
      </c>
      <c r="F861">
        <v>0.99204771371769385</v>
      </c>
      <c r="G861">
        <v>1.0526838966202785</v>
      </c>
      <c r="H861">
        <v>0.95626242544731621</v>
      </c>
      <c r="J861">
        <f t="shared" si="52"/>
        <v>1.0107095046854084</v>
      </c>
      <c r="K861">
        <f t="shared" si="53"/>
        <v>1.0003313452617628</v>
      </c>
      <c r="L861" s="1">
        <f t="shared" si="54"/>
        <v>0.98973180782852543</v>
      </c>
      <c r="M861" s="1">
        <f t="shared" si="55"/>
        <v>0.77143471102830563</v>
      </c>
    </row>
    <row r="862" spans="1:13" x14ac:dyDescent="0.2">
      <c r="A862" s="1" t="s">
        <v>3199</v>
      </c>
      <c r="B862" t="s">
        <v>3200</v>
      </c>
      <c r="C862">
        <v>0.86837294332723947</v>
      </c>
      <c r="D862">
        <v>0.59323583180987205</v>
      </c>
      <c r="E862">
        <v>1.1563071297989032</v>
      </c>
      <c r="F862">
        <v>1.08203125</v>
      </c>
      <c r="G862">
        <v>0.7177734375</v>
      </c>
      <c r="H862">
        <v>0.791015625</v>
      </c>
      <c r="J862">
        <f t="shared" si="52"/>
        <v>0.87263863497867156</v>
      </c>
      <c r="K862">
        <f t="shared" si="53"/>
        <v>0.86360677083333337</v>
      </c>
      <c r="L862" s="1">
        <f t="shared" si="54"/>
        <v>0.9896499378055168</v>
      </c>
      <c r="M862" s="1">
        <f t="shared" si="55"/>
        <v>0.96562565151677937</v>
      </c>
    </row>
    <row r="863" spans="1:13" x14ac:dyDescent="0.2">
      <c r="A863" s="1" t="s">
        <v>3101</v>
      </c>
      <c r="B863" t="s">
        <v>3102</v>
      </c>
      <c r="C863">
        <v>1.1712765957446807</v>
      </c>
      <c r="D863">
        <v>1.0319148936170213</v>
      </c>
      <c r="E863">
        <v>1.0851063829787233</v>
      </c>
      <c r="F863">
        <v>1.0912996777658432</v>
      </c>
      <c r="G863">
        <v>0.92051557465091305</v>
      </c>
      <c r="H863">
        <v>1.2416756176154673</v>
      </c>
      <c r="J863">
        <f t="shared" si="52"/>
        <v>1.0960992907801417</v>
      </c>
      <c r="K863">
        <f t="shared" si="53"/>
        <v>1.0844969566774079</v>
      </c>
      <c r="L863" s="1">
        <f t="shared" si="54"/>
        <v>0.98941488768369157</v>
      </c>
      <c r="M863" s="1">
        <f t="shared" si="55"/>
        <v>0.91430773637068241</v>
      </c>
    </row>
    <row r="864" spans="1:13" x14ac:dyDescent="0.2">
      <c r="A864" s="1" t="s">
        <v>3093</v>
      </c>
      <c r="B864" t="s">
        <v>3094</v>
      </c>
      <c r="C864">
        <v>0.83318777292576429</v>
      </c>
      <c r="D864">
        <v>0.90131004366812228</v>
      </c>
      <c r="E864">
        <v>1.0759825327510917</v>
      </c>
      <c r="F864">
        <v>0.96660649819494582</v>
      </c>
      <c r="G864">
        <v>0.97743682310469315</v>
      </c>
      <c r="H864">
        <v>0.83664259927797835</v>
      </c>
      <c r="J864">
        <f t="shared" si="52"/>
        <v>0.93682678311499268</v>
      </c>
      <c r="K864">
        <f t="shared" si="53"/>
        <v>0.92689530685920574</v>
      </c>
      <c r="L864" s="1">
        <f t="shared" si="54"/>
        <v>0.98939881263560348</v>
      </c>
      <c r="M864" s="1">
        <f t="shared" si="55"/>
        <v>0.91291060586064277</v>
      </c>
    </row>
    <row r="865" spans="1:13" x14ac:dyDescent="0.2">
      <c r="A865" s="1" t="s">
        <v>3206</v>
      </c>
      <c r="B865" t="s">
        <v>3207</v>
      </c>
      <c r="C865">
        <v>0.68763102725366865</v>
      </c>
      <c r="D865">
        <v>0.71069182389937102</v>
      </c>
      <c r="E865">
        <v>1.5932914046121591</v>
      </c>
      <c r="F865">
        <v>0.99040307101727443</v>
      </c>
      <c r="G865">
        <v>0.88771593090211132</v>
      </c>
      <c r="H865">
        <v>1.0806142034548945</v>
      </c>
      <c r="J865">
        <f t="shared" si="52"/>
        <v>0.99720475192173286</v>
      </c>
      <c r="K865">
        <f t="shared" si="53"/>
        <v>0.98624440179142681</v>
      </c>
      <c r="L865" s="1">
        <f t="shared" si="54"/>
        <v>0.98900892709427612</v>
      </c>
      <c r="M865" s="1">
        <f t="shared" si="55"/>
        <v>0.97290291633401016</v>
      </c>
    </row>
    <row r="866" spans="1:13" x14ac:dyDescent="0.2">
      <c r="A866" s="1" t="s">
        <v>2952</v>
      </c>
      <c r="B866" t="s">
        <v>2953</v>
      </c>
      <c r="C866">
        <v>0.91841004184100417</v>
      </c>
      <c r="D866">
        <v>1.0324267782426779</v>
      </c>
      <c r="E866">
        <v>1.0533472803347281</v>
      </c>
      <c r="F866">
        <v>0.93678756476683944</v>
      </c>
      <c r="G866">
        <v>1.0497409326424869</v>
      </c>
      <c r="H866">
        <v>0.98445595854922274</v>
      </c>
      <c r="J866">
        <f t="shared" si="52"/>
        <v>1.0013947001394701</v>
      </c>
      <c r="K866">
        <f t="shared" si="53"/>
        <v>0.99032815198618307</v>
      </c>
      <c r="L866" s="1">
        <f t="shared" si="54"/>
        <v>0.98894886486642508</v>
      </c>
      <c r="M866" s="1">
        <f t="shared" si="55"/>
        <v>0.84536847050556407</v>
      </c>
    </row>
    <row r="867" spans="1:13" x14ac:dyDescent="0.2">
      <c r="A867" s="1" t="s">
        <v>2908</v>
      </c>
      <c r="B867" t="s">
        <v>2909</v>
      </c>
      <c r="C867">
        <v>1.0581039755351682</v>
      </c>
      <c r="D867">
        <v>1.0519877675840978</v>
      </c>
      <c r="E867">
        <v>0.95208970438328244</v>
      </c>
      <c r="F867">
        <v>1.0735146022155084</v>
      </c>
      <c r="G867">
        <v>0.98892245720040284</v>
      </c>
      <c r="H867">
        <v>0.96576032225579067</v>
      </c>
      <c r="J867">
        <f t="shared" si="52"/>
        <v>1.0207271491675163</v>
      </c>
      <c r="K867">
        <f t="shared" si="53"/>
        <v>1.0093991272239007</v>
      </c>
      <c r="L867" s="1">
        <f t="shared" si="54"/>
        <v>0.98890200779625148</v>
      </c>
      <c r="M867" s="1">
        <f t="shared" si="55"/>
        <v>0.8231115986815315</v>
      </c>
    </row>
    <row r="868" spans="1:13" x14ac:dyDescent="0.2">
      <c r="A868" s="1" t="s">
        <v>2835</v>
      </c>
      <c r="B868" t="s">
        <v>2836</v>
      </c>
      <c r="C868">
        <v>1.0608324439701173</v>
      </c>
      <c r="D868">
        <v>1.0384204909284951</v>
      </c>
      <c r="E868">
        <v>1.0821771611526148</v>
      </c>
      <c r="F868">
        <v>1.001031991744066</v>
      </c>
      <c r="G868">
        <v>1.0196078431372548</v>
      </c>
      <c r="H868">
        <v>1.1248710010319918</v>
      </c>
      <c r="J868">
        <f t="shared" si="52"/>
        <v>1.0604766986837424</v>
      </c>
      <c r="K868">
        <f t="shared" si="53"/>
        <v>1.0485036119711042</v>
      </c>
      <c r="L868" s="1">
        <f t="shared" si="54"/>
        <v>0.98870971259670382</v>
      </c>
      <c r="M868" s="1">
        <f t="shared" si="55"/>
        <v>0.78261141872180784</v>
      </c>
    </row>
    <row r="869" spans="1:13" x14ac:dyDescent="0.2">
      <c r="A869" s="1" t="s">
        <v>3015</v>
      </c>
      <c r="B869" t="s">
        <v>3016</v>
      </c>
      <c r="C869">
        <v>0.98221343873517786</v>
      </c>
      <c r="D869">
        <v>0.9486166007905138</v>
      </c>
      <c r="E869">
        <v>1.041501976284585</v>
      </c>
      <c r="F869">
        <v>0.92369477911646591</v>
      </c>
      <c r="G869">
        <v>1.1034136546184741</v>
      </c>
      <c r="H869">
        <v>0.91064257028112461</v>
      </c>
      <c r="J869">
        <f t="shared" si="52"/>
        <v>0.99077733860342543</v>
      </c>
      <c r="K869">
        <f t="shared" si="53"/>
        <v>0.97925033467202161</v>
      </c>
      <c r="L869" s="1">
        <f t="shared" si="54"/>
        <v>0.98836569682987296</v>
      </c>
      <c r="M869" s="1">
        <f t="shared" si="55"/>
        <v>0.87337065614716902</v>
      </c>
    </row>
    <row r="870" spans="1:13" x14ac:dyDescent="0.2">
      <c r="A870" s="1" t="s">
        <v>3052</v>
      </c>
      <c r="B870" t="s">
        <v>3053</v>
      </c>
      <c r="C870">
        <v>1.0272300469483568</v>
      </c>
      <c r="D870">
        <v>0.81126760563380285</v>
      </c>
      <c r="E870">
        <v>0.81971830985915495</v>
      </c>
      <c r="F870">
        <v>0.87463556851311952</v>
      </c>
      <c r="G870">
        <v>0.93100097181729824</v>
      </c>
      <c r="H870">
        <v>0.81924198250728852</v>
      </c>
      <c r="J870">
        <f t="shared" si="52"/>
        <v>0.88607198748043814</v>
      </c>
      <c r="K870">
        <f t="shared" si="53"/>
        <v>0.8749595076125688</v>
      </c>
      <c r="L870" s="1">
        <f t="shared" si="54"/>
        <v>0.98745871664505735</v>
      </c>
      <c r="M870" s="1">
        <f t="shared" si="55"/>
        <v>0.89311164351469419</v>
      </c>
    </row>
    <row r="871" spans="1:13" x14ac:dyDescent="0.2">
      <c r="A871" s="1" t="s">
        <v>2616</v>
      </c>
      <c r="B871" t="s">
        <v>2617</v>
      </c>
      <c r="C871">
        <v>1.0158415841584159</v>
      </c>
      <c r="D871">
        <v>1.0534653465346535</v>
      </c>
      <c r="E871">
        <v>0.98910891089108921</v>
      </c>
      <c r="F871">
        <v>0.99402985074626871</v>
      </c>
      <c r="G871">
        <v>0.98009950248756217</v>
      </c>
      <c r="H871">
        <v>1.0457711442786068</v>
      </c>
      <c r="J871">
        <f t="shared" si="52"/>
        <v>1.0194719471947196</v>
      </c>
      <c r="K871">
        <f t="shared" si="53"/>
        <v>1.0066334991708126</v>
      </c>
      <c r="L871" s="1">
        <f t="shared" si="54"/>
        <v>0.98740676674896788</v>
      </c>
      <c r="M871" s="1">
        <f t="shared" si="55"/>
        <v>0.66312200353843243</v>
      </c>
    </row>
    <row r="872" spans="1:13" x14ac:dyDescent="0.2">
      <c r="A872" s="1" t="s">
        <v>3025</v>
      </c>
      <c r="B872" t="s">
        <v>3026</v>
      </c>
      <c r="C872">
        <v>1.120976692563818</v>
      </c>
      <c r="D872">
        <v>1.2930077691453941</v>
      </c>
      <c r="E872">
        <v>1.0865704772475029</v>
      </c>
      <c r="F872">
        <v>1.2761044176706828</v>
      </c>
      <c r="G872">
        <v>1.1094377510040161</v>
      </c>
      <c r="H872">
        <v>1.070281124497992</v>
      </c>
      <c r="J872">
        <f t="shared" si="52"/>
        <v>1.1668516463189051</v>
      </c>
      <c r="K872">
        <f t="shared" si="53"/>
        <v>1.1519410977242304</v>
      </c>
      <c r="L872" s="1">
        <f t="shared" si="54"/>
        <v>0.98722155584926885</v>
      </c>
      <c r="M872" s="1">
        <f t="shared" si="55"/>
        <v>0.87614354438688213</v>
      </c>
    </row>
    <row r="873" spans="1:13" x14ac:dyDescent="0.2">
      <c r="A873" s="1" t="s">
        <v>2980</v>
      </c>
      <c r="B873" t="s">
        <v>2981</v>
      </c>
      <c r="C873">
        <v>1.2373271889400923</v>
      </c>
      <c r="D873">
        <v>1.2419354838709677</v>
      </c>
      <c r="E873">
        <v>1.1048387096774195</v>
      </c>
      <c r="F873">
        <v>1.1066969353007947</v>
      </c>
      <c r="G873">
        <v>1.1191827468785471</v>
      </c>
      <c r="H873">
        <v>1.3121452894438139</v>
      </c>
      <c r="J873">
        <f t="shared" si="52"/>
        <v>1.1947004608294931</v>
      </c>
      <c r="K873">
        <f t="shared" si="53"/>
        <v>1.1793416572077187</v>
      </c>
      <c r="L873" s="1">
        <f t="shared" si="54"/>
        <v>0.98714422223365461</v>
      </c>
      <c r="M873" s="1">
        <f t="shared" si="55"/>
        <v>0.85757393032061835</v>
      </c>
    </row>
    <row r="874" spans="1:13" x14ac:dyDescent="0.2">
      <c r="A874" s="1" t="s">
        <v>2931</v>
      </c>
      <c r="B874" t="s">
        <v>2932</v>
      </c>
      <c r="C874">
        <v>0.99901185770750978</v>
      </c>
      <c r="D874">
        <v>0.97727272727272729</v>
      </c>
      <c r="E874">
        <v>0.92885375494071143</v>
      </c>
      <c r="F874">
        <v>0.90754516471838487</v>
      </c>
      <c r="G874">
        <v>1.0626992561105209</v>
      </c>
      <c r="H874">
        <v>0.89691817215727965</v>
      </c>
      <c r="J874">
        <f t="shared" si="52"/>
        <v>0.96837944664031606</v>
      </c>
      <c r="K874">
        <f t="shared" si="53"/>
        <v>0.95572086432872838</v>
      </c>
      <c r="L874" s="1">
        <f t="shared" si="54"/>
        <v>0.98692807622517675</v>
      </c>
      <c r="M874" s="1">
        <f t="shared" si="55"/>
        <v>0.83639373488146951</v>
      </c>
    </row>
    <row r="875" spans="1:13" x14ac:dyDescent="0.2">
      <c r="A875" s="1" t="s">
        <v>2825</v>
      </c>
      <c r="B875" t="s">
        <v>2826</v>
      </c>
      <c r="C875">
        <v>1.0389473684210526</v>
      </c>
      <c r="D875">
        <v>1.0989473684210527</v>
      </c>
      <c r="E875">
        <v>1.0473684210526315</v>
      </c>
      <c r="F875">
        <v>1.091578947368421</v>
      </c>
      <c r="G875">
        <v>0.95894736842105255</v>
      </c>
      <c r="H875">
        <v>1.091578947368421</v>
      </c>
      <c r="J875">
        <f t="shared" si="52"/>
        <v>1.0617543859649123</v>
      </c>
      <c r="K875">
        <f t="shared" si="53"/>
        <v>1.0473684210526315</v>
      </c>
      <c r="L875" s="1">
        <f t="shared" si="54"/>
        <v>0.98645076007931254</v>
      </c>
      <c r="M875" s="1">
        <f t="shared" si="55"/>
        <v>0.77943537533369622</v>
      </c>
    </row>
    <row r="876" spans="1:13" x14ac:dyDescent="0.2">
      <c r="A876" s="1" t="s">
        <v>3029</v>
      </c>
      <c r="B876" t="s">
        <v>3030</v>
      </c>
      <c r="C876">
        <v>0.95380173243503363</v>
      </c>
      <c r="D876">
        <v>0.85851780558229063</v>
      </c>
      <c r="E876">
        <v>1.0750721847930702</v>
      </c>
      <c r="F876">
        <v>0.85163776493256271</v>
      </c>
      <c r="G876">
        <v>0.97398843930635837</v>
      </c>
      <c r="H876">
        <v>1.0221579961464353</v>
      </c>
      <c r="J876">
        <f t="shared" si="52"/>
        <v>0.9624639076034649</v>
      </c>
      <c r="K876">
        <f t="shared" si="53"/>
        <v>0.94926140012845206</v>
      </c>
      <c r="L876" s="1">
        <f t="shared" si="54"/>
        <v>0.98628259473346169</v>
      </c>
      <c r="M876" s="1">
        <f t="shared" si="55"/>
        <v>0.87788866346546812</v>
      </c>
    </row>
    <row r="877" spans="1:13" x14ac:dyDescent="0.2">
      <c r="A877" s="1" t="s">
        <v>2901</v>
      </c>
      <c r="B877" t="s">
        <v>2902</v>
      </c>
      <c r="C877">
        <v>1.1563169164882225</v>
      </c>
      <c r="D877">
        <v>1.0396145610278371</v>
      </c>
      <c r="E877">
        <v>1.2141327623126339</v>
      </c>
      <c r="F877">
        <v>1.1889007470651014</v>
      </c>
      <c r="G877">
        <v>1.0586979722518677</v>
      </c>
      <c r="H877">
        <v>1.1152614727854855</v>
      </c>
      <c r="J877">
        <f t="shared" si="52"/>
        <v>1.1366880799428978</v>
      </c>
      <c r="K877">
        <f t="shared" si="53"/>
        <v>1.1209533973674848</v>
      </c>
      <c r="L877" s="1">
        <f t="shared" si="54"/>
        <v>0.98615743153020186</v>
      </c>
      <c r="M877" s="1">
        <f t="shared" si="55"/>
        <v>0.81700389713395993</v>
      </c>
    </row>
    <row r="878" spans="1:13" x14ac:dyDescent="0.2">
      <c r="A878" s="1" t="s">
        <v>3111</v>
      </c>
      <c r="B878" t="s">
        <v>3112</v>
      </c>
      <c r="C878">
        <v>0.8359375</v>
      </c>
      <c r="D878">
        <v>0.92100694444444442</v>
      </c>
      <c r="E878">
        <v>0.80989583333333326</v>
      </c>
      <c r="F878">
        <v>0.98446443172526577</v>
      </c>
      <c r="G878">
        <v>0.90760425183973836</v>
      </c>
      <c r="H878">
        <v>0.6385936222403924</v>
      </c>
      <c r="J878">
        <f t="shared" si="52"/>
        <v>0.85561342592592593</v>
      </c>
      <c r="K878">
        <f t="shared" si="53"/>
        <v>0.84355410193513214</v>
      </c>
      <c r="L878" s="1">
        <f t="shared" si="54"/>
        <v>0.98590563959682675</v>
      </c>
      <c r="M878" s="1">
        <f t="shared" si="55"/>
        <v>0.91805020590739339</v>
      </c>
    </row>
    <row r="879" spans="1:13" x14ac:dyDescent="0.2">
      <c r="A879" s="1" t="s">
        <v>2712</v>
      </c>
      <c r="B879" t="s">
        <v>2713</v>
      </c>
      <c r="C879">
        <v>1.0092024539877302</v>
      </c>
      <c r="D879">
        <v>1.0214723926380369</v>
      </c>
      <c r="E879">
        <v>1.1155419222903886</v>
      </c>
      <c r="F879">
        <v>1.0221987315010572</v>
      </c>
      <c r="G879">
        <v>1.007399577167019</v>
      </c>
      <c r="H879">
        <v>1.0718816067653278</v>
      </c>
      <c r="J879">
        <f t="shared" si="52"/>
        <v>1.0487389229720518</v>
      </c>
      <c r="K879">
        <f t="shared" si="53"/>
        <v>1.0338266384778014</v>
      </c>
      <c r="L879" s="1">
        <f t="shared" si="54"/>
        <v>0.98578074660184245</v>
      </c>
      <c r="M879" s="1">
        <f t="shared" si="55"/>
        <v>0.72055429969159279</v>
      </c>
    </row>
    <row r="880" spans="1:13" x14ac:dyDescent="0.2">
      <c r="A880" s="1" t="s">
        <v>2449</v>
      </c>
      <c r="B880" t="s">
        <v>2450</v>
      </c>
      <c r="C880">
        <v>0.98920510304219811</v>
      </c>
      <c r="D880">
        <v>0.94798822374877323</v>
      </c>
      <c r="E880">
        <v>0.96663395485770354</v>
      </c>
      <c r="F880">
        <v>0.93372898120672609</v>
      </c>
      <c r="G880">
        <v>0.99406528189910981</v>
      </c>
      <c r="H880">
        <v>0.93372898120672609</v>
      </c>
      <c r="J880">
        <f t="shared" si="52"/>
        <v>0.96794242721622492</v>
      </c>
      <c r="K880">
        <f t="shared" si="53"/>
        <v>0.95384108143752055</v>
      </c>
      <c r="L880" s="1">
        <f t="shared" si="54"/>
        <v>0.98543162756150748</v>
      </c>
      <c r="M880" s="1">
        <f t="shared" si="55"/>
        <v>0.57890293197208942</v>
      </c>
    </row>
    <row r="881" spans="1:13" x14ac:dyDescent="0.2">
      <c r="A881" s="1" t="s">
        <v>2808</v>
      </c>
      <c r="B881" t="s">
        <v>2809</v>
      </c>
      <c r="C881">
        <v>1.0543259557344062</v>
      </c>
      <c r="D881">
        <v>0.93561368209255524</v>
      </c>
      <c r="E881">
        <v>1.096579476861167</v>
      </c>
      <c r="F881">
        <v>1.0108813928182807</v>
      </c>
      <c r="G881">
        <v>1.0021762785636561</v>
      </c>
      <c r="H881">
        <v>1.0282916213275299</v>
      </c>
      <c r="J881">
        <f t="shared" si="52"/>
        <v>1.0288397048960427</v>
      </c>
      <c r="K881">
        <f t="shared" si="53"/>
        <v>1.0137830975698223</v>
      </c>
      <c r="L881" s="1">
        <f t="shared" si="54"/>
        <v>0.98536544881134647</v>
      </c>
      <c r="M881" s="1">
        <f t="shared" si="55"/>
        <v>0.77303121044006218</v>
      </c>
    </row>
    <row r="882" spans="1:13" x14ac:dyDescent="0.2">
      <c r="A882" s="1" t="s">
        <v>3152</v>
      </c>
      <c r="B882" t="s">
        <v>3153</v>
      </c>
      <c r="C882">
        <v>0.85079051383399207</v>
      </c>
      <c r="D882">
        <v>0.83498023715415015</v>
      </c>
      <c r="E882">
        <v>1.383399209486166</v>
      </c>
      <c r="F882">
        <v>0.98316831683168315</v>
      </c>
      <c r="G882">
        <v>0.9356435643564357</v>
      </c>
      <c r="H882">
        <v>1.1049504950495048</v>
      </c>
      <c r="J882">
        <f t="shared" si="52"/>
        <v>1.023056653491436</v>
      </c>
      <c r="K882">
        <f t="shared" si="53"/>
        <v>1.0079207920792079</v>
      </c>
      <c r="L882" s="1">
        <f t="shared" si="54"/>
        <v>0.98520525587652141</v>
      </c>
      <c r="M882" s="1">
        <f t="shared" si="55"/>
        <v>0.93942524305448249</v>
      </c>
    </row>
    <row r="883" spans="1:13" x14ac:dyDescent="0.2">
      <c r="A883" s="1" t="s">
        <v>2973</v>
      </c>
      <c r="B883" t="s">
        <v>2974</v>
      </c>
      <c r="C883">
        <v>1.1182320441988951</v>
      </c>
      <c r="D883">
        <v>1.1977900552486189</v>
      </c>
      <c r="E883">
        <v>0.98453038674033144</v>
      </c>
      <c r="F883">
        <v>0.97731958762886595</v>
      </c>
      <c r="G883">
        <v>1.08659793814433</v>
      </c>
      <c r="H883">
        <v>1.1865979381443299</v>
      </c>
      <c r="J883">
        <f t="shared" si="52"/>
        <v>1.1001841620626152</v>
      </c>
      <c r="K883">
        <f t="shared" si="53"/>
        <v>1.0835051546391752</v>
      </c>
      <c r="L883" s="1">
        <f t="shared" si="54"/>
        <v>0.98483980409955152</v>
      </c>
      <c r="M883" s="1">
        <f t="shared" si="55"/>
        <v>0.8568823843145208</v>
      </c>
    </row>
    <row r="884" spans="1:13" x14ac:dyDescent="0.2">
      <c r="A884" s="1" t="s">
        <v>3048</v>
      </c>
      <c r="B884" t="s">
        <v>24</v>
      </c>
      <c r="C884">
        <v>0.87574978577549267</v>
      </c>
      <c r="D884">
        <v>0.67609254498714655</v>
      </c>
      <c r="E884">
        <v>0.94601542416452444</v>
      </c>
      <c r="F884">
        <v>0.75</v>
      </c>
      <c r="G884">
        <v>0.84115523465703979</v>
      </c>
      <c r="H884">
        <v>0.86823104693140796</v>
      </c>
      <c r="J884">
        <f t="shared" si="52"/>
        <v>0.83261925164238793</v>
      </c>
      <c r="K884">
        <f t="shared" si="53"/>
        <v>0.81979542719614917</v>
      </c>
      <c r="L884" s="1">
        <f t="shared" si="54"/>
        <v>0.98459821290350535</v>
      </c>
      <c r="M884" s="1">
        <f t="shared" si="55"/>
        <v>0.89168164500503422</v>
      </c>
    </row>
    <row r="885" spans="1:13" x14ac:dyDescent="0.2">
      <c r="A885" s="1" t="s">
        <v>2778</v>
      </c>
      <c r="B885" t="s">
        <v>24</v>
      </c>
      <c r="C885">
        <v>0.976303317535545</v>
      </c>
      <c r="D885">
        <v>1.0521327014218009</v>
      </c>
      <c r="E885">
        <v>0.91374407582938399</v>
      </c>
      <c r="F885">
        <v>1.0088408644400786</v>
      </c>
      <c r="G885">
        <v>0.94597249508840864</v>
      </c>
      <c r="H885">
        <v>0.94204322200392931</v>
      </c>
      <c r="J885">
        <f t="shared" si="52"/>
        <v>0.98072669826224335</v>
      </c>
      <c r="K885">
        <f t="shared" si="53"/>
        <v>0.96561886051080548</v>
      </c>
      <c r="L885" s="1">
        <f t="shared" si="54"/>
        <v>0.98459526208656545</v>
      </c>
      <c r="M885" s="1">
        <f t="shared" si="55"/>
        <v>0.75646785589232346</v>
      </c>
    </row>
    <row r="886" spans="1:13" x14ac:dyDescent="0.2">
      <c r="A886" s="1" t="s">
        <v>2730</v>
      </c>
      <c r="B886" t="s">
        <v>2731</v>
      </c>
      <c r="C886">
        <v>0.99685204616998957</v>
      </c>
      <c r="D886">
        <v>1.0220356768100736</v>
      </c>
      <c r="E886">
        <v>1.1091290661070305</v>
      </c>
      <c r="F886">
        <v>0.98601398601398604</v>
      </c>
      <c r="G886">
        <v>1.083916083916084</v>
      </c>
      <c r="H886">
        <v>1.0079920079920082</v>
      </c>
      <c r="J886">
        <f t="shared" si="52"/>
        <v>1.0426722630290313</v>
      </c>
      <c r="K886">
        <f t="shared" si="53"/>
        <v>1.025974025974026</v>
      </c>
      <c r="L886" s="1">
        <f t="shared" si="54"/>
        <v>0.98398515272047626</v>
      </c>
      <c r="M886" s="1">
        <f t="shared" si="55"/>
        <v>0.73012770489593781</v>
      </c>
    </row>
    <row r="887" spans="1:13" x14ac:dyDescent="0.2">
      <c r="A887" s="1" t="s">
        <v>3044</v>
      </c>
      <c r="B887" t="s">
        <v>3045</v>
      </c>
      <c r="C887">
        <v>0.75966850828729282</v>
      </c>
      <c r="D887">
        <v>0.99079189686924496</v>
      </c>
      <c r="E887">
        <v>0.78729281767955805</v>
      </c>
      <c r="F887">
        <v>0.84577603143418467</v>
      </c>
      <c r="G887">
        <v>0.91650294695481338</v>
      </c>
      <c r="H887">
        <v>0.73477406679764246</v>
      </c>
      <c r="J887">
        <f t="shared" si="52"/>
        <v>0.8459177409453652</v>
      </c>
      <c r="K887">
        <f t="shared" si="53"/>
        <v>0.83235101506221343</v>
      </c>
      <c r="L887" s="1">
        <f t="shared" si="54"/>
        <v>0.98396212157935103</v>
      </c>
      <c r="M887" s="1">
        <f t="shared" si="55"/>
        <v>0.8875302658240537</v>
      </c>
    </row>
    <row r="888" spans="1:13" x14ac:dyDescent="0.2">
      <c r="A888" s="1" t="s">
        <v>2239</v>
      </c>
      <c r="B888" t="s">
        <v>2240</v>
      </c>
      <c r="C888">
        <v>1.0996852046169989</v>
      </c>
      <c r="D888">
        <v>1.0839454354669464</v>
      </c>
      <c r="E888">
        <v>1.0954879328436518</v>
      </c>
      <c r="F888">
        <v>1.0631469979296067</v>
      </c>
      <c r="G888">
        <v>1.1190476190476191</v>
      </c>
      <c r="H888">
        <v>1.0424430641821947</v>
      </c>
      <c r="J888">
        <f t="shared" si="52"/>
        <v>1.093039524309199</v>
      </c>
      <c r="K888">
        <f t="shared" si="53"/>
        <v>1.0748792270531402</v>
      </c>
      <c r="L888" s="1">
        <f t="shared" si="54"/>
        <v>0.98338550724637686</v>
      </c>
      <c r="M888" s="1">
        <f t="shared" si="55"/>
        <v>0.48028889673873859</v>
      </c>
    </row>
    <row r="889" spans="1:13" x14ac:dyDescent="0.2">
      <c r="A889" s="1" t="s">
        <v>3148</v>
      </c>
      <c r="B889" t="s">
        <v>3149</v>
      </c>
      <c r="C889">
        <v>0.88626609442060078</v>
      </c>
      <c r="D889">
        <v>0.9495708154506437</v>
      </c>
      <c r="E889">
        <v>1.5568669527896994</v>
      </c>
      <c r="F889">
        <v>1.072883172561629</v>
      </c>
      <c r="G889">
        <v>0.99464094319399787</v>
      </c>
      <c r="H889">
        <v>1.2668810289389068</v>
      </c>
      <c r="J889">
        <f t="shared" si="52"/>
        <v>1.1309012875536479</v>
      </c>
      <c r="K889">
        <f t="shared" si="53"/>
        <v>1.1114683815648447</v>
      </c>
      <c r="L889" s="1">
        <f t="shared" si="54"/>
        <v>0.98281644366075471</v>
      </c>
      <c r="M889" s="1">
        <f t="shared" si="55"/>
        <v>0.93633111422113224</v>
      </c>
    </row>
    <row r="890" spans="1:13" x14ac:dyDescent="0.2">
      <c r="A890" s="1" t="s">
        <v>2418</v>
      </c>
      <c r="B890" t="s">
        <v>2419</v>
      </c>
      <c r="C890">
        <v>1.0268389662027833</v>
      </c>
      <c r="D890">
        <v>1.0198807157057654</v>
      </c>
      <c r="E890">
        <v>1.0099403578528827</v>
      </c>
      <c r="F890">
        <v>1.0484966052376334</v>
      </c>
      <c r="G890">
        <v>1.0009699321047527</v>
      </c>
      <c r="H890">
        <v>0.95344325897187199</v>
      </c>
      <c r="J890">
        <f t="shared" si="52"/>
        <v>1.0188866799204772</v>
      </c>
      <c r="K890">
        <f t="shared" si="53"/>
        <v>1.0009699321047527</v>
      </c>
      <c r="L890" s="1">
        <f t="shared" si="54"/>
        <v>0.9824153675096402</v>
      </c>
      <c r="M890" s="1">
        <f t="shared" si="55"/>
        <v>0.55536420204834447</v>
      </c>
    </row>
    <row r="891" spans="1:13" x14ac:dyDescent="0.2">
      <c r="A891" s="1" t="s">
        <v>3056</v>
      </c>
      <c r="B891" t="s">
        <v>3057</v>
      </c>
      <c r="C891">
        <v>1.3415730337078653</v>
      </c>
      <c r="D891">
        <v>1.1730337078651687</v>
      </c>
      <c r="E891">
        <v>1.0741573033707865</v>
      </c>
      <c r="F891">
        <v>1.2663802363050485</v>
      </c>
      <c r="G891">
        <v>0.91407089151450049</v>
      </c>
      <c r="H891">
        <v>1.3437164339419978</v>
      </c>
      <c r="J891">
        <f t="shared" si="52"/>
        <v>1.1962546816479402</v>
      </c>
      <c r="K891">
        <f t="shared" si="53"/>
        <v>1.1747225205871823</v>
      </c>
      <c r="L891" s="1">
        <f t="shared" si="54"/>
        <v>0.98200035377826433</v>
      </c>
      <c r="M891" s="1">
        <f t="shared" si="55"/>
        <v>0.89525622231718116</v>
      </c>
    </row>
    <row r="892" spans="1:13" x14ac:dyDescent="0.2">
      <c r="A892" s="1" t="s">
        <v>3037</v>
      </c>
      <c r="B892" t="s">
        <v>3038</v>
      </c>
      <c r="C892">
        <v>1.1022364217252396</v>
      </c>
      <c r="D892">
        <v>1.1640042598509051</v>
      </c>
      <c r="E892">
        <v>0.97231096911608084</v>
      </c>
      <c r="F892">
        <v>0.90680628272251307</v>
      </c>
      <c r="G892">
        <v>0.99685863874345548</v>
      </c>
      <c r="H892">
        <v>1.2764397905759164</v>
      </c>
      <c r="J892">
        <f t="shared" si="52"/>
        <v>1.0795172168974085</v>
      </c>
      <c r="K892">
        <f t="shared" si="53"/>
        <v>1.0600349040139616</v>
      </c>
      <c r="L892" s="1">
        <f t="shared" si="54"/>
        <v>0.98195275389915493</v>
      </c>
      <c r="M892" s="1">
        <f t="shared" si="55"/>
        <v>0.88350850799316727</v>
      </c>
    </row>
    <row r="893" spans="1:13" x14ac:dyDescent="0.2">
      <c r="A893" s="1" t="s">
        <v>2578</v>
      </c>
      <c r="B893" t="s">
        <v>2579</v>
      </c>
      <c r="C893">
        <v>1.0029325513196481</v>
      </c>
      <c r="D893">
        <v>0.96969696969696972</v>
      </c>
      <c r="E893">
        <v>0.91593352883675472</v>
      </c>
      <c r="F893">
        <v>0.95874263261296655</v>
      </c>
      <c r="G893">
        <v>0.97937131630648333</v>
      </c>
      <c r="H893">
        <v>0.89783889980353637</v>
      </c>
      <c r="J893">
        <f t="shared" si="52"/>
        <v>0.96285434995112418</v>
      </c>
      <c r="K893">
        <f t="shared" si="53"/>
        <v>0.94531761624099542</v>
      </c>
      <c r="L893" s="1">
        <f t="shared" si="54"/>
        <v>0.98178672224826224</v>
      </c>
      <c r="M893" s="1">
        <f t="shared" si="55"/>
        <v>0.64480252199398225</v>
      </c>
    </row>
    <row r="894" spans="1:13" x14ac:dyDescent="0.2">
      <c r="A894" s="1" t="s">
        <v>2872</v>
      </c>
      <c r="B894" t="s">
        <v>2873</v>
      </c>
      <c r="C894">
        <v>1.0190954773869347</v>
      </c>
      <c r="D894">
        <v>0.98492462311557794</v>
      </c>
      <c r="E894">
        <v>0.97085427135678382</v>
      </c>
      <c r="F894">
        <v>0.89866156787762907</v>
      </c>
      <c r="G894">
        <v>1.1118546845124284</v>
      </c>
      <c r="H894">
        <v>0.90726577437858524</v>
      </c>
      <c r="J894">
        <f t="shared" si="52"/>
        <v>0.99162479061976549</v>
      </c>
      <c r="K894">
        <f t="shared" si="53"/>
        <v>0.97259400892288073</v>
      </c>
      <c r="L894" s="1">
        <f t="shared" si="54"/>
        <v>0.98080848534959419</v>
      </c>
      <c r="M894" s="1">
        <f t="shared" si="55"/>
        <v>0.80227977271575845</v>
      </c>
    </row>
    <row r="895" spans="1:13" x14ac:dyDescent="0.2">
      <c r="A895" s="1" t="s">
        <v>2706</v>
      </c>
      <c r="B895" t="s">
        <v>2707</v>
      </c>
      <c r="C895">
        <v>1.1715976331360947</v>
      </c>
      <c r="D895">
        <v>1.1988165680473373</v>
      </c>
      <c r="E895">
        <v>1.2236686390532545</v>
      </c>
      <c r="F895">
        <v>1.0633802816901408</v>
      </c>
      <c r="G895">
        <v>1.2546948356807512</v>
      </c>
      <c r="H895">
        <v>1.2065727699530515</v>
      </c>
      <c r="J895">
        <f t="shared" si="52"/>
        <v>1.198027613412229</v>
      </c>
      <c r="K895">
        <f t="shared" si="53"/>
        <v>1.1748826291079812</v>
      </c>
      <c r="L895" s="1">
        <f t="shared" si="54"/>
        <v>0.98068075890310569</v>
      </c>
      <c r="M895" s="1">
        <f t="shared" si="55"/>
        <v>0.71661384159447183</v>
      </c>
    </row>
    <row r="896" spans="1:13" x14ac:dyDescent="0.2">
      <c r="A896" s="1" t="s">
        <v>2762</v>
      </c>
      <c r="B896" t="s">
        <v>2763</v>
      </c>
      <c r="C896">
        <v>1.1896745230078565</v>
      </c>
      <c r="D896">
        <v>1.0347923681257016</v>
      </c>
      <c r="E896">
        <v>1.0998877665544333</v>
      </c>
      <c r="F896">
        <v>1.1345338983050846</v>
      </c>
      <c r="G896">
        <v>0.99152542372881347</v>
      </c>
      <c r="H896">
        <v>1.1313559322033897</v>
      </c>
      <c r="J896">
        <f t="shared" si="52"/>
        <v>1.1081182192293306</v>
      </c>
      <c r="K896">
        <f t="shared" si="53"/>
        <v>1.0858050847457625</v>
      </c>
      <c r="L896" s="1">
        <f t="shared" si="54"/>
        <v>0.97986394042046676</v>
      </c>
      <c r="M896" s="1">
        <f t="shared" si="55"/>
        <v>0.74906707856351473</v>
      </c>
    </row>
    <row r="897" spans="1:13" x14ac:dyDescent="0.2">
      <c r="A897" s="1" t="s">
        <v>3185</v>
      </c>
      <c r="B897" t="s">
        <v>3186</v>
      </c>
      <c r="C897">
        <v>0.62019230769230771</v>
      </c>
      <c r="D897">
        <v>0.54807692307692313</v>
      </c>
      <c r="E897">
        <v>1.6336538461538461</v>
      </c>
      <c r="F897">
        <v>0.89422135161606275</v>
      </c>
      <c r="G897">
        <v>0.97061704211557298</v>
      </c>
      <c r="H897">
        <v>0.87952987267384919</v>
      </c>
      <c r="J897">
        <f t="shared" si="52"/>
        <v>0.9339743589743591</v>
      </c>
      <c r="K897">
        <f t="shared" si="53"/>
        <v>0.91478942213516168</v>
      </c>
      <c r="L897" s="1">
        <f t="shared" si="54"/>
        <v>0.97945881848376937</v>
      </c>
      <c r="M897" s="1">
        <f t="shared" si="55"/>
        <v>0.95910117636990067</v>
      </c>
    </row>
    <row r="898" spans="1:13" x14ac:dyDescent="0.2">
      <c r="A898" s="1" t="s">
        <v>2451</v>
      </c>
      <c r="B898" t="s">
        <v>2452</v>
      </c>
      <c r="C898">
        <v>0.91044776119402981</v>
      </c>
      <c r="D898">
        <v>1.0029850746268656</v>
      </c>
      <c r="E898">
        <v>0.99701492537313441</v>
      </c>
      <c r="F898">
        <v>0.97373540856031127</v>
      </c>
      <c r="G898">
        <v>0.92217898832684819</v>
      </c>
      <c r="H898">
        <v>0.95428015564202329</v>
      </c>
      <c r="J898">
        <f t="shared" ref="J898:J961" si="56">AVERAGE(C898:E898)</f>
        <v>0.97014925373134331</v>
      </c>
      <c r="K898">
        <f t="shared" ref="K898:K961" si="57">AVERAGE(F898:H898)</f>
        <v>0.9500648508430608</v>
      </c>
      <c r="L898" s="1">
        <f t="shared" ref="L898:L961" si="58">K898/J898</f>
        <v>0.97929761548438576</v>
      </c>
      <c r="M898" s="1">
        <f t="shared" ref="M898:M961" si="59">_xlfn.T.TEST(C898:E898,F898:H898,2,2)</f>
        <v>0.58075628098776866</v>
      </c>
    </row>
    <row r="899" spans="1:13" x14ac:dyDescent="0.2">
      <c r="A899" s="1" t="s">
        <v>2392</v>
      </c>
      <c r="B899" t="s">
        <v>2393</v>
      </c>
      <c r="C899">
        <v>0.9718992248062015</v>
      </c>
      <c r="D899">
        <v>0.99709302325581395</v>
      </c>
      <c r="E899">
        <v>0.93023255813953487</v>
      </c>
      <c r="F899">
        <v>0.9042448173741362</v>
      </c>
      <c r="G899">
        <v>0.99012833168805525</v>
      </c>
      <c r="H899">
        <v>0.94274432379072071</v>
      </c>
      <c r="J899">
        <f t="shared" si="56"/>
        <v>0.96640826873385011</v>
      </c>
      <c r="K899">
        <f t="shared" si="57"/>
        <v>0.94570582428430405</v>
      </c>
      <c r="L899" s="1">
        <f t="shared" si="58"/>
        <v>0.97857795186637886</v>
      </c>
      <c r="M899" s="1">
        <f t="shared" si="59"/>
        <v>0.54782844839366551</v>
      </c>
    </row>
    <row r="900" spans="1:13" x14ac:dyDescent="0.2">
      <c r="A900" s="1" t="s">
        <v>3051</v>
      </c>
      <c r="B900" t="s">
        <v>24</v>
      </c>
      <c r="C900">
        <v>0.80772607550482878</v>
      </c>
      <c r="D900">
        <v>1.0474100087796312</v>
      </c>
      <c r="E900">
        <v>0.82528533801580328</v>
      </c>
      <c r="F900">
        <v>0.76657824933687013</v>
      </c>
      <c r="G900">
        <v>1.094606542882405</v>
      </c>
      <c r="H900">
        <v>0.76127320954907163</v>
      </c>
      <c r="J900">
        <f t="shared" si="56"/>
        <v>0.89347380743342109</v>
      </c>
      <c r="K900">
        <f t="shared" si="57"/>
        <v>0.87415266725611562</v>
      </c>
      <c r="L900" s="1">
        <f t="shared" si="58"/>
        <v>0.97837525843896078</v>
      </c>
      <c r="M900" s="1">
        <f t="shared" si="59"/>
        <v>0.89275682217743124</v>
      </c>
    </row>
    <row r="901" spans="1:13" x14ac:dyDescent="0.2">
      <c r="A901" s="1" t="s">
        <v>2574</v>
      </c>
      <c r="B901" t="s">
        <v>2575</v>
      </c>
      <c r="C901">
        <v>0.99108910891089108</v>
      </c>
      <c r="D901">
        <v>1.0099009900990099</v>
      </c>
      <c r="E901">
        <v>0.91881188118811874</v>
      </c>
      <c r="F901">
        <v>0.90757128810226151</v>
      </c>
      <c r="G901">
        <v>1.0137659783677482</v>
      </c>
      <c r="H901">
        <v>0.93510324483775809</v>
      </c>
      <c r="J901">
        <f t="shared" si="56"/>
        <v>0.97326732673267324</v>
      </c>
      <c r="K901">
        <f t="shared" si="57"/>
        <v>0.95214683710258929</v>
      </c>
      <c r="L901" s="1">
        <f t="shared" si="58"/>
        <v>0.97829939519187714</v>
      </c>
      <c r="M901" s="1">
        <f t="shared" si="59"/>
        <v>0.64323385459170412</v>
      </c>
    </row>
    <row r="902" spans="1:13" x14ac:dyDescent="0.2">
      <c r="A902" s="1" t="s">
        <v>2814</v>
      </c>
      <c r="B902" t="s">
        <v>24</v>
      </c>
      <c r="C902">
        <v>1.2676056338028168</v>
      </c>
      <c r="D902">
        <v>1.2077464788732395</v>
      </c>
      <c r="E902">
        <v>1.0199530516431925</v>
      </c>
      <c r="F902">
        <v>1.2112831858407078</v>
      </c>
      <c r="G902">
        <v>1.1183628318584069</v>
      </c>
      <c r="H902">
        <v>1.0896017699115044</v>
      </c>
      <c r="J902">
        <f t="shared" si="56"/>
        <v>1.1651017214397494</v>
      </c>
      <c r="K902">
        <f t="shared" si="57"/>
        <v>1.139749262536873</v>
      </c>
      <c r="L902" s="1">
        <f t="shared" si="58"/>
        <v>0.9782401326542135</v>
      </c>
      <c r="M902" s="1">
        <f t="shared" si="59"/>
        <v>0.77564685842194891</v>
      </c>
    </row>
    <row r="903" spans="1:13" x14ac:dyDescent="0.2">
      <c r="A903" s="1" t="s">
        <v>3062</v>
      </c>
      <c r="B903" t="s">
        <v>24</v>
      </c>
      <c r="C903">
        <v>1.0240963855421685</v>
      </c>
      <c r="D903">
        <v>1.0305838739573678</v>
      </c>
      <c r="E903">
        <v>0.66543095458758106</v>
      </c>
      <c r="F903">
        <v>0.80698151950718677</v>
      </c>
      <c r="G903">
        <v>1.0431211498973305</v>
      </c>
      <c r="H903">
        <v>0.81006160164271046</v>
      </c>
      <c r="J903">
        <f t="shared" si="56"/>
        <v>0.90670373802903914</v>
      </c>
      <c r="K903">
        <f t="shared" si="57"/>
        <v>0.88672142368240925</v>
      </c>
      <c r="L903" s="1">
        <f t="shared" si="58"/>
        <v>0.97796158380237108</v>
      </c>
      <c r="M903" s="1">
        <f t="shared" si="59"/>
        <v>0.89618343471039696</v>
      </c>
    </row>
    <row r="904" spans="1:13" x14ac:dyDescent="0.2">
      <c r="A904" s="1" t="s">
        <v>3127</v>
      </c>
      <c r="B904" t="s">
        <v>3128</v>
      </c>
      <c r="C904">
        <v>0.79378531073446323</v>
      </c>
      <c r="D904">
        <v>0.70150659133709981</v>
      </c>
      <c r="E904">
        <v>1.342749529190207</v>
      </c>
      <c r="F904">
        <v>0.95109780439121749</v>
      </c>
      <c r="G904">
        <v>1.0558882235528941</v>
      </c>
      <c r="H904">
        <v>0.7684630738522954</v>
      </c>
      <c r="J904">
        <f t="shared" si="56"/>
        <v>0.94601381042058996</v>
      </c>
      <c r="K904">
        <f t="shared" si="57"/>
        <v>0.9251497005988023</v>
      </c>
      <c r="L904" s="1">
        <f t="shared" si="58"/>
        <v>0.97794523759382368</v>
      </c>
      <c r="M904" s="1">
        <f t="shared" si="59"/>
        <v>0.92804520685842384</v>
      </c>
    </row>
    <row r="905" spans="1:13" x14ac:dyDescent="0.2">
      <c r="A905" s="1" t="s">
        <v>3027</v>
      </c>
      <c r="B905" t="s">
        <v>3028</v>
      </c>
      <c r="C905">
        <v>0.92059336823734739</v>
      </c>
      <c r="D905">
        <v>0.66666666666666674</v>
      </c>
      <c r="E905">
        <v>1.0715532286212914</v>
      </c>
      <c r="F905">
        <v>0.86590038314176243</v>
      </c>
      <c r="G905">
        <v>0.88984674329501912</v>
      </c>
      <c r="H905">
        <v>0.84386973180076619</v>
      </c>
      <c r="J905">
        <f t="shared" si="56"/>
        <v>0.88627108784176845</v>
      </c>
      <c r="K905">
        <f t="shared" si="57"/>
        <v>0.86653895274584924</v>
      </c>
      <c r="L905" s="1">
        <f t="shared" si="58"/>
        <v>0.9777357793043091</v>
      </c>
      <c r="M905" s="1">
        <f t="shared" si="59"/>
        <v>0.87621908009032468</v>
      </c>
    </row>
    <row r="906" spans="1:13" x14ac:dyDescent="0.2">
      <c r="A906" s="1" t="s">
        <v>2649</v>
      </c>
      <c r="B906" t="s">
        <v>2650</v>
      </c>
      <c r="C906">
        <v>0.99593908629441619</v>
      </c>
      <c r="D906">
        <v>1.0416243654822335</v>
      </c>
      <c r="E906">
        <v>0.9421319796954315</v>
      </c>
      <c r="F906">
        <v>1.0047258979206048</v>
      </c>
      <c r="G906">
        <v>1.0198487712665407</v>
      </c>
      <c r="H906">
        <v>0.88846880907372405</v>
      </c>
      <c r="J906">
        <f t="shared" si="56"/>
        <v>0.99323181049069353</v>
      </c>
      <c r="K906">
        <f t="shared" si="57"/>
        <v>0.97101449275362317</v>
      </c>
      <c r="L906" s="1">
        <f t="shared" si="58"/>
        <v>0.97763128657136522</v>
      </c>
      <c r="M906" s="1">
        <f t="shared" si="59"/>
        <v>0.68264384520926968</v>
      </c>
    </row>
    <row r="907" spans="1:13" x14ac:dyDescent="0.2">
      <c r="A907" s="1" t="s">
        <v>2897</v>
      </c>
      <c r="B907" t="s">
        <v>2898</v>
      </c>
      <c r="C907">
        <v>1.0962566844919786</v>
      </c>
      <c r="D907">
        <v>1.0171122994652406</v>
      </c>
      <c r="E907">
        <v>1.0224598930481283</v>
      </c>
      <c r="F907">
        <v>1.0079522862823063</v>
      </c>
      <c r="G907">
        <v>0.87276341948310143</v>
      </c>
      <c r="H907">
        <v>1.1848906560636183</v>
      </c>
      <c r="J907">
        <f t="shared" si="56"/>
        <v>1.0452762923351158</v>
      </c>
      <c r="K907">
        <f t="shared" si="57"/>
        <v>1.0218687872763421</v>
      </c>
      <c r="L907" s="1">
        <f t="shared" si="58"/>
        <v>0.97760639437590036</v>
      </c>
      <c r="M907" s="1">
        <f t="shared" si="59"/>
        <v>0.81544064122689963</v>
      </c>
    </row>
    <row r="908" spans="1:13" x14ac:dyDescent="0.2">
      <c r="A908" s="1" t="s">
        <v>2661</v>
      </c>
      <c r="B908" t="s">
        <v>2662</v>
      </c>
      <c r="C908">
        <v>0.96461071789686548</v>
      </c>
      <c r="D908">
        <v>0.99292214357937303</v>
      </c>
      <c r="E908">
        <v>1.1405460060667341</v>
      </c>
      <c r="F908">
        <v>1.0020387359836902</v>
      </c>
      <c r="G908">
        <v>1.0142711518858309</v>
      </c>
      <c r="H908">
        <v>1.0122324159021407</v>
      </c>
      <c r="J908">
        <f t="shared" si="56"/>
        <v>1.0326929558476576</v>
      </c>
      <c r="K908">
        <f t="shared" si="57"/>
        <v>1.0095141012572206</v>
      </c>
      <c r="L908" s="1">
        <f t="shared" si="58"/>
        <v>0.9775549407409182</v>
      </c>
      <c r="M908" s="1">
        <f t="shared" si="59"/>
        <v>0.6934067461546839</v>
      </c>
    </row>
    <row r="909" spans="1:13" x14ac:dyDescent="0.2">
      <c r="A909" s="1" t="s">
        <v>3060</v>
      </c>
      <c r="B909" t="s">
        <v>3061</v>
      </c>
      <c r="C909">
        <v>0.94809322033898302</v>
      </c>
      <c r="D909">
        <v>0.82521186440677963</v>
      </c>
      <c r="E909">
        <v>1.3644067796610171</v>
      </c>
      <c r="F909">
        <v>1.0218253968253967</v>
      </c>
      <c r="G909">
        <v>0.93452380952380953</v>
      </c>
      <c r="H909">
        <v>1.1101190476190477</v>
      </c>
      <c r="J909">
        <f t="shared" si="56"/>
        <v>1.0459039548022597</v>
      </c>
      <c r="K909">
        <f t="shared" si="57"/>
        <v>1.0221560846560847</v>
      </c>
      <c r="L909" s="1">
        <f t="shared" si="58"/>
        <v>0.97729440639636467</v>
      </c>
      <c r="M909" s="1">
        <f t="shared" si="59"/>
        <v>0.89616715442728212</v>
      </c>
    </row>
    <row r="910" spans="1:13" x14ac:dyDescent="0.2">
      <c r="A910" s="1" t="s">
        <v>2793</v>
      </c>
      <c r="B910" t="s">
        <v>2794</v>
      </c>
      <c r="C910">
        <v>1.1573301549463646</v>
      </c>
      <c r="D910">
        <v>1.2193087008343264</v>
      </c>
      <c r="E910">
        <v>1.4100119189511322</v>
      </c>
      <c r="F910">
        <v>1.2285041224970552</v>
      </c>
      <c r="G910">
        <v>1.1531213191990577</v>
      </c>
      <c r="H910">
        <v>1.3180212014134276</v>
      </c>
      <c r="J910">
        <f t="shared" si="56"/>
        <v>1.2622169249106079</v>
      </c>
      <c r="K910">
        <f t="shared" si="57"/>
        <v>1.2332155477031803</v>
      </c>
      <c r="L910" s="1">
        <f t="shared" si="58"/>
        <v>0.97702346036163201</v>
      </c>
      <c r="M910" s="1">
        <f t="shared" si="59"/>
        <v>0.76274388448723129</v>
      </c>
    </row>
    <row r="911" spans="1:13" x14ac:dyDescent="0.2">
      <c r="A911" s="1" t="s">
        <v>2757</v>
      </c>
      <c r="B911" t="s">
        <v>2758</v>
      </c>
      <c r="C911">
        <v>0.97874396135265695</v>
      </c>
      <c r="D911">
        <v>0.98550724637681164</v>
      </c>
      <c r="E911">
        <v>1.0164251207729469</v>
      </c>
      <c r="F911">
        <v>0.93832153690596554</v>
      </c>
      <c r="G911">
        <v>0.87765419615773499</v>
      </c>
      <c r="H911">
        <v>1.0960566228513651</v>
      </c>
      <c r="J911">
        <f t="shared" si="56"/>
        <v>0.99355877616747179</v>
      </c>
      <c r="K911">
        <f t="shared" si="57"/>
        <v>0.97067745197168842</v>
      </c>
      <c r="L911" s="1">
        <f t="shared" si="58"/>
        <v>0.97697033658738819</v>
      </c>
      <c r="M911" s="1">
        <f t="shared" si="59"/>
        <v>0.74671760575714297</v>
      </c>
    </row>
    <row r="912" spans="1:13" x14ac:dyDescent="0.2">
      <c r="A912" s="1" t="s">
        <v>2570</v>
      </c>
      <c r="B912" t="s">
        <v>2571</v>
      </c>
      <c r="C912">
        <v>0.96695821185617103</v>
      </c>
      <c r="D912">
        <v>1.0758017492711369</v>
      </c>
      <c r="E912">
        <v>1.0242954324586977</v>
      </c>
      <c r="F912">
        <v>1</v>
      </c>
      <c r="G912">
        <v>0.93822739480752004</v>
      </c>
      <c r="H912">
        <v>1.0581915846016114</v>
      </c>
      <c r="J912">
        <f t="shared" si="56"/>
        <v>1.0223517978620018</v>
      </c>
      <c r="K912">
        <f t="shared" si="57"/>
        <v>0.99880632646971046</v>
      </c>
      <c r="L912" s="1">
        <f t="shared" si="58"/>
        <v>0.97696930602408005</v>
      </c>
      <c r="M912" s="1">
        <f t="shared" si="59"/>
        <v>0.64114999324865707</v>
      </c>
    </row>
    <row r="913" spans="1:13" x14ac:dyDescent="0.2">
      <c r="A913" s="1" t="s">
        <v>2978</v>
      </c>
      <c r="B913" t="s">
        <v>2979</v>
      </c>
      <c r="C913">
        <v>0.88576960309777353</v>
      </c>
      <c r="D913">
        <v>0.83736689254598262</v>
      </c>
      <c r="E913">
        <v>1.1878025169409487</v>
      </c>
      <c r="F913">
        <v>0.87904761904761897</v>
      </c>
      <c r="G913">
        <v>0.94857142857142851</v>
      </c>
      <c r="H913">
        <v>1.0161904761904763</v>
      </c>
      <c r="J913">
        <f t="shared" si="56"/>
        <v>0.97031300419490163</v>
      </c>
      <c r="K913">
        <f t="shared" si="57"/>
        <v>0.94793650793650797</v>
      </c>
      <c r="L913" s="1">
        <f t="shared" si="58"/>
        <v>0.97693888862495448</v>
      </c>
      <c r="M913" s="1">
        <f t="shared" si="59"/>
        <v>0.85712402805390331</v>
      </c>
    </row>
    <row r="914" spans="1:13" x14ac:dyDescent="0.2">
      <c r="A914" s="1" t="s">
        <v>2722</v>
      </c>
      <c r="B914" t="s">
        <v>2723</v>
      </c>
      <c r="C914">
        <v>0.97779922779922779</v>
      </c>
      <c r="D914">
        <v>1.0424710424710426</v>
      </c>
      <c r="E914">
        <v>0.85038610038610041</v>
      </c>
      <c r="F914">
        <v>0.93815413891531874</v>
      </c>
      <c r="G914">
        <v>0.96479543292102765</v>
      </c>
      <c r="H914">
        <v>0.90104662226451004</v>
      </c>
      <c r="J914">
        <f t="shared" si="56"/>
        <v>0.9568854568854569</v>
      </c>
      <c r="K914">
        <f t="shared" si="57"/>
        <v>0.93466539803361881</v>
      </c>
      <c r="L914" s="1">
        <f t="shared" si="58"/>
        <v>0.97677876835524113</v>
      </c>
      <c r="M914" s="1">
        <f t="shared" si="59"/>
        <v>0.72723841402391309</v>
      </c>
    </row>
    <row r="915" spans="1:13" x14ac:dyDescent="0.2">
      <c r="A915" s="1" t="s">
        <v>3187</v>
      </c>
      <c r="B915" t="s">
        <v>3188</v>
      </c>
      <c r="C915">
        <v>0.98355601233299084</v>
      </c>
      <c r="D915">
        <v>1.7564234326824255</v>
      </c>
      <c r="E915">
        <v>0.54984583761562178</v>
      </c>
      <c r="F915">
        <v>1.1293436293436294</v>
      </c>
      <c r="G915">
        <v>1.6061776061776063</v>
      </c>
      <c r="H915">
        <v>0.47683397683397682</v>
      </c>
      <c r="J915">
        <f t="shared" si="56"/>
        <v>1.0966084275436794</v>
      </c>
      <c r="K915">
        <f t="shared" si="57"/>
        <v>1.0707850707850708</v>
      </c>
      <c r="L915" s="1">
        <f t="shared" si="58"/>
        <v>0.97645161562687333</v>
      </c>
      <c r="M915" s="1">
        <f t="shared" si="59"/>
        <v>0.95978468191292099</v>
      </c>
    </row>
    <row r="916" spans="1:13" x14ac:dyDescent="0.2">
      <c r="A916" s="1" t="s">
        <v>2905</v>
      </c>
      <c r="B916" t="s">
        <v>2906</v>
      </c>
      <c r="C916">
        <v>0.93181818181818188</v>
      </c>
      <c r="D916">
        <v>1.0416666666666667</v>
      </c>
      <c r="E916">
        <v>0.74905303030303028</v>
      </c>
      <c r="F916">
        <v>0.86486486486486491</v>
      </c>
      <c r="G916">
        <v>0.92374517374517384</v>
      </c>
      <c r="H916">
        <v>0.86969111969111967</v>
      </c>
      <c r="J916">
        <f t="shared" si="56"/>
        <v>0.9075126262626263</v>
      </c>
      <c r="K916">
        <f t="shared" si="57"/>
        <v>0.88610038610038622</v>
      </c>
      <c r="L916" s="1">
        <f t="shared" si="58"/>
        <v>0.97640557327513855</v>
      </c>
      <c r="M916" s="1">
        <f t="shared" si="59"/>
        <v>0.81852290645223214</v>
      </c>
    </row>
    <row r="917" spans="1:13" x14ac:dyDescent="0.2">
      <c r="A917" s="1" t="s">
        <v>2155</v>
      </c>
      <c r="B917" t="s">
        <v>2156</v>
      </c>
      <c r="C917">
        <v>1.0031746031746032</v>
      </c>
      <c r="D917">
        <v>1.0825396825396825</v>
      </c>
      <c r="E917">
        <v>1.0867724867724868</v>
      </c>
      <c r="F917">
        <v>1.0248447204968945</v>
      </c>
      <c r="G917">
        <v>1.015527950310559</v>
      </c>
      <c r="H917">
        <v>1.0569358178053829</v>
      </c>
      <c r="J917">
        <f t="shared" si="56"/>
        <v>1.0574955908289241</v>
      </c>
      <c r="K917">
        <f t="shared" si="57"/>
        <v>1.0324361628709455</v>
      </c>
      <c r="L917" s="1">
        <f t="shared" si="58"/>
        <v>0.97630304260811562</v>
      </c>
      <c r="M917" s="1">
        <f t="shared" si="59"/>
        <v>0.44970793958234329</v>
      </c>
    </row>
    <row r="918" spans="1:13" x14ac:dyDescent="0.2">
      <c r="A918" s="1" t="s">
        <v>2984</v>
      </c>
      <c r="B918" t="s">
        <v>2985</v>
      </c>
      <c r="C918">
        <v>1.1297709923664123</v>
      </c>
      <c r="D918">
        <v>1.0791984732824427</v>
      </c>
      <c r="E918">
        <v>0.75381679389312983</v>
      </c>
      <c r="F918">
        <v>0.99182839632277819</v>
      </c>
      <c r="G918">
        <v>1.0234933605720122</v>
      </c>
      <c r="H918">
        <v>0.87538304392236976</v>
      </c>
      <c r="J918">
        <f t="shared" si="56"/>
        <v>0.98759541984732835</v>
      </c>
      <c r="K918">
        <f t="shared" si="57"/>
        <v>0.96356826693905351</v>
      </c>
      <c r="L918" s="1">
        <f t="shared" si="58"/>
        <v>0.97567105676534105</v>
      </c>
      <c r="M918" s="1">
        <f t="shared" si="59"/>
        <v>0.8581774062435541</v>
      </c>
    </row>
    <row r="919" spans="1:13" x14ac:dyDescent="0.2">
      <c r="A919" s="1" t="s">
        <v>2737</v>
      </c>
      <c r="B919" t="s">
        <v>2738</v>
      </c>
      <c r="C919">
        <v>1.0896907216494847</v>
      </c>
      <c r="D919">
        <v>1.068041237113402</v>
      </c>
      <c r="E919">
        <v>0.90206185567010311</v>
      </c>
      <c r="F919">
        <v>1.0569744597249509</v>
      </c>
      <c r="G919">
        <v>0.93320235756385073</v>
      </c>
      <c r="H919">
        <v>0.99508840864440073</v>
      </c>
      <c r="J919">
        <f t="shared" si="56"/>
        <v>1.0199312714776634</v>
      </c>
      <c r="K919">
        <f t="shared" si="57"/>
        <v>0.99508840864440062</v>
      </c>
      <c r="L919" s="1">
        <f t="shared" si="58"/>
        <v>0.97564261090134952</v>
      </c>
      <c r="M919" s="1">
        <f t="shared" si="59"/>
        <v>0.73775135441594109</v>
      </c>
    </row>
    <row r="920" spans="1:13" x14ac:dyDescent="0.2">
      <c r="A920" s="1" t="s">
        <v>1934</v>
      </c>
      <c r="B920" t="s">
        <v>1935</v>
      </c>
      <c r="C920">
        <v>1.0513089005235603</v>
      </c>
      <c r="D920">
        <v>1.1162303664921465</v>
      </c>
      <c r="E920">
        <v>1.0575916230366491</v>
      </c>
      <c r="F920">
        <v>1.0805902383654939</v>
      </c>
      <c r="G920">
        <v>1.0329171396140751</v>
      </c>
      <c r="H920">
        <v>1.0317820658342793</v>
      </c>
      <c r="J920">
        <f t="shared" si="56"/>
        <v>1.0750436300174522</v>
      </c>
      <c r="K920">
        <f t="shared" si="57"/>
        <v>1.048429814604616</v>
      </c>
      <c r="L920" s="1">
        <f t="shared" si="58"/>
        <v>0.97524396715656636</v>
      </c>
      <c r="M920" s="1">
        <f t="shared" si="59"/>
        <v>0.36705358640413144</v>
      </c>
    </row>
    <row r="921" spans="1:13" x14ac:dyDescent="0.2">
      <c r="A921" s="1" t="s">
        <v>2251</v>
      </c>
      <c r="B921" t="s">
        <v>2252</v>
      </c>
      <c r="C921">
        <v>1.0050301810865192</v>
      </c>
      <c r="D921">
        <v>0.99396378269617702</v>
      </c>
      <c r="E921">
        <v>1.0895372233400402</v>
      </c>
      <c r="F921">
        <v>0.99116781157998035</v>
      </c>
      <c r="G921">
        <v>0.98626104023552497</v>
      </c>
      <c r="H921">
        <v>1.0343473994111874</v>
      </c>
      <c r="J921">
        <f t="shared" si="56"/>
        <v>1.0295103957075789</v>
      </c>
      <c r="K921">
        <f t="shared" si="57"/>
        <v>1.0039254170755643</v>
      </c>
      <c r="L921" s="1">
        <f t="shared" si="58"/>
        <v>0.9751484018629748</v>
      </c>
      <c r="M921" s="1">
        <f t="shared" si="59"/>
        <v>0.49156423844083613</v>
      </c>
    </row>
    <row r="922" spans="1:13" x14ac:dyDescent="0.2">
      <c r="A922" s="1" t="s">
        <v>2441</v>
      </c>
      <c r="B922" t="s">
        <v>2442</v>
      </c>
      <c r="C922">
        <v>1.0268872802481903</v>
      </c>
      <c r="D922">
        <v>1.0517063081695968</v>
      </c>
      <c r="E922">
        <v>1.048603929679421</v>
      </c>
      <c r="F922">
        <v>0.99073120494335742</v>
      </c>
      <c r="G922">
        <v>0.9588053553038105</v>
      </c>
      <c r="H922">
        <v>1.0988671472708549</v>
      </c>
      <c r="J922">
        <f t="shared" si="56"/>
        <v>1.0423991726990693</v>
      </c>
      <c r="K922">
        <f t="shared" si="57"/>
        <v>1.0161345691726742</v>
      </c>
      <c r="L922" s="1">
        <f t="shared" si="58"/>
        <v>0.97480369879957929</v>
      </c>
      <c r="M922" s="1">
        <f t="shared" si="59"/>
        <v>0.57512974900392622</v>
      </c>
    </row>
    <row r="923" spans="1:13" x14ac:dyDescent="0.2">
      <c r="A923" s="1" t="s">
        <v>2739</v>
      </c>
      <c r="B923" t="s">
        <v>2740</v>
      </c>
      <c r="C923">
        <v>0.90969581749049433</v>
      </c>
      <c r="D923">
        <v>0.91349809885931554</v>
      </c>
      <c r="E923">
        <v>1.0865019011406845</v>
      </c>
      <c r="F923">
        <v>0.87513572204125945</v>
      </c>
      <c r="G923">
        <v>0.96851248642779597</v>
      </c>
      <c r="H923">
        <v>0.99239956568946808</v>
      </c>
      <c r="J923">
        <f t="shared" si="56"/>
        <v>0.96989860583016474</v>
      </c>
      <c r="K923">
        <f t="shared" si="57"/>
        <v>0.94534925805284109</v>
      </c>
      <c r="L923" s="1">
        <f t="shared" si="58"/>
        <v>0.97468874825702922</v>
      </c>
      <c r="M923" s="1">
        <f t="shared" si="59"/>
        <v>0.73785313079879078</v>
      </c>
    </row>
    <row r="924" spans="1:13" x14ac:dyDescent="0.2">
      <c r="A924" s="1" t="s">
        <v>2810</v>
      </c>
      <c r="B924" t="s">
        <v>2811</v>
      </c>
      <c r="C924">
        <v>1.0366259711431745</v>
      </c>
      <c r="D924">
        <v>1.1298557158712541</v>
      </c>
      <c r="E924">
        <v>1.1043285238623752</v>
      </c>
      <c r="F924">
        <v>1.0456026058631922</v>
      </c>
      <c r="G924">
        <v>1.219326818675353</v>
      </c>
      <c r="H924">
        <v>0.92290988056460377</v>
      </c>
      <c r="J924">
        <f t="shared" si="56"/>
        <v>1.0902700702922681</v>
      </c>
      <c r="K924">
        <f t="shared" si="57"/>
        <v>1.0626131017010496</v>
      </c>
      <c r="L924" s="1">
        <f t="shared" si="58"/>
        <v>0.97463291954460007</v>
      </c>
      <c r="M924" s="1">
        <f t="shared" si="59"/>
        <v>0.77485676549688509</v>
      </c>
    </row>
    <row r="925" spans="1:13" x14ac:dyDescent="0.2">
      <c r="A925" s="1" t="s">
        <v>2055</v>
      </c>
      <c r="B925" t="s">
        <v>2056</v>
      </c>
      <c r="C925">
        <v>0.93237150586113615</v>
      </c>
      <c r="D925">
        <v>0.85752930568079344</v>
      </c>
      <c r="E925">
        <v>0.90982867448151483</v>
      </c>
      <c r="F925">
        <v>0.87798165137614681</v>
      </c>
      <c r="G925">
        <v>0.89633027522935782</v>
      </c>
      <c r="H925">
        <v>0.85688073394495423</v>
      </c>
      <c r="J925">
        <f t="shared" si="56"/>
        <v>0.89990982867448144</v>
      </c>
      <c r="K925">
        <f t="shared" si="57"/>
        <v>0.8770642201834864</v>
      </c>
      <c r="L925" s="1">
        <f t="shared" si="58"/>
        <v>0.97461344707764175</v>
      </c>
      <c r="M925" s="1">
        <f t="shared" si="59"/>
        <v>0.41123348648507546</v>
      </c>
    </row>
    <row r="926" spans="1:13" x14ac:dyDescent="0.2">
      <c r="A926" s="1" t="s">
        <v>1498</v>
      </c>
      <c r="B926" t="s">
        <v>1499</v>
      </c>
      <c r="C926">
        <v>0.96015936254980083</v>
      </c>
      <c r="D926">
        <v>0.97609561752988039</v>
      </c>
      <c r="E926">
        <v>0.99701195219123495</v>
      </c>
      <c r="F926">
        <v>0.97780020181634719</v>
      </c>
      <c r="G926">
        <v>0.95257315842583257</v>
      </c>
      <c r="H926">
        <v>0.92734611503531794</v>
      </c>
      <c r="J926">
        <f t="shared" si="56"/>
        <v>0.97775564409030535</v>
      </c>
      <c r="K926">
        <f t="shared" si="57"/>
        <v>0.95257315842583257</v>
      </c>
      <c r="L926" s="1">
        <f t="shared" si="58"/>
        <v>0.97424460209799935</v>
      </c>
      <c r="M926" s="1">
        <f t="shared" si="59"/>
        <v>0.23556372485586177</v>
      </c>
    </row>
    <row r="927" spans="1:13" x14ac:dyDescent="0.2">
      <c r="A927" s="1" t="s">
        <v>2708</v>
      </c>
      <c r="B927" t="s">
        <v>2709</v>
      </c>
      <c r="C927">
        <v>0.91040723981900451</v>
      </c>
      <c r="D927">
        <v>0.98190045248868774</v>
      </c>
      <c r="E927">
        <v>0.94751131221719465</v>
      </c>
      <c r="F927">
        <v>0.90243902439024393</v>
      </c>
      <c r="G927">
        <v>1.0351219512195122</v>
      </c>
      <c r="H927">
        <v>0.82731707317073166</v>
      </c>
      <c r="J927">
        <f t="shared" si="56"/>
        <v>0.94660633484162904</v>
      </c>
      <c r="K927">
        <f t="shared" si="57"/>
        <v>0.9216260162601625</v>
      </c>
      <c r="L927" s="1">
        <f t="shared" si="58"/>
        <v>0.9736106577126955</v>
      </c>
      <c r="M927" s="1">
        <f t="shared" si="59"/>
        <v>0.71686915006507279</v>
      </c>
    </row>
    <row r="928" spans="1:13" x14ac:dyDescent="0.2">
      <c r="A928" s="1" t="s">
        <v>2916</v>
      </c>
      <c r="B928" t="s">
        <v>2917</v>
      </c>
      <c r="C928">
        <v>0.98555211558307532</v>
      </c>
      <c r="D928">
        <v>0.89473684210526316</v>
      </c>
      <c r="E928">
        <v>1.2311661506707945</v>
      </c>
      <c r="F928">
        <v>0.93712574850299402</v>
      </c>
      <c r="G928">
        <v>0.94910179640718551</v>
      </c>
      <c r="H928">
        <v>1.1417165668662674</v>
      </c>
      <c r="J928">
        <f t="shared" si="56"/>
        <v>1.0371517027863777</v>
      </c>
      <c r="K928">
        <f t="shared" si="57"/>
        <v>1.0093147039254824</v>
      </c>
      <c r="L928" s="1">
        <f t="shared" si="58"/>
        <v>0.97316014736695766</v>
      </c>
      <c r="M928" s="1">
        <f t="shared" si="59"/>
        <v>0.82847825866875602</v>
      </c>
    </row>
    <row r="929" spans="1:13" x14ac:dyDescent="0.2">
      <c r="A929" s="1" t="s">
        <v>2691</v>
      </c>
      <c r="B929" t="s">
        <v>2692</v>
      </c>
      <c r="C929">
        <v>1.1937354988399071</v>
      </c>
      <c r="D929">
        <v>1.1948955916473318</v>
      </c>
      <c r="E929">
        <v>0.98955916473317862</v>
      </c>
      <c r="F929">
        <v>1.0950323974082075</v>
      </c>
      <c r="G929">
        <v>1.033477321814255</v>
      </c>
      <c r="H929">
        <v>1.1576673866090714</v>
      </c>
      <c r="J929">
        <f t="shared" si="56"/>
        <v>1.1260634184068059</v>
      </c>
      <c r="K929">
        <f t="shared" si="57"/>
        <v>1.0953923686105111</v>
      </c>
      <c r="L929" s="1">
        <f t="shared" si="58"/>
        <v>0.97276259108062557</v>
      </c>
      <c r="M929" s="1">
        <f t="shared" si="59"/>
        <v>0.71107326523157111</v>
      </c>
    </row>
    <row r="930" spans="1:13" x14ac:dyDescent="0.2">
      <c r="A930" s="1" t="s">
        <v>3132</v>
      </c>
      <c r="B930" t="s">
        <v>3133</v>
      </c>
      <c r="C930">
        <v>0.79499072356215217</v>
      </c>
      <c r="D930">
        <v>0.61595547309833032</v>
      </c>
      <c r="E930">
        <v>1.5454545454545454</v>
      </c>
      <c r="F930">
        <v>1.115736040609137</v>
      </c>
      <c r="G930">
        <v>0.88020304568527918</v>
      </c>
      <c r="H930">
        <v>0.87817258883248728</v>
      </c>
      <c r="J930">
        <f t="shared" si="56"/>
        <v>0.98546691403834263</v>
      </c>
      <c r="K930">
        <f t="shared" si="57"/>
        <v>0.95803722504230115</v>
      </c>
      <c r="L930" s="1">
        <f t="shared" si="58"/>
        <v>0.97216579409689419</v>
      </c>
      <c r="M930" s="1">
        <f t="shared" si="59"/>
        <v>0.93049230546501183</v>
      </c>
    </row>
    <row r="931" spans="1:13" x14ac:dyDescent="0.2">
      <c r="A931" s="1" t="s">
        <v>1914</v>
      </c>
      <c r="B931" t="s">
        <v>1915</v>
      </c>
      <c r="C931">
        <v>1.0535714285714286</v>
      </c>
      <c r="D931">
        <v>1.0840336134453781</v>
      </c>
      <c r="E931">
        <v>1.069327731092437</v>
      </c>
      <c r="F931">
        <v>1.0247167868177138</v>
      </c>
      <c r="G931">
        <v>1.0926879505664264</v>
      </c>
      <c r="H931">
        <v>1</v>
      </c>
      <c r="J931">
        <f t="shared" si="56"/>
        <v>1.0689775910364145</v>
      </c>
      <c r="K931">
        <f t="shared" si="57"/>
        <v>1.03913491246138</v>
      </c>
      <c r="L931" s="1">
        <f t="shared" si="58"/>
        <v>0.97208297084497264</v>
      </c>
      <c r="M931" s="1">
        <f t="shared" si="59"/>
        <v>0.36268796191787539</v>
      </c>
    </row>
    <row r="932" spans="1:13" x14ac:dyDescent="0.2">
      <c r="A932" s="1" t="s">
        <v>2582</v>
      </c>
      <c r="B932" t="s">
        <v>2583</v>
      </c>
      <c r="C932">
        <v>1.0245098039215685</v>
      </c>
      <c r="D932">
        <v>1.1254901960784314</v>
      </c>
      <c r="E932">
        <v>0.9323529411764705</v>
      </c>
      <c r="F932">
        <v>0.97556008146639506</v>
      </c>
      <c r="G932">
        <v>1.0285132382892057</v>
      </c>
      <c r="H932">
        <v>0.99185336048879835</v>
      </c>
      <c r="J932">
        <f t="shared" si="56"/>
        <v>1.0274509803921568</v>
      </c>
      <c r="K932">
        <f t="shared" si="57"/>
        <v>0.99864222674813297</v>
      </c>
      <c r="L932" s="1">
        <f t="shared" si="58"/>
        <v>0.9719609458808165</v>
      </c>
      <c r="M932" s="1">
        <f t="shared" si="59"/>
        <v>0.64506826783684079</v>
      </c>
    </row>
    <row r="933" spans="1:13" x14ac:dyDescent="0.2">
      <c r="A933" s="1" t="s">
        <v>2545</v>
      </c>
      <c r="B933" t="s">
        <v>2546</v>
      </c>
      <c r="C933">
        <v>1.002028397565923</v>
      </c>
      <c r="D933">
        <v>1.101419878296146</v>
      </c>
      <c r="E933">
        <v>1.0162271805273835</v>
      </c>
      <c r="F933">
        <v>0.97077922077922074</v>
      </c>
      <c r="G933">
        <v>1.106060606060606</v>
      </c>
      <c r="H933">
        <v>0.95346320346320335</v>
      </c>
      <c r="J933">
        <f t="shared" si="56"/>
        <v>1.0398918187964841</v>
      </c>
      <c r="K933">
        <f t="shared" si="57"/>
        <v>1.0101010101010099</v>
      </c>
      <c r="L933" s="1">
        <f t="shared" si="58"/>
        <v>0.97135201166410523</v>
      </c>
      <c r="M933" s="1">
        <f t="shared" si="59"/>
        <v>0.63092527206361693</v>
      </c>
    </row>
    <row r="934" spans="1:13" x14ac:dyDescent="0.2">
      <c r="A934" s="1" t="s">
        <v>1267</v>
      </c>
      <c r="B934" t="s">
        <v>1268</v>
      </c>
      <c r="C934">
        <v>1.0365853658536586</v>
      </c>
      <c r="D934">
        <v>0.98069105691056901</v>
      </c>
      <c r="E934">
        <v>1.0193089430894309</v>
      </c>
      <c r="F934">
        <v>0.99208704253214641</v>
      </c>
      <c r="G934">
        <v>0.97922848664688433</v>
      </c>
      <c r="H934">
        <v>0.97823936696340263</v>
      </c>
      <c r="J934">
        <f t="shared" si="56"/>
        <v>1.0121951219512193</v>
      </c>
      <c r="K934">
        <f t="shared" si="57"/>
        <v>0.98318496538081102</v>
      </c>
      <c r="L934" s="1">
        <f t="shared" si="58"/>
        <v>0.97133936338827132</v>
      </c>
      <c r="M934" s="1">
        <f t="shared" si="59"/>
        <v>0.16530119553356304</v>
      </c>
    </row>
    <row r="935" spans="1:13" x14ac:dyDescent="0.2">
      <c r="A935" s="1" t="s">
        <v>2667</v>
      </c>
      <c r="B935" t="s">
        <v>2668</v>
      </c>
      <c r="C935">
        <v>1.1004140786749483</v>
      </c>
      <c r="D935">
        <v>1.1252587991718428</v>
      </c>
      <c r="E935">
        <v>0.90683229813664601</v>
      </c>
      <c r="F935">
        <v>1.0357873210633948</v>
      </c>
      <c r="G935">
        <v>1.0316973415132926</v>
      </c>
      <c r="H935">
        <v>0.97443762781186094</v>
      </c>
      <c r="J935">
        <f t="shared" si="56"/>
        <v>1.0441683919944791</v>
      </c>
      <c r="K935">
        <f t="shared" si="57"/>
        <v>1.0139740967961828</v>
      </c>
      <c r="L935" s="1">
        <f t="shared" si="58"/>
        <v>0.9710829254842489</v>
      </c>
      <c r="M935" s="1">
        <f t="shared" si="59"/>
        <v>0.69580621290526479</v>
      </c>
    </row>
    <row r="936" spans="1:13" x14ac:dyDescent="0.2">
      <c r="A936" s="1" t="s">
        <v>3017</v>
      </c>
      <c r="B936" t="s">
        <v>3018</v>
      </c>
      <c r="C936">
        <v>1.0279569892473117</v>
      </c>
      <c r="D936">
        <v>1.2440860215053764</v>
      </c>
      <c r="E936">
        <v>0.94301075268817203</v>
      </c>
      <c r="F936">
        <v>1.0632530120481929</v>
      </c>
      <c r="G936">
        <v>0.75200803212851419</v>
      </c>
      <c r="H936">
        <v>1.3062248995983936</v>
      </c>
      <c r="J936">
        <f t="shared" si="56"/>
        <v>1.0716845878136201</v>
      </c>
      <c r="K936">
        <f t="shared" si="57"/>
        <v>1.0404953145917002</v>
      </c>
      <c r="L936" s="1">
        <f t="shared" si="58"/>
        <v>0.97089696578957974</v>
      </c>
      <c r="M936" s="1">
        <f t="shared" si="59"/>
        <v>0.87344347922449583</v>
      </c>
    </row>
    <row r="937" spans="1:13" x14ac:dyDescent="0.2">
      <c r="A937" s="1" t="s">
        <v>2472</v>
      </c>
      <c r="B937" t="s">
        <v>2473</v>
      </c>
      <c r="C937">
        <v>1.0083160083160083</v>
      </c>
      <c r="D937">
        <v>1.0841995841995842</v>
      </c>
      <c r="E937">
        <v>1.1247401247401247</v>
      </c>
      <c r="F937">
        <v>1.0040080160320641</v>
      </c>
      <c r="G937">
        <v>0.99398797595190391</v>
      </c>
      <c r="H937">
        <v>1.125250501002004</v>
      </c>
      <c r="J937">
        <f t="shared" si="56"/>
        <v>1.0724185724185726</v>
      </c>
      <c r="K937">
        <f t="shared" si="57"/>
        <v>1.0410821643286574</v>
      </c>
      <c r="L937" s="1">
        <f t="shared" si="58"/>
        <v>0.97077968538045389</v>
      </c>
      <c r="M937" s="1">
        <f t="shared" si="59"/>
        <v>0.59450844381667078</v>
      </c>
    </row>
    <row r="938" spans="1:13" x14ac:dyDescent="0.2">
      <c r="A938" s="1" t="s">
        <v>2586</v>
      </c>
      <c r="B938" t="s">
        <v>2587</v>
      </c>
      <c r="C938">
        <v>1.0905391658189216</v>
      </c>
      <c r="D938">
        <v>1.1119023397761953</v>
      </c>
      <c r="E938">
        <v>0.94811800610376407</v>
      </c>
      <c r="F938">
        <v>0.96277665995975847</v>
      </c>
      <c r="G938">
        <v>1.0080482897384306</v>
      </c>
      <c r="H938">
        <v>1.0875251509054324</v>
      </c>
      <c r="J938">
        <f t="shared" si="56"/>
        <v>1.0501865038996272</v>
      </c>
      <c r="K938">
        <f t="shared" si="57"/>
        <v>1.0194500335345404</v>
      </c>
      <c r="L938" s="1">
        <f t="shared" si="58"/>
        <v>0.97073236967819154</v>
      </c>
      <c r="M938" s="1">
        <f t="shared" si="59"/>
        <v>0.65128364564475849</v>
      </c>
    </row>
    <row r="939" spans="1:13" x14ac:dyDescent="0.2">
      <c r="A939" s="1" t="s">
        <v>2910</v>
      </c>
      <c r="B939" t="s">
        <v>2911</v>
      </c>
      <c r="C939">
        <v>1.1550976138828633</v>
      </c>
      <c r="D939">
        <v>1.1312364425162689</v>
      </c>
      <c r="E939">
        <v>0.99349240780911052</v>
      </c>
      <c r="F939">
        <v>0.98086606243705954</v>
      </c>
      <c r="G939">
        <v>0.89325276938569997</v>
      </c>
      <c r="H939">
        <v>1.3091641490433032</v>
      </c>
      <c r="J939">
        <f t="shared" si="56"/>
        <v>1.0932754880694142</v>
      </c>
      <c r="K939">
        <f t="shared" si="57"/>
        <v>1.0610943269553543</v>
      </c>
      <c r="L939" s="1">
        <f t="shared" si="58"/>
        <v>0.97056445382225875</v>
      </c>
      <c r="M939" s="1">
        <f t="shared" si="59"/>
        <v>0.82487072736763034</v>
      </c>
    </row>
    <row r="940" spans="1:13" x14ac:dyDescent="0.2">
      <c r="A940" s="1" t="s">
        <v>2088</v>
      </c>
      <c r="B940" t="s">
        <v>158</v>
      </c>
      <c r="C940">
        <v>0.93110435663627156</v>
      </c>
      <c r="D940">
        <v>0.95744680851063824</v>
      </c>
      <c r="E940">
        <v>0.96656534954407303</v>
      </c>
      <c r="F940">
        <v>0.87264150943396224</v>
      </c>
      <c r="G940">
        <v>0.92358490566037743</v>
      </c>
      <c r="H940">
        <v>0.9745283018867924</v>
      </c>
      <c r="J940">
        <f t="shared" si="56"/>
        <v>0.95170550489699435</v>
      </c>
      <c r="K940">
        <f t="shared" si="57"/>
        <v>0.92358490566037732</v>
      </c>
      <c r="L940" s="1">
        <f t="shared" si="58"/>
        <v>0.97045241506755753</v>
      </c>
      <c r="M940" s="1">
        <f t="shared" si="59"/>
        <v>0.419408539371314</v>
      </c>
    </row>
    <row r="941" spans="1:13" x14ac:dyDescent="0.2">
      <c r="A941" s="1" t="s">
        <v>1226</v>
      </c>
      <c r="B941" t="s">
        <v>1227</v>
      </c>
      <c r="C941">
        <v>1.0766806722689075</v>
      </c>
      <c r="D941">
        <v>1.069327731092437</v>
      </c>
      <c r="E941">
        <v>1.0304621848739495</v>
      </c>
      <c r="F941">
        <v>1.0266940451745379</v>
      </c>
      <c r="G941">
        <v>1.0071868583162216</v>
      </c>
      <c r="H941">
        <v>1.0472279260780286</v>
      </c>
      <c r="J941">
        <f t="shared" si="56"/>
        <v>1.0588235294117647</v>
      </c>
      <c r="K941">
        <f t="shared" si="57"/>
        <v>1.0270362765229295</v>
      </c>
      <c r="L941" s="1">
        <f t="shared" si="58"/>
        <v>0.969978705604989</v>
      </c>
      <c r="M941" s="1">
        <f t="shared" si="59"/>
        <v>0.15945432427428358</v>
      </c>
    </row>
    <row r="942" spans="1:13" x14ac:dyDescent="0.2">
      <c r="A942" s="1" t="s">
        <v>2841</v>
      </c>
      <c r="B942" t="s">
        <v>2842</v>
      </c>
      <c r="C942">
        <v>0.94087665647298679</v>
      </c>
      <c r="D942">
        <v>1.0275229357798166</v>
      </c>
      <c r="E942">
        <v>1.1987767584097859</v>
      </c>
      <c r="F942">
        <v>0.99602385685884698</v>
      </c>
      <c r="G942">
        <v>0.89662027833002</v>
      </c>
      <c r="H942">
        <v>1.1779324055666005</v>
      </c>
      <c r="J942">
        <f t="shared" si="56"/>
        <v>1.0557254502208631</v>
      </c>
      <c r="K942">
        <f t="shared" si="57"/>
        <v>1.0235255135851558</v>
      </c>
      <c r="L942" s="1">
        <f t="shared" si="58"/>
        <v>0.96949970598040336</v>
      </c>
      <c r="M942" s="1">
        <f t="shared" si="59"/>
        <v>0.78785715474048923</v>
      </c>
    </row>
    <row r="943" spans="1:13" x14ac:dyDescent="0.2">
      <c r="A943" s="1" t="s">
        <v>2631</v>
      </c>
      <c r="B943" t="s">
        <v>2632</v>
      </c>
      <c r="C943">
        <v>0.94484167517875373</v>
      </c>
      <c r="D943">
        <v>1.0132788559754851</v>
      </c>
      <c r="E943">
        <v>1.1664964249233911</v>
      </c>
      <c r="F943">
        <v>1.0491474423269809</v>
      </c>
      <c r="G943">
        <v>1.0160481444332998</v>
      </c>
      <c r="H943">
        <v>0.96389167502507511</v>
      </c>
      <c r="J943">
        <f t="shared" si="56"/>
        <v>1.0415389853592101</v>
      </c>
      <c r="K943">
        <f t="shared" si="57"/>
        <v>1.0096957539284519</v>
      </c>
      <c r="L943" s="1">
        <f t="shared" si="58"/>
        <v>0.96942675033928183</v>
      </c>
      <c r="M943" s="1">
        <f t="shared" si="59"/>
        <v>0.67307141433589446</v>
      </c>
    </row>
    <row r="944" spans="1:13" x14ac:dyDescent="0.2">
      <c r="A944" s="1" t="s">
        <v>2676</v>
      </c>
      <c r="B944" t="s">
        <v>2677</v>
      </c>
      <c r="C944">
        <v>1.0833333333333333</v>
      </c>
      <c r="D944">
        <v>1.1087398373983739</v>
      </c>
      <c r="E944">
        <v>0.88414634146341453</v>
      </c>
      <c r="F944">
        <v>0.97454175152749489</v>
      </c>
      <c r="G944">
        <v>1.0509164969450102</v>
      </c>
      <c r="H944">
        <v>0.95621181262729127</v>
      </c>
      <c r="J944">
        <f t="shared" si="56"/>
        <v>1.0254065040650406</v>
      </c>
      <c r="K944">
        <f t="shared" si="57"/>
        <v>0.9938900203665989</v>
      </c>
      <c r="L944" s="1">
        <f t="shared" si="58"/>
        <v>0.96926440043680206</v>
      </c>
      <c r="M944" s="1">
        <f t="shared" si="59"/>
        <v>0.70221345156204795</v>
      </c>
    </row>
    <row r="945" spans="1:13" x14ac:dyDescent="0.2">
      <c r="A945" s="1" t="s">
        <v>2682</v>
      </c>
      <c r="B945" t="s">
        <v>24</v>
      </c>
      <c r="C945">
        <v>1.1673553719008265</v>
      </c>
      <c r="D945">
        <v>1.0361570247933884</v>
      </c>
      <c r="E945">
        <v>0.95867768595041325</v>
      </c>
      <c r="F945">
        <v>1.0109126984126986</v>
      </c>
      <c r="G945">
        <v>0.9375</v>
      </c>
      <c r="H945">
        <v>1.1160714285714286</v>
      </c>
      <c r="J945">
        <f t="shared" si="56"/>
        <v>1.0540633608815428</v>
      </c>
      <c r="K945">
        <f t="shared" si="57"/>
        <v>1.0214947089947091</v>
      </c>
      <c r="L945" s="1">
        <f t="shared" si="58"/>
        <v>0.9691018082066758</v>
      </c>
      <c r="M945" s="1">
        <f t="shared" si="59"/>
        <v>0.70465011990267268</v>
      </c>
    </row>
    <row r="946" spans="1:13" x14ac:dyDescent="0.2">
      <c r="A946" s="1" t="s">
        <v>2770</v>
      </c>
      <c r="B946" t="s">
        <v>2771</v>
      </c>
      <c r="C946">
        <v>0.93169690501600844</v>
      </c>
      <c r="D946">
        <v>1.0683030949839913</v>
      </c>
      <c r="E946">
        <v>1.1739594450373532</v>
      </c>
      <c r="F946">
        <v>1.1556459816887079</v>
      </c>
      <c r="G946">
        <v>0.92980671414038663</v>
      </c>
      <c r="H946">
        <v>0.98982706002034593</v>
      </c>
      <c r="J946">
        <f t="shared" si="56"/>
        <v>1.0579864816791176</v>
      </c>
      <c r="K946">
        <f t="shared" si="57"/>
        <v>1.0250932519498135</v>
      </c>
      <c r="L946" s="1">
        <f t="shared" si="58"/>
        <v>0.96890959355444728</v>
      </c>
      <c r="M946" s="1">
        <f t="shared" si="59"/>
        <v>0.75245888110985626</v>
      </c>
    </row>
    <row r="947" spans="1:13" x14ac:dyDescent="0.2">
      <c r="A947" s="1" t="s">
        <v>2515</v>
      </c>
      <c r="B947" t="s">
        <v>2516</v>
      </c>
      <c r="C947">
        <v>1.0659114315139033</v>
      </c>
      <c r="D947">
        <v>1.0679711637487128</v>
      </c>
      <c r="E947">
        <v>1.0329557157569516</v>
      </c>
      <c r="F947">
        <v>1.1277227722772278</v>
      </c>
      <c r="G947">
        <v>1.0178217821782178</v>
      </c>
      <c r="H947">
        <v>0.92178217821782171</v>
      </c>
      <c r="J947">
        <f t="shared" si="56"/>
        <v>1.0556127703398559</v>
      </c>
      <c r="K947">
        <f t="shared" si="57"/>
        <v>1.0224422442244225</v>
      </c>
      <c r="L947" s="1">
        <f t="shared" si="58"/>
        <v>0.96857699428479438</v>
      </c>
      <c r="M947" s="1">
        <f t="shared" si="59"/>
        <v>0.61304418154112827</v>
      </c>
    </row>
    <row r="948" spans="1:13" x14ac:dyDescent="0.2">
      <c r="A948" s="1" t="s">
        <v>2350</v>
      </c>
      <c r="B948" t="s">
        <v>2351</v>
      </c>
      <c r="C948">
        <v>0.93675889328063233</v>
      </c>
      <c r="D948">
        <v>0.88438735177865613</v>
      </c>
      <c r="E948">
        <v>1.0158102766798418</v>
      </c>
      <c r="F948">
        <v>0.89923224568138194</v>
      </c>
      <c r="G948">
        <v>0.89155470249520152</v>
      </c>
      <c r="H948">
        <v>0.95681381957773515</v>
      </c>
      <c r="J948">
        <f t="shared" si="56"/>
        <v>0.94565217391304346</v>
      </c>
      <c r="K948">
        <f t="shared" si="57"/>
        <v>0.91586692258477287</v>
      </c>
      <c r="L948" s="1">
        <f t="shared" si="58"/>
        <v>0.96850295261838049</v>
      </c>
      <c r="M948" s="1">
        <f t="shared" si="59"/>
        <v>0.53020087634168445</v>
      </c>
    </row>
    <row r="949" spans="1:13" x14ac:dyDescent="0.2">
      <c r="A949" s="1" t="s">
        <v>2356</v>
      </c>
      <c r="B949" t="s">
        <v>2357</v>
      </c>
      <c r="C949">
        <v>1.0514933058702369</v>
      </c>
      <c r="D949">
        <v>1.0504634397528323</v>
      </c>
      <c r="E949">
        <v>0.95365602471678679</v>
      </c>
      <c r="F949">
        <v>1.0079365079365079</v>
      </c>
      <c r="G949">
        <v>1.0317460317460319</v>
      </c>
      <c r="H949">
        <v>0.91964285714285721</v>
      </c>
      <c r="J949">
        <f t="shared" si="56"/>
        <v>1.0185375901132854</v>
      </c>
      <c r="K949">
        <f t="shared" si="57"/>
        <v>0.98644179894179895</v>
      </c>
      <c r="L949" s="1">
        <f t="shared" si="58"/>
        <v>0.96848835871838901</v>
      </c>
      <c r="M949" s="1">
        <f t="shared" si="59"/>
        <v>0.53272706649481549</v>
      </c>
    </row>
    <row r="950" spans="1:13" x14ac:dyDescent="0.2">
      <c r="A950" s="1" t="s">
        <v>1732</v>
      </c>
      <c r="B950" t="s">
        <v>1733</v>
      </c>
      <c r="C950">
        <v>0.97736220472440949</v>
      </c>
      <c r="D950">
        <v>0.99015748031496065</v>
      </c>
      <c r="E950">
        <v>0.97244094488188981</v>
      </c>
      <c r="F950">
        <v>0.99045801526717558</v>
      </c>
      <c r="G950">
        <v>0.95515267175572516</v>
      </c>
      <c r="H950">
        <v>0.90076335877862601</v>
      </c>
      <c r="J950">
        <f t="shared" si="56"/>
        <v>0.97998687664042006</v>
      </c>
      <c r="K950">
        <f t="shared" si="57"/>
        <v>0.94879134860050884</v>
      </c>
      <c r="L950" s="1">
        <f t="shared" si="58"/>
        <v>0.96816740225455322</v>
      </c>
      <c r="M950" s="1">
        <f t="shared" si="59"/>
        <v>0.30622064338282468</v>
      </c>
    </row>
    <row r="951" spans="1:13" x14ac:dyDescent="0.2">
      <c r="A951" s="1" t="s">
        <v>2941</v>
      </c>
      <c r="B951" t="s">
        <v>24</v>
      </c>
      <c r="C951">
        <v>1.0863436123348018</v>
      </c>
      <c r="D951">
        <v>0.86343612334801767</v>
      </c>
      <c r="E951">
        <v>0.80528634361233487</v>
      </c>
      <c r="F951">
        <v>0.99697580645161288</v>
      </c>
      <c r="G951">
        <v>0.99697580645161288</v>
      </c>
      <c r="H951">
        <v>0.6723790322580645</v>
      </c>
      <c r="J951">
        <f t="shared" si="56"/>
        <v>0.91835535976505145</v>
      </c>
      <c r="K951">
        <f t="shared" si="57"/>
        <v>0.88877688172043001</v>
      </c>
      <c r="L951" s="1">
        <f t="shared" si="58"/>
        <v>0.96779190350433775</v>
      </c>
      <c r="M951" s="1">
        <f t="shared" si="59"/>
        <v>0.84076681334812298</v>
      </c>
    </row>
    <row r="952" spans="1:13" x14ac:dyDescent="0.2">
      <c r="A952" s="1" t="s">
        <v>2458</v>
      </c>
      <c r="B952" t="s">
        <v>2459</v>
      </c>
      <c r="C952">
        <v>1.0870020964360587</v>
      </c>
      <c r="D952">
        <v>1.1016771488469601</v>
      </c>
      <c r="E952">
        <v>1.0471698113207548</v>
      </c>
      <c r="F952">
        <v>1.0021097046413503</v>
      </c>
      <c r="G952">
        <v>0.96940928270042204</v>
      </c>
      <c r="H952">
        <v>1.1571729957805907</v>
      </c>
      <c r="J952">
        <f t="shared" si="56"/>
        <v>1.078616352201258</v>
      </c>
      <c r="K952">
        <f t="shared" si="57"/>
        <v>1.0428973277074542</v>
      </c>
      <c r="L952" s="1">
        <f t="shared" si="58"/>
        <v>0.96688440294743561</v>
      </c>
      <c r="M952" s="1">
        <f t="shared" si="59"/>
        <v>0.58462733970741754</v>
      </c>
    </row>
    <row r="953" spans="1:13" x14ac:dyDescent="0.2">
      <c r="A953" s="1" t="s">
        <v>2930</v>
      </c>
      <c r="B953" t="s">
        <v>24</v>
      </c>
      <c r="C953">
        <v>0.89189189189189189</v>
      </c>
      <c r="D953">
        <v>0.85446985446985446</v>
      </c>
      <c r="E953">
        <v>1.3326403326403324</v>
      </c>
      <c r="F953">
        <v>1.0055658627087198</v>
      </c>
      <c r="G953">
        <v>0.93599257884972176</v>
      </c>
      <c r="H953">
        <v>1.0333951762523192</v>
      </c>
      <c r="J953">
        <f t="shared" si="56"/>
        <v>1.0263340263340262</v>
      </c>
      <c r="K953">
        <f t="shared" si="57"/>
        <v>0.99165120593692035</v>
      </c>
      <c r="L953" s="1">
        <f t="shared" si="58"/>
        <v>0.96620708316473758</v>
      </c>
      <c r="M953" s="1">
        <f t="shared" si="59"/>
        <v>0.83520134875693208</v>
      </c>
    </row>
    <row r="954" spans="1:13" x14ac:dyDescent="0.2">
      <c r="A954" s="1" t="s">
        <v>2832</v>
      </c>
      <c r="B954" t="s">
        <v>24</v>
      </c>
      <c r="C954">
        <v>1.034195933456562</v>
      </c>
      <c r="D954">
        <v>1.1423290203327172</v>
      </c>
      <c r="E954">
        <v>0.85951940850277264</v>
      </c>
      <c r="F954">
        <v>0.93236212278876174</v>
      </c>
      <c r="G954">
        <v>1.1342351716961498</v>
      </c>
      <c r="H954">
        <v>0.86680541103017694</v>
      </c>
      <c r="J954">
        <f t="shared" si="56"/>
        <v>1.012014787430684</v>
      </c>
      <c r="K954">
        <f t="shared" si="57"/>
        <v>0.97780090183836288</v>
      </c>
      <c r="L954" s="1">
        <f t="shared" si="58"/>
        <v>0.96619230665672018</v>
      </c>
      <c r="M954" s="1">
        <f t="shared" si="59"/>
        <v>0.78119939044450337</v>
      </c>
    </row>
    <row r="955" spans="1:13" x14ac:dyDescent="0.2">
      <c r="A955" s="1" t="s">
        <v>2602</v>
      </c>
      <c r="B955" t="s">
        <v>2603</v>
      </c>
      <c r="C955">
        <v>1.1462882096069871</v>
      </c>
      <c r="D955">
        <v>1.0567685589519651</v>
      </c>
      <c r="E955">
        <v>1.2631004366812228</v>
      </c>
      <c r="F955">
        <v>1.038906414300736</v>
      </c>
      <c r="G955">
        <v>1.2260778128286014</v>
      </c>
      <c r="H955">
        <v>1.0830704521556258</v>
      </c>
      <c r="J955">
        <f t="shared" si="56"/>
        <v>1.1553857350800583</v>
      </c>
      <c r="K955">
        <f t="shared" si="57"/>
        <v>1.1160182264283212</v>
      </c>
      <c r="L955" s="1">
        <f t="shared" si="58"/>
        <v>0.96592695629134695</v>
      </c>
      <c r="M955" s="1">
        <f t="shared" si="59"/>
        <v>0.65705338282277337</v>
      </c>
    </row>
    <row r="956" spans="1:13" x14ac:dyDescent="0.2">
      <c r="A956" s="1" t="s">
        <v>2701</v>
      </c>
      <c r="B956" t="s">
        <v>2702</v>
      </c>
      <c r="C956">
        <v>0.99622285174693104</v>
      </c>
      <c r="D956">
        <v>1.0868744098205854</v>
      </c>
      <c r="E956">
        <v>0.84702549575070818</v>
      </c>
      <c r="F956">
        <v>0.98964803312629401</v>
      </c>
      <c r="G956">
        <v>0.84161490683229812</v>
      </c>
      <c r="H956">
        <v>0.99689440993788825</v>
      </c>
      <c r="J956">
        <f t="shared" si="56"/>
        <v>0.97670758577274164</v>
      </c>
      <c r="K956">
        <f t="shared" si="57"/>
        <v>0.94271911663216013</v>
      </c>
      <c r="L956" s="1">
        <f t="shared" si="58"/>
        <v>0.96520097761533119</v>
      </c>
      <c r="M956" s="1">
        <f t="shared" si="59"/>
        <v>0.71381604942016375</v>
      </c>
    </row>
    <row r="957" spans="1:13" x14ac:dyDescent="0.2">
      <c r="A957" s="1" t="s">
        <v>2034</v>
      </c>
      <c r="B957" t="s">
        <v>2035</v>
      </c>
      <c r="C957">
        <v>0.9043392504930966</v>
      </c>
      <c r="D957">
        <v>0.95956607495069024</v>
      </c>
      <c r="E957">
        <v>1.0039447731755424</v>
      </c>
      <c r="F957">
        <v>0.88099999999999989</v>
      </c>
      <c r="G957">
        <v>0.93700000000000006</v>
      </c>
      <c r="H957">
        <v>0.95</v>
      </c>
      <c r="J957">
        <f t="shared" si="56"/>
        <v>0.95595003287310976</v>
      </c>
      <c r="K957">
        <f t="shared" si="57"/>
        <v>0.92266666666666663</v>
      </c>
      <c r="L957" s="1">
        <f t="shared" si="58"/>
        <v>0.96518294360385148</v>
      </c>
      <c r="M957" s="1">
        <f t="shared" si="59"/>
        <v>0.40456852822592348</v>
      </c>
    </row>
    <row r="958" spans="1:13" x14ac:dyDescent="0.2">
      <c r="A958" s="1" t="s">
        <v>1884</v>
      </c>
      <c r="B958" t="s">
        <v>1885</v>
      </c>
      <c r="C958">
        <v>0.96107784431137722</v>
      </c>
      <c r="D958">
        <v>0.99201596806387227</v>
      </c>
      <c r="E958">
        <v>1.0688622754491017</v>
      </c>
      <c r="F958">
        <v>0.9796708615682479</v>
      </c>
      <c r="G958">
        <v>0.98741529525653438</v>
      </c>
      <c r="H958">
        <v>0.94772507260406591</v>
      </c>
      <c r="J958">
        <f t="shared" si="56"/>
        <v>1.0073186959414504</v>
      </c>
      <c r="K958">
        <f t="shared" si="57"/>
        <v>0.97160374314294939</v>
      </c>
      <c r="L958" s="1">
        <f t="shared" si="58"/>
        <v>0.96454453496951975</v>
      </c>
      <c r="M958" s="1">
        <f t="shared" si="59"/>
        <v>0.35613819773585781</v>
      </c>
    </row>
    <row r="959" spans="1:13" x14ac:dyDescent="0.2">
      <c r="A959" s="1" t="s">
        <v>2799</v>
      </c>
      <c r="B959" t="s">
        <v>2800</v>
      </c>
      <c r="C959">
        <v>1.388095238095238</v>
      </c>
      <c r="D959">
        <v>1.2416666666666667</v>
      </c>
      <c r="E959">
        <v>1.1404761904761904</v>
      </c>
      <c r="F959">
        <v>1.4518002322880372</v>
      </c>
      <c r="G959">
        <v>1.075493612078978</v>
      </c>
      <c r="H959">
        <v>1.1091753774680604</v>
      </c>
      <c r="J959">
        <f t="shared" si="56"/>
        <v>1.2567460317460317</v>
      </c>
      <c r="K959">
        <f t="shared" si="57"/>
        <v>1.2121564072783586</v>
      </c>
      <c r="L959" s="1">
        <f t="shared" si="58"/>
        <v>0.9645197809729914</v>
      </c>
      <c r="M959" s="1">
        <f t="shared" si="59"/>
        <v>0.76614888861007135</v>
      </c>
    </row>
    <row r="960" spans="1:13" x14ac:dyDescent="0.2">
      <c r="A960" s="1" t="s">
        <v>1876</v>
      </c>
      <c r="B960" t="s">
        <v>1877</v>
      </c>
      <c r="C960">
        <v>1.0546006066734075</v>
      </c>
      <c r="D960">
        <v>1.0273003033367036</v>
      </c>
      <c r="E960">
        <v>0.98382204246713845</v>
      </c>
      <c r="F960">
        <v>0.93197969543147208</v>
      </c>
      <c r="G960">
        <v>0.9969543147208122</v>
      </c>
      <c r="H960">
        <v>1.0274111675126905</v>
      </c>
      <c r="J960">
        <f t="shared" si="56"/>
        <v>1.0219076508257496</v>
      </c>
      <c r="K960">
        <f t="shared" si="57"/>
        <v>0.98544839255499161</v>
      </c>
      <c r="L960" s="1">
        <f t="shared" si="58"/>
        <v>0.96432235511565334</v>
      </c>
      <c r="M960" s="1">
        <f t="shared" si="59"/>
        <v>0.35492614599776073</v>
      </c>
    </row>
    <row r="961" spans="1:13" x14ac:dyDescent="0.2">
      <c r="A961" s="1" t="s">
        <v>2558</v>
      </c>
      <c r="B961" t="s">
        <v>2559</v>
      </c>
      <c r="C961">
        <v>0.93854166666666661</v>
      </c>
      <c r="D961">
        <v>1.0208333333333333</v>
      </c>
      <c r="E961">
        <v>1.1833333333333333</v>
      </c>
      <c r="F961">
        <v>1.0294117647058822</v>
      </c>
      <c r="G961">
        <v>0.98576850094876656</v>
      </c>
      <c r="H961">
        <v>1.0151802656546489</v>
      </c>
      <c r="J961">
        <f t="shared" si="56"/>
        <v>1.0475694444444443</v>
      </c>
      <c r="K961">
        <f t="shared" si="57"/>
        <v>1.0101201771030992</v>
      </c>
      <c r="L961" s="1">
        <f t="shared" si="58"/>
        <v>0.96425127943550748</v>
      </c>
      <c r="M961" s="1">
        <f t="shared" si="59"/>
        <v>0.63523974871185707</v>
      </c>
    </row>
    <row r="962" spans="1:13" x14ac:dyDescent="0.2">
      <c r="A962" s="1" t="s">
        <v>2569</v>
      </c>
      <c r="B962" t="s">
        <v>24</v>
      </c>
      <c r="C962">
        <v>1.037871033776868</v>
      </c>
      <c r="D962">
        <v>1.1893551688843398</v>
      </c>
      <c r="E962">
        <v>0.94677584442169904</v>
      </c>
      <c r="F962">
        <v>1.0237623762376238</v>
      </c>
      <c r="G962">
        <v>1.0623762376237624</v>
      </c>
      <c r="H962">
        <v>0.97425742574257435</v>
      </c>
      <c r="J962">
        <f t="shared" ref="J962:J1025" si="60">AVERAGE(C962:E962)</f>
        <v>1.0580006823609689</v>
      </c>
      <c r="K962">
        <f t="shared" ref="K962:K1025" si="61">AVERAGE(F962:H962)</f>
        <v>1.0201320132013201</v>
      </c>
      <c r="L962" s="1">
        <f t="shared" ref="L962:L1025" si="62">K962/J962</f>
        <v>0.96420733011708137</v>
      </c>
      <c r="M962" s="1">
        <f t="shared" ref="M962:M1025" si="63">_xlfn.T.TEST(C962:E962,F962:H962,2,2)</f>
        <v>0.6410399880841926</v>
      </c>
    </row>
    <row r="963" spans="1:13" x14ac:dyDescent="0.2">
      <c r="A963" s="1" t="s">
        <v>2482</v>
      </c>
      <c r="B963" t="s">
        <v>2483</v>
      </c>
      <c r="C963">
        <v>1.058597502401537</v>
      </c>
      <c r="D963">
        <v>1.0153698366954851</v>
      </c>
      <c r="E963">
        <v>0.85782901056676275</v>
      </c>
      <c r="F963">
        <v>0.95791583166332661</v>
      </c>
      <c r="G963">
        <v>0.95090180360721455</v>
      </c>
      <c r="H963">
        <v>0.91683366733466931</v>
      </c>
      <c r="J963">
        <f t="shared" si="60"/>
        <v>0.97726544988792829</v>
      </c>
      <c r="K963">
        <f t="shared" si="61"/>
        <v>0.94188376753507008</v>
      </c>
      <c r="L963" s="1">
        <f t="shared" si="62"/>
        <v>0.96379521822150194</v>
      </c>
      <c r="M963" s="1">
        <f t="shared" si="63"/>
        <v>0.60052322128772651</v>
      </c>
    </row>
    <row r="964" spans="1:13" x14ac:dyDescent="0.2">
      <c r="A964" s="1" t="s">
        <v>1672</v>
      </c>
      <c r="B964" t="s">
        <v>1673</v>
      </c>
      <c r="C964">
        <v>0.96007604562737636</v>
      </c>
      <c r="D964">
        <v>0.95912547528517111</v>
      </c>
      <c r="E964">
        <v>1.0161596958174905</v>
      </c>
      <c r="F964">
        <v>0.93939393939393934</v>
      </c>
      <c r="G964">
        <v>0.98240469208211145</v>
      </c>
      <c r="H964">
        <v>0.90615835777126108</v>
      </c>
      <c r="J964">
        <f t="shared" si="60"/>
        <v>0.97845373891001264</v>
      </c>
      <c r="K964">
        <f t="shared" si="61"/>
        <v>0.94265232974910396</v>
      </c>
      <c r="L964" s="1">
        <f t="shared" si="62"/>
        <v>0.96341021783943404</v>
      </c>
      <c r="M964" s="1">
        <f t="shared" si="63"/>
        <v>0.28496965076197844</v>
      </c>
    </row>
    <row r="965" spans="1:13" x14ac:dyDescent="0.2">
      <c r="A965" s="1" t="s">
        <v>2937</v>
      </c>
      <c r="B965" t="s">
        <v>2938</v>
      </c>
      <c r="C965">
        <v>1.0754527162977867</v>
      </c>
      <c r="D965">
        <v>0.95372233400402406</v>
      </c>
      <c r="E965">
        <v>0.78873239436619724</v>
      </c>
      <c r="F965">
        <v>1.0384226491405459</v>
      </c>
      <c r="G965">
        <v>1.0424671385237612</v>
      </c>
      <c r="H965">
        <v>0.63296258847320519</v>
      </c>
      <c r="J965">
        <f t="shared" si="60"/>
        <v>0.93930248155600271</v>
      </c>
      <c r="K965">
        <f t="shared" si="61"/>
        <v>0.9046174587125041</v>
      </c>
      <c r="L965" s="1">
        <f t="shared" si="62"/>
        <v>0.96307363865786755</v>
      </c>
      <c r="M965" s="1">
        <f t="shared" si="63"/>
        <v>0.83821959681234104</v>
      </c>
    </row>
    <row r="966" spans="1:13" x14ac:dyDescent="0.2">
      <c r="A966" s="1" t="s">
        <v>3013</v>
      </c>
      <c r="B966" t="s">
        <v>3014</v>
      </c>
      <c r="C966">
        <v>1.2053307008884502</v>
      </c>
      <c r="D966">
        <v>1.2941757156959526</v>
      </c>
      <c r="E966">
        <v>0.67423494570582432</v>
      </c>
      <c r="F966">
        <v>1.079627714581179</v>
      </c>
      <c r="G966">
        <v>1.1964839710444675</v>
      </c>
      <c r="H966">
        <v>0.77973112719751814</v>
      </c>
      <c r="J966">
        <f t="shared" si="60"/>
        <v>1.0579137874300757</v>
      </c>
      <c r="K966">
        <f t="shared" si="61"/>
        <v>1.0186142709410548</v>
      </c>
      <c r="L966" s="1">
        <f t="shared" si="62"/>
        <v>0.96285187228300639</v>
      </c>
      <c r="M966" s="1">
        <f t="shared" si="63"/>
        <v>0.87258056348454682</v>
      </c>
    </row>
    <row r="967" spans="1:13" x14ac:dyDescent="0.2">
      <c r="A967" s="1" t="s">
        <v>2655</v>
      </c>
      <c r="B967" t="s">
        <v>2656</v>
      </c>
      <c r="C967">
        <v>1.2684210526315789</v>
      </c>
      <c r="D967">
        <v>1.1094736842105264</v>
      </c>
      <c r="E967">
        <v>1.0284210526315789</v>
      </c>
      <c r="F967">
        <v>1.0432489451476794</v>
      </c>
      <c r="G967">
        <v>1.0052742616033756</v>
      </c>
      <c r="H967">
        <v>1.229957805907173</v>
      </c>
      <c r="J967">
        <f t="shared" si="60"/>
        <v>1.1354385964912279</v>
      </c>
      <c r="K967">
        <f t="shared" si="61"/>
        <v>1.0928270042194093</v>
      </c>
      <c r="L967" s="1">
        <f t="shared" si="62"/>
        <v>0.96247124908075299</v>
      </c>
      <c r="M967" s="1">
        <f t="shared" si="63"/>
        <v>0.68890415361012103</v>
      </c>
    </row>
    <row r="968" spans="1:13" x14ac:dyDescent="0.2">
      <c r="A968" s="1" t="s">
        <v>2604</v>
      </c>
      <c r="B968" t="s">
        <v>2605</v>
      </c>
      <c r="C968">
        <v>0.92757417102966844</v>
      </c>
      <c r="D968">
        <v>0.9048865619546248</v>
      </c>
      <c r="E968">
        <v>0.72600349040139622</v>
      </c>
      <c r="F968">
        <v>0.85146804835924006</v>
      </c>
      <c r="G968">
        <v>0.83074265975820383</v>
      </c>
      <c r="H968">
        <v>0.77979274611398963</v>
      </c>
      <c r="J968">
        <f t="shared" si="60"/>
        <v>0.85282140779522975</v>
      </c>
      <c r="K968">
        <f t="shared" si="61"/>
        <v>0.82066781807714451</v>
      </c>
      <c r="L968" s="1">
        <f t="shared" si="62"/>
        <v>0.96229739377531476</v>
      </c>
      <c r="M968" s="1">
        <f t="shared" si="63"/>
        <v>0.65733252830022915</v>
      </c>
    </row>
    <row r="969" spans="1:13" x14ac:dyDescent="0.2">
      <c r="A969" s="1" t="s">
        <v>2625</v>
      </c>
      <c r="B969" t="s">
        <v>2626</v>
      </c>
      <c r="C969">
        <v>0.93117408906882593</v>
      </c>
      <c r="D969">
        <v>1.0070850202429149</v>
      </c>
      <c r="E969">
        <v>1.2135627530364372</v>
      </c>
      <c r="F969">
        <v>1.0343781597573305</v>
      </c>
      <c r="G969">
        <v>0.99797775530839228</v>
      </c>
      <c r="H969">
        <v>1</v>
      </c>
      <c r="J969">
        <f t="shared" si="60"/>
        <v>1.0506072874493928</v>
      </c>
      <c r="K969">
        <f t="shared" si="61"/>
        <v>1.0107853050219076</v>
      </c>
      <c r="L969" s="1">
        <f t="shared" si="62"/>
        <v>0.96209622481854007</v>
      </c>
      <c r="M969" s="1">
        <f t="shared" si="63"/>
        <v>0.66452893303324034</v>
      </c>
    </row>
    <row r="970" spans="1:13" x14ac:dyDescent="0.2">
      <c r="A970" s="1" t="s">
        <v>2537</v>
      </c>
      <c r="B970" t="s">
        <v>2538</v>
      </c>
      <c r="C970">
        <v>1.106694560669456</v>
      </c>
      <c r="D970">
        <v>1.0104602510460252</v>
      </c>
      <c r="E970">
        <v>1.1443514644351467</v>
      </c>
      <c r="F970">
        <v>1.0081967213114755</v>
      </c>
      <c r="G970">
        <v>0.95184426229508212</v>
      </c>
      <c r="H970">
        <v>1.1772540983606559</v>
      </c>
      <c r="J970">
        <f t="shared" si="60"/>
        <v>1.0871687587168759</v>
      </c>
      <c r="K970">
        <f t="shared" si="61"/>
        <v>1.0457650273224044</v>
      </c>
      <c r="L970" s="1">
        <f t="shared" si="62"/>
        <v>0.96191600332285299</v>
      </c>
      <c r="M970" s="1">
        <f t="shared" si="63"/>
        <v>0.62616875820877416</v>
      </c>
    </row>
    <row r="971" spans="1:13" x14ac:dyDescent="0.2">
      <c r="A971" s="1" t="s">
        <v>2124</v>
      </c>
      <c r="B971" t="s">
        <v>2125</v>
      </c>
      <c r="C971">
        <v>0.87842778793418641</v>
      </c>
      <c r="D971">
        <v>0.90036563071297981</v>
      </c>
      <c r="E971">
        <v>0.78153564899451555</v>
      </c>
      <c r="F971">
        <v>0.8015397775876818</v>
      </c>
      <c r="G971">
        <v>0.83147989734816086</v>
      </c>
      <c r="H971">
        <v>0.82891360136869119</v>
      </c>
      <c r="J971">
        <f t="shared" si="60"/>
        <v>0.85344302254722726</v>
      </c>
      <c r="K971">
        <f t="shared" si="61"/>
        <v>0.82064442543484473</v>
      </c>
      <c r="L971" s="1">
        <f t="shared" si="62"/>
        <v>0.96156908399755825</v>
      </c>
      <c r="M971" s="1">
        <f t="shared" si="63"/>
        <v>0.4338872139096111</v>
      </c>
    </row>
    <row r="972" spans="1:13" x14ac:dyDescent="0.2">
      <c r="A972" s="1" t="s">
        <v>2457</v>
      </c>
      <c r="B972" t="s">
        <v>24</v>
      </c>
      <c r="C972">
        <v>1.1528525296017222</v>
      </c>
      <c r="D972">
        <v>1.0904198062432722</v>
      </c>
      <c r="E972">
        <v>0.97739504843918179</v>
      </c>
      <c r="F972">
        <v>0.97150997150997154</v>
      </c>
      <c r="G972">
        <v>1.0018993352326686</v>
      </c>
      <c r="H972">
        <v>1.1234567901234569</v>
      </c>
      <c r="J972">
        <f t="shared" si="60"/>
        <v>1.0735557947613923</v>
      </c>
      <c r="K972">
        <f t="shared" si="61"/>
        <v>1.0322886989553657</v>
      </c>
      <c r="L972" s="1">
        <f t="shared" si="62"/>
        <v>0.96156036229565633</v>
      </c>
      <c r="M972" s="1">
        <f t="shared" si="63"/>
        <v>0.58315810323112904</v>
      </c>
    </row>
    <row r="973" spans="1:13" x14ac:dyDescent="0.2">
      <c r="A973" s="1" t="s">
        <v>1504</v>
      </c>
      <c r="B973" t="s">
        <v>1505</v>
      </c>
      <c r="C973">
        <v>1.0426395939086295</v>
      </c>
      <c r="D973">
        <v>1.0751269035532995</v>
      </c>
      <c r="E973">
        <v>1.0203045685279188</v>
      </c>
      <c r="F973">
        <v>0.95721393034825875</v>
      </c>
      <c r="G973">
        <v>1.0348258706467661</v>
      </c>
      <c r="H973">
        <v>1.0248756218905473</v>
      </c>
      <c r="J973">
        <f t="shared" si="60"/>
        <v>1.0460236886632825</v>
      </c>
      <c r="K973">
        <f t="shared" si="61"/>
        <v>1.0056384742951907</v>
      </c>
      <c r="L973" s="1">
        <f t="shared" si="62"/>
        <v>0.96139168280242271</v>
      </c>
      <c r="M973" s="1">
        <f t="shared" si="63"/>
        <v>0.23772789436390213</v>
      </c>
    </row>
    <row r="974" spans="1:13" x14ac:dyDescent="0.2">
      <c r="A974" s="1" t="s">
        <v>1460</v>
      </c>
      <c r="B974" t="s">
        <v>1461</v>
      </c>
      <c r="C974">
        <v>1.0283400809716599</v>
      </c>
      <c r="D974">
        <v>1.0070850202429149</v>
      </c>
      <c r="E974">
        <v>1.0263157894736843</v>
      </c>
      <c r="F974">
        <v>0.93668341708542713</v>
      </c>
      <c r="G974">
        <v>0.97688442211055282</v>
      </c>
      <c r="H974">
        <v>1.028140703517588</v>
      </c>
      <c r="J974">
        <f t="shared" si="60"/>
        <v>1.0205802968960862</v>
      </c>
      <c r="K974">
        <f t="shared" si="61"/>
        <v>0.98056951423785588</v>
      </c>
      <c r="L974" s="1">
        <f t="shared" si="62"/>
        <v>0.96079604634743976</v>
      </c>
      <c r="M974" s="1">
        <f t="shared" si="63"/>
        <v>0.21688662609078119</v>
      </c>
    </row>
    <row r="975" spans="1:13" x14ac:dyDescent="0.2">
      <c r="A975" s="1" t="s">
        <v>2378</v>
      </c>
      <c r="B975" t="s">
        <v>2379</v>
      </c>
      <c r="C975">
        <v>1.0691823899371069</v>
      </c>
      <c r="D975">
        <v>1.0052410901467506</v>
      </c>
      <c r="E975">
        <v>0.97379454926624742</v>
      </c>
      <c r="F975">
        <v>0.95517928286852594</v>
      </c>
      <c r="G975">
        <v>1.0776892430278884</v>
      </c>
      <c r="H975">
        <v>0.89342629482071712</v>
      </c>
      <c r="J975">
        <f t="shared" si="60"/>
        <v>1.016072676450035</v>
      </c>
      <c r="K975">
        <f t="shared" si="61"/>
        <v>0.9754316069057104</v>
      </c>
      <c r="L975" s="1">
        <f t="shared" si="62"/>
        <v>0.96000180844709182</v>
      </c>
      <c r="M975" s="1">
        <f t="shared" si="63"/>
        <v>0.54163467050497216</v>
      </c>
    </row>
    <row r="976" spans="1:13" x14ac:dyDescent="0.2">
      <c r="A976" s="1" t="s">
        <v>1809</v>
      </c>
      <c r="B976" t="s">
        <v>1810</v>
      </c>
      <c r="C976">
        <v>0.94459338695263628</v>
      </c>
      <c r="D976">
        <v>0.89276139410187672</v>
      </c>
      <c r="E976">
        <v>0.89812332439678277</v>
      </c>
      <c r="F976">
        <v>0.93215859030837001</v>
      </c>
      <c r="G976">
        <v>0.85198237885462558</v>
      </c>
      <c r="H976">
        <v>0.84140969162995594</v>
      </c>
      <c r="J976">
        <f t="shared" si="60"/>
        <v>0.91182603515043192</v>
      </c>
      <c r="K976">
        <f t="shared" si="61"/>
        <v>0.87518355359765054</v>
      </c>
      <c r="L976" s="1">
        <f t="shared" si="62"/>
        <v>0.95981417491908294</v>
      </c>
      <c r="M976" s="1">
        <f t="shared" si="63"/>
        <v>0.32960732048911884</v>
      </c>
    </row>
    <row r="977" spans="1:13" x14ac:dyDescent="0.2">
      <c r="A977" s="1" t="s">
        <v>2052</v>
      </c>
      <c r="B977" t="s">
        <v>24</v>
      </c>
      <c r="C977">
        <v>1.1045081967213115</v>
      </c>
      <c r="D977">
        <v>1.0102459016393444</v>
      </c>
      <c r="E977">
        <v>0.95901639344262291</v>
      </c>
      <c r="F977">
        <v>0.95916334661354574</v>
      </c>
      <c r="G977">
        <v>0.98406374501992022</v>
      </c>
      <c r="H977">
        <v>1.0069721115537849</v>
      </c>
      <c r="J977">
        <f t="shared" si="60"/>
        <v>1.0245901639344264</v>
      </c>
      <c r="K977">
        <f t="shared" si="61"/>
        <v>0.98339973439575024</v>
      </c>
      <c r="L977" s="1">
        <f t="shared" si="62"/>
        <v>0.95979814077025205</v>
      </c>
      <c r="M977" s="1">
        <f t="shared" si="63"/>
        <v>0.40978974351540964</v>
      </c>
    </row>
    <row r="978" spans="1:13" x14ac:dyDescent="0.2">
      <c r="A978" s="1" t="s">
        <v>2950</v>
      </c>
      <c r="B978" t="s">
        <v>2951</v>
      </c>
      <c r="C978">
        <v>1.2139689578713968</v>
      </c>
      <c r="D978">
        <v>0.76940133037694014</v>
      </c>
      <c r="E978">
        <v>1.4146341463414633</v>
      </c>
      <c r="F978">
        <v>0.93554884189325282</v>
      </c>
      <c r="G978">
        <v>1.0281973816717018</v>
      </c>
      <c r="H978">
        <v>1.2970795568982882</v>
      </c>
      <c r="J978">
        <f t="shared" si="60"/>
        <v>1.1326681448632667</v>
      </c>
      <c r="K978">
        <f t="shared" si="61"/>
        <v>1.0869419268210809</v>
      </c>
      <c r="L978" s="1">
        <f t="shared" si="62"/>
        <v>0.95962964240712734</v>
      </c>
      <c r="M978" s="1">
        <f t="shared" si="63"/>
        <v>0.84503152738155418</v>
      </c>
    </row>
    <row r="979" spans="1:13" x14ac:dyDescent="0.2">
      <c r="A979" s="1" t="s">
        <v>1750</v>
      </c>
      <c r="B979" t="s">
        <v>1751</v>
      </c>
      <c r="C979">
        <v>0.90987535953978915</v>
      </c>
      <c r="D979">
        <v>0.98753595397890703</v>
      </c>
      <c r="E979">
        <v>0.9309683604985618</v>
      </c>
      <c r="F979">
        <v>0.86385896180215482</v>
      </c>
      <c r="G979">
        <v>0.94613124387855041</v>
      </c>
      <c r="H979">
        <v>0.90303623898139085</v>
      </c>
      <c r="J979">
        <f t="shared" si="60"/>
        <v>0.94279322467241933</v>
      </c>
      <c r="K979">
        <f t="shared" si="61"/>
        <v>0.90434214822069869</v>
      </c>
      <c r="L979" s="1">
        <f t="shared" si="62"/>
        <v>0.95921579043476823</v>
      </c>
      <c r="M979" s="1">
        <f t="shared" si="63"/>
        <v>0.3111986190934859</v>
      </c>
    </row>
    <row r="980" spans="1:13" x14ac:dyDescent="0.2">
      <c r="A980" s="1" t="s">
        <v>2823</v>
      </c>
      <c r="B980" t="s">
        <v>2824</v>
      </c>
      <c r="C980">
        <v>1.0843373493975903</v>
      </c>
      <c r="D980">
        <v>1</v>
      </c>
      <c r="E980">
        <v>1.3340635268346113</v>
      </c>
      <c r="F980">
        <v>1.3274793388429753</v>
      </c>
      <c r="G980">
        <v>0.96694214876033058</v>
      </c>
      <c r="H980">
        <v>0.98450413223140498</v>
      </c>
      <c r="J980">
        <f t="shared" si="60"/>
        <v>1.1394669587440671</v>
      </c>
      <c r="K980">
        <f t="shared" si="61"/>
        <v>1.0929752066115703</v>
      </c>
      <c r="L980" s="1">
        <f t="shared" si="62"/>
        <v>0.9591986834056685</v>
      </c>
      <c r="M980" s="1">
        <f t="shared" si="63"/>
        <v>0.77830591365721347</v>
      </c>
    </row>
    <row r="981" spans="1:13" x14ac:dyDescent="0.2">
      <c r="A981" s="1" t="s">
        <v>2969</v>
      </c>
      <c r="B981" t="s">
        <v>2970</v>
      </c>
      <c r="C981">
        <v>0.72968349016253198</v>
      </c>
      <c r="D981">
        <v>0.4944396920444824</v>
      </c>
      <c r="E981">
        <v>0.99486740804106066</v>
      </c>
      <c r="F981">
        <v>0.5880281690140845</v>
      </c>
      <c r="G981">
        <v>0.78961267605633811</v>
      </c>
      <c r="H981">
        <v>0.75000000000000011</v>
      </c>
      <c r="J981">
        <f t="shared" si="60"/>
        <v>0.7396635300826917</v>
      </c>
      <c r="K981">
        <f t="shared" si="61"/>
        <v>0.70921361502347413</v>
      </c>
      <c r="L981" s="1">
        <f t="shared" si="62"/>
        <v>0.95883274783628525</v>
      </c>
      <c r="M981" s="1">
        <f t="shared" si="63"/>
        <v>0.85580307864312266</v>
      </c>
    </row>
    <row r="982" spans="1:13" x14ac:dyDescent="0.2">
      <c r="A982" s="1" t="s">
        <v>1508</v>
      </c>
      <c r="B982" t="s">
        <v>1509</v>
      </c>
      <c r="C982">
        <v>0.97709923664122145</v>
      </c>
      <c r="D982">
        <v>0.8959923664122138</v>
      </c>
      <c r="E982">
        <v>0.93034351145038174</v>
      </c>
      <c r="F982">
        <v>0.92027559055118113</v>
      </c>
      <c r="G982">
        <v>0.89862204724409456</v>
      </c>
      <c r="H982">
        <v>0.86909448818897639</v>
      </c>
      <c r="J982">
        <f t="shared" si="60"/>
        <v>0.93447837150127233</v>
      </c>
      <c r="K982">
        <f t="shared" si="61"/>
        <v>0.89599737532808399</v>
      </c>
      <c r="L982" s="1">
        <f t="shared" si="62"/>
        <v>0.95882088088206119</v>
      </c>
      <c r="M982" s="1">
        <f t="shared" si="63"/>
        <v>0.23842140809342363</v>
      </c>
    </row>
    <row r="983" spans="1:13" x14ac:dyDescent="0.2">
      <c r="A983" s="1" t="s">
        <v>941</v>
      </c>
      <c r="B983" t="s">
        <v>942</v>
      </c>
      <c r="C983">
        <v>1.0009803921568627</v>
      </c>
      <c r="D983">
        <v>1.003921568627451</v>
      </c>
      <c r="E983">
        <v>0.94803921568627458</v>
      </c>
      <c r="F983">
        <v>0.93385982230997033</v>
      </c>
      <c r="G983">
        <v>0.9555774925962488</v>
      </c>
      <c r="H983">
        <v>0.94076999012833173</v>
      </c>
      <c r="J983">
        <f t="shared" si="60"/>
        <v>0.98431372549019613</v>
      </c>
      <c r="K983">
        <f t="shared" si="61"/>
        <v>0.94340243501151699</v>
      </c>
      <c r="L983" s="1">
        <f t="shared" si="62"/>
        <v>0.95843673676468855</v>
      </c>
      <c r="M983" s="1">
        <f t="shared" si="63"/>
        <v>0.10079411555572045</v>
      </c>
    </row>
    <row r="984" spans="1:13" x14ac:dyDescent="0.2">
      <c r="A984" s="1" t="s">
        <v>1634</v>
      </c>
      <c r="B984" t="s">
        <v>1635</v>
      </c>
      <c r="C984">
        <v>0.95991983967935868</v>
      </c>
      <c r="D984">
        <v>0.9819639278557114</v>
      </c>
      <c r="E984">
        <v>1.0611222444889781</v>
      </c>
      <c r="F984">
        <v>0.93548387096774188</v>
      </c>
      <c r="G984">
        <v>0.97681451612903225</v>
      </c>
      <c r="H984">
        <v>0.96471774193548387</v>
      </c>
      <c r="J984">
        <f t="shared" si="60"/>
        <v>1.0010020040080161</v>
      </c>
      <c r="K984">
        <f t="shared" si="61"/>
        <v>0.959005376344086</v>
      </c>
      <c r="L984" s="1">
        <f t="shared" si="62"/>
        <v>0.95804541100240015</v>
      </c>
      <c r="M984" s="1">
        <f t="shared" si="63"/>
        <v>0.27314258790818235</v>
      </c>
    </row>
    <row r="985" spans="1:13" x14ac:dyDescent="0.2">
      <c r="A985" s="1" t="s">
        <v>2584</v>
      </c>
      <c r="B985" t="s">
        <v>2585</v>
      </c>
      <c r="C985">
        <v>1.0321324245374879</v>
      </c>
      <c r="D985">
        <v>1.1110029211295034</v>
      </c>
      <c r="E985">
        <v>0.88120740019474197</v>
      </c>
      <c r="F985">
        <v>0.8605990783410139</v>
      </c>
      <c r="G985">
        <v>1.0380184331797235</v>
      </c>
      <c r="H985">
        <v>0.99769585253456217</v>
      </c>
      <c r="J985">
        <f t="shared" si="60"/>
        <v>1.0081142486205776</v>
      </c>
      <c r="K985">
        <f t="shared" si="61"/>
        <v>0.96543778801843327</v>
      </c>
      <c r="L985" s="1">
        <f t="shared" si="62"/>
        <v>0.95766703956368104</v>
      </c>
      <c r="M985" s="1">
        <f t="shared" si="63"/>
        <v>0.64644876717100974</v>
      </c>
    </row>
    <row r="986" spans="1:13" x14ac:dyDescent="0.2">
      <c r="A986" s="1" t="s">
        <v>2249</v>
      </c>
      <c r="B986" t="s">
        <v>2250</v>
      </c>
      <c r="C986">
        <v>1.0257589696412144</v>
      </c>
      <c r="D986">
        <v>1.1113155473781049</v>
      </c>
      <c r="E986">
        <v>1.0055197792088315</v>
      </c>
      <c r="F986">
        <v>0.92402464065708412</v>
      </c>
      <c r="G986">
        <v>1.0924024640657084</v>
      </c>
      <c r="H986">
        <v>0.99281314168377821</v>
      </c>
      <c r="J986">
        <f t="shared" si="60"/>
        <v>1.04753143207605</v>
      </c>
      <c r="K986">
        <f t="shared" si="61"/>
        <v>1.0030800821355237</v>
      </c>
      <c r="L986" s="1">
        <f t="shared" si="62"/>
        <v>0.95756561705033472</v>
      </c>
      <c r="M986" s="1">
        <f t="shared" si="63"/>
        <v>0.49072568793493537</v>
      </c>
    </row>
    <row r="987" spans="1:13" x14ac:dyDescent="0.2">
      <c r="A987" s="1" t="s">
        <v>2635</v>
      </c>
      <c r="B987" t="s">
        <v>2636</v>
      </c>
      <c r="C987">
        <v>0.90606060606060612</v>
      </c>
      <c r="D987">
        <v>0.90202020202020194</v>
      </c>
      <c r="E987">
        <v>1.1686868686868688</v>
      </c>
      <c r="F987">
        <v>0.89488636363636365</v>
      </c>
      <c r="G987">
        <v>0.99905303030303039</v>
      </c>
      <c r="H987">
        <v>0.95643939393939403</v>
      </c>
      <c r="J987">
        <f t="shared" si="60"/>
        <v>0.99225589225589228</v>
      </c>
      <c r="K987">
        <f t="shared" si="61"/>
        <v>0.95012626262626265</v>
      </c>
      <c r="L987" s="1">
        <f t="shared" si="62"/>
        <v>0.95754156769596199</v>
      </c>
      <c r="M987" s="1">
        <f t="shared" si="63"/>
        <v>0.67486655221754688</v>
      </c>
    </row>
    <row r="988" spans="1:13" x14ac:dyDescent="0.2">
      <c r="A988" s="1" t="s">
        <v>2716</v>
      </c>
      <c r="B988" t="s">
        <v>2717</v>
      </c>
      <c r="C988">
        <v>1.0255623721881391</v>
      </c>
      <c r="D988">
        <v>1.0224948875255624</v>
      </c>
      <c r="E988">
        <v>1.1094069529652353</v>
      </c>
      <c r="F988">
        <v>0.95459032576505431</v>
      </c>
      <c r="G988">
        <v>0.84205330700888448</v>
      </c>
      <c r="H988">
        <v>1.2260612043435342</v>
      </c>
      <c r="J988">
        <f t="shared" si="60"/>
        <v>1.0524880708929789</v>
      </c>
      <c r="K988">
        <f t="shared" si="61"/>
        <v>1.0075682790391578</v>
      </c>
      <c r="L988" s="1">
        <f t="shared" si="62"/>
        <v>0.95732037911298218</v>
      </c>
      <c r="M988" s="1">
        <f t="shared" si="63"/>
        <v>0.7216348795484564</v>
      </c>
    </row>
    <row r="989" spans="1:13" x14ac:dyDescent="0.2">
      <c r="A989" s="1" t="s">
        <v>1547</v>
      </c>
      <c r="B989" t="s">
        <v>1548</v>
      </c>
      <c r="C989">
        <v>0.97950819672131151</v>
      </c>
      <c r="D989">
        <v>1.0368852459016393</v>
      </c>
      <c r="E989">
        <v>1.043032786885246</v>
      </c>
      <c r="F989">
        <v>0.93948126801152743</v>
      </c>
      <c r="G989">
        <v>0.96061479346781942</v>
      </c>
      <c r="H989">
        <v>1.0259365994236311</v>
      </c>
      <c r="J989">
        <f t="shared" si="60"/>
        <v>1.019808743169399</v>
      </c>
      <c r="K989">
        <f t="shared" si="61"/>
        <v>0.97534422030099266</v>
      </c>
      <c r="L989" s="1">
        <f t="shared" si="62"/>
        <v>0.95639915507076567</v>
      </c>
      <c r="M989" s="1">
        <f t="shared" si="63"/>
        <v>0.24861988734448337</v>
      </c>
    </row>
    <row r="990" spans="1:13" x14ac:dyDescent="0.2">
      <c r="A990" s="1" t="s">
        <v>2735</v>
      </c>
      <c r="B990" t="s">
        <v>2736</v>
      </c>
      <c r="C990">
        <v>1.0979547900968782</v>
      </c>
      <c r="D990">
        <v>1.1367061356297092</v>
      </c>
      <c r="E990">
        <v>1.016146393972013</v>
      </c>
      <c r="F990">
        <v>0.93200836820083677</v>
      </c>
      <c r="G990">
        <v>0.88702928870292885</v>
      </c>
      <c r="H990">
        <v>1.2887029288702929</v>
      </c>
      <c r="J990">
        <f t="shared" si="60"/>
        <v>1.0836024398995336</v>
      </c>
      <c r="K990">
        <f t="shared" si="61"/>
        <v>1.0359135285913528</v>
      </c>
      <c r="L990" s="1">
        <f t="shared" si="62"/>
        <v>0.95599039873645697</v>
      </c>
      <c r="M990" s="1">
        <f t="shared" si="63"/>
        <v>0.7360418124493171</v>
      </c>
    </row>
    <row r="991" spans="1:13" x14ac:dyDescent="0.2">
      <c r="A991" s="1" t="s">
        <v>2208</v>
      </c>
      <c r="B991" t="s">
        <v>2209</v>
      </c>
      <c r="C991">
        <v>1.0598930481283422</v>
      </c>
      <c r="D991">
        <v>1.0941176470588234</v>
      </c>
      <c r="E991">
        <v>1.1850267379679145</v>
      </c>
      <c r="F991">
        <v>0.99489795918367352</v>
      </c>
      <c r="G991">
        <v>1.0377551020408164</v>
      </c>
      <c r="H991">
        <v>1.1591836734693877</v>
      </c>
      <c r="J991">
        <f t="shared" si="60"/>
        <v>1.1130124777183601</v>
      </c>
      <c r="K991">
        <f t="shared" si="61"/>
        <v>1.0639455782312925</v>
      </c>
      <c r="L991" s="1">
        <f t="shared" si="62"/>
        <v>0.9559152296408634</v>
      </c>
      <c r="M991" s="1">
        <f t="shared" si="63"/>
        <v>0.47141709368910312</v>
      </c>
    </row>
    <row r="992" spans="1:13" x14ac:dyDescent="0.2">
      <c r="A992" s="1" t="s">
        <v>2130</v>
      </c>
      <c r="B992" t="s">
        <v>2131</v>
      </c>
      <c r="C992">
        <v>1.0708915145005371</v>
      </c>
      <c r="D992">
        <v>1.2094522019334049</v>
      </c>
      <c r="E992">
        <v>1.0687432867883997</v>
      </c>
      <c r="F992">
        <v>1</v>
      </c>
      <c r="G992">
        <v>1.1114488348530902</v>
      </c>
      <c r="H992">
        <v>1.0881458966565349</v>
      </c>
      <c r="J992">
        <f t="shared" si="60"/>
        <v>1.1163623344074471</v>
      </c>
      <c r="K992">
        <f t="shared" si="61"/>
        <v>1.0665315771698749</v>
      </c>
      <c r="L992" s="1">
        <f t="shared" si="62"/>
        <v>0.95536327614992322</v>
      </c>
      <c r="M992" s="1">
        <f t="shared" si="63"/>
        <v>0.43583293726562378</v>
      </c>
    </row>
    <row r="993" spans="1:13" x14ac:dyDescent="0.2">
      <c r="A993" s="1" t="s">
        <v>1665</v>
      </c>
      <c r="B993" t="s">
        <v>1666</v>
      </c>
      <c r="C993">
        <v>1.0797101449275364</v>
      </c>
      <c r="D993">
        <v>1.0351966873706004</v>
      </c>
      <c r="E993">
        <v>1.1293995859213251</v>
      </c>
      <c r="F993">
        <v>1.0151057401812689</v>
      </c>
      <c r="G993">
        <v>1.0876132930513596</v>
      </c>
      <c r="H993">
        <v>0.99597180261832841</v>
      </c>
      <c r="J993">
        <f t="shared" si="60"/>
        <v>1.0814354727398205</v>
      </c>
      <c r="K993">
        <f t="shared" si="61"/>
        <v>1.0328969452836523</v>
      </c>
      <c r="L993" s="1">
        <f t="shared" si="62"/>
        <v>0.95511657544097783</v>
      </c>
      <c r="M993" s="1">
        <f t="shared" si="63"/>
        <v>0.28098979029453602</v>
      </c>
    </row>
    <row r="994" spans="1:13" x14ac:dyDescent="0.2">
      <c r="A994" s="1" t="s">
        <v>2733</v>
      </c>
      <c r="B994" t="s">
        <v>2734</v>
      </c>
      <c r="C994">
        <v>0.81146744412050531</v>
      </c>
      <c r="D994">
        <v>1.1321671525753159</v>
      </c>
      <c r="E994">
        <v>0.92905733722060246</v>
      </c>
      <c r="F994">
        <v>1.0338664158043274</v>
      </c>
      <c r="G994">
        <v>0.92944496707431801</v>
      </c>
      <c r="H994">
        <v>0.77986829727187212</v>
      </c>
      <c r="J994">
        <f t="shared" si="60"/>
        <v>0.9575639779721411</v>
      </c>
      <c r="K994">
        <f t="shared" si="61"/>
        <v>0.91439322671683909</v>
      </c>
      <c r="L994" s="1">
        <f t="shared" si="62"/>
        <v>0.95491606592519707</v>
      </c>
      <c r="M994" s="1">
        <f t="shared" si="63"/>
        <v>0.73553097867774775</v>
      </c>
    </row>
    <row r="995" spans="1:13" x14ac:dyDescent="0.2">
      <c r="A995" s="1" t="s">
        <v>1870</v>
      </c>
      <c r="B995" t="s">
        <v>1871</v>
      </c>
      <c r="C995">
        <v>1.0499490316004079</v>
      </c>
      <c r="D995">
        <v>0.96126401630988789</v>
      </c>
      <c r="E995">
        <v>1.1049949031600408</v>
      </c>
      <c r="F995">
        <v>0.96101364522417154</v>
      </c>
      <c r="G995">
        <v>1.0116959064327486</v>
      </c>
      <c r="H995">
        <v>1.0029239766081872</v>
      </c>
      <c r="J995">
        <f t="shared" si="60"/>
        <v>1.0387359836901122</v>
      </c>
      <c r="K995">
        <f t="shared" si="61"/>
        <v>0.99187784275503577</v>
      </c>
      <c r="L995" s="1">
        <f t="shared" si="62"/>
        <v>0.95488926765720317</v>
      </c>
      <c r="M995" s="1">
        <f t="shared" si="63"/>
        <v>0.35361117557825938</v>
      </c>
    </row>
    <row r="996" spans="1:13" x14ac:dyDescent="0.2">
      <c r="A996" s="1" t="s">
        <v>2484</v>
      </c>
      <c r="B996" t="s">
        <v>2485</v>
      </c>
      <c r="C996">
        <v>0.94673366834170858</v>
      </c>
      <c r="D996">
        <v>0.92261306532663312</v>
      </c>
      <c r="E996">
        <v>1.1557788944723617</v>
      </c>
      <c r="F996">
        <v>0.90537848605577687</v>
      </c>
      <c r="G996">
        <v>0.97111553784860549</v>
      </c>
      <c r="H996">
        <v>1.0119521912350598</v>
      </c>
      <c r="J996">
        <f t="shared" si="60"/>
        <v>1.0083752093802345</v>
      </c>
      <c r="K996">
        <f t="shared" si="61"/>
        <v>0.96281540504648078</v>
      </c>
      <c r="L996" s="1">
        <f t="shared" si="62"/>
        <v>0.95481859935672597</v>
      </c>
      <c r="M996" s="1">
        <f t="shared" si="63"/>
        <v>0.60068345998411132</v>
      </c>
    </row>
    <row r="997" spans="1:13" x14ac:dyDescent="0.2">
      <c r="A997" s="1" t="s">
        <v>2895</v>
      </c>
      <c r="B997" t="s">
        <v>2896</v>
      </c>
      <c r="C997">
        <v>1.0635897435897437</v>
      </c>
      <c r="D997">
        <v>1.1548717948717948</v>
      </c>
      <c r="E997">
        <v>0.70153846153846156</v>
      </c>
      <c r="F997">
        <v>0.95116772823779183</v>
      </c>
      <c r="G997">
        <v>1.1072186836518045</v>
      </c>
      <c r="H997">
        <v>0.7292993630573249</v>
      </c>
      <c r="J997">
        <f t="shared" si="60"/>
        <v>0.97333333333333327</v>
      </c>
      <c r="K997">
        <f t="shared" si="61"/>
        <v>0.92922859164897365</v>
      </c>
      <c r="L997" s="1">
        <f t="shared" si="62"/>
        <v>0.95468690922839761</v>
      </c>
      <c r="M997" s="1">
        <f t="shared" si="63"/>
        <v>0.81507874175348072</v>
      </c>
    </row>
    <row r="998" spans="1:13" x14ac:dyDescent="0.2">
      <c r="A998" s="1" t="s">
        <v>2147</v>
      </c>
      <c r="B998" t="s">
        <v>2148</v>
      </c>
      <c r="C998">
        <v>1.0155642023346305</v>
      </c>
      <c r="D998">
        <v>0.96400778210116733</v>
      </c>
      <c r="E998">
        <v>0.86575875486381326</v>
      </c>
      <c r="F998">
        <v>0.87111947318908745</v>
      </c>
      <c r="G998">
        <v>0.95578551269990586</v>
      </c>
      <c r="H998">
        <v>0.88899341486359362</v>
      </c>
      <c r="J998">
        <f t="shared" si="60"/>
        <v>0.94844357976653704</v>
      </c>
      <c r="K998">
        <f t="shared" si="61"/>
        <v>0.90529946691752894</v>
      </c>
      <c r="L998" s="1">
        <f t="shared" si="62"/>
        <v>0.95451061742689203</v>
      </c>
      <c r="M998" s="1">
        <f t="shared" si="63"/>
        <v>0.44468894695535605</v>
      </c>
    </row>
    <row r="999" spans="1:13" x14ac:dyDescent="0.2">
      <c r="A999" s="1" t="s">
        <v>2492</v>
      </c>
      <c r="B999" t="s">
        <v>2493</v>
      </c>
      <c r="C999">
        <v>0.92607392607392613</v>
      </c>
      <c r="D999">
        <v>1.0659340659340659</v>
      </c>
      <c r="E999">
        <v>0.91708291708291712</v>
      </c>
      <c r="F999">
        <v>0.94529750479846442</v>
      </c>
      <c r="G999">
        <v>1.0230326295585412</v>
      </c>
      <c r="H999">
        <v>0.80806142034548945</v>
      </c>
      <c r="J999">
        <f t="shared" si="60"/>
        <v>0.96969696969696972</v>
      </c>
      <c r="K999">
        <f t="shared" si="61"/>
        <v>0.92546385156749833</v>
      </c>
      <c r="L999" s="1">
        <f t="shared" si="62"/>
        <v>0.95438459692898259</v>
      </c>
      <c r="M999" s="1">
        <f t="shared" si="63"/>
        <v>0.606258015892847</v>
      </c>
    </row>
    <row r="1000" spans="1:13" x14ac:dyDescent="0.2">
      <c r="A1000" s="1" t="s">
        <v>2685</v>
      </c>
      <c r="B1000" t="s">
        <v>2686</v>
      </c>
      <c r="C1000">
        <v>1.0119305856832972</v>
      </c>
      <c r="D1000">
        <v>1.1279826464208242</v>
      </c>
      <c r="E1000">
        <v>1.2950108459869849</v>
      </c>
      <c r="F1000">
        <v>0.9845995893223819</v>
      </c>
      <c r="G1000">
        <v>0.99897330595482536</v>
      </c>
      <c r="H1000">
        <v>1.2936344969199178</v>
      </c>
      <c r="J1000">
        <f t="shared" si="60"/>
        <v>1.1449746926970354</v>
      </c>
      <c r="K1000">
        <f t="shared" si="61"/>
        <v>1.0924024640657084</v>
      </c>
      <c r="L1000" s="1">
        <f t="shared" si="62"/>
        <v>0.95408437499392151</v>
      </c>
      <c r="M1000" s="1">
        <f t="shared" si="63"/>
        <v>0.70653315961477747</v>
      </c>
    </row>
    <row r="1001" spans="1:13" x14ac:dyDescent="0.2">
      <c r="A1001" s="1" t="s">
        <v>911</v>
      </c>
      <c r="B1001" t="s">
        <v>912</v>
      </c>
      <c r="C1001">
        <v>1.0515789473684212</v>
      </c>
      <c r="D1001">
        <v>1.0810526315789475</v>
      </c>
      <c r="E1001">
        <v>1.0178947368421052</v>
      </c>
      <c r="F1001">
        <v>1.0229312063808573</v>
      </c>
      <c r="G1001">
        <v>0.97906281156530417</v>
      </c>
      <c r="H1001">
        <v>1.0029910269192421</v>
      </c>
      <c r="J1001">
        <f t="shared" si="60"/>
        <v>1.0501754385964912</v>
      </c>
      <c r="K1001">
        <f t="shared" si="61"/>
        <v>1.0016616816218014</v>
      </c>
      <c r="L1001" s="1">
        <f t="shared" si="62"/>
        <v>0.95380414053529361</v>
      </c>
      <c r="M1001" s="1">
        <f t="shared" si="63"/>
        <v>9.4388427662562127E-2</v>
      </c>
    </row>
    <row r="1002" spans="1:13" x14ac:dyDescent="0.2">
      <c r="A1002" s="1" t="s">
        <v>2494</v>
      </c>
      <c r="B1002" t="s">
        <v>2495</v>
      </c>
      <c r="C1002">
        <v>0.93655589123867067</v>
      </c>
      <c r="D1002">
        <v>1.0191339375629407</v>
      </c>
      <c r="E1002">
        <v>1.1470292044310173</v>
      </c>
      <c r="F1002">
        <v>0.97945205479452047</v>
      </c>
      <c r="G1002">
        <v>1.0939334637964775</v>
      </c>
      <c r="H1002">
        <v>0.88551859099804298</v>
      </c>
      <c r="J1002">
        <f t="shared" si="60"/>
        <v>1.0342396777442096</v>
      </c>
      <c r="K1002">
        <f t="shared" si="61"/>
        <v>0.98630136986301353</v>
      </c>
      <c r="L1002" s="1">
        <f t="shared" si="62"/>
        <v>0.95364874418108314</v>
      </c>
      <c r="M1002" s="1">
        <f t="shared" si="63"/>
        <v>0.60658491192154473</v>
      </c>
    </row>
    <row r="1003" spans="1:13" x14ac:dyDescent="0.2">
      <c r="A1003" s="1" t="s">
        <v>2608</v>
      </c>
      <c r="B1003" t="s">
        <v>2609</v>
      </c>
      <c r="C1003">
        <v>0.79482262703739226</v>
      </c>
      <c r="D1003">
        <v>1.0345158197507192</v>
      </c>
      <c r="E1003">
        <v>1.1121764141898371</v>
      </c>
      <c r="F1003">
        <v>0.91269035532994924</v>
      </c>
      <c r="G1003">
        <v>0.94314720812182751</v>
      </c>
      <c r="H1003">
        <v>0.94822335025380722</v>
      </c>
      <c r="J1003">
        <f t="shared" si="60"/>
        <v>0.98050495365931611</v>
      </c>
      <c r="K1003">
        <f t="shared" si="61"/>
        <v>0.93468697123519462</v>
      </c>
      <c r="L1003" s="1">
        <f t="shared" si="62"/>
        <v>0.95327103422259574</v>
      </c>
      <c r="M1003" s="1">
        <f t="shared" si="63"/>
        <v>0.65856910767435795</v>
      </c>
    </row>
    <row r="1004" spans="1:13" x14ac:dyDescent="0.2">
      <c r="A1004" s="1" t="s">
        <v>2566</v>
      </c>
      <c r="B1004" t="s">
        <v>24</v>
      </c>
      <c r="C1004">
        <v>1.4184576485461442</v>
      </c>
      <c r="D1004">
        <v>1.2895069532237675</v>
      </c>
      <c r="E1004">
        <v>1.293299620733249</v>
      </c>
      <c r="F1004">
        <v>1.3630434782608696</v>
      </c>
      <c r="G1004">
        <v>1.0413043478260868</v>
      </c>
      <c r="H1004">
        <v>1.409782608695652</v>
      </c>
      <c r="J1004">
        <f t="shared" si="60"/>
        <v>1.3337547408343868</v>
      </c>
      <c r="K1004">
        <f t="shared" si="61"/>
        <v>1.2713768115942028</v>
      </c>
      <c r="L1004" s="1">
        <f t="shared" si="62"/>
        <v>0.9532313345696819</v>
      </c>
      <c r="M1004" s="1">
        <f t="shared" si="63"/>
        <v>0.63960984946216626</v>
      </c>
    </row>
    <row r="1005" spans="1:13" x14ac:dyDescent="0.2">
      <c r="A1005" s="1" t="s">
        <v>2231</v>
      </c>
      <c r="B1005" t="s">
        <v>2232</v>
      </c>
      <c r="C1005">
        <v>1.1230925737538149</v>
      </c>
      <c r="D1005">
        <v>1.0681586978636826</v>
      </c>
      <c r="E1005">
        <v>0.94404883011190233</v>
      </c>
      <c r="F1005">
        <v>1.0538461538461539</v>
      </c>
      <c r="G1005">
        <v>0.9375</v>
      </c>
      <c r="H1005">
        <v>0.99711538461538463</v>
      </c>
      <c r="J1005">
        <f t="shared" si="60"/>
        <v>1.0451000339098</v>
      </c>
      <c r="K1005">
        <f t="shared" si="61"/>
        <v>0.99615384615384617</v>
      </c>
      <c r="L1005" s="1">
        <f t="shared" si="62"/>
        <v>0.95316602605700584</v>
      </c>
      <c r="M1005" s="1">
        <f t="shared" si="63"/>
        <v>0.47869656155790241</v>
      </c>
    </row>
    <row r="1006" spans="1:13" x14ac:dyDescent="0.2">
      <c r="A1006" s="1" t="s">
        <v>2401</v>
      </c>
      <c r="B1006" t="s">
        <v>2402</v>
      </c>
      <c r="C1006">
        <v>1.070230607966457</v>
      </c>
      <c r="D1006">
        <v>1.0670859538784065</v>
      </c>
      <c r="E1006">
        <v>0.86373165618448633</v>
      </c>
      <c r="F1006">
        <v>0.96673003802281365</v>
      </c>
      <c r="G1006">
        <v>0.9847908745247147</v>
      </c>
      <c r="H1006">
        <v>0.90874524714828886</v>
      </c>
      <c r="J1006">
        <f t="shared" si="60"/>
        <v>1.0003494060097833</v>
      </c>
      <c r="K1006">
        <f t="shared" si="61"/>
        <v>0.95342205323193907</v>
      </c>
      <c r="L1006" s="1">
        <f t="shared" si="62"/>
        <v>0.95308903819413548</v>
      </c>
      <c r="M1006" s="1">
        <f t="shared" si="63"/>
        <v>0.55043710649305344</v>
      </c>
    </row>
    <row r="1007" spans="1:13" x14ac:dyDescent="0.2">
      <c r="A1007" s="1" t="s">
        <v>2270</v>
      </c>
      <c r="B1007" t="s">
        <v>2271</v>
      </c>
      <c r="C1007">
        <v>1.0109999999999999</v>
      </c>
      <c r="D1007">
        <v>0.94099999999999995</v>
      </c>
      <c r="E1007">
        <v>0.97799999999999998</v>
      </c>
      <c r="F1007">
        <v>0.88235294117647056</v>
      </c>
      <c r="G1007">
        <v>1.0470588235294118</v>
      </c>
      <c r="H1007">
        <v>0.86274509803921573</v>
      </c>
      <c r="J1007">
        <f t="shared" si="60"/>
        <v>0.97666666666666657</v>
      </c>
      <c r="K1007">
        <f t="shared" si="61"/>
        <v>0.93071895424836593</v>
      </c>
      <c r="L1007" s="1">
        <f t="shared" si="62"/>
        <v>0.95295456066385598</v>
      </c>
      <c r="M1007" s="1">
        <f t="shared" si="63"/>
        <v>0.49876308626592336</v>
      </c>
    </row>
    <row r="1008" spans="1:13" x14ac:dyDescent="0.2">
      <c r="A1008" s="1" t="s">
        <v>2420</v>
      </c>
      <c r="B1008" t="s">
        <v>2421</v>
      </c>
      <c r="C1008">
        <v>0.96356275303643735</v>
      </c>
      <c r="D1008">
        <v>1.201417004048583</v>
      </c>
      <c r="E1008">
        <v>1.0212550607287449</v>
      </c>
      <c r="F1008">
        <v>1.066933066933067</v>
      </c>
      <c r="G1008">
        <v>0.94905094905094911</v>
      </c>
      <c r="H1008">
        <v>1.017982017982018</v>
      </c>
      <c r="J1008">
        <f t="shared" si="60"/>
        <v>1.0620782726045883</v>
      </c>
      <c r="K1008">
        <f t="shared" si="61"/>
        <v>1.0113220113220114</v>
      </c>
      <c r="L1008" s="1">
        <f t="shared" si="62"/>
        <v>0.95221043251538817</v>
      </c>
      <c r="M1008" s="1">
        <f t="shared" si="63"/>
        <v>0.55731247407472484</v>
      </c>
    </row>
    <row r="1009" spans="1:13" x14ac:dyDescent="0.2">
      <c r="A1009" s="1" t="s">
        <v>2880</v>
      </c>
      <c r="B1009" t="s">
        <v>2881</v>
      </c>
      <c r="C1009">
        <v>0.82093663911845727</v>
      </c>
      <c r="D1009">
        <v>0.76951331496786035</v>
      </c>
      <c r="E1009">
        <v>1.339761248852158</v>
      </c>
      <c r="F1009">
        <v>0.900390625</v>
      </c>
      <c r="G1009">
        <v>0.9638671875</v>
      </c>
      <c r="H1009">
        <v>0.92382812499999989</v>
      </c>
      <c r="J1009">
        <f t="shared" si="60"/>
        <v>0.97673706764615853</v>
      </c>
      <c r="K1009">
        <f t="shared" si="61"/>
        <v>0.92936197916666663</v>
      </c>
      <c r="L1009" s="1">
        <f t="shared" si="62"/>
        <v>0.95149657973597612</v>
      </c>
      <c r="M1009" s="1">
        <f t="shared" si="63"/>
        <v>0.80856344132265923</v>
      </c>
    </row>
    <row r="1010" spans="1:13" x14ac:dyDescent="0.2">
      <c r="A1010" s="1" t="s">
        <v>3084</v>
      </c>
      <c r="B1010" t="s">
        <v>24</v>
      </c>
      <c r="C1010">
        <v>1.3377358490566038</v>
      </c>
      <c r="D1010">
        <v>1</v>
      </c>
      <c r="E1010">
        <v>0.2339622641509434</v>
      </c>
      <c r="F1010">
        <v>0.81988742964352734</v>
      </c>
      <c r="G1010">
        <v>0.94746716697936217</v>
      </c>
      <c r="H1010">
        <v>0.6782363977485929</v>
      </c>
      <c r="J1010">
        <f t="shared" si="60"/>
        <v>0.85723270440251575</v>
      </c>
      <c r="K1010">
        <f t="shared" si="61"/>
        <v>0.8151969981238274</v>
      </c>
      <c r="L1010" s="1">
        <f t="shared" si="62"/>
        <v>0.95096348277100917</v>
      </c>
      <c r="M1010" s="1">
        <f t="shared" si="63"/>
        <v>0.90638099330530109</v>
      </c>
    </row>
    <row r="1011" spans="1:13" x14ac:dyDescent="0.2">
      <c r="A1011" s="1" t="s">
        <v>2204</v>
      </c>
      <c r="B1011" t="s">
        <v>2205</v>
      </c>
      <c r="C1011">
        <v>0.83915441176470584</v>
      </c>
      <c r="D1011">
        <v>0.69209558823529416</v>
      </c>
      <c r="E1011">
        <v>0.765625</v>
      </c>
      <c r="F1011">
        <v>0.69491525423728817</v>
      </c>
      <c r="G1011">
        <v>0.76717216770740415</v>
      </c>
      <c r="H1011">
        <v>0.72167707404103487</v>
      </c>
      <c r="J1011">
        <f t="shared" si="60"/>
        <v>0.765625</v>
      </c>
      <c r="K1011">
        <f t="shared" si="61"/>
        <v>0.72792149866190903</v>
      </c>
      <c r="L1011" s="1">
        <f t="shared" si="62"/>
        <v>0.95075461049718735</v>
      </c>
      <c r="M1011" s="1">
        <f t="shared" si="63"/>
        <v>0.47092015159945272</v>
      </c>
    </row>
    <row r="1012" spans="1:13" x14ac:dyDescent="0.2">
      <c r="A1012" s="1" t="s">
        <v>1473</v>
      </c>
      <c r="B1012" t="s">
        <v>1474</v>
      </c>
      <c r="C1012">
        <v>0.91035120147874304</v>
      </c>
      <c r="D1012">
        <v>0.97319778188539741</v>
      </c>
      <c r="E1012">
        <v>0.96765249537892795</v>
      </c>
      <c r="F1012">
        <v>0.8917431192660551</v>
      </c>
      <c r="G1012">
        <v>0.95321100917431201</v>
      </c>
      <c r="H1012">
        <v>0.86330275229357789</v>
      </c>
      <c r="J1012">
        <f t="shared" si="60"/>
        <v>0.95040049291435613</v>
      </c>
      <c r="K1012">
        <f t="shared" si="61"/>
        <v>0.90275229357798159</v>
      </c>
      <c r="L1012" s="1">
        <f t="shared" si="62"/>
        <v>0.94986513612775636</v>
      </c>
      <c r="M1012" s="1">
        <f t="shared" si="63"/>
        <v>0.22546485946465253</v>
      </c>
    </row>
    <row r="1013" spans="1:13" x14ac:dyDescent="0.2">
      <c r="A1013" s="1" t="s">
        <v>1522</v>
      </c>
      <c r="B1013" t="s">
        <v>1523</v>
      </c>
      <c r="C1013">
        <v>1.0484210526315789</v>
      </c>
      <c r="D1013">
        <v>1.0684210526315789</v>
      </c>
      <c r="E1013">
        <v>1.1452631578947368</v>
      </c>
      <c r="F1013">
        <v>0.9897225077081192</v>
      </c>
      <c r="G1013">
        <v>1.0832476875642345</v>
      </c>
      <c r="H1013">
        <v>1.0236382322713258</v>
      </c>
      <c r="J1013">
        <f t="shared" si="60"/>
        <v>1.0873684210526315</v>
      </c>
      <c r="K1013">
        <f t="shared" si="61"/>
        <v>1.0322028091812265</v>
      </c>
      <c r="L1013" s="1">
        <f t="shared" si="62"/>
        <v>0.94926686226734291</v>
      </c>
      <c r="M1013" s="1">
        <f t="shared" si="63"/>
        <v>0.24220119524998127</v>
      </c>
    </row>
    <row r="1014" spans="1:13" x14ac:dyDescent="0.2">
      <c r="A1014" s="1" t="s">
        <v>1538</v>
      </c>
      <c r="B1014" t="s">
        <v>24</v>
      </c>
      <c r="C1014">
        <v>1.0062240663900415</v>
      </c>
      <c r="D1014">
        <v>1.0881742738589211</v>
      </c>
      <c r="E1014">
        <v>0.99377593360995842</v>
      </c>
      <c r="F1014">
        <v>0.93025540275049123</v>
      </c>
      <c r="G1014">
        <v>1.0117878192534382</v>
      </c>
      <c r="H1014">
        <v>0.98919449901768175</v>
      </c>
      <c r="J1014">
        <f t="shared" si="60"/>
        <v>1.0293914246196403</v>
      </c>
      <c r="K1014">
        <f t="shared" si="61"/>
        <v>0.97707924034053706</v>
      </c>
      <c r="L1014" s="1">
        <f t="shared" si="62"/>
        <v>0.9491814454366253</v>
      </c>
      <c r="M1014" s="1">
        <f t="shared" si="63"/>
        <v>0.24381411190593391</v>
      </c>
    </row>
    <row r="1015" spans="1:13" x14ac:dyDescent="0.2">
      <c r="A1015" s="1" t="s">
        <v>2280</v>
      </c>
      <c r="B1015" t="s">
        <v>2281</v>
      </c>
      <c r="C1015">
        <v>1.1199999999999999</v>
      </c>
      <c r="D1015">
        <v>1.04</v>
      </c>
      <c r="E1015">
        <v>0.89142857142857135</v>
      </c>
      <c r="F1015">
        <v>0.92315369261477043</v>
      </c>
      <c r="G1015">
        <v>1.0039920159680638</v>
      </c>
      <c r="H1015">
        <v>0.96906187624750495</v>
      </c>
      <c r="J1015">
        <f t="shared" si="60"/>
        <v>1.0171428571428571</v>
      </c>
      <c r="K1015">
        <f t="shared" si="61"/>
        <v>0.96540252827677975</v>
      </c>
      <c r="L1015" s="1">
        <f t="shared" si="62"/>
        <v>0.94913169914851947</v>
      </c>
      <c r="M1015" s="1">
        <f t="shared" si="63"/>
        <v>0.50618971108962119</v>
      </c>
    </row>
    <row r="1016" spans="1:13" x14ac:dyDescent="0.2">
      <c r="A1016" s="1" t="s">
        <v>2134</v>
      </c>
      <c r="B1016" t="s">
        <v>2135</v>
      </c>
      <c r="C1016">
        <v>0.84470989761092152</v>
      </c>
      <c r="D1016">
        <v>0.79778156996587024</v>
      </c>
      <c r="E1016">
        <v>0.92235494880546065</v>
      </c>
      <c r="F1016">
        <v>0.78139183055975803</v>
      </c>
      <c r="G1016">
        <v>0.77155824508320736</v>
      </c>
      <c r="H1016">
        <v>0.88124054462934953</v>
      </c>
      <c r="J1016">
        <f t="shared" si="60"/>
        <v>0.8549488054607508</v>
      </c>
      <c r="K1016">
        <f t="shared" si="61"/>
        <v>0.81139687342410494</v>
      </c>
      <c r="L1016" s="1">
        <f t="shared" si="62"/>
        <v>0.94905901761781541</v>
      </c>
      <c r="M1016" s="1">
        <f t="shared" si="63"/>
        <v>0.4368279391863788</v>
      </c>
    </row>
    <row r="1017" spans="1:13" x14ac:dyDescent="0.2">
      <c r="A1017" s="1" t="s">
        <v>2406</v>
      </c>
      <c r="B1017" t="s">
        <v>2407</v>
      </c>
      <c r="C1017">
        <v>0.8742632612966601</v>
      </c>
      <c r="D1017">
        <v>0.98231827111984282</v>
      </c>
      <c r="E1017">
        <v>1.0854616895874263</v>
      </c>
      <c r="F1017">
        <v>0.96376811594202894</v>
      </c>
      <c r="G1017">
        <v>0.83333333333333326</v>
      </c>
      <c r="H1017">
        <v>0.99275362318840565</v>
      </c>
      <c r="J1017">
        <f t="shared" si="60"/>
        <v>0.98068107400130966</v>
      </c>
      <c r="K1017">
        <f t="shared" si="61"/>
        <v>0.92995169082125606</v>
      </c>
      <c r="L1017" s="1">
        <f t="shared" si="62"/>
        <v>0.94827127337833594</v>
      </c>
      <c r="M1017" s="1">
        <f t="shared" si="63"/>
        <v>0.55208072814325504</v>
      </c>
    </row>
    <row r="1018" spans="1:13" x14ac:dyDescent="0.2">
      <c r="A1018" s="1" t="s">
        <v>2933</v>
      </c>
      <c r="B1018" t="s">
        <v>2934</v>
      </c>
      <c r="C1018">
        <v>0.84640522875817004</v>
      </c>
      <c r="D1018">
        <v>0.80610021786492381</v>
      </c>
      <c r="E1018">
        <v>1.5893246187363836</v>
      </c>
      <c r="F1018">
        <v>0.98142414860681104</v>
      </c>
      <c r="G1018">
        <v>1.0061919504643961</v>
      </c>
      <c r="H1018">
        <v>1.0856553147574819</v>
      </c>
      <c r="J1018">
        <f t="shared" si="60"/>
        <v>1.0806100217864925</v>
      </c>
      <c r="K1018">
        <f t="shared" si="61"/>
        <v>1.0244238046095631</v>
      </c>
      <c r="L1018" s="1">
        <f t="shared" si="62"/>
        <v>0.94800509337860772</v>
      </c>
      <c r="M1018" s="1">
        <f t="shared" si="63"/>
        <v>0.83737005313207724</v>
      </c>
    </row>
    <row r="1019" spans="1:13" x14ac:dyDescent="0.2">
      <c r="A1019" s="1" t="s">
        <v>2829</v>
      </c>
      <c r="B1019" t="s">
        <v>24</v>
      </c>
      <c r="C1019">
        <v>1.4861111111111112</v>
      </c>
      <c r="D1019">
        <v>0.85515873015873023</v>
      </c>
      <c r="E1019">
        <v>1.0277777777777777</v>
      </c>
      <c r="F1019">
        <v>1.1578389830508473</v>
      </c>
      <c r="G1019">
        <v>0.97881355932203395</v>
      </c>
      <c r="H1019">
        <v>1.0572033898305084</v>
      </c>
      <c r="J1019">
        <f t="shared" si="60"/>
        <v>1.123015873015873</v>
      </c>
      <c r="K1019">
        <f t="shared" si="61"/>
        <v>1.0646186440677967</v>
      </c>
      <c r="L1019" s="1">
        <f t="shared" si="62"/>
        <v>0.94799964065400977</v>
      </c>
      <c r="M1019" s="1">
        <f t="shared" si="63"/>
        <v>0.77978046093228892</v>
      </c>
    </row>
    <row r="1020" spans="1:13" x14ac:dyDescent="0.2">
      <c r="A1020" s="1" t="s">
        <v>2527</v>
      </c>
      <c r="B1020" t="s">
        <v>24</v>
      </c>
      <c r="C1020">
        <v>0.97314715359828141</v>
      </c>
      <c r="D1020">
        <v>1.1203007518796992</v>
      </c>
      <c r="E1020">
        <v>1.1911922663802363</v>
      </c>
      <c r="F1020">
        <v>1.0298353909465019</v>
      </c>
      <c r="G1020">
        <v>0.8940329218106996</v>
      </c>
      <c r="H1020">
        <v>1.1893004115226335</v>
      </c>
      <c r="J1020">
        <f t="shared" si="60"/>
        <v>1.0948800572860724</v>
      </c>
      <c r="K1020">
        <f t="shared" si="61"/>
        <v>1.0377229080932784</v>
      </c>
      <c r="L1020" s="1">
        <f t="shared" si="62"/>
        <v>0.94779597197662735</v>
      </c>
      <c r="M1020" s="1">
        <f t="shared" si="63"/>
        <v>0.62086538378498024</v>
      </c>
    </row>
    <row r="1021" spans="1:13" x14ac:dyDescent="0.2">
      <c r="A1021" s="1" t="s">
        <v>2751</v>
      </c>
      <c r="B1021" t="s">
        <v>2752</v>
      </c>
      <c r="C1021">
        <v>1.0263876251137396</v>
      </c>
      <c r="D1021">
        <v>1.0655141037306641</v>
      </c>
      <c r="E1021">
        <v>0.71974522292993626</v>
      </c>
      <c r="F1021">
        <v>0.76578225068618488</v>
      </c>
      <c r="G1021">
        <v>1.0576395242451966</v>
      </c>
      <c r="H1021">
        <v>0.84080512351326631</v>
      </c>
      <c r="J1021">
        <f t="shared" si="60"/>
        <v>0.93721565059144663</v>
      </c>
      <c r="K1021">
        <f t="shared" si="61"/>
        <v>0.88807563281488255</v>
      </c>
      <c r="L1021" s="1">
        <f t="shared" si="62"/>
        <v>0.94756807811995736</v>
      </c>
      <c r="M1021" s="1">
        <f t="shared" si="63"/>
        <v>0.74334455929042353</v>
      </c>
    </row>
    <row r="1022" spans="1:13" x14ac:dyDescent="0.2">
      <c r="A1022" s="1" t="s">
        <v>2399</v>
      </c>
      <c r="B1022" t="s">
        <v>2400</v>
      </c>
      <c r="C1022">
        <v>1.050755939524838</v>
      </c>
      <c r="D1022">
        <v>0.98164146868250557</v>
      </c>
      <c r="E1022">
        <v>1.2440604751619873</v>
      </c>
      <c r="F1022">
        <v>1.0081716036772217</v>
      </c>
      <c r="G1022">
        <v>0.98263534218590398</v>
      </c>
      <c r="H1022">
        <v>1.1133810010214504</v>
      </c>
      <c r="J1022">
        <f t="shared" si="60"/>
        <v>1.0921526277897768</v>
      </c>
      <c r="K1022">
        <f t="shared" si="61"/>
        <v>1.034729315628192</v>
      </c>
      <c r="L1022" s="1">
        <f t="shared" si="62"/>
        <v>0.9474218980933149</v>
      </c>
      <c r="M1022" s="1">
        <f t="shared" si="63"/>
        <v>0.55024175129596498</v>
      </c>
    </row>
    <row r="1023" spans="1:13" x14ac:dyDescent="0.2">
      <c r="A1023" s="1" t="s">
        <v>2012</v>
      </c>
      <c r="B1023" t="s">
        <v>2013</v>
      </c>
      <c r="C1023">
        <v>1.029585798816568</v>
      </c>
      <c r="D1023">
        <v>0.95660749506903353</v>
      </c>
      <c r="E1023">
        <v>1.1311637080867849</v>
      </c>
      <c r="F1023">
        <v>0.98874296435272058</v>
      </c>
      <c r="G1023">
        <v>1.0309568480300189</v>
      </c>
      <c r="H1023">
        <v>0.93151969981238281</v>
      </c>
      <c r="J1023">
        <f t="shared" si="60"/>
        <v>1.0391190006574622</v>
      </c>
      <c r="K1023">
        <f t="shared" si="61"/>
        <v>0.98373983739837412</v>
      </c>
      <c r="L1023" s="1">
        <f t="shared" si="62"/>
        <v>0.94670565813535401</v>
      </c>
      <c r="M1023" s="1">
        <f t="shared" si="63"/>
        <v>0.39552484999316762</v>
      </c>
    </row>
    <row r="1024" spans="1:13" x14ac:dyDescent="0.2">
      <c r="A1024" s="1" t="s">
        <v>1852</v>
      </c>
      <c r="B1024" t="s">
        <v>1853</v>
      </c>
      <c r="C1024">
        <v>0.99605522682445757</v>
      </c>
      <c r="D1024">
        <v>1.0552268244575935</v>
      </c>
      <c r="E1024">
        <v>1.1163708086785009</v>
      </c>
      <c r="F1024">
        <v>0.92608236536430832</v>
      </c>
      <c r="G1024">
        <v>1.0073917634635692</v>
      </c>
      <c r="H1024">
        <v>1.0644139387539597</v>
      </c>
      <c r="J1024">
        <f t="shared" si="60"/>
        <v>1.0558842866535174</v>
      </c>
      <c r="K1024">
        <f t="shared" si="61"/>
        <v>0.99929602252727923</v>
      </c>
      <c r="L1024" s="1">
        <f t="shared" si="62"/>
        <v>0.94640675607969593</v>
      </c>
      <c r="M1024" s="1">
        <f t="shared" si="63"/>
        <v>0.34645124937836769</v>
      </c>
    </row>
    <row r="1025" spans="1:13" x14ac:dyDescent="0.2">
      <c r="A1025" s="1" t="s">
        <v>848</v>
      </c>
      <c r="B1025" t="s">
        <v>849</v>
      </c>
      <c r="C1025">
        <v>1.0068829891838742</v>
      </c>
      <c r="D1025">
        <v>0.98426745329400189</v>
      </c>
      <c r="E1025">
        <v>1.0324483775811208</v>
      </c>
      <c r="F1025">
        <v>0.95283926852743017</v>
      </c>
      <c r="G1025">
        <v>0.9220404234841193</v>
      </c>
      <c r="H1025">
        <v>0.98652550529355143</v>
      </c>
      <c r="J1025">
        <f t="shared" si="60"/>
        <v>1.0078662733529991</v>
      </c>
      <c r="K1025">
        <f t="shared" si="61"/>
        <v>0.95380173243503352</v>
      </c>
      <c r="L1025" s="1">
        <f t="shared" si="62"/>
        <v>0.94635742623066255</v>
      </c>
      <c r="M1025" s="1">
        <f t="shared" si="63"/>
        <v>8.064019732722251E-2</v>
      </c>
    </row>
    <row r="1026" spans="1:13" x14ac:dyDescent="0.2">
      <c r="A1026" s="1" t="s">
        <v>80</v>
      </c>
      <c r="B1026" t="s">
        <v>81</v>
      </c>
      <c r="C1026">
        <v>1.0090543259557343</v>
      </c>
      <c r="D1026">
        <v>1.0100603621730382</v>
      </c>
      <c r="E1026">
        <v>1.0030181086519114</v>
      </c>
      <c r="F1026">
        <v>0.96153846153846145</v>
      </c>
      <c r="G1026">
        <v>0.93885601577909272</v>
      </c>
      <c r="H1026">
        <v>0.95956607495069024</v>
      </c>
      <c r="J1026">
        <f t="shared" ref="J1026:J1089" si="64">AVERAGE(C1026:E1026)</f>
        <v>1.0073775989268947</v>
      </c>
      <c r="K1026">
        <f t="shared" ref="K1026:K1089" si="65">AVERAGE(F1026:H1026)</f>
        <v>0.95332018408941488</v>
      </c>
      <c r="L1026" s="1">
        <f t="shared" ref="L1026:L1089" si="66">K1026/J1026</f>
        <v>0.94633847834708229</v>
      </c>
      <c r="M1026" s="1">
        <f t="shared" ref="M1026:M1089" si="67">_xlfn.T.TEST(C1026:E1026,F1026:H1026,2,2)</f>
        <v>2.0446192336042741E-3</v>
      </c>
    </row>
    <row r="1027" spans="1:13" x14ac:dyDescent="0.2">
      <c r="A1027" s="1" t="s">
        <v>2412</v>
      </c>
      <c r="B1027" t="s">
        <v>2413</v>
      </c>
      <c r="C1027">
        <v>0.8550863723608445</v>
      </c>
      <c r="D1027">
        <v>0.93761996161228411</v>
      </c>
      <c r="E1027">
        <v>1.0681381957773513</v>
      </c>
      <c r="F1027">
        <v>0.81913875598086117</v>
      </c>
      <c r="G1027">
        <v>0.99138755980861237</v>
      </c>
      <c r="H1027">
        <v>0.89665071770334936</v>
      </c>
      <c r="J1027">
        <f t="shared" si="64"/>
        <v>0.95361484325015999</v>
      </c>
      <c r="K1027">
        <f t="shared" si="65"/>
        <v>0.90239234449760763</v>
      </c>
      <c r="L1027" s="1">
        <f t="shared" si="66"/>
        <v>0.94628596742687732</v>
      </c>
      <c r="M1027" s="1">
        <f t="shared" si="67"/>
        <v>0.55467242956587348</v>
      </c>
    </row>
    <row r="1028" spans="1:13" x14ac:dyDescent="0.2">
      <c r="A1028" s="1" t="s">
        <v>2426</v>
      </c>
      <c r="B1028" t="s">
        <v>2427</v>
      </c>
      <c r="C1028">
        <v>1.1890440386680989</v>
      </c>
      <c r="D1028">
        <v>1.1611170784103115</v>
      </c>
      <c r="E1028">
        <v>0.90440386680988194</v>
      </c>
      <c r="F1028">
        <v>1.0198807157057654</v>
      </c>
      <c r="G1028">
        <v>1.0556660039761432</v>
      </c>
      <c r="H1028">
        <v>1.0039761431411531</v>
      </c>
      <c r="J1028">
        <f t="shared" si="64"/>
        <v>1.0848549946294308</v>
      </c>
      <c r="K1028">
        <f t="shared" si="65"/>
        <v>1.0265076209410207</v>
      </c>
      <c r="L1028" s="1">
        <f t="shared" si="66"/>
        <v>0.94621643078820805</v>
      </c>
      <c r="M1028" s="1">
        <f t="shared" si="67"/>
        <v>0.5598537674917784</v>
      </c>
    </row>
    <row r="1029" spans="1:13" x14ac:dyDescent="0.2">
      <c r="A1029" s="1" t="s">
        <v>2612</v>
      </c>
      <c r="B1029" t="s">
        <v>2613</v>
      </c>
      <c r="C1029">
        <v>1.0996749729144095</v>
      </c>
      <c r="D1029">
        <v>1.3206933911159264</v>
      </c>
      <c r="E1029">
        <v>0.89599133261105102</v>
      </c>
      <c r="F1029">
        <v>1.0861538461538462</v>
      </c>
      <c r="G1029">
        <v>1.0574358974358973</v>
      </c>
      <c r="H1029">
        <v>0.99384615384615393</v>
      </c>
      <c r="J1029">
        <f t="shared" si="64"/>
        <v>1.1054532322137958</v>
      </c>
      <c r="K1029">
        <f t="shared" si="65"/>
        <v>1.0458119658119658</v>
      </c>
      <c r="L1029" s="1">
        <f t="shared" si="66"/>
        <v>0.94604813241859942</v>
      </c>
      <c r="M1029" s="1">
        <f t="shared" si="67"/>
        <v>0.65973473191871934</v>
      </c>
    </row>
    <row r="1030" spans="1:13" x14ac:dyDescent="0.2">
      <c r="A1030" s="1" t="s">
        <v>2016</v>
      </c>
      <c r="B1030" t="s">
        <v>2017</v>
      </c>
      <c r="C1030">
        <v>0.99252136752136766</v>
      </c>
      <c r="D1030">
        <v>1.1923076923076923</v>
      </c>
      <c r="E1030">
        <v>1.0373931623931625</v>
      </c>
      <c r="F1030">
        <v>1.0080563947633434</v>
      </c>
      <c r="G1030">
        <v>1.0020140986908359</v>
      </c>
      <c r="H1030">
        <v>1.0372608257804632</v>
      </c>
      <c r="J1030">
        <f t="shared" si="64"/>
        <v>1.0740740740740742</v>
      </c>
      <c r="K1030">
        <f t="shared" si="65"/>
        <v>1.0157771064115477</v>
      </c>
      <c r="L1030" s="1">
        <f t="shared" si="66"/>
        <v>0.9457235128659236</v>
      </c>
      <c r="M1030" s="1">
        <f t="shared" si="67"/>
        <v>0.39677725226288846</v>
      </c>
    </row>
    <row r="1031" spans="1:13" x14ac:dyDescent="0.2">
      <c r="A1031" s="1" t="s">
        <v>2261</v>
      </c>
      <c r="B1031" t="s">
        <v>24</v>
      </c>
      <c r="C1031">
        <v>1.1406593406593406</v>
      </c>
      <c r="D1031">
        <v>1.0483516483516484</v>
      </c>
      <c r="E1031">
        <v>0.9505494505494505</v>
      </c>
      <c r="F1031">
        <v>0.89252814738996933</v>
      </c>
      <c r="G1031">
        <v>1</v>
      </c>
      <c r="H1031">
        <v>1.0757420675537359</v>
      </c>
      <c r="J1031">
        <f t="shared" si="64"/>
        <v>1.0465201465201466</v>
      </c>
      <c r="K1031">
        <f t="shared" si="65"/>
        <v>0.98942340498123504</v>
      </c>
      <c r="L1031" s="1">
        <f t="shared" si="66"/>
        <v>0.94544133552634635</v>
      </c>
      <c r="M1031" s="1">
        <f t="shared" si="67"/>
        <v>0.49642947362665607</v>
      </c>
    </row>
    <row r="1032" spans="1:13" x14ac:dyDescent="0.2">
      <c r="A1032" s="1" t="s">
        <v>1312</v>
      </c>
      <c r="B1032" t="s">
        <v>158</v>
      </c>
      <c r="C1032">
        <v>1.1084953940634594</v>
      </c>
      <c r="D1032">
        <v>1.0061412487205732</v>
      </c>
      <c r="E1032">
        <v>1.0153531218014329</v>
      </c>
      <c r="F1032">
        <v>1.0118460019743336</v>
      </c>
      <c r="G1032">
        <v>0.97630799605133278</v>
      </c>
      <c r="H1032">
        <v>0.96939782823297138</v>
      </c>
      <c r="J1032">
        <f t="shared" si="64"/>
        <v>1.0433299215284884</v>
      </c>
      <c r="K1032">
        <f t="shared" si="65"/>
        <v>0.98585060875287933</v>
      </c>
      <c r="L1032" s="1">
        <f t="shared" si="66"/>
        <v>0.94490782676739371</v>
      </c>
      <c r="M1032" s="1">
        <f t="shared" si="67"/>
        <v>0.17817613541611169</v>
      </c>
    </row>
    <row r="1033" spans="1:13" x14ac:dyDescent="0.2">
      <c r="A1033" s="1" t="s">
        <v>1449</v>
      </c>
      <c r="B1033" t="s">
        <v>24</v>
      </c>
      <c r="C1033">
        <v>0.97197197197197183</v>
      </c>
      <c r="D1033">
        <v>1.0610610610610609</v>
      </c>
      <c r="E1033">
        <v>0.98598598598598597</v>
      </c>
      <c r="F1033">
        <v>0.90067502410800393</v>
      </c>
      <c r="G1033">
        <v>0.98842815814850526</v>
      </c>
      <c r="H1033">
        <v>0.96239151398264222</v>
      </c>
      <c r="J1033">
        <f t="shared" si="64"/>
        <v>1.0063396730063396</v>
      </c>
      <c r="K1033">
        <f t="shared" si="65"/>
        <v>0.95049823207971718</v>
      </c>
      <c r="L1033" s="1">
        <f t="shared" si="66"/>
        <v>0.94451034533916201</v>
      </c>
      <c r="M1033" s="1">
        <f t="shared" si="67"/>
        <v>0.21537879685104122</v>
      </c>
    </row>
    <row r="1034" spans="1:13" x14ac:dyDescent="0.2">
      <c r="A1034" s="1" t="s">
        <v>1124</v>
      </c>
      <c r="B1034" t="s">
        <v>24</v>
      </c>
      <c r="C1034">
        <v>0.97097097097097096</v>
      </c>
      <c r="D1034">
        <v>1.02002002002002</v>
      </c>
      <c r="E1034">
        <v>1.045045045045045</v>
      </c>
      <c r="F1034">
        <v>0.94227005870841485</v>
      </c>
      <c r="G1034">
        <v>0.92759295499021521</v>
      </c>
      <c r="H1034">
        <v>0.99706457925636016</v>
      </c>
      <c r="J1034">
        <f t="shared" si="64"/>
        <v>1.012012012012012</v>
      </c>
      <c r="K1034">
        <f t="shared" si="65"/>
        <v>0.95564253098499685</v>
      </c>
      <c r="L1034" s="1">
        <f t="shared" si="66"/>
        <v>0.94429959293176247</v>
      </c>
      <c r="M1034" s="1">
        <f t="shared" si="67"/>
        <v>0.13667431659074092</v>
      </c>
    </row>
    <row r="1035" spans="1:13" x14ac:dyDescent="0.2">
      <c r="A1035" s="1" t="s">
        <v>2245</v>
      </c>
      <c r="B1035" t="s">
        <v>2246</v>
      </c>
      <c r="C1035">
        <v>1.0127326150832519</v>
      </c>
      <c r="D1035">
        <v>1.1185112634671892</v>
      </c>
      <c r="E1035">
        <v>0.99020568070519099</v>
      </c>
      <c r="F1035">
        <v>0.86593843098311818</v>
      </c>
      <c r="G1035">
        <v>0.98907646474677247</v>
      </c>
      <c r="H1035">
        <v>1.0923535253227408</v>
      </c>
      <c r="J1035">
        <f t="shared" si="64"/>
        <v>1.040483186418544</v>
      </c>
      <c r="K1035">
        <f t="shared" si="65"/>
        <v>0.98245614035087714</v>
      </c>
      <c r="L1035" s="1">
        <f t="shared" si="66"/>
        <v>0.94423067395504756</v>
      </c>
      <c r="M1035" s="1">
        <f t="shared" si="67"/>
        <v>0.49020369447981949</v>
      </c>
    </row>
    <row r="1036" spans="1:13" x14ac:dyDescent="0.2">
      <c r="A1036" s="1" t="s">
        <v>2157</v>
      </c>
      <c r="B1036" t="s">
        <v>2158</v>
      </c>
      <c r="C1036">
        <v>0.95344325897187199</v>
      </c>
      <c r="D1036">
        <v>0.83705140640155196</v>
      </c>
      <c r="E1036">
        <v>1.0106692531522794</v>
      </c>
      <c r="F1036">
        <v>0.82520699172033118</v>
      </c>
      <c r="G1036">
        <v>0.94940202391904327</v>
      </c>
      <c r="H1036">
        <v>0.86936522539098438</v>
      </c>
      <c r="J1036">
        <f t="shared" si="64"/>
        <v>0.93372130617523441</v>
      </c>
      <c r="K1036">
        <f t="shared" si="65"/>
        <v>0.88132474701011965</v>
      </c>
      <c r="L1036" s="1">
        <f t="shared" si="66"/>
        <v>0.94388415599110109</v>
      </c>
      <c r="M1036" s="1">
        <f t="shared" si="67"/>
        <v>0.45029799455504704</v>
      </c>
    </row>
    <row r="1037" spans="1:13" x14ac:dyDescent="0.2">
      <c r="A1037" s="1" t="s">
        <v>2567</v>
      </c>
      <c r="B1037" t="s">
        <v>2568</v>
      </c>
      <c r="C1037">
        <v>0.95982627578718793</v>
      </c>
      <c r="D1037">
        <v>0.96634093376764396</v>
      </c>
      <c r="E1037">
        <v>1.3040173724212811</v>
      </c>
      <c r="F1037">
        <v>0.98496993987975956</v>
      </c>
      <c r="G1037">
        <v>1.094188376753507</v>
      </c>
      <c r="H1037">
        <v>0.96893787575150303</v>
      </c>
      <c r="J1037">
        <f t="shared" si="64"/>
        <v>1.0767281939920377</v>
      </c>
      <c r="K1037">
        <f t="shared" si="65"/>
        <v>1.0160320641282565</v>
      </c>
      <c r="L1037" s="1">
        <f t="shared" si="66"/>
        <v>0.94362910695340263</v>
      </c>
      <c r="M1037" s="1">
        <f t="shared" si="67"/>
        <v>0.64035255312868999</v>
      </c>
    </row>
    <row r="1038" spans="1:13" x14ac:dyDescent="0.2">
      <c r="A1038" s="1" t="s">
        <v>2331</v>
      </c>
      <c r="B1038" t="s">
        <v>2332</v>
      </c>
      <c r="C1038">
        <v>1.1353211009174311</v>
      </c>
      <c r="D1038">
        <v>1.0596330275229358</v>
      </c>
      <c r="E1038">
        <v>1.2087155963302754</v>
      </c>
      <c r="F1038">
        <v>1.0380380380380381</v>
      </c>
      <c r="G1038">
        <v>0.94894894894894888</v>
      </c>
      <c r="H1038">
        <v>1.2242242242242241</v>
      </c>
      <c r="J1038">
        <f t="shared" si="64"/>
        <v>1.1345565749235476</v>
      </c>
      <c r="K1038">
        <f t="shared" si="65"/>
        <v>1.0704037370704036</v>
      </c>
      <c r="L1038" s="1">
        <f t="shared" si="66"/>
        <v>0.94345558496501869</v>
      </c>
      <c r="M1038" s="1">
        <f t="shared" si="67"/>
        <v>0.52319433406068305</v>
      </c>
    </row>
    <row r="1039" spans="1:13" x14ac:dyDescent="0.2">
      <c r="A1039" s="1" t="s">
        <v>2210</v>
      </c>
      <c r="B1039" t="s">
        <v>2211</v>
      </c>
      <c r="C1039">
        <v>0.90347490347490345</v>
      </c>
      <c r="D1039">
        <v>1.0028957528957529</v>
      </c>
      <c r="E1039">
        <v>0.99806949806949818</v>
      </c>
      <c r="F1039">
        <v>0.97334558823529416</v>
      </c>
      <c r="G1039">
        <v>0.7876838235294118</v>
      </c>
      <c r="H1039">
        <v>0.97610294117647067</v>
      </c>
      <c r="J1039">
        <f t="shared" si="64"/>
        <v>0.96814671814671815</v>
      </c>
      <c r="K1039">
        <f t="shared" si="65"/>
        <v>0.91237745098039225</v>
      </c>
      <c r="L1039" s="1">
        <f t="shared" si="66"/>
        <v>0.94239585166070428</v>
      </c>
      <c r="M1039" s="1">
        <f t="shared" si="67"/>
        <v>0.47171896473172542</v>
      </c>
    </row>
    <row r="1040" spans="1:13" x14ac:dyDescent="0.2">
      <c r="A1040" s="1" t="s">
        <v>2781</v>
      </c>
      <c r="B1040" t="s">
        <v>2782</v>
      </c>
      <c r="C1040">
        <v>1.0136852394916911</v>
      </c>
      <c r="D1040">
        <v>1.2453567937438905</v>
      </c>
      <c r="E1040">
        <v>0.78494623655913975</v>
      </c>
      <c r="F1040">
        <v>1.0846007604562737</v>
      </c>
      <c r="G1040">
        <v>1.0636882129277567</v>
      </c>
      <c r="H1040">
        <v>0.71958174904942962</v>
      </c>
      <c r="J1040">
        <f t="shared" si="64"/>
        <v>1.0146627565982405</v>
      </c>
      <c r="K1040">
        <f t="shared" si="65"/>
        <v>0.95595690747781992</v>
      </c>
      <c r="L1040" s="1">
        <f t="shared" si="66"/>
        <v>0.94214250130039479</v>
      </c>
      <c r="M1040" s="1">
        <f t="shared" si="67"/>
        <v>0.75804193260307429</v>
      </c>
    </row>
    <row r="1041" spans="1:13" x14ac:dyDescent="0.2">
      <c r="A1041" s="1" t="s">
        <v>2257</v>
      </c>
      <c r="B1041" t="s">
        <v>2258</v>
      </c>
      <c r="C1041">
        <v>1.0549558390578999</v>
      </c>
      <c r="D1041">
        <v>1.0893032384690873</v>
      </c>
      <c r="E1041">
        <v>0.85475956820412158</v>
      </c>
      <c r="F1041">
        <v>0.89078156312625256</v>
      </c>
      <c r="G1041">
        <v>0.97394789579158325</v>
      </c>
      <c r="H1041">
        <v>0.95991983967935868</v>
      </c>
      <c r="J1041">
        <f t="shared" si="64"/>
        <v>0.99967288191036963</v>
      </c>
      <c r="K1041">
        <f t="shared" si="65"/>
        <v>0.94154976619906483</v>
      </c>
      <c r="L1041" s="1">
        <f t="shared" si="66"/>
        <v>0.94185786494454882</v>
      </c>
      <c r="M1041" s="1">
        <f t="shared" si="67"/>
        <v>0.49506623605693578</v>
      </c>
    </row>
    <row r="1042" spans="1:13" x14ac:dyDescent="0.2">
      <c r="A1042" s="1" t="s">
        <v>2703</v>
      </c>
      <c r="B1042" t="s">
        <v>24</v>
      </c>
      <c r="C1042">
        <v>1.0898989898989899</v>
      </c>
      <c r="D1042">
        <v>1.1747474747474747</v>
      </c>
      <c r="E1042">
        <v>0.70202020202020199</v>
      </c>
      <c r="F1042">
        <v>0.93606870229007633</v>
      </c>
      <c r="G1042">
        <v>0.97519083969465659</v>
      </c>
      <c r="H1042">
        <v>0.88167938931297718</v>
      </c>
      <c r="J1042">
        <f t="shared" si="64"/>
        <v>0.98888888888888882</v>
      </c>
      <c r="K1042">
        <f t="shared" si="65"/>
        <v>0.93097964376590336</v>
      </c>
      <c r="L1042" s="1">
        <f t="shared" si="66"/>
        <v>0.94144008920147537</v>
      </c>
      <c r="M1042" s="1">
        <f t="shared" si="67"/>
        <v>0.71556728172431816</v>
      </c>
    </row>
    <row r="1043" spans="1:13" x14ac:dyDescent="0.2">
      <c r="A1043" s="1" t="s">
        <v>2370</v>
      </c>
      <c r="B1043" t="s">
        <v>24</v>
      </c>
      <c r="C1043">
        <v>0.81827209533267131</v>
      </c>
      <c r="D1043">
        <v>1.1102284011916583</v>
      </c>
      <c r="E1043">
        <v>0.97616683217477651</v>
      </c>
      <c r="F1043">
        <v>0.90621915103652517</v>
      </c>
      <c r="G1043">
        <v>0.92300098716683121</v>
      </c>
      <c r="H1043">
        <v>0.9052319842053308</v>
      </c>
      <c r="J1043">
        <f t="shared" si="64"/>
        <v>0.96822244289970205</v>
      </c>
      <c r="K1043">
        <f t="shared" si="65"/>
        <v>0.9114840408028958</v>
      </c>
      <c r="L1043" s="1">
        <f t="shared" si="66"/>
        <v>0.94139941444976005</v>
      </c>
      <c r="M1043" s="1">
        <f t="shared" si="67"/>
        <v>0.53903501339960846</v>
      </c>
    </row>
    <row r="1044" spans="1:13" x14ac:dyDescent="0.2">
      <c r="A1044" s="1" t="s">
        <v>1141</v>
      </c>
      <c r="B1044" t="s">
        <v>1142</v>
      </c>
      <c r="C1044">
        <v>1.0692963752665245</v>
      </c>
      <c r="D1044">
        <v>1.0575692963752665</v>
      </c>
      <c r="E1044">
        <v>1.0650319829424308</v>
      </c>
      <c r="F1044">
        <v>0.94876660341555974</v>
      </c>
      <c r="G1044">
        <v>0.99146110056925996</v>
      </c>
      <c r="H1044">
        <v>1.064516129032258</v>
      </c>
      <c r="J1044">
        <f t="shared" si="64"/>
        <v>1.0639658848614073</v>
      </c>
      <c r="K1044">
        <f t="shared" si="65"/>
        <v>1.0015812776723594</v>
      </c>
      <c r="L1044" s="1">
        <f t="shared" si="66"/>
        <v>0.94136597039746794</v>
      </c>
      <c r="M1044" s="1">
        <f t="shared" si="67"/>
        <v>0.14015754783830042</v>
      </c>
    </row>
    <row r="1045" spans="1:13" x14ac:dyDescent="0.2">
      <c r="A1045" s="1" t="s">
        <v>2196</v>
      </c>
      <c r="B1045" t="s">
        <v>2197</v>
      </c>
      <c r="C1045">
        <v>0.99373695198329859</v>
      </c>
      <c r="D1045">
        <v>1.0417536534446765</v>
      </c>
      <c r="E1045">
        <v>1.1085594989561587</v>
      </c>
      <c r="F1045">
        <v>0.85480572597137006</v>
      </c>
      <c r="G1045">
        <v>1.0153374233128833</v>
      </c>
      <c r="H1045">
        <v>1.0889570552147239</v>
      </c>
      <c r="J1045">
        <f t="shared" si="64"/>
        <v>1.0480167014613779</v>
      </c>
      <c r="K1045">
        <f t="shared" si="65"/>
        <v>0.98636673483299242</v>
      </c>
      <c r="L1045" s="1">
        <f t="shared" si="66"/>
        <v>0.94117463343626162</v>
      </c>
      <c r="M1045" s="1">
        <f t="shared" si="67"/>
        <v>0.46672639599659616</v>
      </c>
    </row>
    <row r="1046" spans="1:13" x14ac:dyDescent="0.2">
      <c r="A1046" s="1" t="s">
        <v>2508</v>
      </c>
      <c r="B1046" t="s">
        <v>158</v>
      </c>
      <c r="C1046">
        <v>1.0464864864864865</v>
      </c>
      <c r="D1046">
        <v>1.1513513513513514</v>
      </c>
      <c r="E1046">
        <v>0.9027027027027027</v>
      </c>
      <c r="F1046">
        <v>0.87717601547388779</v>
      </c>
      <c r="G1046">
        <v>1.1402321083172147</v>
      </c>
      <c r="H1046">
        <v>0.89941972920696323</v>
      </c>
      <c r="J1046">
        <f t="shared" si="64"/>
        <v>1.0335135135135136</v>
      </c>
      <c r="K1046">
        <f t="shared" si="65"/>
        <v>0.97227595099935515</v>
      </c>
      <c r="L1046" s="1">
        <f t="shared" si="66"/>
        <v>0.94074817434561031</v>
      </c>
      <c r="M1046" s="1">
        <f t="shared" si="67"/>
        <v>0.61006611965287094</v>
      </c>
    </row>
    <row r="1047" spans="1:13" x14ac:dyDescent="0.2">
      <c r="A1047" s="1" t="s">
        <v>2408</v>
      </c>
      <c r="B1047" t="s">
        <v>2409</v>
      </c>
      <c r="C1047">
        <v>1.201081081081081</v>
      </c>
      <c r="D1047">
        <v>1.1599999999999999</v>
      </c>
      <c r="E1047">
        <v>0.91135135135135137</v>
      </c>
      <c r="F1047">
        <v>1.1060445387062567</v>
      </c>
      <c r="G1047">
        <v>0.96288441145281023</v>
      </c>
      <c r="H1047">
        <v>1.0095440084835632</v>
      </c>
      <c r="J1047">
        <f t="shared" si="64"/>
        <v>1.0908108108108108</v>
      </c>
      <c r="K1047">
        <f t="shared" si="65"/>
        <v>1.0261576528808767</v>
      </c>
      <c r="L1047" s="1">
        <f t="shared" si="66"/>
        <v>0.94072926552508518</v>
      </c>
      <c r="M1047" s="1">
        <f t="shared" si="67"/>
        <v>0.55257344393285412</v>
      </c>
    </row>
    <row r="1048" spans="1:13" x14ac:dyDescent="0.2">
      <c r="A1048" s="1" t="s">
        <v>2046</v>
      </c>
      <c r="B1048" t="s">
        <v>2047</v>
      </c>
      <c r="C1048">
        <v>1.090137857900318</v>
      </c>
      <c r="D1048">
        <v>1.11983032873807</v>
      </c>
      <c r="E1048">
        <v>0.95652173913043481</v>
      </c>
      <c r="F1048">
        <v>1.0639593908629441</v>
      </c>
      <c r="G1048">
        <v>1.0071065989847716</v>
      </c>
      <c r="H1048">
        <v>0.90761421319796964</v>
      </c>
      <c r="J1048">
        <f t="shared" si="64"/>
        <v>1.055496641922941</v>
      </c>
      <c r="K1048">
        <f t="shared" si="65"/>
        <v>0.99289340101522849</v>
      </c>
      <c r="L1048" s="1">
        <f t="shared" si="66"/>
        <v>0.94068835615273994</v>
      </c>
      <c r="M1048" s="1">
        <f t="shared" si="67"/>
        <v>0.40869000490042445</v>
      </c>
    </row>
    <row r="1049" spans="1:13" x14ac:dyDescent="0.2">
      <c r="A1049" s="1" t="s">
        <v>2091</v>
      </c>
      <c r="B1049" t="s">
        <v>2092</v>
      </c>
      <c r="C1049">
        <v>1.0177165354330711</v>
      </c>
      <c r="D1049">
        <v>1.0127952755905514</v>
      </c>
      <c r="E1049">
        <v>0.84645669291338588</v>
      </c>
      <c r="F1049">
        <v>0.90532544378698221</v>
      </c>
      <c r="G1049">
        <v>0.9516765285996055</v>
      </c>
      <c r="H1049">
        <v>0.84911242603550285</v>
      </c>
      <c r="J1049">
        <f t="shared" si="64"/>
        <v>0.95898950131233607</v>
      </c>
      <c r="K1049">
        <f t="shared" si="65"/>
        <v>0.90203813280736345</v>
      </c>
      <c r="L1049" s="1">
        <f t="shared" si="66"/>
        <v>0.94061314703963173</v>
      </c>
      <c r="M1049" s="1">
        <f t="shared" si="67"/>
        <v>0.42127666442370881</v>
      </c>
    </row>
    <row r="1050" spans="1:13" x14ac:dyDescent="0.2">
      <c r="A1050" s="1" t="s">
        <v>2859</v>
      </c>
      <c r="B1050" t="s">
        <v>2860</v>
      </c>
      <c r="C1050">
        <v>0.85244444444444445</v>
      </c>
      <c r="D1050">
        <v>0.69599999999999995</v>
      </c>
      <c r="E1050">
        <v>1.2524444444444445</v>
      </c>
      <c r="F1050">
        <v>0.65972222222222221</v>
      </c>
      <c r="G1050">
        <v>0.94444444444444453</v>
      </c>
      <c r="H1050">
        <v>1.0277777777777777</v>
      </c>
      <c r="J1050">
        <f t="shared" si="64"/>
        <v>0.93362962962962959</v>
      </c>
      <c r="K1050">
        <f t="shared" si="65"/>
        <v>0.87731481481481488</v>
      </c>
      <c r="L1050" s="1">
        <f t="shared" si="66"/>
        <v>0.9396818470326882</v>
      </c>
      <c r="M1050" s="1">
        <f t="shared" si="67"/>
        <v>0.79189798933997779</v>
      </c>
    </row>
    <row r="1051" spans="1:13" x14ac:dyDescent="0.2">
      <c r="A1051" s="1" t="s">
        <v>2669</v>
      </c>
      <c r="B1051" t="s">
        <v>2670</v>
      </c>
      <c r="C1051">
        <v>1.0075757575757576</v>
      </c>
      <c r="D1051">
        <v>0.82744107744107742</v>
      </c>
      <c r="E1051">
        <v>0.66666666666666674</v>
      </c>
      <c r="F1051">
        <v>0.66457960644007152</v>
      </c>
      <c r="G1051">
        <v>0.90876565295169942</v>
      </c>
      <c r="H1051">
        <v>0.77728085867620755</v>
      </c>
      <c r="J1051">
        <f t="shared" si="64"/>
        <v>0.83389450056116721</v>
      </c>
      <c r="K1051">
        <f t="shared" si="65"/>
        <v>0.78354203935599287</v>
      </c>
      <c r="L1051" s="1">
        <f t="shared" si="66"/>
        <v>0.939617708029865</v>
      </c>
      <c r="M1051" s="1">
        <f t="shared" si="67"/>
        <v>0.69898468301320027</v>
      </c>
    </row>
    <row r="1052" spans="1:13" x14ac:dyDescent="0.2">
      <c r="A1052" s="1" t="s">
        <v>1802</v>
      </c>
      <c r="B1052" t="s">
        <v>24</v>
      </c>
      <c r="C1052">
        <v>1.0492813141683779</v>
      </c>
      <c r="D1052">
        <v>1.0297741273100616</v>
      </c>
      <c r="E1052">
        <v>1.1365503080082136</v>
      </c>
      <c r="F1052">
        <v>1.0338491295938104</v>
      </c>
      <c r="G1052">
        <v>0.91392649903288192</v>
      </c>
      <c r="H1052">
        <v>1.0735009671179883</v>
      </c>
      <c r="J1052">
        <f t="shared" si="64"/>
        <v>1.0718685831622177</v>
      </c>
      <c r="K1052">
        <f t="shared" si="65"/>
        <v>1.0070921985815602</v>
      </c>
      <c r="L1052" s="1">
        <f t="shared" si="66"/>
        <v>0.93956685959620656</v>
      </c>
      <c r="M1052" s="1">
        <f t="shared" si="67"/>
        <v>0.32754252447167959</v>
      </c>
    </row>
    <row r="1053" spans="1:13" x14ac:dyDescent="0.2">
      <c r="A1053" s="1" t="s">
        <v>2618</v>
      </c>
      <c r="B1053" t="s">
        <v>158</v>
      </c>
      <c r="C1053">
        <v>1.1351351351351351</v>
      </c>
      <c r="D1053">
        <v>1.0048262548262548</v>
      </c>
      <c r="E1053">
        <v>0.72586872586872597</v>
      </c>
      <c r="F1053">
        <v>0.8782435129740519</v>
      </c>
      <c r="G1053">
        <v>0.94610778443113763</v>
      </c>
      <c r="H1053">
        <v>0.86826347305389218</v>
      </c>
      <c r="J1053">
        <f t="shared" si="64"/>
        <v>0.95527670527670538</v>
      </c>
      <c r="K1053">
        <f t="shared" si="65"/>
        <v>0.8975382568196939</v>
      </c>
      <c r="L1053" s="1">
        <f t="shared" si="66"/>
        <v>0.93955840424237402</v>
      </c>
      <c r="M1053" s="1">
        <f t="shared" si="67"/>
        <v>0.66363304119933442</v>
      </c>
    </row>
    <row r="1054" spans="1:13" x14ac:dyDescent="0.2">
      <c r="A1054" s="1" t="s">
        <v>1602</v>
      </c>
      <c r="B1054" t="s">
        <v>1603</v>
      </c>
      <c r="C1054">
        <v>0.96310679611650485</v>
      </c>
      <c r="D1054">
        <v>1.0757281553398057</v>
      </c>
      <c r="E1054">
        <v>0.94854368932038835</v>
      </c>
      <c r="F1054">
        <v>0.88835877862595414</v>
      </c>
      <c r="G1054">
        <v>0.96087786259541985</v>
      </c>
      <c r="H1054">
        <v>0.95706106870229013</v>
      </c>
      <c r="J1054">
        <f t="shared" si="64"/>
        <v>0.99579288025889967</v>
      </c>
      <c r="K1054">
        <f t="shared" si="65"/>
        <v>0.93543256997455471</v>
      </c>
      <c r="L1054" s="1">
        <f t="shared" si="66"/>
        <v>0.93938467378010204</v>
      </c>
      <c r="M1054" s="1">
        <f t="shared" si="67"/>
        <v>0.26480178602319537</v>
      </c>
    </row>
    <row r="1055" spans="1:13" x14ac:dyDescent="0.2">
      <c r="A1055" s="1" t="s">
        <v>2619</v>
      </c>
      <c r="B1055" t="s">
        <v>2620</v>
      </c>
      <c r="C1055">
        <v>1.1664841182913472</v>
      </c>
      <c r="D1055">
        <v>1.1993428258488499</v>
      </c>
      <c r="E1055">
        <v>0.84118291347207008</v>
      </c>
      <c r="F1055">
        <v>1.0250501002004009</v>
      </c>
      <c r="G1055">
        <v>1.128256513026052</v>
      </c>
      <c r="H1055">
        <v>0.8587174348697395</v>
      </c>
      <c r="J1055">
        <f t="shared" si="64"/>
        <v>1.0690032858707559</v>
      </c>
      <c r="K1055">
        <f t="shared" si="65"/>
        <v>1.0040080160320641</v>
      </c>
      <c r="L1055" s="1">
        <f t="shared" si="66"/>
        <v>0.93920012155458443</v>
      </c>
      <c r="M1055" s="1">
        <f t="shared" si="67"/>
        <v>0.66369273222356595</v>
      </c>
    </row>
    <row r="1056" spans="1:13" x14ac:dyDescent="0.2">
      <c r="A1056" s="1" t="s">
        <v>2080</v>
      </c>
      <c r="B1056" t="s">
        <v>2081</v>
      </c>
      <c r="C1056">
        <v>0.89781021897810231</v>
      </c>
      <c r="D1056">
        <v>1</v>
      </c>
      <c r="E1056">
        <v>0.8257299270072993</v>
      </c>
      <c r="F1056">
        <v>0.7942271880819366</v>
      </c>
      <c r="G1056">
        <v>0.85009310986964615</v>
      </c>
      <c r="H1056">
        <v>0.91340782122905018</v>
      </c>
      <c r="J1056">
        <f t="shared" si="64"/>
        <v>0.90784671532846717</v>
      </c>
      <c r="K1056">
        <f t="shared" si="65"/>
        <v>0.85257603972687768</v>
      </c>
      <c r="L1056" s="1">
        <f t="shared" si="66"/>
        <v>0.93911893421171655</v>
      </c>
      <c r="M1056" s="1">
        <f t="shared" si="67"/>
        <v>0.41729455503956708</v>
      </c>
    </row>
    <row r="1057" spans="1:13" x14ac:dyDescent="0.2">
      <c r="A1057" s="1" t="s">
        <v>2309</v>
      </c>
      <c r="B1057" t="s">
        <v>2310</v>
      </c>
      <c r="C1057">
        <v>0.84115523465703979</v>
      </c>
      <c r="D1057">
        <v>0.84837545126353797</v>
      </c>
      <c r="E1057">
        <v>1.0243682310469315</v>
      </c>
      <c r="F1057">
        <v>0.81383855024711693</v>
      </c>
      <c r="G1057">
        <v>0.94728171334431621</v>
      </c>
      <c r="H1057">
        <v>0.78665568369028005</v>
      </c>
      <c r="J1057">
        <f t="shared" si="64"/>
        <v>0.90463297232250317</v>
      </c>
      <c r="K1057">
        <f t="shared" si="65"/>
        <v>0.84925864909390436</v>
      </c>
      <c r="L1057" s="1">
        <f t="shared" si="66"/>
        <v>0.93878807768145578</v>
      </c>
      <c r="M1057" s="1">
        <f t="shared" si="67"/>
        <v>0.51590634493490939</v>
      </c>
    </row>
    <row r="1058" spans="1:13" x14ac:dyDescent="0.2">
      <c r="A1058" s="1" t="s">
        <v>2120</v>
      </c>
      <c r="B1058" t="s">
        <v>2121</v>
      </c>
      <c r="C1058">
        <v>0.99508840864440073</v>
      </c>
      <c r="D1058">
        <v>1.0579567779960708</v>
      </c>
      <c r="E1058">
        <v>0.92534381139489197</v>
      </c>
      <c r="F1058">
        <v>0.92928286852589637</v>
      </c>
      <c r="G1058">
        <v>1.0338645418326693</v>
      </c>
      <c r="H1058">
        <v>0.83266932270916327</v>
      </c>
      <c r="J1058">
        <f t="shared" si="64"/>
        <v>0.99279633267845446</v>
      </c>
      <c r="K1058">
        <f t="shared" si="65"/>
        <v>0.9319389110225762</v>
      </c>
      <c r="L1058" s="1">
        <f t="shared" si="66"/>
        <v>0.93870100074635476</v>
      </c>
      <c r="M1058" s="1">
        <f t="shared" si="67"/>
        <v>0.43116548945150895</v>
      </c>
    </row>
    <row r="1059" spans="1:13" x14ac:dyDescent="0.2">
      <c r="A1059" s="1" t="s">
        <v>2173</v>
      </c>
      <c r="B1059" t="s">
        <v>2174</v>
      </c>
      <c r="C1059">
        <v>1.1488469601677147</v>
      </c>
      <c r="D1059">
        <v>1.0838574423480083</v>
      </c>
      <c r="E1059">
        <v>0.95283018867924529</v>
      </c>
      <c r="F1059">
        <v>1.1014778325123153</v>
      </c>
      <c r="G1059">
        <v>0.91133004926108374</v>
      </c>
      <c r="H1059">
        <v>0.97339901477832513</v>
      </c>
      <c r="J1059">
        <f t="shared" si="64"/>
        <v>1.061844863731656</v>
      </c>
      <c r="K1059">
        <f t="shared" si="65"/>
        <v>0.99540229885057485</v>
      </c>
      <c r="L1059" s="1">
        <f t="shared" si="66"/>
        <v>0.93742723899649416</v>
      </c>
      <c r="M1059" s="1">
        <f t="shared" si="67"/>
        <v>0.45479110238527998</v>
      </c>
    </row>
    <row r="1060" spans="1:13" x14ac:dyDescent="0.2">
      <c r="A1060" s="1" t="s">
        <v>1248</v>
      </c>
      <c r="B1060" t="s">
        <v>1249</v>
      </c>
      <c r="C1060">
        <v>0.9812438302073051</v>
      </c>
      <c r="D1060">
        <v>1.0325765054294176</v>
      </c>
      <c r="E1060">
        <v>0.98914116485686088</v>
      </c>
      <c r="F1060">
        <v>0.95740905057675252</v>
      </c>
      <c r="G1060">
        <v>0.87311446317657504</v>
      </c>
      <c r="H1060">
        <v>0.98314108251996446</v>
      </c>
      <c r="J1060">
        <f t="shared" si="64"/>
        <v>1.0009871668311945</v>
      </c>
      <c r="K1060">
        <f t="shared" si="65"/>
        <v>0.93788819875776408</v>
      </c>
      <c r="L1060" s="1">
        <f t="shared" si="66"/>
        <v>0.93696325970573469</v>
      </c>
      <c r="M1060" s="1">
        <f t="shared" si="67"/>
        <v>0.1620998453415845</v>
      </c>
    </row>
    <row r="1061" spans="1:13" x14ac:dyDescent="0.2">
      <c r="A1061" s="1" t="s">
        <v>2513</v>
      </c>
      <c r="B1061" t="s">
        <v>2514</v>
      </c>
      <c r="C1061">
        <v>0.89679358717434876</v>
      </c>
      <c r="D1061">
        <v>0.97394789579158325</v>
      </c>
      <c r="E1061">
        <v>1.2725450901803608</v>
      </c>
      <c r="F1061">
        <v>0.99099099099099097</v>
      </c>
      <c r="G1061">
        <v>1.0390390390390389</v>
      </c>
      <c r="H1061">
        <v>0.91491491491491495</v>
      </c>
      <c r="J1061">
        <f t="shared" si="64"/>
        <v>1.0477621910487642</v>
      </c>
      <c r="K1061">
        <f t="shared" si="65"/>
        <v>0.98164831498164828</v>
      </c>
      <c r="L1061" s="1">
        <f t="shared" si="66"/>
        <v>0.93689992191745453</v>
      </c>
      <c r="M1061" s="1">
        <f t="shared" si="67"/>
        <v>0.61139481008280017</v>
      </c>
    </row>
    <row r="1062" spans="1:13" x14ac:dyDescent="0.2">
      <c r="A1062" s="1" t="s">
        <v>2126</v>
      </c>
      <c r="B1062" t="s">
        <v>2127</v>
      </c>
      <c r="C1062">
        <v>1.1038961038961039</v>
      </c>
      <c r="D1062">
        <v>1.1318681318681318</v>
      </c>
      <c r="E1062">
        <v>0.91008991008991014</v>
      </c>
      <c r="F1062">
        <v>1.0446511627906976</v>
      </c>
      <c r="G1062">
        <v>0.94790697674418611</v>
      </c>
      <c r="H1062">
        <v>0.95441860465116268</v>
      </c>
      <c r="J1062">
        <f t="shared" si="64"/>
        <v>1.0486180486180487</v>
      </c>
      <c r="K1062">
        <f t="shared" si="65"/>
        <v>0.98232558139534876</v>
      </c>
      <c r="L1062" s="1">
        <f t="shared" si="66"/>
        <v>0.93678111175936229</v>
      </c>
      <c r="M1062" s="1">
        <f t="shared" si="67"/>
        <v>0.4345278070591172</v>
      </c>
    </row>
    <row r="1063" spans="1:13" x14ac:dyDescent="0.2">
      <c r="A1063" s="1" t="s">
        <v>2093</v>
      </c>
      <c r="B1063" t="s">
        <v>24</v>
      </c>
      <c r="C1063">
        <v>0.99905033238366581</v>
      </c>
      <c r="D1063">
        <v>1.0284900284900285</v>
      </c>
      <c r="E1063">
        <v>0.83570750237416902</v>
      </c>
      <c r="F1063">
        <v>0.92545454545454542</v>
      </c>
      <c r="G1063">
        <v>0.92545454545454542</v>
      </c>
      <c r="H1063">
        <v>0.83090909090909093</v>
      </c>
      <c r="J1063">
        <f t="shared" si="64"/>
        <v>0.95441595441595439</v>
      </c>
      <c r="K1063">
        <f t="shared" si="65"/>
        <v>0.89393939393939392</v>
      </c>
      <c r="L1063" s="1">
        <f t="shared" si="66"/>
        <v>0.93663500678426048</v>
      </c>
      <c r="M1063" s="1">
        <f t="shared" si="67"/>
        <v>0.42241812596456818</v>
      </c>
    </row>
    <row r="1064" spans="1:13" x14ac:dyDescent="0.2">
      <c r="A1064" s="1" t="s">
        <v>2153</v>
      </c>
      <c r="B1064" t="s">
        <v>2154</v>
      </c>
      <c r="C1064">
        <v>1.1505376344086022</v>
      </c>
      <c r="D1064">
        <v>1.021505376344086</v>
      </c>
      <c r="E1064">
        <v>1.1612903225806452</v>
      </c>
      <c r="F1064">
        <v>1.0624338624338625</v>
      </c>
      <c r="G1064">
        <v>0.90793650793650793</v>
      </c>
      <c r="H1064">
        <v>1.1513227513227513</v>
      </c>
      <c r="J1064">
        <f t="shared" si="64"/>
        <v>1.1111111111111109</v>
      </c>
      <c r="K1064">
        <f t="shared" si="65"/>
        <v>1.0405643738977073</v>
      </c>
      <c r="L1064" s="1">
        <f t="shared" si="66"/>
        <v>0.93650793650793673</v>
      </c>
      <c r="M1064" s="1">
        <f t="shared" si="67"/>
        <v>0.44876483904378911</v>
      </c>
    </row>
    <row r="1065" spans="1:13" x14ac:dyDescent="0.2">
      <c r="A1065" s="1" t="s">
        <v>1944</v>
      </c>
      <c r="B1065" t="s">
        <v>1945</v>
      </c>
      <c r="C1065">
        <v>1.0858638743455498</v>
      </c>
      <c r="D1065">
        <v>1.0083769633507853</v>
      </c>
      <c r="E1065">
        <v>1.0115183246073298</v>
      </c>
      <c r="F1065">
        <v>1.0386521308225964</v>
      </c>
      <c r="G1065">
        <v>1.0198216055500495</v>
      </c>
      <c r="H1065">
        <v>0.84836471754212084</v>
      </c>
      <c r="J1065">
        <f t="shared" si="64"/>
        <v>1.0352530541012215</v>
      </c>
      <c r="K1065">
        <f t="shared" si="65"/>
        <v>0.96894615130492223</v>
      </c>
      <c r="L1065" s="1">
        <f t="shared" si="66"/>
        <v>0.93595101938253633</v>
      </c>
      <c r="M1065" s="1">
        <f t="shared" si="67"/>
        <v>0.36941643693583587</v>
      </c>
    </row>
    <row r="1066" spans="1:13" x14ac:dyDescent="0.2">
      <c r="A1066" s="1" t="s">
        <v>2564</v>
      </c>
      <c r="B1066" t="s">
        <v>2565</v>
      </c>
      <c r="C1066">
        <v>1.0968054211035818</v>
      </c>
      <c r="D1066">
        <v>1.1500484027105518</v>
      </c>
      <c r="E1066">
        <v>0.79767666989351416</v>
      </c>
      <c r="F1066">
        <v>0.90909090909090906</v>
      </c>
      <c r="G1066">
        <v>1.0820158102766797</v>
      </c>
      <c r="H1066">
        <v>0.85770750988142286</v>
      </c>
      <c r="J1066">
        <f t="shared" si="64"/>
        <v>1.0148434979025491</v>
      </c>
      <c r="K1066">
        <f t="shared" si="65"/>
        <v>0.94960474308300391</v>
      </c>
      <c r="L1066" s="1">
        <f t="shared" si="66"/>
        <v>0.9357154527231254</v>
      </c>
      <c r="M1066" s="1">
        <f t="shared" si="67"/>
        <v>0.63953564467532176</v>
      </c>
    </row>
    <row r="1067" spans="1:13" x14ac:dyDescent="0.2">
      <c r="A1067" s="1" t="s">
        <v>2024</v>
      </c>
      <c r="B1067" t="s">
        <v>2025</v>
      </c>
      <c r="C1067">
        <v>1.0917431192660552</v>
      </c>
      <c r="D1067">
        <v>0.97859327217125391</v>
      </c>
      <c r="E1067">
        <v>0.92660550458715607</v>
      </c>
      <c r="F1067">
        <v>0.9513184584178499</v>
      </c>
      <c r="G1067">
        <v>0.84381338742393519</v>
      </c>
      <c r="H1067">
        <v>1.0091277890466532</v>
      </c>
      <c r="J1067">
        <f t="shared" si="64"/>
        <v>0.99898063200815501</v>
      </c>
      <c r="K1067">
        <f t="shared" si="65"/>
        <v>0.93475321162947944</v>
      </c>
      <c r="L1067" s="1">
        <f t="shared" si="66"/>
        <v>0.93570704143726458</v>
      </c>
      <c r="M1067" s="1">
        <f t="shared" si="67"/>
        <v>0.40289369626192145</v>
      </c>
    </row>
    <row r="1068" spans="1:13" x14ac:dyDescent="0.2">
      <c r="A1068" s="1" t="s">
        <v>2248</v>
      </c>
      <c r="B1068" t="s">
        <v>24</v>
      </c>
      <c r="C1068">
        <v>0.96303696303696318</v>
      </c>
      <c r="D1068">
        <v>0.9590409590409591</v>
      </c>
      <c r="E1068">
        <v>1.2157842157842158</v>
      </c>
      <c r="F1068">
        <v>0.93780369290573362</v>
      </c>
      <c r="G1068">
        <v>1.0272108843537415</v>
      </c>
      <c r="H1068">
        <v>0.9708454810495627</v>
      </c>
      <c r="J1068">
        <f t="shared" si="64"/>
        <v>1.045954045954046</v>
      </c>
      <c r="K1068">
        <f t="shared" si="65"/>
        <v>0.97862001943634602</v>
      </c>
      <c r="L1068" s="1">
        <f t="shared" si="66"/>
        <v>0.93562429747448173</v>
      </c>
      <c r="M1068" s="1">
        <f t="shared" si="67"/>
        <v>0.49071149443525147</v>
      </c>
    </row>
    <row r="1069" spans="1:13" x14ac:dyDescent="0.2">
      <c r="A1069" s="1" t="s">
        <v>2410</v>
      </c>
      <c r="B1069" t="s">
        <v>2411</v>
      </c>
      <c r="C1069">
        <v>0.90533736153071509</v>
      </c>
      <c r="D1069">
        <v>1.1661631419939578</v>
      </c>
      <c r="E1069">
        <v>0.95770392749244715</v>
      </c>
      <c r="F1069">
        <v>0.82180094786729863</v>
      </c>
      <c r="G1069">
        <v>1.0028436018957345</v>
      </c>
      <c r="H1069">
        <v>1.0094786729857821</v>
      </c>
      <c r="J1069">
        <f t="shared" si="64"/>
        <v>1.00973481033904</v>
      </c>
      <c r="K1069">
        <f t="shared" si="65"/>
        <v>0.94470774091627163</v>
      </c>
      <c r="L1069" s="1">
        <f t="shared" si="66"/>
        <v>0.93559985378642718</v>
      </c>
      <c r="M1069" s="1">
        <f t="shared" si="67"/>
        <v>0.55335133278596904</v>
      </c>
    </row>
    <row r="1070" spans="1:13" x14ac:dyDescent="0.2">
      <c r="A1070" s="1" t="s">
        <v>1587</v>
      </c>
      <c r="B1070" t="s">
        <v>1588</v>
      </c>
      <c r="C1070">
        <v>1.0314401622718055</v>
      </c>
      <c r="D1070">
        <v>0.92190669371196765</v>
      </c>
      <c r="E1070">
        <v>1.0801217038539555</v>
      </c>
      <c r="F1070">
        <v>0.9611940298507462</v>
      </c>
      <c r="G1070">
        <v>0.96517412935323388</v>
      </c>
      <c r="H1070">
        <v>0.91044776119402981</v>
      </c>
      <c r="J1070">
        <f t="shared" si="64"/>
        <v>1.011156186612576</v>
      </c>
      <c r="K1070">
        <f t="shared" si="65"/>
        <v>0.94560530679933663</v>
      </c>
      <c r="L1070" s="1">
        <f t="shared" si="66"/>
        <v>0.93517234955280437</v>
      </c>
      <c r="M1070" s="1">
        <f t="shared" si="67"/>
        <v>0.25998421558178708</v>
      </c>
    </row>
    <row r="1071" spans="1:13" x14ac:dyDescent="0.2">
      <c r="A1071" s="1" t="s">
        <v>2465</v>
      </c>
      <c r="B1071" t="s">
        <v>2466</v>
      </c>
      <c r="C1071">
        <v>1.0653218059558118</v>
      </c>
      <c r="D1071">
        <v>1.0499519692603267</v>
      </c>
      <c r="E1071">
        <v>0.78866474543707976</v>
      </c>
      <c r="F1071">
        <v>0.87855044074436839</v>
      </c>
      <c r="G1071">
        <v>1.019588638589618</v>
      </c>
      <c r="H1071">
        <v>0.81684622918707162</v>
      </c>
      <c r="J1071">
        <f t="shared" si="64"/>
        <v>0.96797950688440615</v>
      </c>
      <c r="K1071">
        <f t="shared" si="65"/>
        <v>0.90499510284035267</v>
      </c>
      <c r="L1071" s="1">
        <f t="shared" si="66"/>
        <v>0.93493208937162453</v>
      </c>
      <c r="M1071" s="1">
        <f t="shared" si="67"/>
        <v>0.59097768146994312</v>
      </c>
    </row>
    <row r="1072" spans="1:13" x14ac:dyDescent="0.2">
      <c r="A1072" s="1" t="s">
        <v>2551</v>
      </c>
      <c r="B1072" t="s">
        <v>2552</v>
      </c>
      <c r="C1072">
        <v>1.0050301810865192</v>
      </c>
      <c r="D1072">
        <v>0.79879275653923543</v>
      </c>
      <c r="E1072">
        <v>1.2374245472837022</v>
      </c>
      <c r="F1072">
        <v>0.9393647738209816</v>
      </c>
      <c r="G1072">
        <v>0.97305101058710286</v>
      </c>
      <c r="H1072">
        <v>0.93070259865255056</v>
      </c>
      <c r="J1072">
        <f t="shared" si="64"/>
        <v>1.0137491616364855</v>
      </c>
      <c r="K1072">
        <f t="shared" si="65"/>
        <v>0.94770612768687845</v>
      </c>
      <c r="L1072" s="1">
        <f t="shared" si="66"/>
        <v>0.93485268698718882</v>
      </c>
      <c r="M1072" s="1">
        <f t="shared" si="67"/>
        <v>0.63142124678097356</v>
      </c>
    </row>
    <row r="1073" spans="1:13" x14ac:dyDescent="0.2">
      <c r="A1073" s="1" t="s">
        <v>2187</v>
      </c>
      <c r="B1073" t="s">
        <v>2188</v>
      </c>
      <c r="C1073">
        <v>0.96909272183449657</v>
      </c>
      <c r="D1073">
        <v>0.87437686939182457</v>
      </c>
      <c r="E1073">
        <v>1.1365902293120638</v>
      </c>
      <c r="F1073">
        <v>0.87944664031620556</v>
      </c>
      <c r="G1073">
        <v>0.95948616600790504</v>
      </c>
      <c r="H1073">
        <v>0.94466403162055324</v>
      </c>
      <c r="J1073">
        <f t="shared" si="64"/>
        <v>0.9933532735127949</v>
      </c>
      <c r="K1073">
        <f t="shared" si="65"/>
        <v>0.92786561264822132</v>
      </c>
      <c r="L1073" s="1">
        <f t="shared" si="66"/>
        <v>0.93407414802893884</v>
      </c>
      <c r="M1073" s="1">
        <f t="shared" si="67"/>
        <v>0.46160630765892835</v>
      </c>
    </row>
    <row r="1074" spans="1:13" x14ac:dyDescent="0.2">
      <c r="A1074" s="1" t="s">
        <v>2142</v>
      </c>
      <c r="B1074" t="s">
        <v>2143</v>
      </c>
      <c r="C1074">
        <v>1.1600429645542427</v>
      </c>
      <c r="D1074">
        <v>1.1321160042964555</v>
      </c>
      <c r="E1074">
        <v>0.92910848549946301</v>
      </c>
      <c r="F1074">
        <v>0.97887323943661964</v>
      </c>
      <c r="G1074">
        <v>1.0824949698189135</v>
      </c>
      <c r="H1074">
        <v>0.94567404426559354</v>
      </c>
      <c r="J1074">
        <f t="shared" si="64"/>
        <v>1.0737558181167204</v>
      </c>
      <c r="K1074">
        <f t="shared" si="65"/>
        <v>1.0023474178403757</v>
      </c>
      <c r="L1074" s="1">
        <f t="shared" si="66"/>
        <v>0.93349661154657204</v>
      </c>
      <c r="M1074" s="1">
        <f t="shared" si="67"/>
        <v>0.44128535095111926</v>
      </c>
    </row>
    <row r="1075" spans="1:13" x14ac:dyDescent="0.2">
      <c r="A1075" s="1" t="s">
        <v>1657</v>
      </c>
      <c r="B1075" t="s">
        <v>1658</v>
      </c>
      <c r="C1075">
        <v>1.020042194092827</v>
      </c>
      <c r="D1075">
        <v>1.1856540084388187</v>
      </c>
      <c r="E1075">
        <v>1.0643459915611815</v>
      </c>
      <c r="F1075">
        <v>1.0064034151547492</v>
      </c>
      <c r="G1075">
        <v>0.97118463180362857</v>
      </c>
      <c r="H1075">
        <v>1.0747065101387407</v>
      </c>
      <c r="J1075">
        <f t="shared" si="64"/>
        <v>1.0900140646976091</v>
      </c>
      <c r="K1075">
        <f t="shared" si="65"/>
        <v>1.0174315190323728</v>
      </c>
      <c r="L1075" s="1">
        <f t="shared" si="66"/>
        <v>0.93341136778324774</v>
      </c>
      <c r="M1075" s="1">
        <f t="shared" si="67"/>
        <v>0.27956907922094953</v>
      </c>
    </row>
    <row r="1076" spans="1:13" x14ac:dyDescent="0.2">
      <c r="A1076" s="1" t="s">
        <v>2560</v>
      </c>
      <c r="B1076" t="s">
        <v>2561</v>
      </c>
      <c r="C1076">
        <v>1.176093916755603</v>
      </c>
      <c r="D1076">
        <v>1.0085378868729988</v>
      </c>
      <c r="E1076">
        <v>0.74066168623265749</v>
      </c>
      <c r="F1076">
        <v>0.88562434417628555</v>
      </c>
      <c r="G1076">
        <v>0.94648478488982168</v>
      </c>
      <c r="H1076">
        <v>0.89716684155299053</v>
      </c>
      <c r="J1076">
        <f t="shared" si="64"/>
        <v>0.97509782995375316</v>
      </c>
      <c r="K1076">
        <f t="shared" si="65"/>
        <v>0.90975865687303248</v>
      </c>
      <c r="L1076" s="1">
        <f t="shared" si="66"/>
        <v>0.93299218696464581</v>
      </c>
      <c r="M1076" s="1">
        <f t="shared" si="67"/>
        <v>0.63704551843933088</v>
      </c>
    </row>
    <row r="1077" spans="1:13" x14ac:dyDescent="0.2">
      <c r="A1077" s="1" t="s">
        <v>1154</v>
      </c>
      <c r="B1077" t="s">
        <v>1155</v>
      </c>
      <c r="C1077">
        <v>0.9886128364389235</v>
      </c>
      <c r="D1077">
        <v>1.0776397515527951</v>
      </c>
      <c r="E1077">
        <v>1.0538302277432712</v>
      </c>
      <c r="F1077">
        <v>0.93669634025717119</v>
      </c>
      <c r="G1077">
        <v>0.94955489614243327</v>
      </c>
      <c r="H1077">
        <v>1.0247279920870425</v>
      </c>
      <c r="J1077">
        <f t="shared" si="64"/>
        <v>1.0400276052449966</v>
      </c>
      <c r="K1077">
        <f t="shared" si="65"/>
        <v>0.97032640949554894</v>
      </c>
      <c r="L1077" s="1">
        <f t="shared" si="66"/>
        <v>0.93298139838025906</v>
      </c>
      <c r="M1077" s="1">
        <f t="shared" si="67"/>
        <v>0.14237057356745761</v>
      </c>
    </row>
    <row r="1078" spans="1:13" x14ac:dyDescent="0.2">
      <c r="A1078" s="1" t="s">
        <v>2191</v>
      </c>
      <c r="B1078" t="s">
        <v>158</v>
      </c>
      <c r="C1078">
        <v>1.1631046119235096</v>
      </c>
      <c r="D1078">
        <v>1.2834645669291338</v>
      </c>
      <c r="E1078">
        <v>1.0528683914510686</v>
      </c>
      <c r="F1078">
        <v>1.0739008419083254</v>
      </c>
      <c r="G1078">
        <v>0.97287184284377914</v>
      </c>
      <c r="H1078">
        <v>1.217025257249766</v>
      </c>
      <c r="J1078">
        <f t="shared" si="64"/>
        <v>1.1664791901012372</v>
      </c>
      <c r="K1078">
        <f t="shared" si="65"/>
        <v>1.0879326473339568</v>
      </c>
      <c r="L1078" s="1">
        <f t="shared" si="66"/>
        <v>0.93266357134029665</v>
      </c>
      <c r="M1078" s="1">
        <f t="shared" si="67"/>
        <v>0.46442044056490289</v>
      </c>
    </row>
    <row r="1079" spans="1:13" x14ac:dyDescent="0.2">
      <c r="A1079" s="1" t="s">
        <v>1752</v>
      </c>
      <c r="B1079" t="s">
        <v>1753</v>
      </c>
      <c r="C1079">
        <v>1.0539273153575617</v>
      </c>
      <c r="D1079">
        <v>1.0211019929660023</v>
      </c>
      <c r="E1079">
        <v>0.91441969519343491</v>
      </c>
      <c r="F1079">
        <v>0.87001023541453426</v>
      </c>
      <c r="G1079">
        <v>1.0051177072671442</v>
      </c>
      <c r="H1079">
        <v>0.91299897645854655</v>
      </c>
      <c r="J1079">
        <f t="shared" si="64"/>
        <v>0.99648300117233291</v>
      </c>
      <c r="K1079">
        <f t="shared" si="65"/>
        <v>0.92937563971340831</v>
      </c>
      <c r="L1079" s="1">
        <f t="shared" si="66"/>
        <v>0.93265578903004387</v>
      </c>
      <c r="M1079" s="1">
        <f t="shared" si="67"/>
        <v>0.31150230053579886</v>
      </c>
    </row>
    <row r="1080" spans="1:13" x14ac:dyDescent="0.2">
      <c r="A1080" s="1" t="s">
        <v>1866</v>
      </c>
      <c r="B1080" t="s">
        <v>1867</v>
      </c>
      <c r="C1080">
        <v>0.96070726915520632</v>
      </c>
      <c r="D1080">
        <v>0.96954813359528491</v>
      </c>
      <c r="E1080">
        <v>1.1060903732809431</v>
      </c>
      <c r="F1080">
        <v>0.91245136186770426</v>
      </c>
      <c r="G1080">
        <v>1.032101167315175</v>
      </c>
      <c r="H1080">
        <v>0.88715953307393003</v>
      </c>
      <c r="J1080">
        <f t="shared" si="64"/>
        <v>1.0121152586771449</v>
      </c>
      <c r="K1080">
        <f t="shared" si="65"/>
        <v>0.94390402075226965</v>
      </c>
      <c r="L1080" s="1">
        <f t="shared" si="66"/>
        <v>0.9326052667025011</v>
      </c>
      <c r="M1080" s="1">
        <f t="shared" si="67"/>
        <v>0.352567832244924</v>
      </c>
    </row>
    <row r="1081" spans="1:13" x14ac:dyDescent="0.2">
      <c r="A1081" s="1" t="s">
        <v>1789</v>
      </c>
      <c r="B1081" t="s">
        <v>24</v>
      </c>
      <c r="C1081">
        <v>0.9498031496062993</v>
      </c>
      <c r="D1081">
        <v>1.1141732283464567</v>
      </c>
      <c r="E1081">
        <v>0.96555118110236215</v>
      </c>
      <c r="F1081">
        <v>0.91952894995093226</v>
      </c>
      <c r="G1081">
        <v>1.000981354268891</v>
      </c>
      <c r="H1081">
        <v>0.90480863591756622</v>
      </c>
      <c r="J1081">
        <f t="shared" si="64"/>
        <v>1.0098425196850394</v>
      </c>
      <c r="K1081">
        <f t="shared" si="65"/>
        <v>0.94177298004579646</v>
      </c>
      <c r="L1081" s="1">
        <f t="shared" si="66"/>
        <v>0.93259390616620785</v>
      </c>
      <c r="M1081" s="1">
        <f t="shared" si="67"/>
        <v>0.32209372634856698</v>
      </c>
    </row>
    <row r="1082" spans="1:13" x14ac:dyDescent="0.2">
      <c r="A1082" s="1" t="s">
        <v>1996</v>
      </c>
      <c r="B1082" t="s">
        <v>1997</v>
      </c>
      <c r="C1082">
        <v>1.0533199195171026</v>
      </c>
      <c r="D1082">
        <v>0.93360160965794758</v>
      </c>
      <c r="E1082">
        <v>1.0382293762575452</v>
      </c>
      <c r="F1082">
        <v>0.89396887159533078</v>
      </c>
      <c r="G1082">
        <v>0.86575875486381326</v>
      </c>
      <c r="H1082">
        <v>1.0593385214007782</v>
      </c>
      <c r="J1082">
        <f t="shared" si="64"/>
        <v>1.0083836351441986</v>
      </c>
      <c r="K1082">
        <f t="shared" si="65"/>
        <v>0.93968871595330727</v>
      </c>
      <c r="L1082" s="1">
        <f t="shared" si="66"/>
        <v>0.93187620584395148</v>
      </c>
      <c r="M1082" s="1">
        <f t="shared" si="67"/>
        <v>0.38897519134269065</v>
      </c>
    </row>
    <row r="1083" spans="1:13" x14ac:dyDescent="0.2">
      <c r="A1083" s="1" t="s">
        <v>1323</v>
      </c>
      <c r="B1083" t="s">
        <v>1324</v>
      </c>
      <c r="C1083">
        <v>1.0879237288135593</v>
      </c>
      <c r="D1083">
        <v>1.0391949152542372</v>
      </c>
      <c r="E1083">
        <v>1.0847457627118644</v>
      </c>
      <c r="F1083">
        <v>0.95932539682539686</v>
      </c>
      <c r="G1083">
        <v>0.95138888888888895</v>
      </c>
      <c r="H1083">
        <v>1.0823412698412698</v>
      </c>
      <c r="J1083">
        <f t="shared" si="64"/>
        <v>1.0706214689265536</v>
      </c>
      <c r="K1083">
        <f t="shared" si="65"/>
        <v>0.99768518518518512</v>
      </c>
      <c r="L1083" s="1">
        <f t="shared" si="66"/>
        <v>0.93187481676927586</v>
      </c>
      <c r="M1083" s="1">
        <f t="shared" si="67"/>
        <v>0.18204186900555783</v>
      </c>
    </row>
    <row r="1084" spans="1:13" x14ac:dyDescent="0.2">
      <c r="A1084" s="1" t="s">
        <v>1949</v>
      </c>
      <c r="B1084" t="s">
        <v>1950</v>
      </c>
      <c r="C1084">
        <v>1.0821501014198784</v>
      </c>
      <c r="D1084">
        <v>1.1328600405679514</v>
      </c>
      <c r="E1084">
        <v>0.94117647058823528</v>
      </c>
      <c r="F1084">
        <v>0.95568982880161135</v>
      </c>
      <c r="G1084">
        <v>1.0634441087613293</v>
      </c>
      <c r="H1084">
        <v>0.9214501510574018</v>
      </c>
      <c r="J1084">
        <f t="shared" si="64"/>
        <v>1.0520622041920218</v>
      </c>
      <c r="K1084">
        <f t="shared" si="65"/>
        <v>0.98019469620678079</v>
      </c>
      <c r="L1084" s="1">
        <f t="shared" si="66"/>
        <v>0.93168891753845029</v>
      </c>
      <c r="M1084" s="1">
        <f t="shared" si="67"/>
        <v>0.37196283376559097</v>
      </c>
    </row>
    <row r="1085" spans="1:13" x14ac:dyDescent="0.2">
      <c r="A1085" s="1" t="s">
        <v>1988</v>
      </c>
      <c r="B1085" t="s">
        <v>1989</v>
      </c>
      <c r="C1085">
        <v>0.97942001870907391</v>
      </c>
      <c r="D1085">
        <v>0.95509822263797928</v>
      </c>
      <c r="E1085">
        <v>0.78765201122544437</v>
      </c>
      <c r="F1085">
        <v>0.83318465655664598</v>
      </c>
      <c r="G1085">
        <v>0.88670829616413926</v>
      </c>
      <c r="H1085">
        <v>0.81623550401427303</v>
      </c>
      <c r="J1085">
        <f t="shared" si="64"/>
        <v>0.90739008419083245</v>
      </c>
      <c r="K1085">
        <f t="shared" si="65"/>
        <v>0.8453761522450195</v>
      </c>
      <c r="L1085" s="1">
        <f t="shared" si="66"/>
        <v>0.93165681108239784</v>
      </c>
      <c r="M1085" s="1">
        <f t="shared" si="67"/>
        <v>0.38683485697567316</v>
      </c>
    </row>
    <row r="1086" spans="1:13" x14ac:dyDescent="0.2">
      <c r="A1086" s="1" t="s">
        <v>1150</v>
      </c>
      <c r="B1086" t="s">
        <v>1151</v>
      </c>
      <c r="C1086">
        <v>1.0459290187891441</v>
      </c>
      <c r="D1086">
        <v>0.96764091858037582</v>
      </c>
      <c r="E1086">
        <v>1.046972860125261</v>
      </c>
      <c r="F1086">
        <v>0.91420118343195267</v>
      </c>
      <c r="G1086">
        <v>1.0049309664694279</v>
      </c>
      <c r="H1086">
        <v>0.93195266272189348</v>
      </c>
      <c r="J1086">
        <f t="shared" si="64"/>
        <v>1.0201809324982605</v>
      </c>
      <c r="K1086">
        <f t="shared" si="65"/>
        <v>0.95036160420775795</v>
      </c>
      <c r="L1086" s="1">
        <f t="shared" si="66"/>
        <v>0.93156181803993721</v>
      </c>
      <c r="M1086" s="1">
        <f t="shared" si="67"/>
        <v>0.14177268944905788</v>
      </c>
    </row>
    <row r="1087" spans="1:13" x14ac:dyDescent="0.2">
      <c r="A1087" s="1" t="s">
        <v>2122</v>
      </c>
      <c r="B1087" t="s">
        <v>2123</v>
      </c>
      <c r="C1087">
        <v>0.9712918660287081</v>
      </c>
      <c r="D1087">
        <v>1.0363636363636364</v>
      </c>
      <c r="E1087">
        <v>0.84976076555023916</v>
      </c>
      <c r="F1087">
        <v>0.85139022051773727</v>
      </c>
      <c r="G1087">
        <v>0.98849472674976024</v>
      </c>
      <c r="H1087">
        <v>0.82166826462128484</v>
      </c>
      <c r="J1087">
        <f t="shared" si="64"/>
        <v>0.95247208931419447</v>
      </c>
      <c r="K1087">
        <f t="shared" si="65"/>
        <v>0.88718440396292741</v>
      </c>
      <c r="L1087" s="1">
        <f t="shared" si="66"/>
        <v>0.93145448976013989</v>
      </c>
      <c r="M1087" s="1">
        <f t="shared" si="67"/>
        <v>0.43333176273918184</v>
      </c>
    </row>
    <row r="1088" spans="1:13" x14ac:dyDescent="0.2">
      <c r="A1088" s="1" t="s">
        <v>2437</v>
      </c>
      <c r="B1088" t="s">
        <v>2438</v>
      </c>
      <c r="C1088">
        <v>0.87864077669902918</v>
      </c>
      <c r="D1088">
        <v>1.0718446601941749</v>
      </c>
      <c r="E1088">
        <v>1.0058252427184466</v>
      </c>
      <c r="F1088">
        <v>0.84768907563025209</v>
      </c>
      <c r="G1088">
        <v>1.1018907563025211</v>
      </c>
      <c r="H1088">
        <v>0.80357142857142849</v>
      </c>
      <c r="J1088">
        <f t="shared" si="64"/>
        <v>0.98543689320388361</v>
      </c>
      <c r="K1088">
        <f t="shared" si="65"/>
        <v>0.91771708683473385</v>
      </c>
      <c r="L1088" s="1">
        <f t="shared" si="66"/>
        <v>0.93127940831504996</v>
      </c>
      <c r="M1088" s="1">
        <f t="shared" si="67"/>
        <v>0.56768933711458036</v>
      </c>
    </row>
    <row r="1089" spans="1:13" x14ac:dyDescent="0.2">
      <c r="A1089" s="1" t="s">
        <v>1190</v>
      </c>
      <c r="B1089" t="s">
        <v>1191</v>
      </c>
      <c r="C1089">
        <v>1.0330237358101133</v>
      </c>
      <c r="D1089">
        <v>1.0340557275541795</v>
      </c>
      <c r="E1089">
        <v>0.95975232198142413</v>
      </c>
      <c r="F1089">
        <v>0.97886647454370812</v>
      </c>
      <c r="G1089">
        <v>0.87896253602305485</v>
      </c>
      <c r="H1089">
        <v>0.96061479346781942</v>
      </c>
      <c r="J1089">
        <f t="shared" si="64"/>
        <v>1.0089439284485724</v>
      </c>
      <c r="K1089">
        <f t="shared" si="65"/>
        <v>0.93948126801152743</v>
      </c>
      <c r="L1089" s="1">
        <f t="shared" si="66"/>
        <v>0.93115310129884432</v>
      </c>
      <c r="M1089" s="1">
        <f t="shared" si="67"/>
        <v>0.15228164012467829</v>
      </c>
    </row>
    <row r="1090" spans="1:13" x14ac:dyDescent="0.2">
      <c r="A1090" s="1" t="s">
        <v>864</v>
      </c>
      <c r="B1090" t="s">
        <v>865</v>
      </c>
      <c r="C1090">
        <v>1.0140280561122246</v>
      </c>
      <c r="D1090">
        <v>0.94789579158316628</v>
      </c>
      <c r="E1090">
        <v>0.93186372745490986</v>
      </c>
      <c r="F1090">
        <v>0.86923076923076925</v>
      </c>
      <c r="G1090">
        <v>0.90865384615384615</v>
      </c>
      <c r="H1090">
        <v>0.91634615384615381</v>
      </c>
      <c r="J1090">
        <f t="shared" ref="J1090:J1153" si="68">AVERAGE(C1090:E1090)</f>
        <v>0.96459585838343365</v>
      </c>
      <c r="K1090">
        <f t="shared" ref="K1090:K1153" si="69">AVERAGE(F1090:H1090)</f>
        <v>0.89807692307692311</v>
      </c>
      <c r="L1090" s="1">
        <f t="shared" ref="L1090:L1153" si="70">K1090/J1090</f>
        <v>0.93103958022586819</v>
      </c>
      <c r="M1090" s="1">
        <f t="shared" ref="M1090:M1153" si="71">_xlfn.T.TEST(C1090:E1090,F1090:H1090,2,2)</f>
        <v>8.4045003820835393E-2</v>
      </c>
    </row>
    <row r="1091" spans="1:13" x14ac:dyDescent="0.2">
      <c r="A1091" s="1" t="s">
        <v>2651</v>
      </c>
      <c r="B1091" t="s">
        <v>2652</v>
      </c>
      <c r="C1091">
        <v>0.98547918683446278</v>
      </c>
      <c r="D1091">
        <v>0.70667957405614712</v>
      </c>
      <c r="E1091">
        <v>1.223620522749274</v>
      </c>
      <c r="F1091">
        <v>0.83529411764705885</v>
      </c>
      <c r="G1091">
        <v>0.93823529411764706</v>
      </c>
      <c r="H1091">
        <v>0.94117647058823528</v>
      </c>
      <c r="J1091">
        <f t="shared" si="68"/>
        <v>0.9719264278799612</v>
      </c>
      <c r="K1091">
        <f t="shared" si="69"/>
        <v>0.90490196078431373</v>
      </c>
      <c r="L1091" s="1">
        <f t="shared" si="70"/>
        <v>0.93103956722131087</v>
      </c>
      <c r="M1091" s="1">
        <f t="shared" si="71"/>
        <v>0.6846884782886713</v>
      </c>
    </row>
    <row r="1092" spans="1:13" x14ac:dyDescent="0.2">
      <c r="A1092" s="1" t="s">
        <v>1998</v>
      </c>
      <c r="B1092" t="s">
        <v>1999</v>
      </c>
      <c r="C1092">
        <v>1.0698924731182795</v>
      </c>
      <c r="D1092">
        <v>1.2075268817204301</v>
      </c>
      <c r="E1092">
        <v>0.97956989247311821</v>
      </c>
      <c r="F1092">
        <v>1.0704934541792548</v>
      </c>
      <c r="G1092">
        <v>1.02920443101712</v>
      </c>
      <c r="H1092">
        <v>0.93152064451158112</v>
      </c>
      <c r="J1092">
        <f t="shared" si="68"/>
        <v>1.0856630824372759</v>
      </c>
      <c r="K1092">
        <f t="shared" si="69"/>
        <v>1.0104061765693186</v>
      </c>
      <c r="L1092" s="1">
        <f t="shared" si="70"/>
        <v>0.93068115966602805</v>
      </c>
      <c r="M1092" s="1">
        <f t="shared" si="71"/>
        <v>0.38948948290682045</v>
      </c>
    </row>
    <row r="1093" spans="1:13" x14ac:dyDescent="0.2">
      <c r="A1093" s="1" t="s">
        <v>2384</v>
      </c>
      <c r="B1093" t="s">
        <v>2385</v>
      </c>
      <c r="C1093">
        <v>1.1607538802660753</v>
      </c>
      <c r="D1093">
        <v>0.89578713968957868</v>
      </c>
      <c r="E1093">
        <v>1.2682926829268293</v>
      </c>
      <c r="F1093">
        <v>1.0329557157569516</v>
      </c>
      <c r="G1093">
        <v>1.0947476828012359</v>
      </c>
      <c r="H1093">
        <v>0.9660144181256437</v>
      </c>
      <c r="J1093">
        <f t="shared" si="68"/>
        <v>1.1082779009608279</v>
      </c>
      <c r="K1093">
        <f t="shared" si="69"/>
        <v>1.0312392722279438</v>
      </c>
      <c r="L1093" s="1">
        <f t="shared" si="70"/>
        <v>0.93048798621167572</v>
      </c>
      <c r="M1093" s="1">
        <f t="shared" si="71"/>
        <v>0.5454446741101453</v>
      </c>
    </row>
    <row r="1094" spans="1:13" x14ac:dyDescent="0.2">
      <c r="A1094" s="1" t="s">
        <v>999</v>
      </c>
      <c r="B1094" t="s">
        <v>24</v>
      </c>
      <c r="C1094">
        <v>1.0736842105263158</v>
      </c>
      <c r="D1094">
        <v>1.0010526315789474</v>
      </c>
      <c r="E1094">
        <v>1.1263157894736842</v>
      </c>
      <c r="F1094">
        <v>1</v>
      </c>
      <c r="G1094">
        <v>0.98897795591182369</v>
      </c>
      <c r="H1094">
        <v>0.98697394789579163</v>
      </c>
      <c r="J1094">
        <f t="shared" si="68"/>
        <v>1.0670175438596492</v>
      </c>
      <c r="K1094">
        <f t="shared" si="69"/>
        <v>0.99198396793587174</v>
      </c>
      <c r="L1094" s="1">
        <f t="shared" si="70"/>
        <v>0.92967915442855453</v>
      </c>
      <c r="M1094" s="1">
        <f t="shared" si="71"/>
        <v>0.10925119391918307</v>
      </c>
    </row>
    <row r="1095" spans="1:13" x14ac:dyDescent="0.2">
      <c r="A1095" s="1" t="s">
        <v>1560</v>
      </c>
      <c r="B1095" t="s">
        <v>1561</v>
      </c>
      <c r="C1095">
        <v>0.9850746268656716</v>
      </c>
      <c r="D1095">
        <v>0.97213930348258715</v>
      </c>
      <c r="E1095">
        <v>0.9791044776119403</v>
      </c>
      <c r="F1095">
        <v>0.9200743494423792</v>
      </c>
      <c r="G1095">
        <v>0.81598513011152418</v>
      </c>
      <c r="H1095">
        <v>0.99349442379182162</v>
      </c>
      <c r="J1095">
        <f t="shared" si="68"/>
        <v>0.97877280265339961</v>
      </c>
      <c r="K1095">
        <f t="shared" si="69"/>
        <v>0.90985130111524171</v>
      </c>
      <c r="L1095" s="1">
        <f t="shared" si="70"/>
        <v>0.92958375901811385</v>
      </c>
      <c r="M1095" s="1">
        <f t="shared" si="71"/>
        <v>0.25283424669556537</v>
      </c>
    </row>
    <row r="1096" spans="1:13" x14ac:dyDescent="0.2">
      <c r="A1096" s="1" t="s">
        <v>1736</v>
      </c>
      <c r="B1096" t="s">
        <v>1737</v>
      </c>
      <c r="C1096">
        <v>1.0010917030567688</v>
      </c>
      <c r="D1096">
        <v>1.0906113537117905</v>
      </c>
      <c r="E1096">
        <v>1.0873362445414847</v>
      </c>
      <c r="F1096">
        <v>0.92984293193717271</v>
      </c>
      <c r="G1096">
        <v>0.92670157068062831</v>
      </c>
      <c r="H1096">
        <v>1.0984293193717278</v>
      </c>
      <c r="J1096">
        <f t="shared" si="68"/>
        <v>1.059679767103348</v>
      </c>
      <c r="K1096">
        <f t="shared" si="69"/>
        <v>0.98499127399650954</v>
      </c>
      <c r="L1096" s="1">
        <f t="shared" si="70"/>
        <v>0.92951786433461814</v>
      </c>
      <c r="M1096" s="1">
        <f t="shared" si="71"/>
        <v>0.30705070900537562</v>
      </c>
    </row>
    <row r="1097" spans="1:13" x14ac:dyDescent="0.2">
      <c r="A1097" s="1" t="s">
        <v>2104</v>
      </c>
      <c r="B1097" t="s">
        <v>2105</v>
      </c>
      <c r="C1097">
        <v>0.9398963730569948</v>
      </c>
      <c r="D1097">
        <v>0.86217616580310885</v>
      </c>
      <c r="E1097">
        <v>1.1191709844559585</v>
      </c>
      <c r="F1097">
        <v>0.92897727272727271</v>
      </c>
      <c r="G1097">
        <v>0.87405303030303028</v>
      </c>
      <c r="H1097">
        <v>0.91193181818181823</v>
      </c>
      <c r="J1097">
        <f t="shared" si="68"/>
        <v>0.97374784110535406</v>
      </c>
      <c r="K1097">
        <f t="shared" si="69"/>
        <v>0.9049873737373737</v>
      </c>
      <c r="L1097" s="1">
        <f t="shared" si="70"/>
        <v>0.92938575628580944</v>
      </c>
      <c r="M1097" s="1">
        <f t="shared" si="71"/>
        <v>0.42675413017298658</v>
      </c>
    </row>
    <row r="1098" spans="1:13" x14ac:dyDescent="0.2">
      <c r="A1098" s="1" t="s">
        <v>1738</v>
      </c>
      <c r="B1098" t="s">
        <v>1739</v>
      </c>
      <c r="C1098">
        <v>0.85507246376811596</v>
      </c>
      <c r="D1098">
        <v>0.92028985507246386</v>
      </c>
      <c r="E1098">
        <v>1.0041407867494825</v>
      </c>
      <c r="F1098">
        <v>0.86960600375234531</v>
      </c>
      <c r="G1098">
        <v>0.91838649155722341</v>
      </c>
      <c r="H1098">
        <v>0.79455909943714831</v>
      </c>
      <c r="J1098">
        <f t="shared" si="68"/>
        <v>0.92650103519668736</v>
      </c>
      <c r="K1098">
        <f t="shared" si="69"/>
        <v>0.86085053158223912</v>
      </c>
      <c r="L1098" s="1">
        <f t="shared" si="70"/>
        <v>0.92914146760719885</v>
      </c>
      <c r="M1098" s="1">
        <f t="shared" si="71"/>
        <v>0.30761336876239226</v>
      </c>
    </row>
    <row r="1099" spans="1:13" x14ac:dyDescent="0.2">
      <c r="A1099" s="1" t="s">
        <v>1213</v>
      </c>
      <c r="B1099" t="s">
        <v>1214</v>
      </c>
      <c r="C1099">
        <v>1.0790020790020789</v>
      </c>
      <c r="D1099">
        <v>1.055093555093555</v>
      </c>
      <c r="E1099">
        <v>1.0748440748440748</v>
      </c>
      <c r="F1099">
        <v>0.91803278688524592</v>
      </c>
      <c r="G1099">
        <v>1.0665983606557377</v>
      </c>
      <c r="H1099">
        <v>0.99692622950819676</v>
      </c>
      <c r="J1099">
        <f t="shared" si="68"/>
        <v>1.0696465696465696</v>
      </c>
      <c r="K1099">
        <f t="shared" si="69"/>
        <v>0.99385245901639341</v>
      </c>
      <c r="L1099" s="1">
        <f t="shared" si="70"/>
        <v>0.92914097723398492</v>
      </c>
      <c r="M1099" s="1">
        <f t="shared" si="71"/>
        <v>0.15672052054346078</v>
      </c>
    </row>
    <row r="1100" spans="1:13" x14ac:dyDescent="0.2">
      <c r="A1100" s="1" t="s">
        <v>2416</v>
      </c>
      <c r="B1100" t="s">
        <v>2417</v>
      </c>
      <c r="C1100">
        <v>0.93724279835390933</v>
      </c>
      <c r="D1100">
        <v>0.95370370370370372</v>
      </c>
      <c r="E1100">
        <v>1.213991769547325</v>
      </c>
      <c r="F1100">
        <v>0.86094674556213013</v>
      </c>
      <c r="G1100">
        <v>0.92603550295857984</v>
      </c>
      <c r="H1100">
        <v>1.0976331360946745</v>
      </c>
      <c r="J1100">
        <f t="shared" si="68"/>
        <v>1.0349794238683128</v>
      </c>
      <c r="K1100">
        <f t="shared" si="69"/>
        <v>0.96153846153846134</v>
      </c>
      <c r="L1100" s="1">
        <f t="shared" si="70"/>
        <v>0.92904113778865249</v>
      </c>
      <c r="M1100" s="1">
        <f t="shared" si="71"/>
        <v>0.5548262152848944</v>
      </c>
    </row>
    <row r="1101" spans="1:13" x14ac:dyDescent="0.2">
      <c r="A1101" s="1" t="s">
        <v>2398</v>
      </c>
      <c r="B1101" t="s">
        <v>24</v>
      </c>
      <c r="C1101">
        <v>1.0279569892473117</v>
      </c>
      <c r="D1101">
        <v>0.96129032258064517</v>
      </c>
      <c r="E1101">
        <v>1.339784946236559</v>
      </c>
      <c r="F1101">
        <v>0.97286012526096044</v>
      </c>
      <c r="G1101">
        <v>1.034446764091858</v>
      </c>
      <c r="H1101">
        <v>1.0845511482254697</v>
      </c>
      <c r="J1101">
        <f t="shared" si="68"/>
        <v>1.1096774193548387</v>
      </c>
      <c r="K1101">
        <f t="shared" si="69"/>
        <v>1.0306193458594295</v>
      </c>
      <c r="L1101" s="1">
        <f t="shared" si="70"/>
        <v>0.92875580586169526</v>
      </c>
      <c r="M1101" s="1">
        <f t="shared" si="71"/>
        <v>0.54929910686029215</v>
      </c>
    </row>
    <row r="1102" spans="1:13" x14ac:dyDescent="0.2">
      <c r="A1102" s="1" t="s">
        <v>1558</v>
      </c>
      <c r="B1102" t="s">
        <v>1559</v>
      </c>
      <c r="C1102">
        <v>1.0083945435466946</v>
      </c>
      <c r="D1102">
        <v>1.0514165792235048</v>
      </c>
      <c r="E1102">
        <v>0.88562434417628555</v>
      </c>
      <c r="F1102">
        <v>0.92077294685990341</v>
      </c>
      <c r="G1102">
        <v>0.93526570048309177</v>
      </c>
      <c r="H1102">
        <v>0.87922705314009664</v>
      </c>
      <c r="J1102">
        <f t="shared" si="68"/>
        <v>0.98181182231549491</v>
      </c>
      <c r="K1102">
        <f t="shared" si="69"/>
        <v>0.91175523349436383</v>
      </c>
      <c r="L1102" s="1">
        <f t="shared" si="70"/>
        <v>0.9286456047596674</v>
      </c>
      <c r="M1102" s="1">
        <f t="shared" si="71"/>
        <v>0.25246102089080275</v>
      </c>
    </row>
    <row r="1103" spans="1:13" x14ac:dyDescent="0.2">
      <c r="A1103" s="1" t="s">
        <v>2301</v>
      </c>
      <c r="B1103" t="s">
        <v>2302</v>
      </c>
      <c r="C1103">
        <v>1.1227701993704093</v>
      </c>
      <c r="D1103">
        <v>1.1678908709338929</v>
      </c>
      <c r="E1103">
        <v>0.84889821615949645</v>
      </c>
      <c r="F1103">
        <v>0.92699327569644574</v>
      </c>
      <c r="G1103">
        <v>1.0384245917387127</v>
      </c>
      <c r="H1103">
        <v>0.94812680115273784</v>
      </c>
      <c r="J1103">
        <f t="shared" si="68"/>
        <v>1.0465197621545996</v>
      </c>
      <c r="K1103">
        <f t="shared" si="69"/>
        <v>0.97118155619596536</v>
      </c>
      <c r="L1103" s="1">
        <f t="shared" si="70"/>
        <v>0.92801071830356441</v>
      </c>
      <c r="M1103" s="1">
        <f t="shared" si="71"/>
        <v>0.51409381341498972</v>
      </c>
    </row>
    <row r="1104" spans="1:13" x14ac:dyDescent="0.2">
      <c r="A1104" s="1" t="s">
        <v>1375</v>
      </c>
      <c r="B1104" t="s">
        <v>1376</v>
      </c>
      <c r="C1104">
        <v>1.1517386722866174</v>
      </c>
      <c r="D1104">
        <v>1.0906217070600632</v>
      </c>
      <c r="E1104">
        <v>1.0010537407797682</v>
      </c>
      <c r="F1104">
        <v>1.0540275049115913</v>
      </c>
      <c r="G1104">
        <v>0.9813359528487231</v>
      </c>
      <c r="H1104">
        <v>0.97347740667976423</v>
      </c>
      <c r="J1104">
        <f t="shared" si="68"/>
        <v>1.0811380400421495</v>
      </c>
      <c r="K1104">
        <f t="shared" si="69"/>
        <v>1.0029469548133596</v>
      </c>
      <c r="L1104" s="1">
        <f t="shared" si="70"/>
        <v>0.92767705664510558</v>
      </c>
      <c r="M1104" s="1">
        <f t="shared" si="71"/>
        <v>0.19799342187395921</v>
      </c>
    </row>
    <row r="1105" spans="1:13" x14ac:dyDescent="0.2">
      <c r="A1105" s="1" t="s">
        <v>1811</v>
      </c>
      <c r="B1105" t="s">
        <v>1812</v>
      </c>
      <c r="C1105">
        <v>1.137820512820513</v>
      </c>
      <c r="D1105">
        <v>1.1228632478632479</v>
      </c>
      <c r="E1105">
        <v>0.9636752136752138</v>
      </c>
      <c r="F1105">
        <v>0.96367305751765897</v>
      </c>
      <c r="G1105">
        <v>1.0817356205852675</v>
      </c>
      <c r="H1105">
        <v>0.94550958627648851</v>
      </c>
      <c r="J1105">
        <f t="shared" si="68"/>
        <v>1.0747863247863247</v>
      </c>
      <c r="K1105">
        <f t="shared" si="69"/>
        <v>0.99697275479313829</v>
      </c>
      <c r="L1105" s="1">
        <f t="shared" si="70"/>
        <v>0.92760089312761185</v>
      </c>
      <c r="M1105" s="1">
        <f t="shared" si="71"/>
        <v>0.32985322769051334</v>
      </c>
    </row>
    <row r="1106" spans="1:13" x14ac:dyDescent="0.2">
      <c r="A1106" s="1" t="s">
        <v>2225</v>
      </c>
      <c r="B1106" t="s">
        <v>2226</v>
      </c>
      <c r="C1106">
        <v>1.2073170731707317</v>
      </c>
      <c r="D1106">
        <v>1.1895787139689578</v>
      </c>
      <c r="E1106">
        <v>0.90576496674057649</v>
      </c>
      <c r="F1106">
        <v>1.0338809034907597</v>
      </c>
      <c r="G1106">
        <v>1.0667351129363449</v>
      </c>
      <c r="H1106">
        <v>0.96201232032854211</v>
      </c>
      <c r="J1106">
        <f t="shared" si="68"/>
        <v>1.1008869179600886</v>
      </c>
      <c r="K1106">
        <f t="shared" si="69"/>
        <v>1.0208761122518821</v>
      </c>
      <c r="L1106" s="1">
        <f t="shared" si="70"/>
        <v>0.92732150377764122</v>
      </c>
      <c r="M1106" s="1">
        <f t="shared" si="71"/>
        <v>0.47854283197298159</v>
      </c>
    </row>
    <row r="1107" spans="1:13" x14ac:dyDescent="0.2">
      <c r="A1107" s="1" t="s">
        <v>1345</v>
      </c>
      <c r="B1107" t="s">
        <v>1346</v>
      </c>
      <c r="C1107">
        <v>0.93389990557129365</v>
      </c>
      <c r="D1107">
        <v>0.91595845136921616</v>
      </c>
      <c r="E1107">
        <v>1.0330500472143531</v>
      </c>
      <c r="F1107">
        <v>0.86925157799819663</v>
      </c>
      <c r="G1107">
        <v>0.86113615870153282</v>
      </c>
      <c r="H1107">
        <v>0.9413886384129847</v>
      </c>
      <c r="J1107">
        <f t="shared" si="68"/>
        <v>0.96096946805162098</v>
      </c>
      <c r="K1107">
        <f t="shared" si="69"/>
        <v>0.89059212503757135</v>
      </c>
      <c r="L1107" s="1">
        <f t="shared" si="70"/>
        <v>0.92676422575970008</v>
      </c>
      <c r="M1107" s="1">
        <f t="shared" si="71"/>
        <v>0.188567605241798</v>
      </c>
    </row>
    <row r="1108" spans="1:13" x14ac:dyDescent="0.2">
      <c r="A1108" s="1" t="s">
        <v>1970</v>
      </c>
      <c r="B1108" t="s">
        <v>1971</v>
      </c>
      <c r="C1108">
        <v>1.0654582074521652</v>
      </c>
      <c r="D1108">
        <v>1.1389728096676737</v>
      </c>
      <c r="E1108">
        <v>0.88922457200402816</v>
      </c>
      <c r="F1108">
        <v>0.91001011122345798</v>
      </c>
      <c r="G1108">
        <v>0.96562184024266928</v>
      </c>
      <c r="H1108">
        <v>0.98786653185035389</v>
      </c>
      <c r="J1108">
        <f t="shared" si="68"/>
        <v>1.0312185297079557</v>
      </c>
      <c r="K1108">
        <f t="shared" si="69"/>
        <v>0.95449949443882698</v>
      </c>
      <c r="L1108" s="1">
        <f t="shared" si="70"/>
        <v>0.92560351365015159</v>
      </c>
      <c r="M1108" s="1">
        <f t="shared" si="71"/>
        <v>0.37898931167711031</v>
      </c>
    </row>
    <row r="1109" spans="1:13" x14ac:dyDescent="0.2">
      <c r="A1109" s="1" t="s">
        <v>1329</v>
      </c>
      <c r="B1109" t="s">
        <v>1330</v>
      </c>
      <c r="C1109">
        <v>1.1732456140350878</v>
      </c>
      <c r="D1109">
        <v>1.0208333333333333</v>
      </c>
      <c r="E1109">
        <v>1.0822368421052631</v>
      </c>
      <c r="F1109">
        <v>0.96887550200803219</v>
      </c>
      <c r="G1109">
        <v>1.0090361445783134</v>
      </c>
      <c r="H1109">
        <v>1.0542168674698795</v>
      </c>
      <c r="J1109">
        <f t="shared" si="68"/>
        <v>1.0921052631578947</v>
      </c>
      <c r="K1109">
        <f t="shared" si="69"/>
        <v>1.0107095046854084</v>
      </c>
      <c r="L1109" s="1">
        <f t="shared" si="70"/>
        <v>0.9254689440492897</v>
      </c>
      <c r="M1109" s="1">
        <f t="shared" si="71"/>
        <v>0.18348478108183397</v>
      </c>
    </row>
    <row r="1110" spans="1:13" x14ac:dyDescent="0.2">
      <c r="A1110" s="1" t="s">
        <v>1794</v>
      </c>
      <c r="B1110" t="s">
        <v>1795</v>
      </c>
      <c r="C1110">
        <v>0.98043254376931011</v>
      </c>
      <c r="D1110">
        <v>0.92070030895983535</v>
      </c>
      <c r="E1110">
        <v>1.1441812564366634</v>
      </c>
      <c r="F1110">
        <v>0.94187192118226593</v>
      </c>
      <c r="G1110">
        <v>0.91921182266009849</v>
      </c>
      <c r="H1110">
        <v>0.95665024630541862</v>
      </c>
      <c r="J1110">
        <f t="shared" si="68"/>
        <v>1.0151047030552698</v>
      </c>
      <c r="K1110">
        <f t="shared" si="69"/>
        <v>0.93924466338259427</v>
      </c>
      <c r="L1110" s="1">
        <f t="shared" si="70"/>
        <v>0.92526875361295102</v>
      </c>
      <c r="M1110" s="1">
        <f t="shared" si="71"/>
        <v>0.32511207117245522</v>
      </c>
    </row>
    <row r="1111" spans="1:13" x14ac:dyDescent="0.2">
      <c r="A1111" s="1" t="s">
        <v>939</v>
      </c>
      <c r="B1111" t="s">
        <v>940</v>
      </c>
      <c r="C1111">
        <v>1.0142543859649122</v>
      </c>
      <c r="D1111">
        <v>1.1337719298245614</v>
      </c>
      <c r="E1111">
        <v>1.0745614035087718</v>
      </c>
      <c r="F1111">
        <v>0.96411251212415139</v>
      </c>
      <c r="G1111">
        <v>1.0164888457807955</v>
      </c>
      <c r="H1111">
        <v>1</v>
      </c>
      <c r="J1111">
        <f t="shared" si="68"/>
        <v>1.0741959064327484</v>
      </c>
      <c r="K1111">
        <f t="shared" si="69"/>
        <v>0.99353378596831554</v>
      </c>
      <c r="L1111" s="1">
        <f t="shared" si="70"/>
        <v>0.92490930194260346</v>
      </c>
      <c r="M1111" s="1">
        <f t="shared" si="71"/>
        <v>9.9819538098232061E-2</v>
      </c>
    </row>
    <row r="1112" spans="1:13" x14ac:dyDescent="0.2">
      <c r="A1112" s="1" t="s">
        <v>962</v>
      </c>
      <c r="B1112" t="s">
        <v>963</v>
      </c>
      <c r="C1112">
        <v>1.0189673340358272</v>
      </c>
      <c r="D1112">
        <v>1.0895679662802951</v>
      </c>
      <c r="E1112">
        <v>1.0642781875658587</v>
      </c>
      <c r="F1112">
        <v>0.99304174950298219</v>
      </c>
      <c r="G1112">
        <v>1.0238568588469186</v>
      </c>
      <c r="H1112">
        <v>0.91650099403578533</v>
      </c>
      <c r="J1112">
        <f t="shared" si="68"/>
        <v>1.0576044959606603</v>
      </c>
      <c r="K1112">
        <f t="shared" si="69"/>
        <v>0.97779986746189529</v>
      </c>
      <c r="L1112" s="1">
        <f t="shared" si="70"/>
        <v>0.9245420865705799</v>
      </c>
      <c r="M1112" s="1">
        <f t="shared" si="71"/>
        <v>0.1037261631766363</v>
      </c>
    </row>
    <row r="1113" spans="1:13" x14ac:dyDescent="0.2">
      <c r="A1113" s="1" t="s">
        <v>2562</v>
      </c>
      <c r="B1113" t="s">
        <v>2563</v>
      </c>
      <c r="C1113">
        <v>1.0396600566572236</v>
      </c>
      <c r="D1113">
        <v>0.96033994334277617</v>
      </c>
      <c r="E1113">
        <v>0.78564683663833801</v>
      </c>
      <c r="F1113">
        <v>0.74113135186960688</v>
      </c>
      <c r="G1113">
        <v>1.0891658676893576</v>
      </c>
      <c r="H1113">
        <v>0.74496644295302017</v>
      </c>
      <c r="J1113">
        <f t="shared" si="68"/>
        <v>0.92854894554611267</v>
      </c>
      <c r="K1113">
        <f t="shared" si="69"/>
        <v>0.8584212208373283</v>
      </c>
      <c r="L1113" s="1">
        <f t="shared" si="70"/>
        <v>0.92447600630514981</v>
      </c>
      <c r="M1113" s="1">
        <f t="shared" si="71"/>
        <v>0.63719580875032333</v>
      </c>
    </row>
    <row r="1114" spans="1:13" x14ac:dyDescent="0.2">
      <c r="A1114" s="1" t="s">
        <v>2290</v>
      </c>
      <c r="B1114" t="s">
        <v>2291</v>
      </c>
      <c r="C1114">
        <v>0.99103585657370508</v>
      </c>
      <c r="D1114">
        <v>1.1125498007968126</v>
      </c>
      <c r="E1114">
        <v>0.8266932270916334</v>
      </c>
      <c r="F1114">
        <v>0.8638743455497383</v>
      </c>
      <c r="G1114">
        <v>1.0226876090750436</v>
      </c>
      <c r="H1114">
        <v>0.82111692844677142</v>
      </c>
      <c r="J1114">
        <f t="shared" si="68"/>
        <v>0.97675962815405037</v>
      </c>
      <c r="K1114">
        <f t="shared" si="69"/>
        <v>0.90255962769051779</v>
      </c>
      <c r="L1114" s="1">
        <f t="shared" si="70"/>
        <v>0.9240345338558259</v>
      </c>
      <c r="M1114" s="1">
        <f t="shared" si="71"/>
        <v>0.51135226552506519</v>
      </c>
    </row>
    <row r="1115" spans="1:13" x14ac:dyDescent="0.2">
      <c r="A1115" s="1" t="s">
        <v>2008</v>
      </c>
      <c r="B1115" t="s">
        <v>2009</v>
      </c>
      <c r="C1115">
        <v>1.0268595041322315</v>
      </c>
      <c r="D1115">
        <v>1.1415289256198347</v>
      </c>
      <c r="E1115">
        <v>0.90909090909090917</v>
      </c>
      <c r="F1115">
        <v>0.93004926108374386</v>
      </c>
      <c r="G1115">
        <v>0.87684729064039413</v>
      </c>
      <c r="H1115">
        <v>1.0364532019704433</v>
      </c>
      <c r="J1115">
        <f t="shared" si="68"/>
        <v>1.0258264462809918</v>
      </c>
      <c r="K1115">
        <f t="shared" si="69"/>
        <v>0.94778325123152707</v>
      </c>
      <c r="L1115" s="1">
        <f t="shared" si="70"/>
        <v>0.92392163866275745</v>
      </c>
      <c r="M1115" s="1">
        <f t="shared" si="71"/>
        <v>0.39448254551250489</v>
      </c>
    </row>
    <row r="1116" spans="1:13" x14ac:dyDescent="0.2">
      <c r="A1116" s="1" t="s">
        <v>1037</v>
      </c>
      <c r="B1116" t="s">
        <v>1038</v>
      </c>
      <c r="C1116">
        <v>1.0426829268292681</v>
      </c>
      <c r="D1116">
        <v>1.0528455284552845</v>
      </c>
      <c r="E1116">
        <v>0.95426829268292679</v>
      </c>
      <c r="F1116">
        <v>0.8960155490767735</v>
      </c>
      <c r="G1116">
        <v>0.97181729834791053</v>
      </c>
      <c r="H1116">
        <v>0.94946550048590861</v>
      </c>
      <c r="J1116">
        <f t="shared" si="68"/>
        <v>1.0165989159891597</v>
      </c>
      <c r="K1116">
        <f t="shared" si="69"/>
        <v>0.93909944930353095</v>
      </c>
      <c r="L1116" s="1">
        <f t="shared" si="70"/>
        <v>0.92376593613596258</v>
      </c>
      <c r="M1116" s="1">
        <f t="shared" si="71"/>
        <v>0.11470459280899246</v>
      </c>
    </row>
    <row r="1117" spans="1:13" x14ac:dyDescent="0.2">
      <c r="A1117" s="1" t="s">
        <v>1610</v>
      </c>
      <c r="B1117" t="s">
        <v>1611</v>
      </c>
      <c r="C1117">
        <v>1.0137741046831956</v>
      </c>
      <c r="D1117">
        <v>0.91827364554637281</v>
      </c>
      <c r="E1117">
        <v>0.87878787878787878</v>
      </c>
      <c r="F1117">
        <v>0.8546132339235788</v>
      </c>
      <c r="G1117">
        <v>0.93662628145386773</v>
      </c>
      <c r="H1117">
        <v>0.8052190121155639</v>
      </c>
      <c r="J1117">
        <f t="shared" si="68"/>
        <v>0.93694520967248252</v>
      </c>
      <c r="K1117">
        <f t="shared" si="69"/>
        <v>0.8654861758310034</v>
      </c>
      <c r="L1117" s="1">
        <f t="shared" si="70"/>
        <v>0.92373189690947</v>
      </c>
      <c r="M1117" s="1">
        <f t="shared" si="71"/>
        <v>0.26694542958400885</v>
      </c>
    </row>
    <row r="1118" spans="1:13" x14ac:dyDescent="0.2">
      <c r="A1118" s="1" t="s">
        <v>1886</v>
      </c>
      <c r="B1118" t="s">
        <v>1887</v>
      </c>
      <c r="C1118">
        <v>1.0121580547112463</v>
      </c>
      <c r="D1118">
        <v>1.0030395136778114</v>
      </c>
      <c r="E1118">
        <v>1.0182370820668694</v>
      </c>
      <c r="F1118">
        <v>1.0471976401179941</v>
      </c>
      <c r="G1118">
        <v>0.95968534906587999</v>
      </c>
      <c r="H1118">
        <v>0.79449360865290064</v>
      </c>
      <c r="J1118">
        <f t="shared" si="68"/>
        <v>1.011144883485309</v>
      </c>
      <c r="K1118">
        <f t="shared" si="69"/>
        <v>0.93379219927892487</v>
      </c>
      <c r="L1118" s="1">
        <f t="shared" si="70"/>
        <v>0.92349990048927744</v>
      </c>
      <c r="M1118" s="1">
        <f t="shared" si="71"/>
        <v>0.35616482145295597</v>
      </c>
    </row>
    <row r="1119" spans="1:13" x14ac:dyDescent="0.2">
      <c r="A1119" s="1" t="s">
        <v>2776</v>
      </c>
      <c r="B1119" t="s">
        <v>2777</v>
      </c>
      <c r="C1119">
        <v>0.9486910994764397</v>
      </c>
      <c r="D1119">
        <v>1.6670157068062825</v>
      </c>
      <c r="E1119">
        <v>0.90157068062827217</v>
      </c>
      <c r="F1119">
        <v>1.0633484162895928</v>
      </c>
      <c r="G1119">
        <v>1.2787330316742083</v>
      </c>
      <c r="H1119">
        <v>0.90588235294117647</v>
      </c>
      <c r="J1119">
        <f t="shared" si="68"/>
        <v>1.1724258289703313</v>
      </c>
      <c r="K1119">
        <f t="shared" si="69"/>
        <v>1.0826546003016591</v>
      </c>
      <c r="L1119" s="1">
        <f t="shared" si="70"/>
        <v>0.92343120865265071</v>
      </c>
      <c r="M1119" s="1">
        <f t="shared" si="71"/>
        <v>0.75640461638843781</v>
      </c>
    </row>
    <row r="1120" spans="1:13" x14ac:dyDescent="0.2">
      <c r="A1120" s="1" t="s">
        <v>2313</v>
      </c>
      <c r="B1120" t="s">
        <v>2314</v>
      </c>
      <c r="C1120">
        <v>1.2579582875960482</v>
      </c>
      <c r="D1120">
        <v>1.1756311745334798</v>
      </c>
      <c r="E1120">
        <v>0.96597145993413835</v>
      </c>
      <c r="F1120">
        <v>1.1707317073170731</v>
      </c>
      <c r="G1120">
        <v>1.0884146341463414</v>
      </c>
      <c r="H1120">
        <v>0.88008130081300806</v>
      </c>
      <c r="J1120">
        <f t="shared" si="68"/>
        <v>1.1331869740212221</v>
      </c>
      <c r="K1120">
        <f t="shared" si="69"/>
        <v>1.0464092140921408</v>
      </c>
      <c r="L1120" s="1">
        <f t="shared" si="70"/>
        <v>0.92342149890662606</v>
      </c>
      <c r="M1120" s="1">
        <f t="shared" si="71"/>
        <v>0.51819330940268971</v>
      </c>
    </row>
    <row r="1121" spans="1:13" x14ac:dyDescent="0.2">
      <c r="A1121" s="1" t="s">
        <v>1477</v>
      </c>
      <c r="B1121" t="s">
        <v>1478</v>
      </c>
      <c r="C1121">
        <v>1.122712594187298</v>
      </c>
      <c r="D1121">
        <v>1.1248654467168999</v>
      </c>
      <c r="E1121">
        <v>1.0053821313240043</v>
      </c>
      <c r="F1121">
        <v>0.91485148514851489</v>
      </c>
      <c r="G1121">
        <v>1.0376237623762377</v>
      </c>
      <c r="H1121">
        <v>1.0504950495049505</v>
      </c>
      <c r="J1121">
        <f t="shared" si="68"/>
        <v>1.0843200574094007</v>
      </c>
      <c r="K1121">
        <f t="shared" si="69"/>
        <v>1.000990099009901</v>
      </c>
      <c r="L1121" s="1">
        <f t="shared" si="70"/>
        <v>0.92315003505645077</v>
      </c>
      <c r="M1121" s="1">
        <f t="shared" si="71"/>
        <v>0.22769532755172345</v>
      </c>
    </row>
    <row r="1122" spans="1:13" x14ac:dyDescent="0.2">
      <c r="A1122" s="1" t="s">
        <v>1068</v>
      </c>
      <c r="B1122" t="s">
        <v>1069</v>
      </c>
      <c r="C1122">
        <v>0.95620437956204374</v>
      </c>
      <c r="D1122">
        <v>1.0677789363920751</v>
      </c>
      <c r="E1122">
        <v>1.0709071949947861</v>
      </c>
      <c r="F1122">
        <v>0.96881091617933734</v>
      </c>
      <c r="G1122">
        <v>0.92007797270955172</v>
      </c>
      <c r="H1122">
        <v>0.96783625730994149</v>
      </c>
      <c r="J1122">
        <f t="shared" si="68"/>
        <v>1.0316301703163016</v>
      </c>
      <c r="K1122">
        <f t="shared" si="69"/>
        <v>0.95224171539961022</v>
      </c>
      <c r="L1122" s="1">
        <f t="shared" si="70"/>
        <v>0.92304562506896193</v>
      </c>
      <c r="M1122" s="1">
        <f t="shared" si="71"/>
        <v>0.12497159759993703</v>
      </c>
    </row>
    <row r="1123" spans="1:13" x14ac:dyDescent="0.2">
      <c r="A1123" s="1" t="s">
        <v>416</v>
      </c>
      <c r="B1123" t="s">
        <v>417</v>
      </c>
      <c r="C1123">
        <v>0.95480769230769225</v>
      </c>
      <c r="D1123">
        <v>0.96346153846153848</v>
      </c>
      <c r="E1123">
        <v>1.0067307692307692</v>
      </c>
      <c r="F1123">
        <v>0.87461139896373064</v>
      </c>
      <c r="G1123">
        <v>0.92124352331606219</v>
      </c>
      <c r="H1123">
        <v>0.90362694300518143</v>
      </c>
      <c r="J1123">
        <f t="shared" si="68"/>
        <v>0.97499999999999998</v>
      </c>
      <c r="K1123">
        <f t="shared" si="69"/>
        <v>0.89982728842832482</v>
      </c>
      <c r="L1123" s="1">
        <f t="shared" si="70"/>
        <v>0.92289978300341013</v>
      </c>
      <c r="M1123" s="1">
        <f t="shared" si="71"/>
        <v>2.3324001578043384E-2</v>
      </c>
    </row>
    <row r="1124" spans="1:13" x14ac:dyDescent="0.2">
      <c r="A1124" s="1" t="s">
        <v>2069</v>
      </c>
      <c r="B1124" t="s">
        <v>2070</v>
      </c>
      <c r="C1124">
        <v>1.0992448759439051</v>
      </c>
      <c r="D1124">
        <v>0.89428263214670989</v>
      </c>
      <c r="E1124">
        <v>1.1844660194174756</v>
      </c>
      <c r="F1124">
        <v>0.96993210475266733</v>
      </c>
      <c r="G1124">
        <v>0.93501454898157144</v>
      </c>
      <c r="H1124">
        <v>1.0271580989330749</v>
      </c>
      <c r="J1124">
        <f t="shared" si="68"/>
        <v>1.0593311758360302</v>
      </c>
      <c r="K1124">
        <f t="shared" si="69"/>
        <v>0.97736825088910451</v>
      </c>
      <c r="L1124" s="1">
        <f t="shared" si="70"/>
        <v>0.92262766657250495</v>
      </c>
      <c r="M1124" s="1">
        <f t="shared" si="71"/>
        <v>0.41493756683323429</v>
      </c>
    </row>
    <row r="1125" spans="1:13" x14ac:dyDescent="0.2">
      <c r="A1125" s="1" t="s">
        <v>1844</v>
      </c>
      <c r="B1125" t="s">
        <v>1845</v>
      </c>
      <c r="C1125">
        <v>0.78363636363636369</v>
      </c>
      <c r="D1125">
        <v>0.95454545454545459</v>
      </c>
      <c r="E1125">
        <v>0.96818181818181814</v>
      </c>
      <c r="F1125">
        <v>0.83017163504968383</v>
      </c>
      <c r="G1125">
        <v>0.87895212285456181</v>
      </c>
      <c r="H1125">
        <v>0.78771454381210482</v>
      </c>
      <c r="J1125">
        <f t="shared" si="68"/>
        <v>0.90212121212121221</v>
      </c>
      <c r="K1125">
        <f t="shared" si="69"/>
        <v>0.83227943390545012</v>
      </c>
      <c r="L1125" s="1">
        <f t="shared" si="70"/>
        <v>0.92258049441988077</v>
      </c>
      <c r="M1125" s="1">
        <f t="shared" si="71"/>
        <v>0.34284439129868316</v>
      </c>
    </row>
    <row r="1126" spans="1:13" x14ac:dyDescent="0.2">
      <c r="A1126" s="1" t="s">
        <v>2224</v>
      </c>
      <c r="B1126" t="s">
        <v>24</v>
      </c>
      <c r="C1126">
        <v>0.93250259605399788</v>
      </c>
      <c r="D1126">
        <v>1.0425752855659398</v>
      </c>
      <c r="E1126">
        <v>1.2710280373831777</v>
      </c>
      <c r="F1126">
        <v>0.9263157894736842</v>
      </c>
      <c r="G1126">
        <v>0.99521531100478466</v>
      </c>
      <c r="H1126">
        <v>1.0708133971291867</v>
      </c>
      <c r="J1126">
        <f t="shared" si="68"/>
        <v>1.0820353063343717</v>
      </c>
      <c r="K1126">
        <f t="shared" si="69"/>
        <v>0.99744816586921858</v>
      </c>
      <c r="L1126" s="1">
        <f t="shared" si="70"/>
        <v>0.9218258960960245</v>
      </c>
      <c r="M1126" s="1">
        <f t="shared" si="71"/>
        <v>0.4775662237808751</v>
      </c>
    </row>
    <row r="1127" spans="1:13" x14ac:dyDescent="0.2">
      <c r="A1127" s="1" t="s">
        <v>1322</v>
      </c>
      <c r="B1127" t="s">
        <v>24</v>
      </c>
      <c r="C1127">
        <v>1.052052052052052</v>
      </c>
      <c r="D1127">
        <v>0.97597597597597596</v>
      </c>
      <c r="E1127">
        <v>0.88988988988988993</v>
      </c>
      <c r="F1127">
        <v>0.88728323699421963</v>
      </c>
      <c r="G1127">
        <v>0.90558766859344897</v>
      </c>
      <c r="H1127">
        <v>0.89691714836223502</v>
      </c>
      <c r="J1127">
        <f t="shared" si="68"/>
        <v>0.97263930597263926</v>
      </c>
      <c r="K1127">
        <f t="shared" si="69"/>
        <v>0.89659601798330124</v>
      </c>
      <c r="L1127" s="1">
        <f t="shared" si="70"/>
        <v>0.92181758692828608</v>
      </c>
      <c r="M1127" s="1">
        <f t="shared" si="71"/>
        <v>0.18200600938241815</v>
      </c>
    </row>
    <row r="1128" spans="1:13" x14ac:dyDescent="0.2">
      <c r="A1128" s="1" t="s">
        <v>1785</v>
      </c>
      <c r="B1128" t="s">
        <v>1786</v>
      </c>
      <c r="C1128">
        <v>0.99462943071965626</v>
      </c>
      <c r="D1128">
        <v>1.2116004296455425</v>
      </c>
      <c r="E1128">
        <v>1.0397422126745435</v>
      </c>
      <c r="F1128">
        <v>0.93215339233038341</v>
      </c>
      <c r="G1128">
        <v>1</v>
      </c>
      <c r="H1128">
        <v>1.0580137659783677</v>
      </c>
      <c r="J1128">
        <f t="shared" si="68"/>
        <v>1.0819906910132475</v>
      </c>
      <c r="K1128">
        <f t="shared" si="69"/>
        <v>0.99672238610291697</v>
      </c>
      <c r="L1128" s="1">
        <f t="shared" si="70"/>
        <v>0.92119312521027363</v>
      </c>
      <c r="M1128" s="1">
        <f t="shared" si="71"/>
        <v>0.32157169108980549</v>
      </c>
    </row>
    <row r="1129" spans="1:13" x14ac:dyDescent="0.2">
      <c r="A1129" s="1" t="s">
        <v>1962</v>
      </c>
      <c r="B1129" t="s">
        <v>1963</v>
      </c>
      <c r="C1129">
        <v>0.89444444444444438</v>
      </c>
      <c r="D1129">
        <v>0.77962962962962967</v>
      </c>
      <c r="E1129">
        <v>0.9111111111111112</v>
      </c>
      <c r="F1129">
        <v>0.74977738201246669</v>
      </c>
      <c r="G1129">
        <v>0.90293855743544083</v>
      </c>
      <c r="H1129">
        <v>0.72840605520926094</v>
      </c>
      <c r="J1129">
        <f t="shared" si="68"/>
        <v>0.86172839506172849</v>
      </c>
      <c r="K1129">
        <f t="shared" si="69"/>
        <v>0.79370733155238948</v>
      </c>
      <c r="L1129" s="1">
        <f t="shared" si="70"/>
        <v>0.92106438188744333</v>
      </c>
      <c r="M1129" s="1">
        <f t="shared" si="71"/>
        <v>0.37859353680161995</v>
      </c>
    </row>
    <row r="1130" spans="1:13" x14ac:dyDescent="0.2">
      <c r="A1130" s="1" t="s">
        <v>2853</v>
      </c>
      <c r="B1130" t="s">
        <v>2854</v>
      </c>
      <c r="C1130">
        <v>0.65384615384615385</v>
      </c>
      <c r="D1130">
        <v>0.8351648351648352</v>
      </c>
      <c r="E1130">
        <v>1.5736263736263736</v>
      </c>
      <c r="F1130">
        <v>0.87893700787401574</v>
      </c>
      <c r="G1130">
        <v>0.99015748031496065</v>
      </c>
      <c r="H1130">
        <v>0.95177165354330717</v>
      </c>
      <c r="J1130">
        <f t="shared" si="68"/>
        <v>1.0208791208791208</v>
      </c>
      <c r="K1130">
        <f t="shared" si="69"/>
        <v>0.94028871391076108</v>
      </c>
      <c r="L1130" s="1">
        <f t="shared" si="70"/>
        <v>0.92105783601592317</v>
      </c>
      <c r="M1130" s="1">
        <f t="shared" si="71"/>
        <v>0.79007712445800182</v>
      </c>
    </row>
    <row r="1131" spans="1:13" x14ac:dyDescent="0.2">
      <c r="A1131" s="1" t="s">
        <v>1244</v>
      </c>
      <c r="B1131" t="s">
        <v>1245</v>
      </c>
      <c r="C1131">
        <v>0.96850393700787407</v>
      </c>
      <c r="D1131">
        <v>1.0669291338582678</v>
      </c>
      <c r="E1131">
        <v>0.95177165354330717</v>
      </c>
      <c r="F1131">
        <v>0.93233830845771148</v>
      </c>
      <c r="G1131">
        <v>0.86169154228855716</v>
      </c>
      <c r="H1131">
        <v>0.95721393034825875</v>
      </c>
      <c r="J1131">
        <f t="shared" si="68"/>
        <v>0.99573490813648302</v>
      </c>
      <c r="K1131">
        <f t="shared" si="69"/>
        <v>0.9170812603648425</v>
      </c>
      <c r="L1131" s="1">
        <f t="shared" si="70"/>
        <v>0.92100945027744308</v>
      </c>
      <c r="M1131" s="1">
        <f t="shared" si="71"/>
        <v>0.16193286381806565</v>
      </c>
    </row>
    <row r="1132" spans="1:13" x14ac:dyDescent="0.2">
      <c r="A1132" s="1" t="s">
        <v>1133</v>
      </c>
      <c r="B1132" t="s">
        <v>1134</v>
      </c>
      <c r="C1132">
        <v>1.0841320553780616</v>
      </c>
      <c r="D1132">
        <v>1.0734824281150159</v>
      </c>
      <c r="E1132">
        <v>0.96166134185303509</v>
      </c>
      <c r="F1132">
        <v>0.9502538071065989</v>
      </c>
      <c r="G1132">
        <v>0.9969543147208122</v>
      </c>
      <c r="H1132">
        <v>0.92487309644670046</v>
      </c>
      <c r="J1132">
        <f t="shared" si="68"/>
        <v>1.039758608448704</v>
      </c>
      <c r="K1132">
        <f t="shared" si="69"/>
        <v>0.95736040609137041</v>
      </c>
      <c r="L1132" s="1">
        <f t="shared" si="70"/>
        <v>0.9207525653668116</v>
      </c>
      <c r="M1132" s="1">
        <f t="shared" si="71"/>
        <v>0.13769673878000604</v>
      </c>
    </row>
    <row r="1133" spans="1:13" x14ac:dyDescent="0.2">
      <c r="A1133" s="1" t="s">
        <v>2373</v>
      </c>
      <c r="B1133" t="s">
        <v>2374</v>
      </c>
      <c r="C1133">
        <v>1.1048648648648649</v>
      </c>
      <c r="D1133">
        <v>1.1643243243243244</v>
      </c>
      <c r="E1133">
        <v>1.0227027027027027</v>
      </c>
      <c r="F1133">
        <v>1.0553780617678381</v>
      </c>
      <c r="G1133">
        <v>1.1980830670926517</v>
      </c>
      <c r="H1133">
        <v>0.77742279020234284</v>
      </c>
      <c r="J1133">
        <f t="shared" si="68"/>
        <v>1.0972972972972974</v>
      </c>
      <c r="K1133">
        <f t="shared" si="69"/>
        <v>1.0102946396876109</v>
      </c>
      <c r="L1133" s="1">
        <f t="shared" si="70"/>
        <v>0.92071186375471925</v>
      </c>
      <c r="M1133" s="1">
        <f t="shared" si="71"/>
        <v>0.54043758706138989</v>
      </c>
    </row>
    <row r="1134" spans="1:13" x14ac:dyDescent="0.2">
      <c r="A1134" s="1" t="s">
        <v>1035</v>
      </c>
      <c r="B1134" t="s">
        <v>1036</v>
      </c>
      <c r="C1134">
        <v>1</v>
      </c>
      <c r="D1134">
        <v>1.0309999999999999</v>
      </c>
      <c r="E1134">
        <v>0.92099999999999993</v>
      </c>
      <c r="F1134">
        <v>0.8675889328063241</v>
      </c>
      <c r="G1134">
        <v>0.93972332015810267</v>
      </c>
      <c r="H1134">
        <v>0.91007905138339917</v>
      </c>
      <c r="J1134">
        <f t="shared" si="68"/>
        <v>0.98399999999999987</v>
      </c>
      <c r="K1134">
        <f t="shared" si="69"/>
        <v>0.90579710144927539</v>
      </c>
      <c r="L1134" s="1">
        <f t="shared" si="70"/>
        <v>0.92052550960292223</v>
      </c>
      <c r="M1134" s="1">
        <f t="shared" si="71"/>
        <v>0.1145192454634643</v>
      </c>
    </row>
    <row r="1135" spans="1:13" x14ac:dyDescent="0.2">
      <c r="A1135" s="1" t="s">
        <v>1426</v>
      </c>
      <c r="B1135" t="s">
        <v>1427</v>
      </c>
      <c r="C1135">
        <v>0.9957716701902749</v>
      </c>
      <c r="D1135">
        <v>1.0750528541226216</v>
      </c>
      <c r="E1135">
        <v>0.92811839323467238</v>
      </c>
      <c r="F1135">
        <v>0.88505747126436785</v>
      </c>
      <c r="G1135">
        <v>0.98563218390804597</v>
      </c>
      <c r="H1135">
        <v>0.88697318007662829</v>
      </c>
      <c r="J1135">
        <f t="shared" si="68"/>
        <v>0.99964763918252297</v>
      </c>
      <c r="K1135">
        <f t="shared" si="69"/>
        <v>0.91922094508301411</v>
      </c>
      <c r="L1135" s="1">
        <f t="shared" si="70"/>
        <v>0.91954495669566227</v>
      </c>
      <c r="M1135" s="1">
        <f t="shared" si="71"/>
        <v>0.20997802897762588</v>
      </c>
    </row>
    <row r="1136" spans="1:13" x14ac:dyDescent="0.2">
      <c r="A1136" s="1" t="s">
        <v>1310</v>
      </c>
      <c r="B1136" t="s">
        <v>1311</v>
      </c>
      <c r="C1136">
        <v>1.0220820189274449</v>
      </c>
      <c r="D1136">
        <v>1.0042060988433228</v>
      </c>
      <c r="E1136">
        <v>1.1629863301787593</v>
      </c>
      <c r="F1136">
        <v>0.957843137254902</v>
      </c>
      <c r="G1136">
        <v>0.96764705882352942</v>
      </c>
      <c r="H1136">
        <v>1.0068627450980392</v>
      </c>
      <c r="J1136">
        <f t="shared" si="68"/>
        <v>1.0630914826498421</v>
      </c>
      <c r="K1136">
        <f t="shared" si="69"/>
        <v>0.97745098039215694</v>
      </c>
      <c r="L1136" s="1">
        <f t="shared" si="70"/>
        <v>0.91944202013149501</v>
      </c>
      <c r="M1136" s="1">
        <f t="shared" si="71"/>
        <v>0.17751500496363218</v>
      </c>
    </row>
    <row r="1137" spans="1:13" x14ac:dyDescent="0.2">
      <c r="A1137" s="1" t="s">
        <v>2183</v>
      </c>
      <c r="B1137" t="s">
        <v>2184</v>
      </c>
      <c r="C1137">
        <v>1.2558139534883721</v>
      </c>
      <c r="D1137">
        <v>1.0835095137420721</v>
      </c>
      <c r="E1137">
        <v>0.90591966173361527</v>
      </c>
      <c r="F1137">
        <v>0.92475463467829877</v>
      </c>
      <c r="G1137">
        <v>1.0381679389312977</v>
      </c>
      <c r="H1137">
        <v>1.0207197382769901</v>
      </c>
      <c r="J1137">
        <f t="shared" si="68"/>
        <v>1.0817477096546864</v>
      </c>
      <c r="K1137">
        <f t="shared" si="69"/>
        <v>0.99454743729552886</v>
      </c>
      <c r="L1137" s="1">
        <f t="shared" si="70"/>
        <v>0.91938945506342373</v>
      </c>
      <c r="M1137" s="1">
        <f t="shared" si="71"/>
        <v>0.46078406897306945</v>
      </c>
    </row>
    <row r="1138" spans="1:13" x14ac:dyDescent="0.2">
      <c r="A1138" s="1" t="s">
        <v>2059</v>
      </c>
      <c r="B1138" t="s">
        <v>2060</v>
      </c>
      <c r="C1138">
        <v>1.0586319218241043</v>
      </c>
      <c r="D1138">
        <v>1.1834961997828448</v>
      </c>
      <c r="E1138">
        <v>0.94462540716612386</v>
      </c>
      <c r="F1138">
        <v>0.90909090909090906</v>
      </c>
      <c r="G1138">
        <v>1.103448275862069</v>
      </c>
      <c r="H1138">
        <v>0.91640543364681293</v>
      </c>
      <c r="J1138">
        <f t="shared" si="68"/>
        <v>1.0622511762576909</v>
      </c>
      <c r="K1138">
        <f t="shared" si="69"/>
        <v>0.97631487286659702</v>
      </c>
      <c r="L1138" s="1">
        <f t="shared" si="70"/>
        <v>0.91909982750610131</v>
      </c>
      <c r="M1138" s="1">
        <f t="shared" si="71"/>
        <v>0.41153749936115414</v>
      </c>
    </row>
    <row r="1139" spans="1:13" x14ac:dyDescent="0.2">
      <c r="A1139" s="1" t="s">
        <v>1532</v>
      </c>
      <c r="B1139" t="s">
        <v>1533</v>
      </c>
      <c r="C1139">
        <v>0.98680203045685277</v>
      </c>
      <c r="D1139">
        <v>0.96751269035532994</v>
      </c>
      <c r="E1139">
        <v>1.0578680203045685</v>
      </c>
      <c r="F1139">
        <v>0.91825095057034212</v>
      </c>
      <c r="G1139">
        <v>0.83269961977186302</v>
      </c>
      <c r="H1139">
        <v>1.0161596958174905</v>
      </c>
      <c r="J1139">
        <f t="shared" si="68"/>
        <v>1.0040609137055838</v>
      </c>
      <c r="K1139">
        <f t="shared" si="69"/>
        <v>0.92237008871989856</v>
      </c>
      <c r="L1139" s="1">
        <f t="shared" si="70"/>
        <v>0.91863957268867547</v>
      </c>
      <c r="M1139" s="1">
        <f t="shared" si="71"/>
        <v>0.24300948002380482</v>
      </c>
    </row>
    <row r="1140" spans="1:13" x14ac:dyDescent="0.2">
      <c r="A1140" s="1" t="s">
        <v>2504</v>
      </c>
      <c r="B1140" t="s">
        <v>2505</v>
      </c>
      <c r="C1140">
        <v>1.0846905537459284</v>
      </c>
      <c r="D1140">
        <v>1.3203040173724212</v>
      </c>
      <c r="E1140">
        <v>0.84690553745928343</v>
      </c>
      <c r="F1140">
        <v>1.0433862433862433</v>
      </c>
      <c r="G1140">
        <v>1.1111111111111112</v>
      </c>
      <c r="H1140">
        <v>0.8306878306878307</v>
      </c>
      <c r="J1140">
        <f t="shared" si="68"/>
        <v>1.0839667028592108</v>
      </c>
      <c r="K1140">
        <f t="shared" si="69"/>
        <v>0.99506172839506168</v>
      </c>
      <c r="L1140" s="1">
        <f t="shared" si="70"/>
        <v>0.91798182155444275</v>
      </c>
      <c r="M1140" s="1">
        <f t="shared" si="71"/>
        <v>0.60948648582355602</v>
      </c>
    </row>
    <row r="1141" spans="1:13" x14ac:dyDescent="0.2">
      <c r="A1141" s="1" t="s">
        <v>702</v>
      </c>
      <c r="B1141" t="s">
        <v>703</v>
      </c>
      <c r="C1141">
        <v>0.94000000000000006</v>
      </c>
      <c r="D1141">
        <v>0.97809523809523813</v>
      </c>
      <c r="E1141">
        <v>0.92761904761904768</v>
      </c>
      <c r="F1141">
        <v>0.82808022922636104</v>
      </c>
      <c r="G1141">
        <v>0.91404011461318047</v>
      </c>
      <c r="H1141">
        <v>0.87010506208213934</v>
      </c>
      <c r="J1141">
        <f t="shared" si="68"/>
        <v>0.94857142857142873</v>
      </c>
      <c r="K1141">
        <f t="shared" si="69"/>
        <v>0.87074180197389361</v>
      </c>
      <c r="L1141" s="1">
        <f t="shared" si="70"/>
        <v>0.9179506948519961</v>
      </c>
      <c r="M1141" s="1">
        <f t="shared" si="71"/>
        <v>5.5518040057266745E-2</v>
      </c>
    </row>
    <row r="1142" spans="1:13" x14ac:dyDescent="0.2">
      <c r="A1142" s="1" t="s">
        <v>2445</v>
      </c>
      <c r="B1142" t="s">
        <v>2446</v>
      </c>
      <c r="C1142">
        <v>0.96051227321237986</v>
      </c>
      <c r="D1142">
        <v>0.94236926360725715</v>
      </c>
      <c r="E1142">
        <v>1.3810032017075773</v>
      </c>
      <c r="F1142">
        <v>0.9735503560528993</v>
      </c>
      <c r="G1142">
        <v>0.95930824008138349</v>
      </c>
      <c r="H1142">
        <v>1.0803662258392677</v>
      </c>
      <c r="J1142">
        <f t="shared" si="68"/>
        <v>1.094628246175738</v>
      </c>
      <c r="K1142">
        <f t="shared" si="69"/>
        <v>1.0044082739911835</v>
      </c>
      <c r="L1142" s="1">
        <f t="shared" si="70"/>
        <v>0.91757934942775998</v>
      </c>
      <c r="M1142" s="1">
        <f t="shared" si="71"/>
        <v>0.57577110779843443</v>
      </c>
    </row>
    <row r="1143" spans="1:13" x14ac:dyDescent="0.2">
      <c r="A1143" s="1" t="s">
        <v>1057</v>
      </c>
      <c r="B1143" t="s">
        <v>1058</v>
      </c>
      <c r="C1143">
        <v>1.126637554585153</v>
      </c>
      <c r="D1143">
        <v>1.1419213973799127</v>
      </c>
      <c r="E1143">
        <v>1.1015283842794761</v>
      </c>
      <c r="F1143">
        <v>1.0345188284518829</v>
      </c>
      <c r="G1143">
        <v>1.1077405857740588</v>
      </c>
      <c r="H1143">
        <v>0.94979079497907948</v>
      </c>
      <c r="J1143">
        <f t="shared" si="68"/>
        <v>1.1233624454148472</v>
      </c>
      <c r="K1143">
        <f t="shared" si="69"/>
        <v>1.0306834030683405</v>
      </c>
      <c r="L1143" s="1">
        <f t="shared" si="70"/>
        <v>0.91749853956326521</v>
      </c>
      <c r="M1143" s="1">
        <f t="shared" si="71"/>
        <v>0.12066462779621115</v>
      </c>
    </row>
    <row r="1144" spans="1:13" x14ac:dyDescent="0.2">
      <c r="A1144" s="1" t="s">
        <v>2924</v>
      </c>
      <c r="B1144" t="s">
        <v>2925</v>
      </c>
      <c r="C1144">
        <v>0.76943005181347146</v>
      </c>
      <c r="D1144">
        <v>0.94430051813471505</v>
      </c>
      <c r="E1144">
        <v>2.3225388601036272</v>
      </c>
      <c r="F1144">
        <v>1.2380952380952381</v>
      </c>
      <c r="G1144">
        <v>1.1915343915343914</v>
      </c>
      <c r="H1144">
        <v>1.2730158730158729</v>
      </c>
      <c r="J1144">
        <f t="shared" si="68"/>
        <v>1.3454231433506045</v>
      </c>
      <c r="K1144">
        <f t="shared" si="69"/>
        <v>1.2342151675485009</v>
      </c>
      <c r="L1144" s="1">
        <f t="shared" si="70"/>
        <v>0.91734349423694739</v>
      </c>
      <c r="M1144" s="1">
        <f t="shared" si="71"/>
        <v>0.83216454710775434</v>
      </c>
    </row>
    <row r="1145" spans="1:13" x14ac:dyDescent="0.2">
      <c r="A1145" s="1" t="s">
        <v>2337</v>
      </c>
      <c r="B1145" t="s">
        <v>2338</v>
      </c>
      <c r="C1145">
        <v>0.93690248565965584</v>
      </c>
      <c r="D1145">
        <v>0.77915869980879549</v>
      </c>
      <c r="E1145">
        <v>1.1462715105162524</v>
      </c>
      <c r="F1145">
        <v>0.95663956639566394</v>
      </c>
      <c r="G1145">
        <v>0.84281842818428176</v>
      </c>
      <c r="H1145">
        <v>0.82565492321589884</v>
      </c>
      <c r="J1145">
        <f t="shared" si="68"/>
        <v>0.95411089866156795</v>
      </c>
      <c r="K1145">
        <f t="shared" si="69"/>
        <v>0.87503763926528155</v>
      </c>
      <c r="L1145" s="1">
        <f t="shared" si="70"/>
        <v>0.91712361790729902</v>
      </c>
      <c r="M1145" s="1">
        <f t="shared" si="71"/>
        <v>0.52606474909941681</v>
      </c>
    </row>
    <row r="1146" spans="1:13" x14ac:dyDescent="0.2">
      <c r="A1146" s="1" t="s">
        <v>2478</v>
      </c>
      <c r="B1146" t="s">
        <v>2479</v>
      </c>
      <c r="C1146">
        <v>1.1748046875</v>
      </c>
      <c r="D1146">
        <v>1.107421875</v>
      </c>
      <c r="E1146">
        <v>0.76171875</v>
      </c>
      <c r="F1146">
        <v>0.87405303030303028</v>
      </c>
      <c r="G1146">
        <v>1.0738636363636365</v>
      </c>
      <c r="H1146">
        <v>0.84375</v>
      </c>
      <c r="J1146">
        <f t="shared" si="68"/>
        <v>1.0146484375</v>
      </c>
      <c r="K1146">
        <f t="shared" si="69"/>
        <v>0.93055555555555569</v>
      </c>
      <c r="L1146" s="1">
        <f t="shared" si="70"/>
        <v>0.91712116351192396</v>
      </c>
      <c r="M1146" s="1">
        <f t="shared" si="71"/>
        <v>0.59767987374838105</v>
      </c>
    </row>
    <row r="1147" spans="1:13" x14ac:dyDescent="0.2">
      <c r="A1147" s="1" t="s">
        <v>1225</v>
      </c>
      <c r="B1147" t="s">
        <v>24</v>
      </c>
      <c r="C1147">
        <v>1.0665972944849116</v>
      </c>
      <c r="D1147">
        <v>1</v>
      </c>
      <c r="E1147">
        <v>1.1404786680541104</v>
      </c>
      <c r="F1147">
        <v>0.91875626880641914</v>
      </c>
      <c r="G1147">
        <v>0.99498495486459382</v>
      </c>
      <c r="H1147">
        <v>1.0260782347041122</v>
      </c>
      <c r="J1147">
        <f t="shared" si="68"/>
        <v>1.0690253208463407</v>
      </c>
      <c r="K1147">
        <f t="shared" si="69"/>
        <v>0.97993981945837516</v>
      </c>
      <c r="L1147" s="1">
        <f t="shared" si="70"/>
        <v>0.91666661242650727</v>
      </c>
      <c r="M1147" s="1">
        <f t="shared" si="71"/>
        <v>0.15933182570097815</v>
      </c>
    </row>
    <row r="1148" spans="1:13" x14ac:dyDescent="0.2">
      <c r="A1148" s="1" t="s">
        <v>1526</v>
      </c>
      <c r="B1148" t="s">
        <v>1527</v>
      </c>
      <c r="C1148">
        <v>1.0881147540983607</v>
      </c>
      <c r="D1148">
        <v>1.091188524590164</v>
      </c>
      <c r="E1148">
        <v>0.90368852459016402</v>
      </c>
      <c r="F1148">
        <v>0.9569691300280635</v>
      </c>
      <c r="G1148">
        <v>0.92984097287184286</v>
      </c>
      <c r="H1148">
        <v>0.93919550982226385</v>
      </c>
      <c r="J1148">
        <f t="shared" si="68"/>
        <v>1.0276639344262295</v>
      </c>
      <c r="K1148">
        <f t="shared" si="69"/>
        <v>0.94200187090739007</v>
      </c>
      <c r="L1148" s="1">
        <f t="shared" si="70"/>
        <v>0.91664389432264481</v>
      </c>
      <c r="M1148" s="1">
        <f t="shared" si="71"/>
        <v>0.24239655822202844</v>
      </c>
    </row>
    <row r="1149" spans="1:13" x14ac:dyDescent="0.2">
      <c r="A1149" s="1" t="s">
        <v>2241</v>
      </c>
      <c r="B1149" t="s">
        <v>24</v>
      </c>
      <c r="C1149">
        <v>1.1222707423580787</v>
      </c>
      <c r="D1149">
        <v>1.2150655021834063</v>
      </c>
      <c r="E1149">
        <v>0.87991266375545851</v>
      </c>
      <c r="F1149">
        <v>0.86767676767676771</v>
      </c>
      <c r="G1149">
        <v>1.0383838383838384</v>
      </c>
      <c r="H1149">
        <v>1.0424242424242425</v>
      </c>
      <c r="J1149">
        <f t="shared" si="68"/>
        <v>1.0724163027656479</v>
      </c>
      <c r="K1149">
        <f t="shared" si="69"/>
        <v>0.98282828282828294</v>
      </c>
      <c r="L1149" s="1">
        <f t="shared" si="70"/>
        <v>0.9164615273878931</v>
      </c>
      <c r="M1149" s="1">
        <f t="shared" si="71"/>
        <v>0.48061323639754971</v>
      </c>
    </row>
    <row r="1150" spans="1:13" x14ac:dyDescent="0.2">
      <c r="A1150" s="1" t="s">
        <v>1506</v>
      </c>
      <c r="B1150" t="s">
        <v>1507</v>
      </c>
      <c r="C1150">
        <v>0.95178399228543875</v>
      </c>
      <c r="D1150">
        <v>0.98746383799421411</v>
      </c>
      <c r="E1150">
        <v>0.89488910318225645</v>
      </c>
      <c r="F1150">
        <v>0.82451253481894149</v>
      </c>
      <c r="G1150">
        <v>0.9656453110492107</v>
      </c>
      <c r="H1150">
        <v>0.80687093779015784</v>
      </c>
      <c r="J1150">
        <f t="shared" si="68"/>
        <v>0.94471231115396981</v>
      </c>
      <c r="K1150">
        <f t="shared" si="69"/>
        <v>0.86567626121943675</v>
      </c>
      <c r="L1150" s="1">
        <f t="shared" si="70"/>
        <v>0.91633849903153031</v>
      </c>
      <c r="M1150" s="1">
        <f t="shared" si="71"/>
        <v>0.23796297665558994</v>
      </c>
    </row>
    <row r="1151" spans="1:13" x14ac:dyDescent="0.2">
      <c r="A1151" s="1" t="s">
        <v>1836</v>
      </c>
      <c r="B1151" t="s">
        <v>1837</v>
      </c>
      <c r="C1151">
        <v>1.2246220302375812</v>
      </c>
      <c r="D1151">
        <v>1.2116630669546438</v>
      </c>
      <c r="E1151">
        <v>0.98488120950323987</v>
      </c>
      <c r="F1151">
        <v>1.1198347107438018</v>
      </c>
      <c r="G1151">
        <v>0.97830578512396704</v>
      </c>
      <c r="H1151">
        <v>1.0361570247933884</v>
      </c>
      <c r="J1151">
        <f t="shared" si="68"/>
        <v>1.1403887688984882</v>
      </c>
      <c r="K1151">
        <f t="shared" si="69"/>
        <v>1.0447658402203859</v>
      </c>
      <c r="L1151" s="1">
        <f t="shared" si="70"/>
        <v>0.91614883337507313</v>
      </c>
      <c r="M1151" s="1">
        <f t="shared" si="71"/>
        <v>0.33839462782522123</v>
      </c>
    </row>
    <row r="1152" spans="1:13" x14ac:dyDescent="0.2">
      <c r="A1152" s="1" t="s">
        <v>1783</v>
      </c>
      <c r="B1152" t="s">
        <v>1784</v>
      </c>
      <c r="C1152">
        <v>1.0587044534412955</v>
      </c>
      <c r="D1152">
        <v>1.0951417004048583</v>
      </c>
      <c r="E1152">
        <v>0.87854251012145745</v>
      </c>
      <c r="F1152">
        <v>0.95821727019498604</v>
      </c>
      <c r="G1152">
        <v>0.96193129062209837</v>
      </c>
      <c r="H1152">
        <v>0.85701021355617446</v>
      </c>
      <c r="J1152">
        <f t="shared" si="68"/>
        <v>1.010796221322537</v>
      </c>
      <c r="K1152">
        <f t="shared" si="69"/>
        <v>0.92571959145775295</v>
      </c>
      <c r="L1152" s="1">
        <f t="shared" si="70"/>
        <v>0.91583206578130172</v>
      </c>
      <c r="M1152" s="1">
        <f t="shared" si="71"/>
        <v>0.32150931766449209</v>
      </c>
    </row>
    <row r="1153" spans="1:13" x14ac:dyDescent="0.2">
      <c r="A1153" s="1" t="s">
        <v>601</v>
      </c>
      <c r="B1153" t="s">
        <v>158</v>
      </c>
      <c r="C1153">
        <v>1.0050150451354063</v>
      </c>
      <c r="D1153">
        <v>1.0471414242728185</v>
      </c>
      <c r="E1153">
        <v>0.9779338014042126</v>
      </c>
      <c r="F1153">
        <v>0.90582524271844655</v>
      </c>
      <c r="G1153">
        <v>0.96699029126213587</v>
      </c>
      <c r="H1153">
        <v>0.90194174757281564</v>
      </c>
      <c r="J1153">
        <f t="shared" si="68"/>
        <v>1.0100300902708124</v>
      </c>
      <c r="K1153">
        <f t="shared" si="69"/>
        <v>0.92491909385113269</v>
      </c>
      <c r="L1153" s="1">
        <f t="shared" si="70"/>
        <v>0.91573419718925453</v>
      </c>
      <c r="M1153" s="1">
        <f t="shared" si="71"/>
        <v>4.3213721076394269E-2</v>
      </c>
    </row>
    <row r="1154" spans="1:13" x14ac:dyDescent="0.2">
      <c r="A1154" s="1" t="s">
        <v>1219</v>
      </c>
      <c r="B1154" t="s">
        <v>1220</v>
      </c>
      <c r="C1154">
        <v>1.0030120481927711</v>
      </c>
      <c r="D1154">
        <v>1.1184738955823295</v>
      </c>
      <c r="E1154">
        <v>0.97088353413654627</v>
      </c>
      <c r="F1154">
        <v>0.90157480314960625</v>
      </c>
      <c r="G1154">
        <v>0.94881889763779537</v>
      </c>
      <c r="H1154">
        <v>0.98031496062992129</v>
      </c>
      <c r="J1154">
        <f t="shared" ref="J1154:J1217" si="72">AVERAGE(C1154:E1154)</f>
        <v>1.030789825970549</v>
      </c>
      <c r="K1154">
        <f t="shared" ref="K1154:K1217" si="73">AVERAGE(F1154:H1154)</f>
        <v>0.94356955380577434</v>
      </c>
      <c r="L1154" s="1">
        <f t="shared" ref="L1154:L1217" si="74">K1154/J1154</f>
        <v>0.91538500869209527</v>
      </c>
      <c r="M1154" s="1">
        <f t="shared" ref="M1154:M1217" si="75">_xlfn.T.TEST(C1154:E1154,F1154:H1154,2,2)</f>
        <v>0.1580436698052945</v>
      </c>
    </row>
    <row r="1155" spans="1:13" x14ac:dyDescent="0.2">
      <c r="A1155" s="1" t="s">
        <v>494</v>
      </c>
      <c r="B1155" t="s">
        <v>24</v>
      </c>
      <c r="C1155">
        <v>1.0667361835245046</v>
      </c>
      <c r="D1155">
        <v>1.1032325338894682</v>
      </c>
      <c r="E1155">
        <v>1.0125130344108446</v>
      </c>
      <c r="F1155">
        <v>0.95980392156862748</v>
      </c>
      <c r="G1155">
        <v>0.96470588235294119</v>
      </c>
      <c r="H1155">
        <v>0.98823529411764699</v>
      </c>
      <c r="J1155">
        <f t="shared" si="72"/>
        <v>1.0608272506082723</v>
      </c>
      <c r="K1155">
        <f t="shared" si="73"/>
        <v>0.97091503267973855</v>
      </c>
      <c r="L1155" s="1">
        <f t="shared" si="74"/>
        <v>0.91524329915452429</v>
      </c>
      <c r="M1155" s="1">
        <f t="shared" si="75"/>
        <v>3.1766367731480928E-2</v>
      </c>
    </row>
    <row r="1156" spans="1:13" x14ac:dyDescent="0.2">
      <c r="A1156" s="1" t="s">
        <v>2295</v>
      </c>
      <c r="B1156" t="s">
        <v>2296</v>
      </c>
      <c r="C1156">
        <v>1.3535469107551485</v>
      </c>
      <c r="D1156">
        <v>1.223112128146453</v>
      </c>
      <c r="E1156">
        <v>0.9954233409610983</v>
      </c>
      <c r="F1156">
        <v>1.1607684529828108</v>
      </c>
      <c r="G1156">
        <v>0.9009100101112234</v>
      </c>
      <c r="H1156">
        <v>1.2062689585439836</v>
      </c>
      <c r="J1156">
        <f t="shared" si="72"/>
        <v>1.1906941266208999</v>
      </c>
      <c r="K1156">
        <f t="shared" si="73"/>
        <v>1.0893158072126727</v>
      </c>
      <c r="L1156" s="1">
        <f t="shared" si="74"/>
        <v>0.91485779837015646</v>
      </c>
      <c r="M1156" s="1">
        <f t="shared" si="75"/>
        <v>0.51306585568499696</v>
      </c>
    </row>
    <row r="1157" spans="1:13" x14ac:dyDescent="0.2">
      <c r="A1157" s="1" t="s">
        <v>2110</v>
      </c>
      <c r="B1157" t="s">
        <v>2111</v>
      </c>
      <c r="C1157">
        <v>1.0116731517509727</v>
      </c>
      <c r="D1157">
        <v>1.0428015564202335</v>
      </c>
      <c r="E1157">
        <v>0.82295719844357973</v>
      </c>
      <c r="F1157">
        <v>0.84578544061302674</v>
      </c>
      <c r="G1157">
        <v>0.99808429118773945</v>
      </c>
      <c r="H1157">
        <v>0.78831417624521061</v>
      </c>
      <c r="J1157">
        <f t="shared" si="72"/>
        <v>0.95914396887159514</v>
      </c>
      <c r="K1157">
        <f t="shared" si="73"/>
        <v>0.87739463601532552</v>
      </c>
      <c r="L1157" s="1">
        <f t="shared" si="74"/>
        <v>0.91476844404031932</v>
      </c>
      <c r="M1157" s="1">
        <f t="shared" si="75"/>
        <v>0.42866079679448033</v>
      </c>
    </row>
    <row r="1158" spans="1:13" x14ac:dyDescent="0.2">
      <c r="A1158" s="1" t="s">
        <v>2315</v>
      </c>
      <c r="B1158" t="s">
        <v>2316</v>
      </c>
      <c r="C1158">
        <v>0.80340425531914894</v>
      </c>
      <c r="D1158">
        <v>1.1514893617021278</v>
      </c>
      <c r="E1158">
        <v>0.84</v>
      </c>
      <c r="F1158">
        <v>0.82697426796805684</v>
      </c>
      <c r="G1158">
        <v>0.89440993788819867</v>
      </c>
      <c r="H1158">
        <v>0.83496007098491565</v>
      </c>
      <c r="J1158">
        <f t="shared" si="72"/>
        <v>0.9316312056737589</v>
      </c>
      <c r="K1158">
        <f t="shared" si="73"/>
        <v>0.85211475894705713</v>
      </c>
      <c r="L1158" s="1">
        <f t="shared" si="74"/>
        <v>0.91464815020961521</v>
      </c>
      <c r="M1158" s="1">
        <f t="shared" si="75"/>
        <v>0.518562415113064</v>
      </c>
    </row>
    <row r="1159" spans="1:13" x14ac:dyDescent="0.2">
      <c r="A1159" s="1" t="s">
        <v>2303</v>
      </c>
      <c r="B1159" t="s">
        <v>2304</v>
      </c>
      <c r="C1159">
        <v>0.85849056603773588</v>
      </c>
      <c r="D1159">
        <v>1.1016771488469601</v>
      </c>
      <c r="E1159">
        <v>1.291404612159329</v>
      </c>
      <c r="F1159">
        <v>0.94599807135969138</v>
      </c>
      <c r="G1159">
        <v>1.0549662487945999</v>
      </c>
      <c r="H1159">
        <v>0.97299903567984569</v>
      </c>
      <c r="J1159">
        <f t="shared" si="72"/>
        <v>1.0838574423480083</v>
      </c>
      <c r="K1159">
        <f t="shared" si="73"/>
        <v>0.99132111861137895</v>
      </c>
      <c r="L1159" s="1">
        <f t="shared" si="74"/>
        <v>0.91462315972461861</v>
      </c>
      <c r="M1159" s="1">
        <f t="shared" si="75"/>
        <v>0.51436842950855566</v>
      </c>
    </row>
    <row r="1160" spans="1:13" x14ac:dyDescent="0.2">
      <c r="A1160" s="1" t="s">
        <v>1564</v>
      </c>
      <c r="B1160" t="s">
        <v>1565</v>
      </c>
      <c r="C1160">
        <v>1.0228215767634854</v>
      </c>
      <c r="D1160">
        <v>0.93153526970954348</v>
      </c>
      <c r="E1160">
        <v>1.0321576763485476</v>
      </c>
      <c r="F1160">
        <v>0.89875835721107922</v>
      </c>
      <c r="G1160">
        <v>0.82043935052531047</v>
      </c>
      <c r="H1160">
        <v>1.0114613180515759</v>
      </c>
      <c r="J1160">
        <f t="shared" si="72"/>
        <v>0.99550484094052549</v>
      </c>
      <c r="K1160">
        <f t="shared" si="73"/>
        <v>0.91021967526265524</v>
      </c>
      <c r="L1160" s="1">
        <f t="shared" si="74"/>
        <v>0.91432973284459851</v>
      </c>
      <c r="M1160" s="1">
        <f t="shared" si="75"/>
        <v>0.25389846597838667</v>
      </c>
    </row>
    <row r="1161" spans="1:13" x14ac:dyDescent="0.2">
      <c r="A1161" s="1" t="s">
        <v>1906</v>
      </c>
      <c r="B1161" t="s">
        <v>1907</v>
      </c>
      <c r="C1161">
        <v>1.0748440748440748</v>
      </c>
      <c r="D1161">
        <v>1.1060291060291061</v>
      </c>
      <c r="E1161">
        <v>0.89189189189189189</v>
      </c>
      <c r="F1161">
        <v>0.93127490039840632</v>
      </c>
      <c r="G1161">
        <v>1.0298804780876494</v>
      </c>
      <c r="H1161">
        <v>0.84760956175298796</v>
      </c>
      <c r="J1161">
        <f t="shared" si="72"/>
        <v>1.0242550242550241</v>
      </c>
      <c r="K1161">
        <f t="shared" si="73"/>
        <v>0.93625498007968122</v>
      </c>
      <c r="L1161" s="1">
        <f t="shared" si="74"/>
        <v>0.91408385402907999</v>
      </c>
      <c r="M1161" s="1">
        <f t="shared" si="75"/>
        <v>0.35933451487967427</v>
      </c>
    </row>
    <row r="1162" spans="1:13" x14ac:dyDescent="0.2">
      <c r="A1162" s="1" t="s">
        <v>951</v>
      </c>
      <c r="B1162" t="s">
        <v>952</v>
      </c>
      <c r="C1162">
        <v>0.959244532803181</v>
      </c>
      <c r="D1162">
        <v>0.97017892644135184</v>
      </c>
      <c r="E1162">
        <v>0.99403578528827041</v>
      </c>
      <c r="F1162">
        <v>0.85656970912738217</v>
      </c>
      <c r="G1162">
        <v>0.96690070210631895</v>
      </c>
      <c r="H1162">
        <v>0.8465396188565697</v>
      </c>
      <c r="J1162">
        <f t="shared" si="72"/>
        <v>0.97448641484426768</v>
      </c>
      <c r="K1162">
        <f t="shared" si="73"/>
        <v>0.89000334336342368</v>
      </c>
      <c r="L1162" s="1">
        <f t="shared" si="74"/>
        <v>0.91330502899381594</v>
      </c>
      <c r="M1162" s="1">
        <f t="shared" si="75"/>
        <v>0.10165657089487878</v>
      </c>
    </row>
    <row r="1163" spans="1:13" x14ac:dyDescent="0.2">
      <c r="A1163" s="1" t="s">
        <v>1135</v>
      </c>
      <c r="B1163" t="s">
        <v>1136</v>
      </c>
      <c r="C1163">
        <v>1.1396648044692737</v>
      </c>
      <c r="D1163">
        <v>1.1396648044692737</v>
      </c>
      <c r="E1163">
        <v>1.1407821229050279</v>
      </c>
      <c r="F1163">
        <v>1.0177453027139876</v>
      </c>
      <c r="G1163">
        <v>0.9613778705636743</v>
      </c>
      <c r="H1163">
        <v>1.1430062630480167</v>
      </c>
      <c r="J1163">
        <f t="shared" si="72"/>
        <v>1.1400372439478585</v>
      </c>
      <c r="K1163">
        <f t="shared" si="73"/>
        <v>1.0407098121085596</v>
      </c>
      <c r="L1163" s="1">
        <f t="shared" si="74"/>
        <v>0.91287352025856983</v>
      </c>
      <c r="M1163" s="1">
        <f t="shared" si="75"/>
        <v>0.13790653186335194</v>
      </c>
    </row>
    <row r="1164" spans="1:13" x14ac:dyDescent="0.2">
      <c r="A1164" s="1" t="s">
        <v>2116</v>
      </c>
      <c r="B1164" t="s">
        <v>2117</v>
      </c>
      <c r="C1164">
        <v>1</v>
      </c>
      <c r="D1164">
        <v>0.80224260958205917</v>
      </c>
      <c r="E1164">
        <v>1.1314984709480123</v>
      </c>
      <c r="F1164">
        <v>0.90260366441658624</v>
      </c>
      <c r="G1164">
        <v>0.85920925747348109</v>
      </c>
      <c r="H1164">
        <v>0.91610414657666339</v>
      </c>
      <c r="J1164">
        <f t="shared" si="72"/>
        <v>0.97791369351002377</v>
      </c>
      <c r="K1164">
        <f t="shared" si="73"/>
        <v>0.89263902282224361</v>
      </c>
      <c r="L1164" s="1">
        <f t="shared" si="74"/>
        <v>0.91279938991169662</v>
      </c>
      <c r="M1164" s="1">
        <f t="shared" si="75"/>
        <v>0.42991387076049936</v>
      </c>
    </row>
    <row r="1165" spans="1:13" x14ac:dyDescent="0.2">
      <c r="A1165" s="1" t="s">
        <v>2030</v>
      </c>
      <c r="B1165" t="s">
        <v>2031</v>
      </c>
      <c r="C1165">
        <v>0.95545454545454545</v>
      </c>
      <c r="D1165">
        <v>0.97545454545454546</v>
      </c>
      <c r="E1165">
        <v>0.81727272727272737</v>
      </c>
      <c r="F1165">
        <v>0.718296224588577</v>
      </c>
      <c r="G1165">
        <v>0.96030977734753153</v>
      </c>
      <c r="H1165">
        <v>0.82962245885769603</v>
      </c>
      <c r="J1165">
        <f t="shared" si="72"/>
        <v>0.91606060606060602</v>
      </c>
      <c r="K1165">
        <f t="shared" si="73"/>
        <v>0.83607615359793475</v>
      </c>
      <c r="L1165" s="1">
        <f t="shared" si="74"/>
        <v>0.91268650574700128</v>
      </c>
      <c r="M1165" s="1">
        <f t="shared" si="75"/>
        <v>0.40407496437699386</v>
      </c>
    </row>
    <row r="1166" spans="1:13" x14ac:dyDescent="0.2">
      <c r="A1166" s="1" t="s">
        <v>595</v>
      </c>
      <c r="B1166" t="s">
        <v>596</v>
      </c>
      <c r="C1166">
        <v>1.0424242424242425</v>
      </c>
      <c r="D1166">
        <v>1.0868686868686868</v>
      </c>
      <c r="E1166">
        <v>1.0484848484848484</v>
      </c>
      <c r="F1166">
        <v>0.98153846153846158</v>
      </c>
      <c r="G1166">
        <v>0.91076923076923078</v>
      </c>
      <c r="H1166">
        <v>1.0061538461538462</v>
      </c>
      <c r="J1166">
        <f t="shared" si="72"/>
        <v>1.0592592592592591</v>
      </c>
      <c r="K1166">
        <f t="shared" si="73"/>
        <v>0.96615384615384625</v>
      </c>
      <c r="L1166" s="1">
        <f t="shared" si="74"/>
        <v>0.91210328133405072</v>
      </c>
      <c r="M1166" s="1">
        <f t="shared" si="75"/>
        <v>4.2890439478184092E-2</v>
      </c>
    </row>
    <row r="1167" spans="1:13" x14ac:dyDescent="0.2">
      <c r="A1167" s="1" t="s">
        <v>2362</v>
      </c>
      <c r="B1167" t="s">
        <v>2363</v>
      </c>
      <c r="C1167">
        <v>1.0425963488843815</v>
      </c>
      <c r="D1167">
        <v>0.80628803245436109</v>
      </c>
      <c r="E1167">
        <v>1.2596348884381339</v>
      </c>
      <c r="F1167">
        <v>0.95700000000000007</v>
      </c>
      <c r="G1167">
        <v>0.99900000000000011</v>
      </c>
      <c r="H1167">
        <v>0.877</v>
      </c>
      <c r="J1167">
        <f t="shared" si="72"/>
        <v>1.0361730899256256</v>
      </c>
      <c r="K1167">
        <f t="shared" si="73"/>
        <v>0.94433333333333336</v>
      </c>
      <c r="L1167" s="1">
        <f t="shared" si="74"/>
        <v>0.91136639477977144</v>
      </c>
      <c r="M1167" s="1">
        <f t="shared" si="75"/>
        <v>0.53569411840649261</v>
      </c>
    </row>
    <row r="1168" spans="1:13" x14ac:dyDescent="0.2">
      <c r="A1168" s="1" t="s">
        <v>1119</v>
      </c>
      <c r="B1168" t="s">
        <v>1120</v>
      </c>
      <c r="C1168">
        <v>0.97395833333333337</v>
      </c>
      <c r="D1168">
        <v>1.1302083333333333</v>
      </c>
      <c r="E1168">
        <v>1.0635416666666666</v>
      </c>
      <c r="F1168">
        <v>0.94170854271356785</v>
      </c>
      <c r="G1168">
        <v>1.0060301507537688</v>
      </c>
      <c r="H1168">
        <v>0.93869346733668346</v>
      </c>
      <c r="J1168">
        <f t="shared" si="72"/>
        <v>1.0559027777777776</v>
      </c>
      <c r="K1168">
        <f t="shared" si="73"/>
        <v>0.96214405360134003</v>
      </c>
      <c r="L1168" s="1">
        <f t="shared" si="74"/>
        <v>0.91120515434786575</v>
      </c>
      <c r="M1168" s="1">
        <f t="shared" si="75"/>
        <v>0.13584467840195355</v>
      </c>
    </row>
    <row r="1169" spans="1:13" x14ac:dyDescent="0.2">
      <c r="A1169" s="1" t="s">
        <v>2128</v>
      </c>
      <c r="B1169" t="s">
        <v>2129</v>
      </c>
      <c r="C1169">
        <v>1.0260586319218241</v>
      </c>
      <c r="D1169">
        <v>1.3257328990228012</v>
      </c>
      <c r="E1169">
        <v>1.002171552660152</v>
      </c>
      <c r="F1169">
        <v>0.96978851963746227</v>
      </c>
      <c r="G1169">
        <v>1.1158106747230614</v>
      </c>
      <c r="H1169">
        <v>0.96978851963746227</v>
      </c>
      <c r="J1169">
        <f t="shared" si="72"/>
        <v>1.1179876945349259</v>
      </c>
      <c r="K1169">
        <f t="shared" si="73"/>
        <v>1.0184625713326618</v>
      </c>
      <c r="L1169" s="1">
        <f t="shared" si="74"/>
        <v>0.91097833751768997</v>
      </c>
      <c r="M1169" s="1">
        <f t="shared" si="75"/>
        <v>0.43531862038771241</v>
      </c>
    </row>
    <row r="1170" spans="1:13" x14ac:dyDescent="0.2">
      <c r="A1170" s="1" t="s">
        <v>1984</v>
      </c>
      <c r="B1170" t="s">
        <v>1985</v>
      </c>
      <c r="C1170">
        <v>1.1717062634989202</v>
      </c>
      <c r="D1170">
        <v>1.1436285097192227</v>
      </c>
      <c r="E1170">
        <v>0.97516198704103674</v>
      </c>
      <c r="F1170">
        <v>0.94806517311608951</v>
      </c>
      <c r="G1170">
        <v>0.8940936863543788</v>
      </c>
      <c r="H1170">
        <v>1.154786150712831</v>
      </c>
      <c r="J1170">
        <f t="shared" si="72"/>
        <v>1.0968322534197266</v>
      </c>
      <c r="K1170">
        <f t="shared" si="73"/>
        <v>0.99898167006109972</v>
      </c>
      <c r="L1170" s="1">
        <f t="shared" si="74"/>
        <v>0.91078801425327693</v>
      </c>
      <c r="M1170" s="1">
        <f t="shared" si="75"/>
        <v>0.38489792889223989</v>
      </c>
    </row>
    <row r="1171" spans="1:13" x14ac:dyDescent="0.2">
      <c r="A1171" s="1" t="s">
        <v>1787</v>
      </c>
      <c r="B1171" t="s">
        <v>1788</v>
      </c>
      <c r="C1171">
        <v>0.92026897214217096</v>
      </c>
      <c r="D1171">
        <v>0.86935638808837656</v>
      </c>
      <c r="E1171">
        <v>1.0931796349663785</v>
      </c>
      <c r="F1171">
        <v>0.81912878787878796</v>
      </c>
      <c r="G1171">
        <v>0.93844696969696972</v>
      </c>
      <c r="H1171">
        <v>0.86742424242424243</v>
      </c>
      <c r="J1171">
        <f t="shared" si="72"/>
        <v>0.96093499839897534</v>
      </c>
      <c r="K1171">
        <f t="shared" si="73"/>
        <v>0.875</v>
      </c>
      <c r="L1171" s="1">
        <f t="shared" si="74"/>
        <v>0.91057147617460843</v>
      </c>
      <c r="M1171" s="1">
        <f t="shared" si="75"/>
        <v>0.32184793992203076</v>
      </c>
    </row>
    <row r="1172" spans="1:13" x14ac:dyDescent="0.2">
      <c r="A1172" s="1" t="s">
        <v>2388</v>
      </c>
      <c r="B1172" t="s">
        <v>2389</v>
      </c>
      <c r="C1172">
        <v>0.88888888888888895</v>
      </c>
      <c r="D1172">
        <v>1</v>
      </c>
      <c r="E1172">
        <v>0.93664717348927873</v>
      </c>
      <c r="F1172">
        <v>0.76070763500931093</v>
      </c>
      <c r="G1172">
        <v>1.1042830540037243</v>
      </c>
      <c r="H1172">
        <v>0.70763500931098688</v>
      </c>
      <c r="J1172">
        <f t="shared" si="72"/>
        <v>0.94184535412605586</v>
      </c>
      <c r="K1172">
        <f t="shared" si="73"/>
        <v>0.85754189944134074</v>
      </c>
      <c r="L1172" s="1">
        <f t="shared" si="74"/>
        <v>0.91049119230094755</v>
      </c>
      <c r="M1172" s="1">
        <f t="shared" si="75"/>
        <v>0.54735785244199153</v>
      </c>
    </row>
    <row r="1173" spans="1:13" x14ac:dyDescent="0.2">
      <c r="A1173" s="1" t="s">
        <v>986</v>
      </c>
      <c r="B1173" t="s">
        <v>987</v>
      </c>
      <c r="C1173">
        <v>1.0697424892703862</v>
      </c>
      <c r="D1173">
        <v>1.1373390557939913</v>
      </c>
      <c r="E1173">
        <v>1.0268240343347639</v>
      </c>
      <c r="F1173">
        <v>0.92238805970149251</v>
      </c>
      <c r="G1173">
        <v>0.98109452736318403</v>
      </c>
      <c r="H1173">
        <v>1.0398009950248757</v>
      </c>
      <c r="J1173">
        <f t="shared" si="72"/>
        <v>1.0779685264663803</v>
      </c>
      <c r="K1173">
        <f t="shared" si="73"/>
        <v>0.98109452736318403</v>
      </c>
      <c r="L1173" s="1">
        <f t="shared" si="74"/>
        <v>0.91013281304162674</v>
      </c>
      <c r="M1173" s="1">
        <f t="shared" si="75"/>
        <v>0.10685008369656734</v>
      </c>
    </row>
    <row r="1174" spans="1:13" x14ac:dyDescent="0.2">
      <c r="A1174" s="1" t="s">
        <v>2912</v>
      </c>
      <c r="B1174" t="s">
        <v>2913</v>
      </c>
      <c r="C1174">
        <v>0.55983772819472621</v>
      </c>
      <c r="D1174">
        <v>1.6308316430020287</v>
      </c>
      <c r="E1174">
        <v>0.67444219066937128</v>
      </c>
      <c r="F1174">
        <v>0.85108695652173905</v>
      </c>
      <c r="G1174">
        <v>1.1195652173913044</v>
      </c>
      <c r="H1174">
        <v>0.63695652173913042</v>
      </c>
      <c r="J1174">
        <f t="shared" si="72"/>
        <v>0.95503718728870879</v>
      </c>
      <c r="K1174">
        <f t="shared" si="73"/>
        <v>0.86920289855072463</v>
      </c>
      <c r="L1174" s="1">
        <f t="shared" si="74"/>
        <v>0.91012466333205055</v>
      </c>
      <c r="M1174" s="1">
        <f t="shared" si="75"/>
        <v>0.82660490026372235</v>
      </c>
    </row>
    <row r="1175" spans="1:13" x14ac:dyDescent="0.2">
      <c r="A1175" s="1" t="s">
        <v>1982</v>
      </c>
      <c r="B1175" t="s">
        <v>1983</v>
      </c>
      <c r="C1175">
        <v>0.96292481977342947</v>
      </c>
      <c r="D1175">
        <v>0.90422245108135946</v>
      </c>
      <c r="E1175">
        <v>1.2049433573635429</v>
      </c>
      <c r="F1175">
        <v>0.91295938104448748</v>
      </c>
      <c r="G1175">
        <v>0.97292069632495148</v>
      </c>
      <c r="H1175">
        <v>0.91005802707930361</v>
      </c>
      <c r="J1175">
        <f t="shared" si="72"/>
        <v>1.0240302094061107</v>
      </c>
      <c r="K1175">
        <f t="shared" si="73"/>
        <v>0.93197936814958082</v>
      </c>
      <c r="L1175" s="1">
        <f t="shared" si="74"/>
        <v>0.91010925223591299</v>
      </c>
      <c r="M1175" s="1">
        <f t="shared" si="75"/>
        <v>0.38418648073720063</v>
      </c>
    </row>
    <row r="1176" spans="1:13" x14ac:dyDescent="0.2">
      <c r="A1176" s="1" t="s">
        <v>1315</v>
      </c>
      <c r="B1176" t="s">
        <v>1316</v>
      </c>
      <c r="C1176">
        <v>1.1223103057757644</v>
      </c>
      <c r="D1176">
        <v>1.1778029445073612</v>
      </c>
      <c r="E1176">
        <v>1.1460928652321631</v>
      </c>
      <c r="F1176">
        <v>1.113886113886114</v>
      </c>
      <c r="G1176">
        <v>1.0999000999000998</v>
      </c>
      <c r="H1176">
        <v>0.92207792207792205</v>
      </c>
      <c r="J1176">
        <f t="shared" si="72"/>
        <v>1.1487353718384294</v>
      </c>
      <c r="K1176">
        <f t="shared" si="73"/>
        <v>1.0452880452880453</v>
      </c>
      <c r="L1176" s="1">
        <f t="shared" si="74"/>
        <v>0.90994677356819997</v>
      </c>
      <c r="M1176" s="1">
        <f t="shared" si="75"/>
        <v>0.18021807939920695</v>
      </c>
    </row>
    <row r="1177" spans="1:13" x14ac:dyDescent="0.2">
      <c r="A1177" s="1" t="s">
        <v>279</v>
      </c>
      <c r="B1177" t="s">
        <v>280</v>
      </c>
      <c r="C1177">
        <v>1.0103305785123966</v>
      </c>
      <c r="D1177">
        <v>1.0464876033057851</v>
      </c>
      <c r="E1177">
        <v>0.97417355371900827</v>
      </c>
      <c r="F1177">
        <v>0.9226069246435844</v>
      </c>
      <c r="G1177">
        <v>0.92464358452138484</v>
      </c>
      <c r="H1177">
        <v>0.9103869653767821</v>
      </c>
      <c r="J1177">
        <f t="shared" si="72"/>
        <v>1.0103305785123966</v>
      </c>
      <c r="K1177">
        <f t="shared" si="73"/>
        <v>0.91921249151391704</v>
      </c>
      <c r="L1177" s="1">
        <f t="shared" si="74"/>
        <v>0.90981359078269097</v>
      </c>
      <c r="M1177" s="1">
        <f t="shared" si="75"/>
        <v>1.2961553725730612E-2</v>
      </c>
    </row>
    <row r="1178" spans="1:13" x14ac:dyDescent="0.2">
      <c r="A1178" s="1" t="s">
        <v>1701</v>
      </c>
      <c r="B1178" t="s">
        <v>1702</v>
      </c>
      <c r="C1178">
        <v>1.0739219712525667</v>
      </c>
      <c r="D1178">
        <v>1.0605749486652976</v>
      </c>
      <c r="E1178">
        <v>0.87577002053388087</v>
      </c>
      <c r="F1178">
        <v>0.90630975143403447</v>
      </c>
      <c r="G1178">
        <v>0.98470363288718932</v>
      </c>
      <c r="H1178">
        <v>0.84608030592734229</v>
      </c>
      <c r="J1178">
        <f t="shared" si="72"/>
        <v>1.0034223134839151</v>
      </c>
      <c r="K1178">
        <f t="shared" si="73"/>
        <v>0.91236456341618866</v>
      </c>
      <c r="L1178" s="1">
        <f t="shared" si="74"/>
        <v>0.90925281524628354</v>
      </c>
      <c r="M1178" s="1">
        <f t="shared" si="75"/>
        <v>0.29421034593411977</v>
      </c>
    </row>
    <row r="1179" spans="1:13" x14ac:dyDescent="0.2">
      <c r="A1179" s="1" t="s">
        <v>1920</v>
      </c>
      <c r="B1179" t="s">
        <v>1921</v>
      </c>
      <c r="C1179">
        <v>1.089178356713427</v>
      </c>
      <c r="D1179">
        <v>0.83366733466933873</v>
      </c>
      <c r="E1179">
        <v>1.0010020040080161</v>
      </c>
      <c r="F1179">
        <v>0.92300380228136869</v>
      </c>
      <c r="G1179">
        <v>0.79942965779467678</v>
      </c>
      <c r="H1179">
        <v>0.93536121673003803</v>
      </c>
      <c r="J1179">
        <f t="shared" si="72"/>
        <v>0.97461589846359387</v>
      </c>
      <c r="K1179">
        <f t="shared" si="73"/>
        <v>0.88593155893536102</v>
      </c>
      <c r="L1179" s="1">
        <f t="shared" si="74"/>
        <v>0.90900585587815996</v>
      </c>
      <c r="M1179" s="1">
        <f t="shared" si="75"/>
        <v>0.36364465319451994</v>
      </c>
    </row>
    <row r="1180" spans="1:13" x14ac:dyDescent="0.2">
      <c r="A1180" s="1" t="s">
        <v>2253</v>
      </c>
      <c r="B1180" t="s">
        <v>2254</v>
      </c>
      <c r="C1180">
        <v>0.94557823129251695</v>
      </c>
      <c r="D1180">
        <v>1.1379980563654031</v>
      </c>
      <c r="E1180">
        <v>0.93780369290573362</v>
      </c>
      <c r="F1180">
        <v>0.85861713106295146</v>
      </c>
      <c r="G1180">
        <v>1.1145510835913313</v>
      </c>
      <c r="H1180">
        <v>0.77192982456140347</v>
      </c>
      <c r="J1180">
        <f t="shared" si="72"/>
        <v>1.0071266601878845</v>
      </c>
      <c r="K1180">
        <f t="shared" si="73"/>
        <v>0.91503267973856206</v>
      </c>
      <c r="L1180" s="1">
        <f t="shared" si="74"/>
        <v>0.90855769776550066</v>
      </c>
      <c r="M1180" s="1">
        <f t="shared" si="75"/>
        <v>0.4920773918381891</v>
      </c>
    </row>
    <row r="1181" spans="1:13" x14ac:dyDescent="0.2">
      <c r="A1181" s="1" t="s">
        <v>2812</v>
      </c>
      <c r="B1181" t="s">
        <v>2813</v>
      </c>
      <c r="C1181">
        <v>0.93279258400927001</v>
      </c>
      <c r="D1181">
        <v>0.72769409038238697</v>
      </c>
      <c r="E1181">
        <v>1.8528389339513327</v>
      </c>
      <c r="F1181">
        <v>1.0020366598778003</v>
      </c>
      <c r="G1181">
        <v>1.1975560081466394</v>
      </c>
      <c r="H1181">
        <v>0.99083503054989808</v>
      </c>
      <c r="J1181">
        <f t="shared" si="72"/>
        <v>1.1711085361143299</v>
      </c>
      <c r="K1181">
        <f t="shared" si="73"/>
        <v>1.0634758995247793</v>
      </c>
      <c r="L1181" s="1">
        <f t="shared" si="74"/>
        <v>0.90809337198867202</v>
      </c>
      <c r="M1181" s="1">
        <f t="shared" si="75"/>
        <v>0.77528677422997483</v>
      </c>
    </row>
    <row r="1182" spans="1:13" x14ac:dyDescent="0.2">
      <c r="A1182" s="1" t="s">
        <v>882</v>
      </c>
      <c r="B1182" t="s">
        <v>883</v>
      </c>
      <c r="C1182">
        <v>0.9538461538461539</v>
      </c>
      <c r="D1182">
        <v>0.95288461538461533</v>
      </c>
      <c r="E1182">
        <v>0.98173076923076918</v>
      </c>
      <c r="F1182">
        <v>0.87699530516431934</v>
      </c>
      <c r="G1182">
        <v>0.93896713615023475</v>
      </c>
      <c r="H1182">
        <v>0.80657276995305172</v>
      </c>
      <c r="J1182">
        <f t="shared" si="72"/>
        <v>0.96282051282051284</v>
      </c>
      <c r="K1182">
        <f t="shared" si="73"/>
        <v>0.87417840375586853</v>
      </c>
      <c r="L1182" s="1">
        <f t="shared" si="74"/>
        <v>0.90793495995949058</v>
      </c>
      <c r="M1182" s="1">
        <f t="shared" si="75"/>
        <v>8.7649791550006434E-2</v>
      </c>
    </row>
    <row r="1183" spans="1:13" x14ac:dyDescent="0.2">
      <c r="A1183" s="1" t="s">
        <v>2405</v>
      </c>
      <c r="B1183" t="s">
        <v>24</v>
      </c>
      <c r="C1183">
        <v>1.1784188034188035</v>
      </c>
      <c r="D1183">
        <v>1.2446581196581197</v>
      </c>
      <c r="E1183">
        <v>0.76709401709401714</v>
      </c>
      <c r="F1183">
        <v>1.0091836734693878</v>
      </c>
      <c r="G1183">
        <v>0.94897959183673475</v>
      </c>
      <c r="H1183">
        <v>0.93775510204081636</v>
      </c>
      <c r="J1183">
        <f t="shared" si="72"/>
        <v>1.0633903133903135</v>
      </c>
      <c r="K1183">
        <f t="shared" si="73"/>
        <v>0.96530612244897951</v>
      </c>
      <c r="L1183" s="1">
        <f t="shared" si="74"/>
        <v>0.90776275681069463</v>
      </c>
      <c r="M1183" s="1">
        <f t="shared" si="75"/>
        <v>0.55142529298771337</v>
      </c>
    </row>
    <row r="1184" spans="1:13" x14ac:dyDescent="0.2">
      <c r="A1184" s="1" t="s">
        <v>1051</v>
      </c>
      <c r="B1184" t="s">
        <v>1052</v>
      </c>
      <c r="C1184">
        <v>1.0783505154639175</v>
      </c>
      <c r="D1184">
        <v>1.0597938144329897</v>
      </c>
      <c r="E1184">
        <v>1.0639175257731959</v>
      </c>
      <c r="F1184">
        <v>0.97979797979797978</v>
      </c>
      <c r="G1184">
        <v>0.87777777777777788</v>
      </c>
      <c r="H1184">
        <v>1.0484848484848484</v>
      </c>
      <c r="J1184">
        <f t="shared" si="72"/>
        <v>1.0673539518900343</v>
      </c>
      <c r="K1184">
        <f t="shared" si="73"/>
        <v>0.96868686868686871</v>
      </c>
      <c r="L1184" s="1">
        <f t="shared" si="74"/>
        <v>0.90755917188628077</v>
      </c>
      <c r="M1184" s="1">
        <f t="shared" si="75"/>
        <v>0.11921909962225423</v>
      </c>
    </row>
    <row r="1185" spans="1:13" x14ac:dyDescent="0.2">
      <c r="A1185" s="1" t="s">
        <v>1916</v>
      </c>
      <c r="B1185" t="s">
        <v>1917</v>
      </c>
      <c r="C1185">
        <v>1.1672240802675584</v>
      </c>
      <c r="D1185">
        <v>1.1036789297658862</v>
      </c>
      <c r="E1185">
        <v>1.1204013377926421</v>
      </c>
      <c r="F1185">
        <v>1.0694006309148265</v>
      </c>
      <c r="G1185">
        <v>1.1735015772870663</v>
      </c>
      <c r="H1185">
        <v>0.83280757097791802</v>
      </c>
      <c r="J1185">
        <f t="shared" si="72"/>
        <v>1.1304347826086956</v>
      </c>
      <c r="K1185">
        <f t="shared" si="73"/>
        <v>1.025236593059937</v>
      </c>
      <c r="L1185" s="1">
        <f t="shared" si="74"/>
        <v>0.90694006309148278</v>
      </c>
      <c r="M1185" s="1">
        <f t="shared" si="75"/>
        <v>0.36306874388633187</v>
      </c>
    </row>
    <row r="1186" spans="1:13" x14ac:dyDescent="0.2">
      <c r="A1186" s="1" t="s">
        <v>657</v>
      </c>
      <c r="B1186" t="s">
        <v>658</v>
      </c>
      <c r="C1186">
        <v>1.0203094777562862</v>
      </c>
      <c r="D1186">
        <v>1.0348162475822049</v>
      </c>
      <c r="E1186">
        <v>0.94390715667311398</v>
      </c>
      <c r="F1186">
        <v>0.87547892720306519</v>
      </c>
      <c r="G1186">
        <v>0.93965517241379304</v>
      </c>
      <c r="H1186">
        <v>0.90325670498084287</v>
      </c>
      <c r="J1186">
        <f t="shared" si="72"/>
        <v>0.99967762733720156</v>
      </c>
      <c r="K1186">
        <f t="shared" si="73"/>
        <v>0.9061302681992337</v>
      </c>
      <c r="L1186" s="1">
        <f t="shared" si="74"/>
        <v>0.90642247402580578</v>
      </c>
      <c r="M1186" s="1">
        <f t="shared" si="75"/>
        <v>5.0323626360294214E-2</v>
      </c>
    </row>
    <row r="1187" spans="1:13" x14ac:dyDescent="0.2">
      <c r="A1187" s="1" t="s">
        <v>2067</v>
      </c>
      <c r="B1187" t="s">
        <v>24</v>
      </c>
      <c r="C1187">
        <v>1.2922490470139771</v>
      </c>
      <c r="D1187">
        <v>1.2528589580686149</v>
      </c>
      <c r="E1187">
        <v>1.4205844980940279</v>
      </c>
      <c r="F1187">
        <v>1.1407089151450054</v>
      </c>
      <c r="G1187">
        <v>1.0107411385606875</v>
      </c>
      <c r="H1187">
        <v>1.4403866809881847</v>
      </c>
      <c r="J1187">
        <f t="shared" si="72"/>
        <v>1.3218975010588734</v>
      </c>
      <c r="K1187">
        <f t="shared" si="73"/>
        <v>1.1972789115646258</v>
      </c>
      <c r="L1187" s="1">
        <f t="shared" si="74"/>
        <v>0.90572749445821266</v>
      </c>
      <c r="M1187" s="1">
        <f t="shared" si="75"/>
        <v>0.41422428681785406</v>
      </c>
    </row>
    <row r="1188" spans="1:13" x14ac:dyDescent="0.2">
      <c r="A1188" s="1" t="s">
        <v>2096</v>
      </c>
      <c r="B1188" t="s">
        <v>2097</v>
      </c>
      <c r="C1188">
        <v>1.2060737527114966</v>
      </c>
      <c r="D1188">
        <v>1.2462039045553146</v>
      </c>
      <c r="E1188">
        <v>0.91757049891540121</v>
      </c>
      <c r="F1188">
        <v>1.0059642147117298</v>
      </c>
      <c r="G1188">
        <v>1.1262425447316105</v>
      </c>
      <c r="H1188">
        <v>0.9184890656063619</v>
      </c>
      <c r="J1188">
        <f t="shared" si="72"/>
        <v>1.1232827187274042</v>
      </c>
      <c r="K1188">
        <f t="shared" si="73"/>
        <v>1.0168986083499008</v>
      </c>
      <c r="L1188" s="1">
        <f t="shared" si="74"/>
        <v>0.90529177685736262</v>
      </c>
      <c r="M1188" s="1">
        <f t="shared" si="75"/>
        <v>0.42453208881617693</v>
      </c>
    </row>
    <row r="1189" spans="1:13" x14ac:dyDescent="0.2">
      <c r="A1189" s="1" t="s">
        <v>760</v>
      </c>
      <c r="B1189" t="s">
        <v>761</v>
      </c>
      <c r="C1189">
        <v>1.0621118012422359</v>
      </c>
      <c r="D1189">
        <v>1.0196687370600415</v>
      </c>
      <c r="E1189">
        <v>0.98136645962732927</v>
      </c>
      <c r="F1189">
        <v>0.86544046466602143</v>
      </c>
      <c r="G1189">
        <v>0.93610842207163603</v>
      </c>
      <c r="H1189">
        <v>0.97095837366892546</v>
      </c>
      <c r="J1189">
        <f t="shared" si="72"/>
        <v>1.021048999309869</v>
      </c>
      <c r="K1189">
        <f t="shared" si="73"/>
        <v>0.92416908680219434</v>
      </c>
      <c r="L1189" s="1">
        <f t="shared" si="74"/>
        <v>0.90511727392793473</v>
      </c>
      <c r="M1189" s="1">
        <f t="shared" si="75"/>
        <v>6.709628271028803E-2</v>
      </c>
    </row>
    <row r="1190" spans="1:13" x14ac:dyDescent="0.2">
      <c r="A1190" s="1" t="s">
        <v>1598</v>
      </c>
      <c r="B1190" t="s">
        <v>1599</v>
      </c>
      <c r="C1190">
        <v>1.053475935828877</v>
      </c>
      <c r="D1190">
        <v>1.0449197860962567</v>
      </c>
      <c r="E1190">
        <v>1.0641711229946524</v>
      </c>
      <c r="F1190">
        <v>0.98824593128390603</v>
      </c>
      <c r="G1190">
        <v>0.8065099457504521</v>
      </c>
      <c r="H1190">
        <v>1.0669077757685352</v>
      </c>
      <c r="J1190">
        <f t="shared" si="72"/>
        <v>1.0541889483065956</v>
      </c>
      <c r="K1190">
        <f t="shared" si="73"/>
        <v>0.95388788426763116</v>
      </c>
      <c r="L1190" s="1">
        <f t="shared" si="74"/>
        <v>0.90485475663534154</v>
      </c>
      <c r="M1190" s="1">
        <f t="shared" si="75"/>
        <v>0.26426047878702003</v>
      </c>
    </row>
    <row r="1191" spans="1:13" x14ac:dyDescent="0.2">
      <c r="A1191" s="1" t="s">
        <v>1405</v>
      </c>
      <c r="B1191" t="s">
        <v>158</v>
      </c>
      <c r="C1191">
        <v>0.93525896414342635</v>
      </c>
      <c r="D1191">
        <v>1.0697211155378485</v>
      </c>
      <c r="E1191">
        <v>0.90737051792828671</v>
      </c>
      <c r="F1191">
        <v>0.80956761729530813</v>
      </c>
      <c r="G1191">
        <v>0.90340386384544613</v>
      </c>
      <c r="H1191">
        <v>0.92180312787488505</v>
      </c>
      <c r="J1191">
        <f t="shared" si="72"/>
        <v>0.9707835325365205</v>
      </c>
      <c r="K1191">
        <f t="shared" si="73"/>
        <v>0.87825820300521318</v>
      </c>
      <c r="L1191" s="1">
        <f t="shared" si="74"/>
        <v>0.90469005042807882</v>
      </c>
      <c r="M1191" s="1">
        <f t="shared" si="75"/>
        <v>0.20385089171929996</v>
      </c>
    </row>
    <row r="1192" spans="1:13" x14ac:dyDescent="0.2">
      <c r="A1192" s="1" t="s">
        <v>778</v>
      </c>
      <c r="B1192" t="s">
        <v>779</v>
      </c>
      <c r="C1192">
        <v>1.0558035714285714</v>
      </c>
      <c r="D1192">
        <v>1.0892857142857142</v>
      </c>
      <c r="E1192">
        <v>1.0502232142857142</v>
      </c>
      <c r="F1192">
        <v>1.0422297297297298</v>
      </c>
      <c r="G1192">
        <v>0.93327702702702697</v>
      </c>
      <c r="H1192">
        <v>0.91385135135135132</v>
      </c>
      <c r="J1192">
        <f t="shared" si="72"/>
        <v>1.0651041666666667</v>
      </c>
      <c r="K1192">
        <f t="shared" si="73"/>
        <v>0.96311936936936926</v>
      </c>
      <c r="L1192" s="1">
        <f t="shared" si="74"/>
        <v>0.90424899226855204</v>
      </c>
      <c r="M1192" s="1">
        <f t="shared" si="75"/>
        <v>7.1092991778812037E-2</v>
      </c>
    </row>
    <row r="1193" spans="1:13" x14ac:dyDescent="0.2">
      <c r="A1193" s="1" t="s">
        <v>1932</v>
      </c>
      <c r="B1193" t="s">
        <v>1933</v>
      </c>
      <c r="C1193">
        <v>1.1858037578288101</v>
      </c>
      <c r="D1193">
        <v>1.1576200417536535</v>
      </c>
      <c r="E1193">
        <v>0.88622129436325692</v>
      </c>
      <c r="F1193">
        <v>0.97512437810945274</v>
      </c>
      <c r="G1193">
        <v>1.0318407960199005</v>
      </c>
      <c r="H1193">
        <v>0.91343283582089552</v>
      </c>
      <c r="J1193">
        <f t="shared" si="72"/>
        <v>1.0765483646485736</v>
      </c>
      <c r="K1193">
        <f t="shared" si="73"/>
        <v>0.9734660033167496</v>
      </c>
      <c r="L1193" s="1">
        <f t="shared" si="74"/>
        <v>0.90424734761872583</v>
      </c>
      <c r="M1193" s="1">
        <f t="shared" si="75"/>
        <v>0.36703275544004649</v>
      </c>
    </row>
    <row r="1194" spans="1:13" x14ac:dyDescent="0.2">
      <c r="A1194" s="1" t="s">
        <v>2863</v>
      </c>
      <c r="B1194" t="s">
        <v>2864</v>
      </c>
      <c r="C1194">
        <v>1.0656934306569343</v>
      </c>
      <c r="D1194">
        <v>1.6141814389989573</v>
      </c>
      <c r="E1194">
        <v>0.6047966631908237</v>
      </c>
      <c r="F1194">
        <v>0.96677740863787376</v>
      </c>
      <c r="G1194">
        <v>1.4163898117386491</v>
      </c>
      <c r="H1194">
        <v>0.58693244739756367</v>
      </c>
      <c r="J1194">
        <f t="shared" si="72"/>
        <v>1.0948905109489051</v>
      </c>
      <c r="K1194">
        <f t="shared" si="73"/>
        <v>0.99003322259136206</v>
      </c>
      <c r="L1194" s="1">
        <f t="shared" si="74"/>
        <v>0.90423034330011065</v>
      </c>
      <c r="M1194" s="1">
        <f t="shared" si="75"/>
        <v>0.79501227226153059</v>
      </c>
    </row>
    <row r="1195" spans="1:13" x14ac:dyDescent="0.2">
      <c r="A1195" s="1" t="s">
        <v>2040</v>
      </c>
      <c r="B1195" t="s">
        <v>2041</v>
      </c>
      <c r="C1195">
        <v>0.87653061224489803</v>
      </c>
      <c r="D1195">
        <v>0.93775510204081636</v>
      </c>
      <c r="E1195">
        <v>1.1795918367346938</v>
      </c>
      <c r="F1195">
        <v>0.86030828516377644</v>
      </c>
      <c r="G1195">
        <v>0.99421965317919081</v>
      </c>
      <c r="H1195">
        <v>0.85260115606936415</v>
      </c>
      <c r="J1195">
        <f t="shared" si="72"/>
        <v>0.99795918367346947</v>
      </c>
      <c r="K1195">
        <f t="shared" si="73"/>
        <v>0.90237636480411043</v>
      </c>
      <c r="L1195" s="1">
        <f t="shared" si="74"/>
        <v>0.90422171524338257</v>
      </c>
      <c r="M1195" s="1">
        <f t="shared" si="75"/>
        <v>0.40724003873379105</v>
      </c>
    </row>
    <row r="1196" spans="1:13" x14ac:dyDescent="0.2">
      <c r="A1196" s="1" t="s">
        <v>2145</v>
      </c>
      <c r="B1196" t="s">
        <v>2146</v>
      </c>
      <c r="C1196">
        <v>1.0067961165048545</v>
      </c>
      <c r="D1196">
        <v>0.7786407766990292</v>
      </c>
      <c r="E1196">
        <v>1.1291262135922331</v>
      </c>
      <c r="F1196">
        <v>0.81985294117647067</v>
      </c>
      <c r="G1196">
        <v>0.85845588235294124</v>
      </c>
      <c r="H1196">
        <v>0.95496323529411775</v>
      </c>
      <c r="J1196">
        <f t="shared" si="72"/>
        <v>0.97152103559870551</v>
      </c>
      <c r="K1196">
        <f t="shared" si="73"/>
        <v>0.87775735294117663</v>
      </c>
      <c r="L1196" s="1">
        <f t="shared" si="74"/>
        <v>0.90348774836383605</v>
      </c>
      <c r="M1196" s="1">
        <f t="shared" si="75"/>
        <v>0.44310190699977586</v>
      </c>
    </row>
    <row r="1197" spans="1:13" x14ac:dyDescent="0.2">
      <c r="A1197" s="1" t="s">
        <v>1419</v>
      </c>
      <c r="B1197" t="s">
        <v>1420</v>
      </c>
      <c r="C1197">
        <v>1.137029288702929</v>
      </c>
      <c r="D1197">
        <v>1.0836820083682008</v>
      </c>
      <c r="E1197">
        <v>0.93200836820083677</v>
      </c>
      <c r="F1197">
        <v>1.004</v>
      </c>
      <c r="G1197">
        <v>0.90500000000000003</v>
      </c>
      <c r="H1197">
        <v>0.93799999999999994</v>
      </c>
      <c r="J1197">
        <f t="shared" si="72"/>
        <v>1.0509065550906556</v>
      </c>
      <c r="K1197">
        <f t="shared" si="73"/>
        <v>0.94899999999999995</v>
      </c>
      <c r="L1197" s="1">
        <f t="shared" si="74"/>
        <v>0.90302986065029855</v>
      </c>
      <c r="M1197" s="1">
        <f t="shared" si="75"/>
        <v>0.2081127627842754</v>
      </c>
    </row>
    <row r="1198" spans="1:13" x14ac:dyDescent="0.2">
      <c r="A1198" s="1" t="s">
        <v>1940</v>
      </c>
      <c r="B1198" t="s">
        <v>1941</v>
      </c>
      <c r="C1198">
        <v>1.0534031413612566</v>
      </c>
      <c r="D1198">
        <v>1.2198952879581151</v>
      </c>
      <c r="E1198">
        <v>0.9403141361256544</v>
      </c>
      <c r="F1198">
        <v>0.96176470588235285</v>
      </c>
      <c r="G1198">
        <v>1.0784313725490196</v>
      </c>
      <c r="H1198">
        <v>0.86176470588235299</v>
      </c>
      <c r="J1198">
        <f t="shared" si="72"/>
        <v>1.0712041884816754</v>
      </c>
      <c r="K1198">
        <f t="shared" si="73"/>
        <v>0.9673202614379085</v>
      </c>
      <c r="L1198" s="1">
        <f t="shared" si="74"/>
        <v>0.90302135842932807</v>
      </c>
      <c r="M1198" s="1">
        <f t="shared" si="75"/>
        <v>0.36827663707252817</v>
      </c>
    </row>
    <row r="1199" spans="1:13" x14ac:dyDescent="0.2">
      <c r="A1199" s="1" t="s">
        <v>1677</v>
      </c>
      <c r="B1199" t="s">
        <v>24</v>
      </c>
      <c r="C1199">
        <v>1.1644670050761421</v>
      </c>
      <c r="D1199">
        <v>0.91878172588832485</v>
      </c>
      <c r="E1199">
        <v>1.015228426395939</v>
      </c>
      <c r="F1199">
        <v>0.87535410764872523</v>
      </c>
      <c r="G1199">
        <v>0.91501416430594906</v>
      </c>
      <c r="H1199">
        <v>1.0075542965061379</v>
      </c>
      <c r="J1199">
        <f t="shared" si="72"/>
        <v>1.0328257191201353</v>
      </c>
      <c r="K1199">
        <f t="shared" si="73"/>
        <v>0.93264085615360415</v>
      </c>
      <c r="L1199" s="1">
        <f t="shared" si="74"/>
        <v>0.9029992562037682</v>
      </c>
      <c r="M1199" s="1">
        <f t="shared" si="75"/>
        <v>0.28631963934230659</v>
      </c>
    </row>
    <row r="1200" spans="1:13" x14ac:dyDescent="0.2">
      <c r="A1200" s="1" t="s">
        <v>1620</v>
      </c>
      <c r="B1200" t="s">
        <v>1621</v>
      </c>
      <c r="C1200">
        <v>0.78468468468468466</v>
      </c>
      <c r="D1200">
        <v>0.88468468468468475</v>
      </c>
      <c r="E1200">
        <v>0.98738738738738729</v>
      </c>
      <c r="F1200">
        <v>0.73758865248226946</v>
      </c>
      <c r="G1200">
        <v>0.85027580772261624</v>
      </c>
      <c r="H1200">
        <v>0.81087470449172583</v>
      </c>
      <c r="J1200">
        <f t="shared" si="72"/>
        <v>0.88558558558558553</v>
      </c>
      <c r="K1200">
        <f t="shared" si="73"/>
        <v>0.79957972156553714</v>
      </c>
      <c r="L1200" s="1">
        <f t="shared" si="74"/>
        <v>0.90288249332425863</v>
      </c>
      <c r="M1200" s="1">
        <f t="shared" si="75"/>
        <v>0.26971812109890786</v>
      </c>
    </row>
    <row r="1201" spans="1:13" x14ac:dyDescent="0.2">
      <c r="A1201" s="1" t="s">
        <v>2274</v>
      </c>
      <c r="B1201" t="s">
        <v>2275</v>
      </c>
      <c r="C1201">
        <v>1.2026431718061674</v>
      </c>
      <c r="D1201">
        <v>1.2764317180616742</v>
      </c>
      <c r="E1201">
        <v>0.84691629955947145</v>
      </c>
      <c r="F1201">
        <v>1.0550639134709932</v>
      </c>
      <c r="G1201">
        <v>1.0698131760078662</v>
      </c>
      <c r="H1201">
        <v>0.87807276302851522</v>
      </c>
      <c r="J1201">
        <f t="shared" si="72"/>
        <v>1.1086637298091044</v>
      </c>
      <c r="K1201">
        <f t="shared" si="73"/>
        <v>1.0009832841691251</v>
      </c>
      <c r="L1201" s="1">
        <f t="shared" si="74"/>
        <v>0.90287366426380666</v>
      </c>
      <c r="M1201" s="1">
        <f t="shared" si="75"/>
        <v>0.50229087193518218</v>
      </c>
    </row>
    <row r="1202" spans="1:13" x14ac:dyDescent="0.2">
      <c r="A1202" s="1" t="s">
        <v>1006</v>
      </c>
      <c r="B1202" t="s">
        <v>1007</v>
      </c>
      <c r="C1202">
        <v>1.1266816143497758</v>
      </c>
      <c r="D1202">
        <v>1.243273542600897</v>
      </c>
      <c r="E1202">
        <v>1.0986547085201794</v>
      </c>
      <c r="F1202">
        <v>1.0205128205128204</v>
      </c>
      <c r="G1202">
        <v>1.1087179487179486</v>
      </c>
      <c r="H1202">
        <v>1.0020512820512821</v>
      </c>
      <c r="J1202">
        <f t="shared" si="72"/>
        <v>1.156203288490284</v>
      </c>
      <c r="K1202">
        <f t="shared" si="73"/>
        <v>1.0437606837606836</v>
      </c>
      <c r="L1202" s="1">
        <f t="shared" si="74"/>
        <v>0.90274841297465724</v>
      </c>
      <c r="M1202" s="1">
        <f t="shared" si="75"/>
        <v>0.1111948380918767</v>
      </c>
    </row>
    <row r="1203" spans="1:13" x14ac:dyDescent="0.2">
      <c r="A1203" s="1" t="s">
        <v>994</v>
      </c>
      <c r="B1203" t="s">
        <v>995</v>
      </c>
      <c r="C1203">
        <v>1.013815090329437</v>
      </c>
      <c r="D1203">
        <v>1.1307120085015943</v>
      </c>
      <c r="E1203">
        <v>1.077577045696068</v>
      </c>
      <c r="F1203">
        <v>0.92057026476578419</v>
      </c>
      <c r="G1203">
        <v>1.0437881873727086</v>
      </c>
      <c r="H1203">
        <v>0.94399185336048885</v>
      </c>
      <c r="J1203">
        <f t="shared" si="72"/>
        <v>1.0740347148423666</v>
      </c>
      <c r="K1203">
        <f t="shared" si="73"/>
        <v>0.96945010183299385</v>
      </c>
      <c r="L1203" s="1">
        <f t="shared" si="74"/>
        <v>0.90262455061825231</v>
      </c>
      <c r="M1203" s="1">
        <f t="shared" si="75"/>
        <v>0.10804025266238594</v>
      </c>
    </row>
    <row r="1204" spans="1:13" x14ac:dyDescent="0.2">
      <c r="A1204" s="1" t="s">
        <v>1678</v>
      </c>
      <c r="B1204" t="s">
        <v>1679</v>
      </c>
      <c r="C1204">
        <v>1.0061162079510704</v>
      </c>
      <c r="D1204">
        <v>1.1386340468909277</v>
      </c>
      <c r="E1204">
        <v>0.92252803261977578</v>
      </c>
      <c r="F1204">
        <v>0.83727530747398293</v>
      </c>
      <c r="G1204">
        <v>1.0151371807000946</v>
      </c>
      <c r="H1204">
        <v>0.9157994323557237</v>
      </c>
      <c r="J1204">
        <f t="shared" si="72"/>
        <v>1.0224260958205915</v>
      </c>
      <c r="K1204">
        <f t="shared" si="73"/>
        <v>0.92273730684326705</v>
      </c>
      <c r="L1204" s="1">
        <f t="shared" si="74"/>
        <v>0.9024978045994464</v>
      </c>
      <c r="M1204" s="1">
        <f t="shared" si="75"/>
        <v>0.28728044009183851</v>
      </c>
    </row>
    <row r="1205" spans="1:13" x14ac:dyDescent="0.2">
      <c r="A1205" s="1" t="s">
        <v>609</v>
      </c>
      <c r="B1205" t="s">
        <v>24</v>
      </c>
      <c r="C1205">
        <v>1.0285423037716617</v>
      </c>
      <c r="D1205">
        <v>1.0122324159021407</v>
      </c>
      <c r="E1205">
        <v>1.0530071355759429</v>
      </c>
      <c r="F1205">
        <v>0.88155339805825239</v>
      </c>
      <c r="G1205">
        <v>0.91650485436893214</v>
      </c>
      <c r="H1205">
        <v>0.99320388349514566</v>
      </c>
      <c r="J1205">
        <f t="shared" si="72"/>
        <v>1.0312606184165818</v>
      </c>
      <c r="K1205">
        <f t="shared" si="73"/>
        <v>0.93042071197411014</v>
      </c>
      <c r="L1205" s="1">
        <f t="shared" si="74"/>
        <v>0.90221685513667416</v>
      </c>
      <c r="M1205" s="1">
        <f t="shared" si="75"/>
        <v>4.5101272204504737E-2</v>
      </c>
    </row>
    <row r="1206" spans="1:13" x14ac:dyDescent="0.2">
      <c r="A1206" s="1" t="s">
        <v>270</v>
      </c>
      <c r="B1206" t="s">
        <v>271</v>
      </c>
      <c r="C1206">
        <v>1.0050761421319796</v>
      </c>
      <c r="D1206">
        <v>1.0527918781725889</v>
      </c>
      <c r="E1206">
        <v>0.9969543147208122</v>
      </c>
      <c r="F1206">
        <v>0.89305816135084437</v>
      </c>
      <c r="G1206">
        <v>0.91838649155722341</v>
      </c>
      <c r="H1206">
        <v>0.94465290806754232</v>
      </c>
      <c r="J1206">
        <f t="shared" si="72"/>
        <v>1.018274111675127</v>
      </c>
      <c r="K1206">
        <f t="shared" si="73"/>
        <v>0.91869918699187014</v>
      </c>
      <c r="L1206" s="1">
        <f t="shared" si="74"/>
        <v>0.90221206299799794</v>
      </c>
      <c r="M1206" s="1">
        <f t="shared" si="75"/>
        <v>1.2206109550080882E-2</v>
      </c>
    </row>
    <row r="1207" spans="1:13" x14ac:dyDescent="0.2">
      <c r="A1207" s="1" t="s">
        <v>655</v>
      </c>
      <c r="B1207" t="s">
        <v>656</v>
      </c>
      <c r="C1207">
        <v>0.87689393939393934</v>
      </c>
      <c r="D1207">
        <v>0.9412878787878789</v>
      </c>
      <c r="E1207">
        <v>0.96401515151515149</v>
      </c>
      <c r="F1207">
        <v>0.79874213836477992</v>
      </c>
      <c r="G1207">
        <v>0.86522911051212936</v>
      </c>
      <c r="H1207">
        <v>0.84546271338724166</v>
      </c>
      <c r="J1207">
        <f t="shared" si="72"/>
        <v>0.92739898989898994</v>
      </c>
      <c r="K1207">
        <f t="shared" si="73"/>
        <v>0.83647798742138368</v>
      </c>
      <c r="L1207" s="1">
        <f t="shared" si="74"/>
        <v>0.9019612880023633</v>
      </c>
      <c r="M1207" s="1">
        <f t="shared" si="75"/>
        <v>4.9795266082502031E-2</v>
      </c>
    </row>
    <row r="1208" spans="1:13" x14ac:dyDescent="0.2">
      <c r="A1208" s="1" t="s">
        <v>1800</v>
      </c>
      <c r="B1208" t="s">
        <v>1801</v>
      </c>
      <c r="C1208">
        <v>0.91312931885488646</v>
      </c>
      <c r="D1208">
        <v>0.82230997038499509</v>
      </c>
      <c r="E1208">
        <v>1.1026653504442252</v>
      </c>
      <c r="F1208">
        <v>0.84594348222424787</v>
      </c>
      <c r="G1208">
        <v>0.87237921604375568</v>
      </c>
      <c r="H1208">
        <v>0.84138559708295346</v>
      </c>
      <c r="J1208">
        <f t="shared" si="72"/>
        <v>0.94603487989470236</v>
      </c>
      <c r="K1208">
        <f t="shared" si="73"/>
        <v>0.853236098450319</v>
      </c>
      <c r="L1208" s="1">
        <f t="shared" si="74"/>
        <v>0.90190765328365874</v>
      </c>
      <c r="M1208" s="1">
        <f t="shared" si="75"/>
        <v>0.3269239571701455</v>
      </c>
    </row>
    <row r="1209" spans="1:13" x14ac:dyDescent="0.2">
      <c r="A1209" s="1" t="s">
        <v>1918</v>
      </c>
      <c r="B1209" t="s">
        <v>1919</v>
      </c>
      <c r="C1209">
        <v>1.1859296482412061</v>
      </c>
      <c r="D1209">
        <v>1.0633165829145728</v>
      </c>
      <c r="E1209">
        <v>0.85326633165829147</v>
      </c>
      <c r="F1209">
        <v>0.92336448598130838</v>
      </c>
      <c r="G1209">
        <v>0.97009345794392521</v>
      </c>
      <c r="H1209">
        <v>0.90467289719626165</v>
      </c>
      <c r="J1209">
        <f t="shared" si="72"/>
        <v>1.0341708542713568</v>
      </c>
      <c r="K1209">
        <f t="shared" si="73"/>
        <v>0.93271028037383186</v>
      </c>
      <c r="L1209" s="1">
        <f t="shared" si="74"/>
        <v>0.90189186489014839</v>
      </c>
      <c r="M1209" s="1">
        <f t="shared" si="75"/>
        <v>0.36362360749135481</v>
      </c>
    </row>
    <row r="1210" spans="1:13" x14ac:dyDescent="0.2">
      <c r="A1210" s="1" t="s">
        <v>2151</v>
      </c>
      <c r="B1210" t="s">
        <v>2152</v>
      </c>
      <c r="C1210">
        <v>0.99227799227799229</v>
      </c>
      <c r="D1210">
        <v>0.68725868725868733</v>
      </c>
      <c r="E1210">
        <v>0.891891891891892</v>
      </c>
      <c r="F1210">
        <v>0.81409691629955949</v>
      </c>
      <c r="G1210">
        <v>0.81850220264317186</v>
      </c>
      <c r="H1210">
        <v>0.68634361233480179</v>
      </c>
      <c r="J1210">
        <f t="shared" si="72"/>
        <v>0.85714285714285721</v>
      </c>
      <c r="K1210">
        <f t="shared" si="73"/>
        <v>0.77298091042584438</v>
      </c>
      <c r="L1210" s="1">
        <f t="shared" si="74"/>
        <v>0.90181106216348506</v>
      </c>
      <c r="M1210" s="1">
        <f t="shared" si="75"/>
        <v>0.44596449804421456</v>
      </c>
    </row>
    <row r="1211" spans="1:13" x14ac:dyDescent="0.2">
      <c r="A1211" s="1" t="s">
        <v>1470</v>
      </c>
      <c r="B1211" t="s">
        <v>158</v>
      </c>
      <c r="C1211">
        <v>1.1573976915005246</v>
      </c>
      <c r="D1211">
        <v>1.1091290661070305</v>
      </c>
      <c r="E1211">
        <v>0.93913955928646387</v>
      </c>
      <c r="F1211">
        <v>0.95427435387673964</v>
      </c>
      <c r="G1211">
        <v>1.0218687872763419</v>
      </c>
      <c r="H1211">
        <v>0.91451292246520877</v>
      </c>
      <c r="J1211">
        <f t="shared" si="72"/>
        <v>1.068555438964673</v>
      </c>
      <c r="K1211">
        <f t="shared" si="73"/>
        <v>0.96355202120609684</v>
      </c>
      <c r="L1211" s="1">
        <f t="shared" si="74"/>
        <v>0.90173329905997734</v>
      </c>
      <c r="M1211" s="1">
        <f t="shared" si="75"/>
        <v>0.22492863696697424</v>
      </c>
    </row>
    <row r="1212" spans="1:13" x14ac:dyDescent="0.2">
      <c r="A1212" s="1" t="s">
        <v>1746</v>
      </c>
      <c r="B1212" t="s">
        <v>1747</v>
      </c>
      <c r="C1212">
        <v>1.0179640718562875</v>
      </c>
      <c r="D1212">
        <v>0.85728542914171657</v>
      </c>
      <c r="E1212">
        <v>1.1447105788423153</v>
      </c>
      <c r="F1212">
        <v>0.87715930902111328</v>
      </c>
      <c r="G1212">
        <v>0.90307101727447214</v>
      </c>
      <c r="H1212">
        <v>0.94241842610364679</v>
      </c>
      <c r="J1212">
        <f t="shared" si="72"/>
        <v>1.0066533599467731</v>
      </c>
      <c r="K1212">
        <f t="shared" si="73"/>
        <v>0.9075495841330774</v>
      </c>
      <c r="L1212" s="1">
        <f t="shared" si="74"/>
        <v>0.90155123922803393</v>
      </c>
      <c r="M1212" s="1">
        <f t="shared" si="75"/>
        <v>0.30991352350615847</v>
      </c>
    </row>
    <row r="1213" spans="1:13" x14ac:dyDescent="0.2">
      <c r="A1213" s="1" t="s">
        <v>2026</v>
      </c>
      <c r="B1213" t="s">
        <v>2027</v>
      </c>
      <c r="C1213">
        <v>1.0994594594594596</v>
      </c>
      <c r="D1213">
        <v>0.85081081081081089</v>
      </c>
      <c r="E1213">
        <v>1.2086486486486485</v>
      </c>
      <c r="F1213">
        <v>0.88303477344573222</v>
      </c>
      <c r="G1213">
        <v>0.99578503688092723</v>
      </c>
      <c r="H1213">
        <v>0.96838777660695474</v>
      </c>
      <c r="J1213">
        <f t="shared" si="72"/>
        <v>1.0529729729729729</v>
      </c>
      <c r="K1213">
        <f t="shared" si="73"/>
        <v>0.94906919564453807</v>
      </c>
      <c r="L1213" s="1">
        <f t="shared" si="74"/>
        <v>0.90132341475482325</v>
      </c>
      <c r="M1213" s="1">
        <f t="shared" si="75"/>
        <v>0.40297023396108167</v>
      </c>
    </row>
    <row r="1214" spans="1:13" x14ac:dyDescent="0.2">
      <c r="A1214" s="1" t="s">
        <v>1778</v>
      </c>
      <c r="B1214" t="s">
        <v>1779</v>
      </c>
      <c r="C1214">
        <v>1.1698717948717949</v>
      </c>
      <c r="D1214">
        <v>1.2254273504273505</v>
      </c>
      <c r="E1214">
        <v>0.95405982905982911</v>
      </c>
      <c r="F1214">
        <v>1.0861900097943193</v>
      </c>
      <c r="G1214">
        <v>1.0225269343780607</v>
      </c>
      <c r="H1214">
        <v>0.90989226248775723</v>
      </c>
      <c r="J1214">
        <f t="shared" si="72"/>
        <v>1.1164529914529917</v>
      </c>
      <c r="K1214">
        <f t="shared" si="73"/>
        <v>1.0062030688867125</v>
      </c>
      <c r="L1214" s="1">
        <f t="shared" si="74"/>
        <v>0.9012498301224523</v>
      </c>
      <c r="M1214" s="1">
        <f t="shared" si="75"/>
        <v>0.32136932193948009</v>
      </c>
    </row>
    <row r="1215" spans="1:13" x14ac:dyDescent="0.2">
      <c r="A1215" s="1" t="s">
        <v>1577</v>
      </c>
      <c r="B1215" t="s">
        <v>1578</v>
      </c>
      <c r="C1215">
        <v>1.2415730337078652</v>
      </c>
      <c r="D1215">
        <v>1.1191011235955055</v>
      </c>
      <c r="E1215">
        <v>0.98089887640449436</v>
      </c>
      <c r="F1215">
        <v>1.029350104821803</v>
      </c>
      <c r="G1215">
        <v>1.050314465408805</v>
      </c>
      <c r="H1215">
        <v>0.93081761006289299</v>
      </c>
      <c r="J1215">
        <f t="shared" si="72"/>
        <v>1.1138576779026217</v>
      </c>
      <c r="K1215">
        <f t="shared" si="73"/>
        <v>1.0034940600978335</v>
      </c>
      <c r="L1215" s="1">
        <f t="shared" si="74"/>
        <v>0.90091766659758421</v>
      </c>
      <c r="M1215" s="1">
        <f t="shared" si="75"/>
        <v>0.25834067412137884</v>
      </c>
    </row>
    <row r="1216" spans="1:13" x14ac:dyDescent="0.2">
      <c r="A1216" s="1" t="s">
        <v>2144</v>
      </c>
      <c r="B1216" t="s">
        <v>24</v>
      </c>
      <c r="C1216">
        <v>0.83619983619983618</v>
      </c>
      <c r="D1216">
        <v>0.59295659295659298</v>
      </c>
      <c r="E1216">
        <v>0.81818181818181823</v>
      </c>
      <c r="F1216">
        <v>0.62381703470031546</v>
      </c>
      <c r="G1216">
        <v>0.75236593059936918</v>
      </c>
      <c r="H1216">
        <v>0.64668769716088326</v>
      </c>
      <c r="J1216">
        <f t="shared" si="72"/>
        <v>0.74911274911274905</v>
      </c>
      <c r="K1216">
        <f t="shared" si="73"/>
        <v>0.6742902208201893</v>
      </c>
      <c r="L1216" s="1">
        <f t="shared" si="74"/>
        <v>0.90011846897388981</v>
      </c>
      <c r="M1216" s="1">
        <f t="shared" si="75"/>
        <v>0.44163082282529675</v>
      </c>
    </row>
    <row r="1217" spans="1:13" x14ac:dyDescent="0.2">
      <c r="A1217" s="1" t="s">
        <v>1486</v>
      </c>
      <c r="B1217" t="s">
        <v>1487</v>
      </c>
      <c r="C1217">
        <v>1.0839532412327313</v>
      </c>
      <c r="D1217">
        <v>1.1530286928799152</v>
      </c>
      <c r="E1217">
        <v>0.92242295430393206</v>
      </c>
      <c r="F1217">
        <v>0.92079207920792083</v>
      </c>
      <c r="G1217">
        <v>0.91485148514851489</v>
      </c>
      <c r="H1217">
        <v>1.0079207920792079</v>
      </c>
      <c r="J1217">
        <f t="shared" si="72"/>
        <v>1.0531349628055262</v>
      </c>
      <c r="K1217">
        <f t="shared" si="73"/>
        <v>0.94785478547854785</v>
      </c>
      <c r="L1217" s="1">
        <f t="shared" si="74"/>
        <v>0.90003163787619922</v>
      </c>
      <c r="M1217" s="1">
        <f t="shared" si="75"/>
        <v>0.23130838405219711</v>
      </c>
    </row>
    <row r="1218" spans="1:13" x14ac:dyDescent="0.2">
      <c r="A1218" s="1" t="s">
        <v>947</v>
      </c>
      <c r="B1218" t="s">
        <v>948</v>
      </c>
      <c r="C1218">
        <v>0.86226415094339626</v>
      </c>
      <c r="D1218">
        <v>0.9613207547169812</v>
      </c>
      <c r="E1218">
        <v>0.88867924528301889</v>
      </c>
      <c r="F1218">
        <v>0.79543459174714648</v>
      </c>
      <c r="G1218">
        <v>0.87357330992098325</v>
      </c>
      <c r="H1218">
        <v>0.77172958735733099</v>
      </c>
      <c r="J1218">
        <f t="shared" ref="J1218:J1281" si="76">AVERAGE(C1218:E1218)</f>
        <v>0.90408805031446537</v>
      </c>
      <c r="K1218">
        <f t="shared" ref="K1218:K1281" si="77">AVERAGE(F1218:H1218)</f>
        <v>0.81357916300848687</v>
      </c>
      <c r="L1218" s="1">
        <f t="shared" ref="L1218:L1281" si="78">K1218/J1218</f>
        <v>0.89988930030156111</v>
      </c>
      <c r="M1218" s="1">
        <f t="shared" ref="M1218:M1281" si="79">_xlfn.T.TEST(C1218:E1218,F1218:H1218,2,2)</f>
        <v>0.10140926145207095</v>
      </c>
    </row>
    <row r="1219" spans="1:13" x14ac:dyDescent="0.2">
      <c r="A1219" s="1" t="s">
        <v>620</v>
      </c>
      <c r="B1219" t="s">
        <v>621</v>
      </c>
      <c r="C1219">
        <v>1.0766806722689075</v>
      </c>
      <c r="D1219">
        <v>1.0409663865546217</v>
      </c>
      <c r="E1219">
        <v>1.0199579831932772</v>
      </c>
      <c r="F1219">
        <v>0.91472868217054271</v>
      </c>
      <c r="G1219">
        <v>1.0058139534883721</v>
      </c>
      <c r="H1219">
        <v>0.90116279069767435</v>
      </c>
      <c r="J1219">
        <f t="shared" si="76"/>
        <v>1.0458683473389354</v>
      </c>
      <c r="K1219">
        <f t="shared" si="77"/>
        <v>0.94056847545219646</v>
      </c>
      <c r="L1219" s="1">
        <f t="shared" si="78"/>
        <v>0.89931823431251201</v>
      </c>
      <c r="M1219" s="1">
        <f t="shared" si="79"/>
        <v>4.5838205704626669E-2</v>
      </c>
    </row>
    <row r="1220" spans="1:13" x14ac:dyDescent="0.2">
      <c r="A1220" s="1" t="s">
        <v>27</v>
      </c>
      <c r="B1220" t="s">
        <v>28</v>
      </c>
      <c r="C1220">
        <v>1.0070850202429149</v>
      </c>
      <c r="D1220">
        <v>1.0182186234817814</v>
      </c>
      <c r="E1220">
        <v>1.0303643724696356</v>
      </c>
      <c r="F1220">
        <v>0.9294566253574833</v>
      </c>
      <c r="G1220">
        <v>0.91134413727359376</v>
      </c>
      <c r="H1220">
        <v>0.90562440419447088</v>
      </c>
      <c r="J1220">
        <f t="shared" si="76"/>
        <v>1.0185560053981106</v>
      </c>
      <c r="K1220">
        <f t="shared" si="77"/>
        <v>0.91547505560851594</v>
      </c>
      <c r="L1220" s="1">
        <f t="shared" si="78"/>
        <v>0.89879697410521409</v>
      </c>
      <c r="M1220" s="1">
        <f t="shared" si="79"/>
        <v>4.689692729405087E-4</v>
      </c>
    </row>
    <row r="1221" spans="1:13" x14ac:dyDescent="0.2">
      <c r="A1221" s="1" t="s">
        <v>1539</v>
      </c>
      <c r="B1221" t="s">
        <v>1540</v>
      </c>
      <c r="C1221">
        <v>0.94063459570112595</v>
      </c>
      <c r="D1221">
        <v>0.92937563971340831</v>
      </c>
      <c r="E1221">
        <v>1.157625383828045</v>
      </c>
      <c r="F1221">
        <v>0.91308325709057636</v>
      </c>
      <c r="G1221">
        <v>0.92040256175663304</v>
      </c>
      <c r="H1221">
        <v>0.88746569075937787</v>
      </c>
      <c r="J1221">
        <f t="shared" si="76"/>
        <v>1.0092118730808597</v>
      </c>
      <c r="K1221">
        <f t="shared" si="77"/>
        <v>0.90698383653552916</v>
      </c>
      <c r="L1221" s="1">
        <f t="shared" si="78"/>
        <v>0.8987050794069088</v>
      </c>
      <c r="M1221" s="1">
        <f t="shared" si="79"/>
        <v>0.2442705221827875</v>
      </c>
    </row>
    <row r="1222" spans="1:13" x14ac:dyDescent="0.2">
      <c r="A1222" s="1" t="s">
        <v>1412</v>
      </c>
      <c r="B1222" t="s">
        <v>1413</v>
      </c>
      <c r="C1222">
        <v>0.89906542056074767</v>
      </c>
      <c r="D1222">
        <v>0.93925233644859818</v>
      </c>
      <c r="E1222">
        <v>0.85607476635514013</v>
      </c>
      <c r="F1222">
        <v>0.74861367837338255</v>
      </c>
      <c r="G1222">
        <v>0.91774491682070236</v>
      </c>
      <c r="H1222">
        <v>0.75508317929759705</v>
      </c>
      <c r="J1222">
        <f t="shared" si="76"/>
        <v>0.89813084112149533</v>
      </c>
      <c r="K1222">
        <f t="shared" si="77"/>
        <v>0.80714725816389399</v>
      </c>
      <c r="L1222" s="1">
        <f t="shared" si="78"/>
        <v>0.8986967390586541</v>
      </c>
      <c r="M1222" s="1">
        <f t="shared" si="79"/>
        <v>0.205943723240195</v>
      </c>
    </row>
    <row r="1223" spans="1:13" x14ac:dyDescent="0.2">
      <c r="A1223" s="1" t="s">
        <v>2112</v>
      </c>
      <c r="B1223" t="s">
        <v>2113</v>
      </c>
      <c r="C1223">
        <v>1.0731707317073169</v>
      </c>
      <c r="D1223">
        <v>1.2439024390243902</v>
      </c>
      <c r="E1223">
        <v>0.86382113821138207</v>
      </c>
      <c r="F1223">
        <v>0.96704428424304856</v>
      </c>
      <c r="G1223">
        <v>1.0391349124613802</v>
      </c>
      <c r="H1223">
        <v>0.85066941297631304</v>
      </c>
      <c r="J1223">
        <f t="shared" si="76"/>
        <v>1.0602981029810297</v>
      </c>
      <c r="K1223">
        <f t="shared" si="77"/>
        <v>0.95228286989358057</v>
      </c>
      <c r="L1223" s="1">
        <f t="shared" si="78"/>
        <v>0.89812748623829086</v>
      </c>
      <c r="M1223" s="1">
        <f t="shared" si="79"/>
        <v>0.42894871771899046</v>
      </c>
    </row>
    <row r="1224" spans="1:13" x14ac:dyDescent="0.2">
      <c r="A1224" s="1" t="s">
        <v>612</v>
      </c>
      <c r="B1224" t="s">
        <v>613</v>
      </c>
      <c r="C1224">
        <v>1.063936063936064</v>
      </c>
      <c r="D1224">
        <v>1.011988011988012</v>
      </c>
      <c r="E1224">
        <v>0.96803196803196812</v>
      </c>
      <c r="F1224">
        <v>0.91563981042654019</v>
      </c>
      <c r="G1224">
        <v>0.866350710900474</v>
      </c>
      <c r="H1224">
        <v>0.94786729857819907</v>
      </c>
      <c r="J1224">
        <f t="shared" si="76"/>
        <v>1.0146520146520148</v>
      </c>
      <c r="K1224">
        <f t="shared" si="77"/>
        <v>0.90995260663507105</v>
      </c>
      <c r="L1224" s="1">
        <f t="shared" si="78"/>
        <v>0.89681249679196517</v>
      </c>
      <c r="M1224" s="1">
        <f t="shared" si="79"/>
        <v>4.5430887823556643E-2</v>
      </c>
    </row>
    <row r="1225" spans="1:13" x14ac:dyDescent="0.2">
      <c r="A1225" s="1" t="s">
        <v>1032</v>
      </c>
      <c r="B1225" t="s">
        <v>1033</v>
      </c>
      <c r="C1225">
        <v>1.0775594622543951</v>
      </c>
      <c r="D1225">
        <v>1.107549120992761</v>
      </c>
      <c r="E1225">
        <v>1.0506721820062046</v>
      </c>
      <c r="F1225">
        <v>0.92236024844720499</v>
      </c>
      <c r="G1225">
        <v>1.0724637681159421</v>
      </c>
      <c r="H1225">
        <v>0.90683229813664601</v>
      </c>
      <c r="J1225">
        <f t="shared" si="76"/>
        <v>1.0785935884177869</v>
      </c>
      <c r="K1225">
        <f t="shared" si="77"/>
        <v>0.96721877156659775</v>
      </c>
      <c r="L1225" s="1">
        <f t="shared" si="78"/>
        <v>0.89674070192224364</v>
      </c>
      <c r="M1225" s="1">
        <f t="shared" si="79"/>
        <v>0.11431710122784469</v>
      </c>
    </row>
    <row r="1226" spans="1:13" x14ac:dyDescent="0.2">
      <c r="A1226" s="1" t="s">
        <v>486</v>
      </c>
      <c r="B1226" t="s">
        <v>487</v>
      </c>
      <c r="C1226">
        <v>1.040948275862069</v>
      </c>
      <c r="D1226">
        <v>0.99245689655172409</v>
      </c>
      <c r="E1226">
        <v>1.0862068965517242</v>
      </c>
      <c r="F1226">
        <v>0.90266299357208446</v>
      </c>
      <c r="G1226">
        <v>0.92745638200183644</v>
      </c>
      <c r="H1226">
        <v>0.96694214876033047</v>
      </c>
      <c r="J1226">
        <f t="shared" si="76"/>
        <v>1.0398706896551724</v>
      </c>
      <c r="K1226">
        <f t="shared" si="77"/>
        <v>0.93235384144475042</v>
      </c>
      <c r="L1226" s="1">
        <f t="shared" si="78"/>
        <v>0.89660555944116938</v>
      </c>
      <c r="M1226" s="1">
        <f t="shared" si="79"/>
        <v>3.0874577168362425E-2</v>
      </c>
    </row>
    <row r="1227" spans="1:13" x14ac:dyDescent="0.2">
      <c r="A1227" s="1" t="s">
        <v>363</v>
      </c>
      <c r="B1227" t="s">
        <v>24</v>
      </c>
      <c r="C1227">
        <v>0.9889889889889889</v>
      </c>
      <c r="D1227">
        <v>1.0590590590590589</v>
      </c>
      <c r="E1227">
        <v>0.96696696696696682</v>
      </c>
      <c r="F1227">
        <v>0.90009514747859176</v>
      </c>
      <c r="G1227">
        <v>0.90009514747859176</v>
      </c>
      <c r="H1227">
        <v>0.90294957183634639</v>
      </c>
      <c r="J1227">
        <f t="shared" si="76"/>
        <v>1.0050050050050048</v>
      </c>
      <c r="K1227">
        <f t="shared" si="77"/>
        <v>0.90104662226451004</v>
      </c>
      <c r="L1227" s="1">
        <f t="shared" si="78"/>
        <v>0.8965593382890894</v>
      </c>
      <c r="M1227" s="1">
        <f t="shared" si="79"/>
        <v>2.0084760868557053E-2</v>
      </c>
    </row>
    <row r="1228" spans="1:13" x14ac:dyDescent="0.2">
      <c r="A1228" s="1" t="s">
        <v>2728</v>
      </c>
      <c r="B1228" t="s">
        <v>2729</v>
      </c>
      <c r="C1228">
        <v>0.95604395604395609</v>
      </c>
      <c r="D1228">
        <v>0.47952047952047955</v>
      </c>
      <c r="E1228">
        <v>1.3456543456543457</v>
      </c>
      <c r="F1228">
        <v>0.75046728971962617</v>
      </c>
      <c r="G1228">
        <v>0.96355140186915877</v>
      </c>
      <c r="H1228">
        <v>0.77850467289719627</v>
      </c>
      <c r="J1228">
        <f t="shared" si="76"/>
        <v>0.9270729270729271</v>
      </c>
      <c r="K1228">
        <f t="shared" si="77"/>
        <v>0.83084112149532707</v>
      </c>
      <c r="L1228" s="1">
        <f t="shared" si="78"/>
        <v>0.89619823557847234</v>
      </c>
      <c r="M1228" s="1">
        <f t="shared" si="79"/>
        <v>0.72928626091110216</v>
      </c>
    </row>
    <row r="1229" spans="1:13" x14ac:dyDescent="0.2">
      <c r="A1229" s="1" t="s">
        <v>1819</v>
      </c>
      <c r="B1229" t="s">
        <v>1820</v>
      </c>
      <c r="C1229">
        <v>1.0097370983446934</v>
      </c>
      <c r="D1229">
        <v>1.0652385589094451</v>
      </c>
      <c r="E1229">
        <v>0.85783836416747805</v>
      </c>
      <c r="F1229">
        <v>0.79372623574144485</v>
      </c>
      <c r="G1229">
        <v>1.0104562737642584</v>
      </c>
      <c r="H1229">
        <v>0.82414448669201523</v>
      </c>
      <c r="J1229">
        <f t="shared" si="76"/>
        <v>0.9776046738072055</v>
      </c>
      <c r="K1229">
        <f t="shared" si="77"/>
        <v>0.87610899873257286</v>
      </c>
      <c r="L1229" s="1">
        <f t="shared" si="78"/>
        <v>0.89617922479915568</v>
      </c>
      <c r="M1229" s="1">
        <f t="shared" si="79"/>
        <v>0.33103678204389531</v>
      </c>
    </row>
    <row r="1230" spans="1:13" x14ac:dyDescent="0.2">
      <c r="A1230" s="1" t="s">
        <v>525</v>
      </c>
      <c r="B1230" t="s">
        <v>526</v>
      </c>
      <c r="C1230">
        <v>1.1011969532100108</v>
      </c>
      <c r="D1230">
        <v>1.0707290533188247</v>
      </c>
      <c r="E1230">
        <v>1.1708378672470074</v>
      </c>
      <c r="F1230">
        <v>0.96673596673596673</v>
      </c>
      <c r="G1230">
        <v>0.98648648648648651</v>
      </c>
      <c r="H1230">
        <v>1.0415800415800416</v>
      </c>
      <c r="J1230">
        <f t="shared" si="76"/>
        <v>1.1142546245919476</v>
      </c>
      <c r="K1230">
        <f t="shared" si="77"/>
        <v>0.99826749826749828</v>
      </c>
      <c r="L1230" s="1">
        <f t="shared" si="78"/>
        <v>0.89590608487092882</v>
      </c>
      <c r="M1230" s="1">
        <f t="shared" si="79"/>
        <v>3.5420747685799718E-2</v>
      </c>
    </row>
    <row r="1231" spans="1:13" x14ac:dyDescent="0.2">
      <c r="A1231" s="1" t="s">
        <v>1183</v>
      </c>
      <c r="B1231" t="s">
        <v>158</v>
      </c>
      <c r="C1231">
        <v>0.9046153846153846</v>
      </c>
      <c r="D1231">
        <v>1.0471794871794871</v>
      </c>
      <c r="E1231">
        <v>1.0502564102564103</v>
      </c>
      <c r="F1231">
        <v>0.84181313598519891</v>
      </c>
      <c r="G1231">
        <v>0.95744680851063835</v>
      </c>
      <c r="H1231">
        <v>0.88991674375578178</v>
      </c>
      <c r="J1231">
        <f t="shared" si="76"/>
        <v>1.0006837606837606</v>
      </c>
      <c r="K1231">
        <f t="shared" si="77"/>
        <v>0.89639222941720631</v>
      </c>
      <c r="L1231" s="1">
        <f t="shared" si="78"/>
        <v>0.89577973045621062</v>
      </c>
      <c r="M1231" s="1">
        <f t="shared" si="79"/>
        <v>0.14968163875621418</v>
      </c>
    </row>
    <row r="1232" spans="1:13" x14ac:dyDescent="0.2">
      <c r="A1232" s="1" t="s">
        <v>1364</v>
      </c>
      <c r="B1232" t="s">
        <v>24</v>
      </c>
      <c r="C1232">
        <v>1.0472689075630253</v>
      </c>
      <c r="D1232">
        <v>1.2941176470588236</v>
      </c>
      <c r="E1232">
        <v>1.0913865546218489</v>
      </c>
      <c r="F1232">
        <v>1.0273003033367036</v>
      </c>
      <c r="G1232">
        <v>1.0030333670374114</v>
      </c>
      <c r="H1232">
        <v>1.044489383215369</v>
      </c>
      <c r="J1232">
        <f t="shared" si="76"/>
        <v>1.1442577030812326</v>
      </c>
      <c r="K1232">
        <f t="shared" si="77"/>
        <v>1.0249410178631615</v>
      </c>
      <c r="L1232" s="1">
        <f t="shared" si="78"/>
        <v>0.89572568758175908</v>
      </c>
      <c r="M1232" s="1">
        <f t="shared" si="79"/>
        <v>0.19594173336699369</v>
      </c>
    </row>
    <row r="1233" spans="1:13" x14ac:dyDescent="0.2">
      <c r="A1233" s="1" t="s">
        <v>401</v>
      </c>
      <c r="B1233" t="s">
        <v>24</v>
      </c>
      <c r="C1233">
        <v>1.1042345276872965</v>
      </c>
      <c r="D1233">
        <v>1.1411509229098806</v>
      </c>
      <c r="E1233">
        <v>1.0466883821932682</v>
      </c>
      <c r="F1233">
        <v>0.95252525252525244</v>
      </c>
      <c r="G1233">
        <v>0.99292929292929288</v>
      </c>
      <c r="H1233">
        <v>1.0030303030303029</v>
      </c>
      <c r="J1233">
        <f t="shared" si="76"/>
        <v>1.0973579442634818</v>
      </c>
      <c r="K1233">
        <f t="shared" si="77"/>
        <v>0.98282828282828272</v>
      </c>
      <c r="L1233" s="1">
        <f t="shared" si="78"/>
        <v>0.89563144639002146</v>
      </c>
      <c r="M1233" s="1">
        <f t="shared" si="79"/>
        <v>2.2089528515995892E-2</v>
      </c>
    </row>
    <row r="1234" spans="1:13" x14ac:dyDescent="0.2">
      <c r="A1234" s="1" t="s">
        <v>2038</v>
      </c>
      <c r="B1234" t="s">
        <v>2039</v>
      </c>
      <c r="C1234">
        <v>0.86454183266932261</v>
      </c>
      <c r="D1234">
        <v>0.7828685258964142</v>
      </c>
      <c r="E1234">
        <v>1.0996015936254979</v>
      </c>
      <c r="F1234">
        <v>0.73970201577563555</v>
      </c>
      <c r="G1234">
        <v>0.86941279579316399</v>
      </c>
      <c r="H1234">
        <v>0.85100788781770376</v>
      </c>
      <c r="J1234">
        <f t="shared" si="76"/>
        <v>0.91567065073041165</v>
      </c>
      <c r="K1234">
        <f t="shared" si="77"/>
        <v>0.82004089979550121</v>
      </c>
      <c r="L1234" s="1">
        <f t="shared" si="78"/>
        <v>0.89556315815230225</v>
      </c>
      <c r="M1234" s="1">
        <f t="shared" si="79"/>
        <v>0.40666190207560565</v>
      </c>
    </row>
    <row r="1235" spans="1:13" x14ac:dyDescent="0.2">
      <c r="A1235" s="1" t="s">
        <v>2749</v>
      </c>
      <c r="B1235" t="s">
        <v>2750</v>
      </c>
      <c r="C1235">
        <v>1.1519138755980862</v>
      </c>
      <c r="D1235">
        <v>1.7488038277511961</v>
      </c>
      <c r="E1235">
        <v>0.77033492822966521</v>
      </c>
      <c r="F1235">
        <v>1.0430839002267573</v>
      </c>
      <c r="G1235">
        <v>1.5158730158730156</v>
      </c>
      <c r="H1235">
        <v>0.7256235827664399</v>
      </c>
      <c r="J1235">
        <f t="shared" si="76"/>
        <v>1.2236842105263157</v>
      </c>
      <c r="K1235">
        <f t="shared" si="77"/>
        <v>1.0948601662887378</v>
      </c>
      <c r="L1235" s="1">
        <f t="shared" si="78"/>
        <v>0.89472443696714066</v>
      </c>
      <c r="M1235" s="1">
        <f t="shared" si="79"/>
        <v>0.74245681212620063</v>
      </c>
    </row>
    <row r="1236" spans="1:13" x14ac:dyDescent="0.2">
      <c r="A1236" s="1" t="s">
        <v>1734</v>
      </c>
      <c r="B1236" t="s">
        <v>1735</v>
      </c>
      <c r="C1236">
        <v>1.0361809045226129</v>
      </c>
      <c r="D1236">
        <v>1.0904522613065326</v>
      </c>
      <c r="E1236">
        <v>0.84824120603015085</v>
      </c>
      <c r="F1236">
        <v>0.80036297640653353</v>
      </c>
      <c r="G1236">
        <v>0.97640653357531748</v>
      </c>
      <c r="H1236">
        <v>0.88475499092558985</v>
      </c>
      <c r="J1236">
        <f t="shared" si="76"/>
        <v>0.99162479061976549</v>
      </c>
      <c r="K1236">
        <f t="shared" si="77"/>
        <v>0.88717483363581362</v>
      </c>
      <c r="L1236" s="1">
        <f t="shared" si="78"/>
        <v>0.89466786432530532</v>
      </c>
      <c r="M1236" s="1">
        <f t="shared" si="79"/>
        <v>0.3069428110738246</v>
      </c>
    </row>
    <row r="1237" spans="1:13" x14ac:dyDescent="0.2">
      <c r="A1237" s="1" t="s">
        <v>2161</v>
      </c>
      <c r="B1237" t="s">
        <v>2162</v>
      </c>
      <c r="C1237">
        <v>1.0124521072796935</v>
      </c>
      <c r="D1237">
        <v>0.94444444444444431</v>
      </c>
      <c r="E1237">
        <v>0.99808429118773945</v>
      </c>
      <c r="F1237">
        <v>0.76907216494845354</v>
      </c>
      <c r="G1237">
        <v>1.1278350515463917</v>
      </c>
      <c r="H1237">
        <v>0.7463917525773196</v>
      </c>
      <c r="J1237">
        <f t="shared" si="76"/>
        <v>0.98499361430395904</v>
      </c>
      <c r="K1237">
        <f t="shared" si="77"/>
        <v>0.88109965635738829</v>
      </c>
      <c r="L1237" s="1">
        <f t="shared" si="78"/>
        <v>0.89452321676218494</v>
      </c>
      <c r="M1237" s="1">
        <f t="shared" si="79"/>
        <v>0.45350059548147059</v>
      </c>
    </row>
    <row r="1238" spans="1:13" x14ac:dyDescent="0.2">
      <c r="A1238" s="1" t="s">
        <v>691</v>
      </c>
      <c r="B1238" t="s">
        <v>692</v>
      </c>
      <c r="C1238">
        <v>1.228381374722838</v>
      </c>
      <c r="D1238">
        <v>1.2472283813747227</v>
      </c>
      <c r="E1238">
        <v>1.1818181818181817</v>
      </c>
      <c r="F1238">
        <v>1.0718057022175289</v>
      </c>
      <c r="G1238">
        <v>1.0263991552270328</v>
      </c>
      <c r="H1238">
        <v>1.1731784582893345</v>
      </c>
      <c r="J1238">
        <f t="shared" si="76"/>
        <v>1.2191426459719141</v>
      </c>
      <c r="K1238">
        <f t="shared" si="77"/>
        <v>1.090461105244632</v>
      </c>
      <c r="L1238" s="1">
        <f t="shared" si="78"/>
        <v>0.89444915149802195</v>
      </c>
      <c r="M1238" s="1">
        <f t="shared" si="79"/>
        <v>5.3720528293759798E-2</v>
      </c>
    </row>
    <row r="1239" spans="1:13" x14ac:dyDescent="0.2">
      <c r="A1239" s="1" t="s">
        <v>197</v>
      </c>
      <c r="B1239" t="s">
        <v>198</v>
      </c>
      <c r="C1239">
        <v>0.91014492753623188</v>
      </c>
      <c r="D1239">
        <v>0.9555555555555556</v>
      </c>
      <c r="E1239">
        <v>0.9642512077294686</v>
      </c>
      <c r="F1239">
        <v>0.82457786116322707</v>
      </c>
      <c r="G1239">
        <v>0.84615384615384626</v>
      </c>
      <c r="H1239">
        <v>0.85928705440900566</v>
      </c>
      <c r="J1239">
        <f t="shared" si="76"/>
        <v>0.94331723027375203</v>
      </c>
      <c r="K1239">
        <f t="shared" si="77"/>
        <v>0.84333958724202629</v>
      </c>
      <c r="L1239" s="1">
        <f t="shared" si="78"/>
        <v>0.89401482362119888</v>
      </c>
      <c r="M1239" s="1">
        <f t="shared" si="79"/>
        <v>6.9658259426797929E-3</v>
      </c>
    </row>
    <row r="1240" spans="1:13" x14ac:dyDescent="0.2">
      <c r="A1240" s="1" t="s">
        <v>2352</v>
      </c>
      <c r="B1240" t="s">
        <v>2353</v>
      </c>
      <c r="C1240">
        <v>0.94014084507042239</v>
      </c>
      <c r="D1240">
        <v>0.99765258215962438</v>
      </c>
      <c r="E1240">
        <v>1.4272300469483568</v>
      </c>
      <c r="F1240">
        <v>0.98456790123456794</v>
      </c>
      <c r="G1240">
        <v>0.87139917695473257</v>
      </c>
      <c r="H1240">
        <v>1.1512345679012346</v>
      </c>
      <c r="J1240">
        <f t="shared" si="76"/>
        <v>1.1216744913928012</v>
      </c>
      <c r="K1240">
        <f t="shared" si="77"/>
        <v>1.002400548696845</v>
      </c>
      <c r="L1240" s="1">
        <f t="shared" si="78"/>
        <v>0.89366438872310294</v>
      </c>
      <c r="M1240" s="1">
        <f t="shared" si="79"/>
        <v>0.53035371221944727</v>
      </c>
    </row>
    <row r="1241" spans="1:13" x14ac:dyDescent="0.2">
      <c r="A1241" s="1" t="s">
        <v>1707</v>
      </c>
      <c r="B1241" t="s">
        <v>24</v>
      </c>
      <c r="C1241">
        <v>1.0742574257425743</v>
      </c>
      <c r="D1241">
        <v>1.0297029702970297</v>
      </c>
      <c r="E1241">
        <v>0.87623762376237624</v>
      </c>
      <c r="F1241">
        <v>0.82613065326633173</v>
      </c>
      <c r="G1241">
        <v>1.0170854271356784</v>
      </c>
      <c r="H1241">
        <v>0.81909547738693467</v>
      </c>
      <c r="J1241">
        <f t="shared" si="76"/>
        <v>0.99339933993399343</v>
      </c>
      <c r="K1241">
        <f t="shared" si="77"/>
        <v>0.88743718592964826</v>
      </c>
      <c r="L1241" s="1">
        <f t="shared" si="78"/>
        <v>0.89333377852718743</v>
      </c>
      <c r="M1241" s="1">
        <f t="shared" si="79"/>
        <v>0.29651792177642983</v>
      </c>
    </row>
    <row r="1242" spans="1:13" x14ac:dyDescent="0.2">
      <c r="A1242" s="1" t="s">
        <v>2598</v>
      </c>
      <c r="B1242" t="s">
        <v>2599</v>
      </c>
      <c r="C1242">
        <v>1.1755196304849884</v>
      </c>
      <c r="D1242">
        <v>1.70554272517321</v>
      </c>
      <c r="E1242">
        <v>0.86143187066974591</v>
      </c>
      <c r="F1242">
        <v>1.0986639260020556</v>
      </c>
      <c r="G1242">
        <v>1.343268242548818</v>
      </c>
      <c r="H1242">
        <v>0.90030832476875644</v>
      </c>
      <c r="J1242">
        <f t="shared" si="76"/>
        <v>1.2474980754426481</v>
      </c>
      <c r="K1242">
        <f t="shared" si="77"/>
        <v>1.1140801644398766</v>
      </c>
      <c r="L1242" s="1">
        <f t="shared" si="78"/>
        <v>0.89305160975464348</v>
      </c>
      <c r="M1242" s="1">
        <f t="shared" si="79"/>
        <v>0.65593918376284022</v>
      </c>
    </row>
    <row r="1243" spans="1:13" x14ac:dyDescent="0.2">
      <c r="A1243" s="1" t="s">
        <v>1663</v>
      </c>
      <c r="B1243" t="s">
        <v>1664</v>
      </c>
      <c r="C1243">
        <v>1.0306021717670286</v>
      </c>
      <c r="D1243">
        <v>1.140177690029615</v>
      </c>
      <c r="E1243">
        <v>0.85192497532082923</v>
      </c>
      <c r="F1243">
        <v>0.8594890510948906</v>
      </c>
      <c r="G1243">
        <v>0.92974452554744536</v>
      </c>
      <c r="H1243">
        <v>0.90967153284671542</v>
      </c>
      <c r="J1243">
        <f t="shared" si="76"/>
        <v>1.0075682790391576</v>
      </c>
      <c r="K1243">
        <f t="shared" si="77"/>
        <v>0.89963503649635046</v>
      </c>
      <c r="L1243" s="1">
        <f t="shared" si="78"/>
        <v>0.89287749050046017</v>
      </c>
      <c r="M1243" s="1">
        <f t="shared" si="79"/>
        <v>0.28047261665354006</v>
      </c>
    </row>
    <row r="1244" spans="1:13" x14ac:dyDescent="0.2">
      <c r="A1244" s="1" t="s">
        <v>1466</v>
      </c>
      <c r="B1244" t="s">
        <v>1467</v>
      </c>
      <c r="C1244">
        <v>1.0639175257731959</v>
      </c>
      <c r="D1244">
        <v>0.90515463917525774</v>
      </c>
      <c r="E1244">
        <v>0.93092783505154642</v>
      </c>
      <c r="F1244">
        <v>0.7723214285714286</v>
      </c>
      <c r="G1244">
        <v>0.95267857142857149</v>
      </c>
      <c r="H1244">
        <v>0.86428571428571421</v>
      </c>
      <c r="J1244">
        <f t="shared" si="76"/>
        <v>0.96666666666666679</v>
      </c>
      <c r="K1244">
        <f t="shared" si="77"/>
        <v>0.86309523809523814</v>
      </c>
      <c r="L1244" s="1">
        <f t="shared" si="78"/>
        <v>0.89285714285714279</v>
      </c>
      <c r="M1244" s="1">
        <f t="shared" si="79"/>
        <v>0.22172955715408402</v>
      </c>
    </row>
    <row r="1245" spans="1:13" x14ac:dyDescent="0.2">
      <c r="A1245" s="1" t="s">
        <v>1059</v>
      </c>
      <c r="B1245" t="s">
        <v>1060</v>
      </c>
      <c r="C1245">
        <v>1.0948180815876516</v>
      </c>
      <c r="D1245">
        <v>1.0683572216097024</v>
      </c>
      <c r="E1245">
        <v>0.97794928335170894</v>
      </c>
      <c r="F1245">
        <v>0.85966633954857696</v>
      </c>
      <c r="G1245">
        <v>1.0176643768400393</v>
      </c>
      <c r="H1245">
        <v>0.92443572129538765</v>
      </c>
      <c r="J1245">
        <f t="shared" si="76"/>
        <v>1.0470415288496877</v>
      </c>
      <c r="K1245">
        <f t="shared" si="77"/>
        <v>0.93392214589466793</v>
      </c>
      <c r="L1245" s="1">
        <f t="shared" si="78"/>
        <v>0.89196284976461604</v>
      </c>
      <c r="M1245" s="1">
        <f t="shared" si="79"/>
        <v>0.12252392606547148</v>
      </c>
    </row>
    <row r="1246" spans="1:13" x14ac:dyDescent="0.2">
      <c r="A1246" s="1" t="s">
        <v>1562</v>
      </c>
      <c r="B1246" t="s">
        <v>1563</v>
      </c>
      <c r="C1246">
        <v>0.98756660746003555</v>
      </c>
      <c r="D1246">
        <v>0.76021314387211369</v>
      </c>
      <c r="E1246">
        <v>0.96447602131438726</v>
      </c>
      <c r="F1246">
        <v>0.82136752136752134</v>
      </c>
      <c r="G1246">
        <v>0.7811965811965812</v>
      </c>
      <c r="H1246">
        <v>0.81623931623931623</v>
      </c>
      <c r="J1246">
        <f t="shared" si="76"/>
        <v>0.90408525754884561</v>
      </c>
      <c r="K1246">
        <f t="shared" si="77"/>
        <v>0.80626780626780636</v>
      </c>
      <c r="L1246" s="1">
        <f t="shared" si="78"/>
        <v>0.89180505879916483</v>
      </c>
      <c r="M1246" s="1">
        <f t="shared" si="79"/>
        <v>0.25315545652360588</v>
      </c>
    </row>
    <row r="1247" spans="1:13" x14ac:dyDescent="0.2">
      <c r="A1247" s="1" t="s">
        <v>1583</v>
      </c>
      <c r="B1247" t="s">
        <v>1584</v>
      </c>
      <c r="C1247">
        <v>1.0020833333333334</v>
      </c>
      <c r="D1247">
        <v>1.2083333333333333</v>
      </c>
      <c r="E1247">
        <v>0.99479166666666663</v>
      </c>
      <c r="F1247">
        <v>0.96447602131438726</v>
      </c>
      <c r="G1247">
        <v>1.0390763765541742</v>
      </c>
      <c r="H1247">
        <v>0.85257548845470699</v>
      </c>
      <c r="J1247">
        <f t="shared" si="76"/>
        <v>1.0684027777777778</v>
      </c>
      <c r="K1247">
        <f t="shared" si="77"/>
        <v>0.95204262877442269</v>
      </c>
      <c r="L1247" s="1">
        <f t="shared" si="78"/>
        <v>0.89108962329227726</v>
      </c>
      <c r="M1247" s="1">
        <f t="shared" si="79"/>
        <v>0.25900561096699531</v>
      </c>
    </row>
    <row r="1248" spans="1:13" x14ac:dyDescent="0.2">
      <c r="A1248" s="1" t="s">
        <v>2464</v>
      </c>
      <c r="B1248" t="s">
        <v>24</v>
      </c>
      <c r="C1248">
        <v>0.83934088568486098</v>
      </c>
      <c r="D1248">
        <v>0.88053553038105048</v>
      </c>
      <c r="E1248">
        <v>1.4521112255406798</v>
      </c>
      <c r="F1248">
        <v>0.94936708860759489</v>
      </c>
      <c r="G1248">
        <v>0.92794547224926971</v>
      </c>
      <c r="H1248">
        <v>0.94839337877312568</v>
      </c>
      <c r="J1248">
        <f t="shared" si="76"/>
        <v>1.0573292138688639</v>
      </c>
      <c r="K1248">
        <f t="shared" si="77"/>
        <v>0.94190197987666346</v>
      </c>
      <c r="L1248" s="1">
        <f t="shared" si="78"/>
        <v>0.89083132057815584</v>
      </c>
      <c r="M1248" s="1">
        <f t="shared" si="79"/>
        <v>0.59097045579056351</v>
      </c>
    </row>
    <row r="1249" spans="1:13" x14ac:dyDescent="0.2">
      <c r="A1249" s="1" t="s">
        <v>1184</v>
      </c>
      <c r="B1249" t="s">
        <v>1185</v>
      </c>
      <c r="C1249">
        <v>1.0682492581602374</v>
      </c>
      <c r="D1249">
        <v>1.0454995054401583</v>
      </c>
      <c r="E1249">
        <v>0.88229475766567766</v>
      </c>
      <c r="F1249">
        <v>0.85795454545454541</v>
      </c>
      <c r="G1249">
        <v>0.9242424242424242</v>
      </c>
      <c r="H1249">
        <v>0.88636363636363635</v>
      </c>
      <c r="J1249">
        <f t="shared" si="76"/>
        <v>0.9986811737553577</v>
      </c>
      <c r="K1249">
        <f t="shared" si="77"/>
        <v>0.88952020202020199</v>
      </c>
      <c r="L1249" s="1">
        <f t="shared" si="78"/>
        <v>0.8906948737957322</v>
      </c>
      <c r="M1249" s="1">
        <f t="shared" si="79"/>
        <v>0.1512217591000139</v>
      </c>
    </row>
    <row r="1250" spans="1:13" x14ac:dyDescent="0.2">
      <c r="A1250" s="1" t="s">
        <v>2006</v>
      </c>
      <c r="B1250" t="s">
        <v>2007</v>
      </c>
      <c r="C1250">
        <v>0.9357622243528283</v>
      </c>
      <c r="D1250">
        <v>0.86768935762224353</v>
      </c>
      <c r="E1250">
        <v>1.0335570469798658</v>
      </c>
      <c r="F1250">
        <v>0.83458083832335328</v>
      </c>
      <c r="G1250">
        <v>0.67664670658682646</v>
      </c>
      <c r="H1250">
        <v>1.0142215568862276</v>
      </c>
      <c r="J1250">
        <f t="shared" si="76"/>
        <v>0.94566954298497929</v>
      </c>
      <c r="K1250">
        <f t="shared" si="77"/>
        <v>0.84181636726546916</v>
      </c>
      <c r="L1250" s="1">
        <f t="shared" si="78"/>
        <v>0.89018026805463091</v>
      </c>
      <c r="M1250" s="1">
        <f t="shared" si="79"/>
        <v>0.39367293589351321</v>
      </c>
    </row>
    <row r="1251" spans="1:13" x14ac:dyDescent="0.2">
      <c r="A1251" s="1" t="s">
        <v>2726</v>
      </c>
      <c r="B1251" t="s">
        <v>2727</v>
      </c>
      <c r="C1251">
        <v>0.63227953410981697</v>
      </c>
      <c r="D1251">
        <v>1.4201331114808651</v>
      </c>
      <c r="E1251">
        <v>0.64975041597337768</v>
      </c>
      <c r="F1251">
        <v>0.71597633136094663</v>
      </c>
      <c r="G1251">
        <v>0.78205128205128194</v>
      </c>
      <c r="H1251">
        <v>0.90729783037475342</v>
      </c>
      <c r="J1251">
        <f t="shared" si="76"/>
        <v>0.90072102052135328</v>
      </c>
      <c r="K1251">
        <f t="shared" si="77"/>
        <v>0.80177514792899396</v>
      </c>
      <c r="L1251" s="1">
        <f t="shared" si="78"/>
        <v>0.8901481476083597</v>
      </c>
      <c r="M1251" s="1">
        <f t="shared" si="79"/>
        <v>0.72853154797504593</v>
      </c>
    </row>
    <row r="1252" spans="1:13" x14ac:dyDescent="0.2">
      <c r="A1252" s="1" t="s">
        <v>604</v>
      </c>
      <c r="B1252" t="s">
        <v>605</v>
      </c>
      <c r="C1252">
        <v>1.0138203356367226</v>
      </c>
      <c r="D1252">
        <v>1.0365251727541955</v>
      </c>
      <c r="E1252">
        <v>0.94373149062191508</v>
      </c>
      <c r="F1252">
        <v>0.88910133843212247</v>
      </c>
      <c r="G1252">
        <v>0.93212237093690253</v>
      </c>
      <c r="H1252">
        <v>0.84321223709369031</v>
      </c>
      <c r="J1252">
        <f t="shared" si="76"/>
        <v>0.99802566633761103</v>
      </c>
      <c r="K1252">
        <f t="shared" si="77"/>
        <v>0.88814531548757181</v>
      </c>
      <c r="L1252" s="1">
        <f t="shared" si="78"/>
        <v>0.88990227951425349</v>
      </c>
      <c r="M1252" s="1">
        <f t="shared" si="79"/>
        <v>4.4263987492603504E-2</v>
      </c>
    </row>
    <row r="1253" spans="1:13" x14ac:dyDescent="0.2">
      <c r="A1253" s="1" t="s">
        <v>2376</v>
      </c>
      <c r="B1253" t="s">
        <v>2377</v>
      </c>
      <c r="C1253">
        <v>1.0042238648363251</v>
      </c>
      <c r="D1253">
        <v>1.2228088701161561</v>
      </c>
      <c r="E1253">
        <v>0.74762407602956704</v>
      </c>
      <c r="F1253">
        <v>0.89326923076923082</v>
      </c>
      <c r="G1253">
        <v>1.0307692307692309</v>
      </c>
      <c r="H1253">
        <v>0.72307692307692306</v>
      </c>
      <c r="J1253">
        <f t="shared" si="76"/>
        <v>0.99155227032734949</v>
      </c>
      <c r="K1253">
        <f t="shared" si="77"/>
        <v>0.88237179487179496</v>
      </c>
      <c r="L1253" s="1">
        <f t="shared" si="78"/>
        <v>0.88988933945004245</v>
      </c>
      <c r="M1253" s="1">
        <f t="shared" si="79"/>
        <v>0.54114885030405102</v>
      </c>
    </row>
    <row r="1254" spans="1:13" x14ac:dyDescent="0.2">
      <c r="A1254" s="1" t="s">
        <v>1616</v>
      </c>
      <c r="B1254" t="s">
        <v>1617</v>
      </c>
      <c r="C1254">
        <v>0.91167811579980373</v>
      </c>
      <c r="D1254">
        <v>0.9646712463199214</v>
      </c>
      <c r="E1254">
        <v>1.069676153091266</v>
      </c>
      <c r="F1254">
        <v>0.87464655984919892</v>
      </c>
      <c r="G1254">
        <v>0.99528746465598494</v>
      </c>
      <c r="H1254">
        <v>0.75023562676720079</v>
      </c>
      <c r="J1254">
        <f t="shared" si="76"/>
        <v>0.98200850507033033</v>
      </c>
      <c r="K1254">
        <f t="shared" si="77"/>
        <v>0.87338988375746152</v>
      </c>
      <c r="L1254" s="1">
        <f t="shared" si="78"/>
        <v>0.88939136397287144</v>
      </c>
      <c r="M1254" s="1">
        <f t="shared" si="79"/>
        <v>0.2685797953060271</v>
      </c>
    </row>
    <row r="1255" spans="1:13" x14ac:dyDescent="0.2">
      <c r="A1255" s="1" t="s">
        <v>2594</v>
      </c>
      <c r="B1255" t="s">
        <v>2595</v>
      </c>
      <c r="C1255">
        <v>0.76842105263157889</v>
      </c>
      <c r="D1255">
        <v>0.67280701754385963</v>
      </c>
      <c r="E1255">
        <v>1.3456140350877193</v>
      </c>
      <c r="F1255">
        <v>0.79310344827586199</v>
      </c>
      <c r="G1255">
        <v>0.80067283431455005</v>
      </c>
      <c r="H1255">
        <v>0.8847771236333053</v>
      </c>
      <c r="J1255">
        <f t="shared" si="76"/>
        <v>0.92894736842105263</v>
      </c>
      <c r="K1255">
        <f t="shared" si="77"/>
        <v>0.82618446874123919</v>
      </c>
      <c r="L1255" s="1">
        <f t="shared" si="78"/>
        <v>0.889377048503317</v>
      </c>
      <c r="M1255" s="1">
        <f t="shared" si="79"/>
        <v>0.65350835096478899</v>
      </c>
    </row>
    <row r="1256" spans="1:13" x14ac:dyDescent="0.2">
      <c r="A1256" s="1" t="s">
        <v>282</v>
      </c>
      <c r="B1256" t="s">
        <v>283</v>
      </c>
      <c r="C1256">
        <v>1.1124871001031991</v>
      </c>
      <c r="D1256">
        <v>1.0340557275541795</v>
      </c>
      <c r="E1256">
        <v>1.0402476780185759</v>
      </c>
      <c r="F1256">
        <v>0.94434137291280151</v>
      </c>
      <c r="G1256">
        <v>0.96474953617810766</v>
      </c>
      <c r="H1256">
        <v>0.92486085343228208</v>
      </c>
      <c r="J1256">
        <f t="shared" si="76"/>
        <v>1.0622635018919848</v>
      </c>
      <c r="K1256">
        <f t="shared" si="77"/>
        <v>0.94465058750773034</v>
      </c>
      <c r="L1256" s="1">
        <f t="shared" si="78"/>
        <v>0.88928084776067751</v>
      </c>
      <c r="M1256" s="1">
        <f t="shared" si="79"/>
        <v>1.3175086683581482E-2</v>
      </c>
    </row>
    <row r="1257" spans="1:13" x14ac:dyDescent="0.2">
      <c r="A1257" s="1" t="s">
        <v>218</v>
      </c>
      <c r="B1257" t="s">
        <v>24</v>
      </c>
      <c r="C1257">
        <v>1.0142721217887727</v>
      </c>
      <c r="D1257">
        <v>1</v>
      </c>
      <c r="E1257">
        <v>1.0532825880114178</v>
      </c>
      <c r="F1257">
        <v>0.90009514747859176</v>
      </c>
      <c r="G1257">
        <v>0.94196003805899153</v>
      </c>
      <c r="H1257">
        <v>0.88582302568981919</v>
      </c>
      <c r="J1257">
        <f t="shared" si="76"/>
        <v>1.0225182366000636</v>
      </c>
      <c r="K1257">
        <f t="shared" si="77"/>
        <v>0.90929273707580072</v>
      </c>
      <c r="L1257" s="1">
        <f t="shared" si="78"/>
        <v>0.88926799007444146</v>
      </c>
      <c r="M1257" s="1">
        <f t="shared" si="79"/>
        <v>8.1344455706145943E-3</v>
      </c>
    </row>
    <row r="1258" spans="1:13" x14ac:dyDescent="0.2">
      <c r="A1258" s="1" t="s">
        <v>1653</v>
      </c>
      <c r="B1258" t="s">
        <v>1654</v>
      </c>
      <c r="C1258">
        <v>1.233644859813084</v>
      </c>
      <c r="D1258">
        <v>1.1131879543094496</v>
      </c>
      <c r="E1258">
        <v>0.91796469366562838</v>
      </c>
      <c r="F1258">
        <v>1.0068426197458455</v>
      </c>
      <c r="G1258">
        <v>0.98729227761485827</v>
      </c>
      <c r="H1258">
        <v>0.90615835777126108</v>
      </c>
      <c r="J1258">
        <f t="shared" si="76"/>
        <v>1.0882658359293875</v>
      </c>
      <c r="K1258">
        <f t="shared" si="77"/>
        <v>0.96676441837732163</v>
      </c>
      <c r="L1258" s="1">
        <f t="shared" si="78"/>
        <v>0.88835318215396997</v>
      </c>
      <c r="M1258" s="1">
        <f t="shared" si="79"/>
        <v>0.27860810058714436</v>
      </c>
    </row>
    <row r="1259" spans="1:13" x14ac:dyDescent="0.2">
      <c r="A1259" s="1" t="s">
        <v>248</v>
      </c>
      <c r="B1259" t="s">
        <v>249</v>
      </c>
      <c r="C1259">
        <v>1.1034836065573772</v>
      </c>
      <c r="D1259">
        <v>1.028688524590164</v>
      </c>
      <c r="E1259">
        <v>1.0245901639344264</v>
      </c>
      <c r="F1259">
        <v>0.92603550295857984</v>
      </c>
      <c r="G1259">
        <v>0.94477317554240625</v>
      </c>
      <c r="H1259">
        <v>0.93195266272189348</v>
      </c>
      <c r="J1259">
        <f t="shared" si="76"/>
        <v>1.0522540983606559</v>
      </c>
      <c r="K1259">
        <f t="shared" si="77"/>
        <v>0.93425378040762652</v>
      </c>
      <c r="L1259" s="1">
        <f t="shared" si="78"/>
        <v>0.8878594836201007</v>
      </c>
      <c r="M1259" s="1">
        <f t="shared" si="79"/>
        <v>1.0835810259992128E-2</v>
      </c>
    </row>
    <row r="1260" spans="1:13" x14ac:dyDescent="0.2">
      <c r="A1260" s="1" t="s">
        <v>1294</v>
      </c>
      <c r="B1260" t="s">
        <v>1295</v>
      </c>
      <c r="C1260">
        <v>1.1935123042505593</v>
      </c>
      <c r="D1260">
        <v>1.2293064876957494</v>
      </c>
      <c r="E1260">
        <v>0.99440715883668906</v>
      </c>
      <c r="F1260">
        <v>1.0354166666666667</v>
      </c>
      <c r="G1260">
        <v>1.0385416666666667</v>
      </c>
      <c r="H1260">
        <v>0.95833333333333337</v>
      </c>
      <c r="J1260">
        <f t="shared" si="76"/>
        <v>1.1390753169276659</v>
      </c>
      <c r="K1260">
        <f t="shared" si="77"/>
        <v>1.010763888888889</v>
      </c>
      <c r="L1260" s="1">
        <f t="shared" si="78"/>
        <v>0.88735474631751232</v>
      </c>
      <c r="M1260" s="1">
        <f t="shared" si="79"/>
        <v>0.17372076578406631</v>
      </c>
    </row>
    <row r="1261" spans="1:13" x14ac:dyDescent="0.2">
      <c r="A1261" s="1" t="s">
        <v>1860</v>
      </c>
      <c r="B1261" t="s">
        <v>1861</v>
      </c>
      <c r="C1261">
        <v>1.1101190476190477</v>
      </c>
      <c r="D1261">
        <v>1.058531746031746</v>
      </c>
      <c r="E1261">
        <v>0.83134920634920639</v>
      </c>
      <c r="F1261">
        <v>0.96352313167259784</v>
      </c>
      <c r="G1261">
        <v>0.93772241992882566</v>
      </c>
      <c r="H1261">
        <v>0.76067615658362986</v>
      </c>
      <c r="J1261">
        <f t="shared" si="76"/>
        <v>1</v>
      </c>
      <c r="K1261">
        <f t="shared" si="77"/>
        <v>0.88730723606168438</v>
      </c>
      <c r="L1261" s="1">
        <f t="shared" si="78"/>
        <v>0.88730723606168438</v>
      </c>
      <c r="M1261" s="1">
        <f t="shared" si="79"/>
        <v>0.35068517231163099</v>
      </c>
    </row>
    <row r="1262" spans="1:13" x14ac:dyDescent="0.2">
      <c r="A1262" s="1" t="s">
        <v>1250</v>
      </c>
      <c r="B1262" t="s">
        <v>1251</v>
      </c>
      <c r="C1262">
        <v>1.0748945147679325</v>
      </c>
      <c r="D1262">
        <v>1.1993670886075951</v>
      </c>
      <c r="E1262">
        <v>0.96202531645569622</v>
      </c>
      <c r="F1262">
        <v>0.95314057826520437</v>
      </c>
      <c r="G1262">
        <v>0.99202392821535401</v>
      </c>
      <c r="H1262">
        <v>0.92622133599202405</v>
      </c>
      <c r="J1262">
        <f t="shared" si="76"/>
        <v>1.0787623066104077</v>
      </c>
      <c r="K1262">
        <f t="shared" si="77"/>
        <v>0.95712861415752748</v>
      </c>
      <c r="L1262" s="1">
        <f t="shared" si="78"/>
        <v>0.88724699434941612</v>
      </c>
      <c r="M1262" s="1">
        <f t="shared" si="79"/>
        <v>0.162544081214789</v>
      </c>
    </row>
    <row r="1263" spans="1:13" x14ac:dyDescent="0.2">
      <c r="A1263" s="1" t="s">
        <v>1803</v>
      </c>
      <c r="B1263" t="s">
        <v>1804</v>
      </c>
      <c r="C1263">
        <v>1.0329341317365268</v>
      </c>
      <c r="D1263">
        <v>1.2205588822355289</v>
      </c>
      <c r="E1263">
        <v>0.88822355289421151</v>
      </c>
      <c r="F1263">
        <v>0.94536585365853665</v>
      </c>
      <c r="G1263">
        <v>0.99707317073170731</v>
      </c>
      <c r="H1263">
        <v>0.84487804878048778</v>
      </c>
      <c r="J1263">
        <f t="shared" si="76"/>
        <v>1.0472388556220891</v>
      </c>
      <c r="K1263">
        <f t="shared" si="77"/>
        <v>0.92910569105691054</v>
      </c>
      <c r="L1263" s="1">
        <f t="shared" si="78"/>
        <v>0.88719558682245026</v>
      </c>
      <c r="M1263" s="1">
        <f t="shared" si="79"/>
        <v>0.32781533593532514</v>
      </c>
    </row>
    <row r="1264" spans="1:13" x14ac:dyDescent="0.2">
      <c r="A1264" s="1" t="s">
        <v>1628</v>
      </c>
      <c r="B1264" t="s">
        <v>1629</v>
      </c>
      <c r="C1264">
        <v>1.1241900647948164</v>
      </c>
      <c r="D1264">
        <v>1.1112311015118792</v>
      </c>
      <c r="E1264">
        <v>0.86501079913606915</v>
      </c>
      <c r="F1264">
        <v>0.91852570320077598</v>
      </c>
      <c r="G1264">
        <v>0.97866149369544142</v>
      </c>
      <c r="H1264">
        <v>0.85160038797284188</v>
      </c>
      <c r="J1264">
        <f t="shared" si="76"/>
        <v>1.033477321814255</v>
      </c>
      <c r="K1264">
        <f t="shared" si="77"/>
        <v>0.91626252828968635</v>
      </c>
      <c r="L1264" s="1">
        <f t="shared" si="78"/>
        <v>0.88658213291144139</v>
      </c>
      <c r="M1264" s="1">
        <f t="shared" si="79"/>
        <v>0.27143334101838668</v>
      </c>
    </row>
    <row r="1265" spans="1:13" x14ac:dyDescent="0.2">
      <c r="A1265" s="1" t="s">
        <v>41</v>
      </c>
      <c r="B1265" t="s">
        <v>42</v>
      </c>
      <c r="C1265">
        <v>1.0448383733055266</v>
      </c>
      <c r="D1265">
        <v>1.0385818561001041</v>
      </c>
      <c r="E1265">
        <v>1.0646506777893638</v>
      </c>
      <c r="F1265">
        <v>0.91420118343195267</v>
      </c>
      <c r="G1265">
        <v>0.94970414201183428</v>
      </c>
      <c r="H1265">
        <v>0.92603550295857984</v>
      </c>
      <c r="J1265">
        <f t="shared" si="76"/>
        <v>1.0493569690649982</v>
      </c>
      <c r="K1265">
        <f t="shared" si="77"/>
        <v>0.92998027613412226</v>
      </c>
      <c r="L1265" s="1">
        <f t="shared" si="78"/>
        <v>0.88623824260943029</v>
      </c>
      <c r="M1265" s="1">
        <f t="shared" si="79"/>
        <v>7.9590346422885494E-4</v>
      </c>
    </row>
    <row r="1266" spans="1:13" x14ac:dyDescent="0.2">
      <c r="A1266" s="1" t="s">
        <v>2753</v>
      </c>
      <c r="B1266" t="s">
        <v>2754</v>
      </c>
      <c r="C1266">
        <v>0.63926002055498465</v>
      </c>
      <c r="D1266">
        <v>0.80164439876670091</v>
      </c>
      <c r="E1266">
        <v>1.7368961973278521</v>
      </c>
      <c r="F1266">
        <v>0.87726358148893357</v>
      </c>
      <c r="G1266">
        <v>1.0382293762575452</v>
      </c>
      <c r="H1266">
        <v>0.89939637826961771</v>
      </c>
      <c r="J1266">
        <f t="shared" si="76"/>
        <v>1.0592668722165126</v>
      </c>
      <c r="K1266">
        <f t="shared" si="77"/>
        <v>0.93829644533869894</v>
      </c>
      <c r="L1266" s="1">
        <f t="shared" si="78"/>
        <v>0.885797970227575</v>
      </c>
      <c r="M1266" s="1">
        <f t="shared" si="79"/>
        <v>0.74406222161651714</v>
      </c>
    </row>
    <row r="1267" spans="1:13" x14ac:dyDescent="0.2">
      <c r="A1267" s="1" t="s">
        <v>462</v>
      </c>
      <c r="B1267" t="s">
        <v>463</v>
      </c>
      <c r="C1267">
        <v>1.0898760330578512</v>
      </c>
      <c r="D1267">
        <v>1.084710743801653</v>
      </c>
      <c r="E1267">
        <v>1.0464876033057851</v>
      </c>
      <c r="F1267">
        <v>0.93398058252427185</v>
      </c>
      <c r="G1267">
        <v>1.0165048543689321</v>
      </c>
      <c r="H1267">
        <v>0.90194174757281564</v>
      </c>
      <c r="J1267">
        <f t="shared" si="76"/>
        <v>1.0736914600550964</v>
      </c>
      <c r="K1267">
        <f t="shared" si="77"/>
        <v>0.95080906148867317</v>
      </c>
      <c r="L1267" s="1">
        <f t="shared" si="78"/>
        <v>0.88555147997533901</v>
      </c>
      <c r="M1267" s="1">
        <f t="shared" si="79"/>
        <v>2.8775284691307065E-2</v>
      </c>
    </row>
    <row r="1268" spans="1:13" x14ac:dyDescent="0.2">
      <c r="A1268" s="1" t="s">
        <v>1403</v>
      </c>
      <c r="B1268" t="s">
        <v>1404</v>
      </c>
      <c r="C1268">
        <v>0.92864749733759311</v>
      </c>
      <c r="D1268">
        <v>1.0415335463258786</v>
      </c>
      <c r="E1268">
        <v>1.169329073482428</v>
      </c>
      <c r="F1268">
        <v>0.85160680529300559</v>
      </c>
      <c r="G1268">
        <v>0.96597353497164462</v>
      </c>
      <c r="H1268">
        <v>0.96219281663516065</v>
      </c>
      <c r="J1268">
        <f t="shared" si="76"/>
        <v>1.0465033723819666</v>
      </c>
      <c r="K1268">
        <f t="shared" si="77"/>
        <v>0.92659105229993699</v>
      </c>
      <c r="L1268" s="1">
        <f t="shared" si="78"/>
        <v>0.88541621245892899</v>
      </c>
      <c r="M1268" s="1">
        <f t="shared" si="79"/>
        <v>0.20363359109453191</v>
      </c>
    </row>
    <row r="1269" spans="1:13" x14ac:dyDescent="0.2">
      <c r="A1269" s="1" t="s">
        <v>711</v>
      </c>
      <c r="B1269" t="s">
        <v>712</v>
      </c>
      <c r="C1269">
        <v>1.0145681581685744</v>
      </c>
      <c r="D1269">
        <v>0.95733610822060355</v>
      </c>
      <c r="E1269">
        <v>1.0478668054110303</v>
      </c>
      <c r="F1269">
        <v>0.82396313364055307</v>
      </c>
      <c r="G1269">
        <v>0.91152073732718897</v>
      </c>
      <c r="H1269">
        <v>0.93824884792626728</v>
      </c>
      <c r="J1269">
        <f t="shared" si="76"/>
        <v>1.0065903572667361</v>
      </c>
      <c r="K1269">
        <f t="shared" si="77"/>
        <v>0.89124423963133648</v>
      </c>
      <c r="L1269" s="1">
        <f t="shared" si="78"/>
        <v>0.88540907748350894</v>
      </c>
      <c r="M1269" s="1">
        <f t="shared" si="79"/>
        <v>5.6795774663505758E-2</v>
      </c>
    </row>
    <row r="1270" spans="1:13" x14ac:dyDescent="0.2">
      <c r="A1270" s="1" t="s">
        <v>2382</v>
      </c>
      <c r="B1270" t="s">
        <v>2383</v>
      </c>
      <c r="C1270">
        <v>1.034957627118644</v>
      </c>
      <c r="D1270">
        <v>1.4247881355932202</v>
      </c>
      <c r="E1270">
        <v>0.88877118644067798</v>
      </c>
      <c r="F1270">
        <v>0.89929506545820748</v>
      </c>
      <c r="G1270">
        <v>1.201409869083585</v>
      </c>
      <c r="H1270">
        <v>0.86404833836858008</v>
      </c>
      <c r="J1270">
        <f t="shared" si="76"/>
        <v>1.1161723163841808</v>
      </c>
      <c r="K1270">
        <f t="shared" si="77"/>
        <v>0.98825109097012431</v>
      </c>
      <c r="L1270" s="1">
        <f t="shared" si="78"/>
        <v>0.88539294198905161</v>
      </c>
      <c r="M1270" s="1">
        <f t="shared" si="79"/>
        <v>0.54269546821799242</v>
      </c>
    </row>
    <row r="1271" spans="1:13" x14ac:dyDescent="0.2">
      <c r="A1271" s="1" t="s">
        <v>1287</v>
      </c>
      <c r="B1271" t="s">
        <v>24</v>
      </c>
      <c r="C1271">
        <v>1.0155793573515093</v>
      </c>
      <c r="D1271">
        <v>1.0399221032132424</v>
      </c>
      <c r="E1271">
        <v>0.86854917234664075</v>
      </c>
      <c r="F1271">
        <v>0.93875598086124401</v>
      </c>
      <c r="G1271">
        <v>0.85071770334928232</v>
      </c>
      <c r="H1271">
        <v>0.79904306220095689</v>
      </c>
      <c r="J1271">
        <f t="shared" si="76"/>
        <v>0.97468354430379744</v>
      </c>
      <c r="K1271">
        <f t="shared" si="77"/>
        <v>0.86283891547049441</v>
      </c>
      <c r="L1271" s="1">
        <f t="shared" si="78"/>
        <v>0.8852503158723255</v>
      </c>
      <c r="M1271" s="1">
        <f t="shared" si="79"/>
        <v>0.17185660983928078</v>
      </c>
    </row>
    <row r="1272" spans="1:13" x14ac:dyDescent="0.2">
      <c r="A1272" s="1" t="s">
        <v>2175</v>
      </c>
      <c r="B1272" t="s">
        <v>2176</v>
      </c>
      <c r="C1272">
        <v>0.93229166666666663</v>
      </c>
      <c r="D1272">
        <v>1.2708333333333333</v>
      </c>
      <c r="E1272">
        <v>0.8822916666666667</v>
      </c>
      <c r="F1272">
        <v>0.98627450980392151</v>
      </c>
      <c r="G1272">
        <v>0.98529411764705888</v>
      </c>
      <c r="H1272">
        <v>0.75882352941176479</v>
      </c>
      <c r="J1272">
        <f t="shared" si="76"/>
        <v>1.0284722222222222</v>
      </c>
      <c r="K1272">
        <f t="shared" si="77"/>
        <v>0.91013071895424835</v>
      </c>
      <c r="L1272" s="1">
        <f t="shared" si="78"/>
        <v>0.88493466258887077</v>
      </c>
      <c r="M1272" s="1">
        <f t="shared" si="79"/>
        <v>0.4561380929920158</v>
      </c>
    </row>
    <row r="1273" spans="1:13" x14ac:dyDescent="0.2">
      <c r="A1273" s="1" t="s">
        <v>1575</v>
      </c>
      <c r="B1273" t="s">
        <v>1576</v>
      </c>
      <c r="C1273">
        <v>1.0528586839266449</v>
      </c>
      <c r="D1273">
        <v>1.0140237324703343</v>
      </c>
      <c r="E1273">
        <v>1.2049622437971952</v>
      </c>
      <c r="F1273">
        <v>0.91128148959474264</v>
      </c>
      <c r="G1273">
        <v>0.86966046002190589</v>
      </c>
      <c r="H1273">
        <v>1.1139101861993428</v>
      </c>
      <c r="J1273">
        <f t="shared" si="76"/>
        <v>1.0906148867313916</v>
      </c>
      <c r="K1273">
        <f t="shared" si="77"/>
        <v>0.96495071193866389</v>
      </c>
      <c r="L1273" s="1">
        <f t="shared" si="78"/>
        <v>0.88477676554613394</v>
      </c>
      <c r="M1273" s="1">
        <f t="shared" si="79"/>
        <v>0.25781591607137433</v>
      </c>
    </row>
    <row r="1274" spans="1:13" x14ac:dyDescent="0.2">
      <c r="A1274" s="1" t="s">
        <v>1896</v>
      </c>
      <c r="B1274" t="s">
        <v>1897</v>
      </c>
      <c r="C1274">
        <v>1.0249759846301634</v>
      </c>
      <c r="D1274">
        <v>0.83765609990393863</v>
      </c>
      <c r="E1274">
        <v>1.0509125840537945</v>
      </c>
      <c r="F1274">
        <v>0.7960893854748603</v>
      </c>
      <c r="G1274">
        <v>1.026070763500931</v>
      </c>
      <c r="H1274">
        <v>0.75512104283053993</v>
      </c>
      <c r="J1274">
        <f t="shared" si="76"/>
        <v>0.97118155619596547</v>
      </c>
      <c r="K1274">
        <f t="shared" si="77"/>
        <v>0.85909373060211036</v>
      </c>
      <c r="L1274" s="1">
        <f t="shared" si="78"/>
        <v>0.8845861261689385</v>
      </c>
      <c r="M1274" s="1">
        <f t="shared" si="79"/>
        <v>0.35721143053434096</v>
      </c>
    </row>
    <row r="1275" spans="1:13" x14ac:dyDescent="0.2">
      <c r="A1275" s="1" t="s">
        <v>560</v>
      </c>
      <c r="B1275" t="s">
        <v>561</v>
      </c>
      <c r="C1275">
        <v>1.028917910447761</v>
      </c>
      <c r="D1275">
        <v>1.0083955223880596</v>
      </c>
      <c r="E1275">
        <v>0.91977611940298498</v>
      </c>
      <c r="F1275">
        <v>0.8905519176800748</v>
      </c>
      <c r="G1275">
        <v>0.88868101028999058</v>
      </c>
      <c r="H1275">
        <v>0.83629560336763331</v>
      </c>
      <c r="J1275">
        <f t="shared" si="76"/>
        <v>0.98569651741293518</v>
      </c>
      <c r="K1275">
        <f t="shared" si="77"/>
        <v>0.87184284377923282</v>
      </c>
      <c r="L1275" s="1">
        <f t="shared" si="78"/>
        <v>0.88449419103912086</v>
      </c>
      <c r="M1275" s="1">
        <f t="shared" si="79"/>
        <v>3.9834105251232044E-2</v>
      </c>
    </row>
    <row r="1276" spans="1:13" x14ac:dyDescent="0.2">
      <c r="A1276" s="1" t="s">
        <v>1882</v>
      </c>
      <c r="B1276" t="s">
        <v>1883</v>
      </c>
      <c r="C1276">
        <v>0.84794776119402993</v>
      </c>
      <c r="D1276">
        <v>1.0522388059701493</v>
      </c>
      <c r="E1276">
        <v>0.81436567164179097</v>
      </c>
      <c r="F1276">
        <v>0.7695238095238095</v>
      </c>
      <c r="G1276">
        <v>0.92952380952380942</v>
      </c>
      <c r="H1276">
        <v>0.70095238095238088</v>
      </c>
      <c r="J1276">
        <f t="shared" si="76"/>
        <v>0.9048507462686568</v>
      </c>
      <c r="K1276">
        <f t="shared" si="77"/>
        <v>0.79999999999999993</v>
      </c>
      <c r="L1276" s="1">
        <f t="shared" si="78"/>
        <v>0.88412371134020606</v>
      </c>
      <c r="M1276" s="1">
        <f t="shared" si="79"/>
        <v>0.3559372428849325</v>
      </c>
    </row>
    <row r="1277" spans="1:13" x14ac:dyDescent="0.2">
      <c r="A1277" s="1" t="s">
        <v>554</v>
      </c>
      <c r="B1277" t="s">
        <v>555</v>
      </c>
      <c r="C1277">
        <v>1.0843749999999999</v>
      </c>
      <c r="D1277">
        <v>1.1031250000000001</v>
      </c>
      <c r="E1277">
        <v>1.0208333333333333</v>
      </c>
      <c r="F1277">
        <v>0.92843326885880073</v>
      </c>
      <c r="G1277">
        <v>0.89941972920696323</v>
      </c>
      <c r="H1277">
        <v>1.0087040618955512</v>
      </c>
      <c r="J1277">
        <f t="shared" si="76"/>
        <v>1.0694444444444444</v>
      </c>
      <c r="K1277">
        <f t="shared" si="77"/>
        <v>0.94551901998710497</v>
      </c>
      <c r="L1277" s="1">
        <f t="shared" si="78"/>
        <v>0.88412168102690336</v>
      </c>
      <c r="M1277" s="1">
        <f t="shared" si="79"/>
        <v>3.9316168635573925E-2</v>
      </c>
    </row>
    <row r="1278" spans="1:13" x14ac:dyDescent="0.2">
      <c r="A1278" s="1" t="s">
        <v>653</v>
      </c>
      <c r="B1278" t="s">
        <v>654</v>
      </c>
      <c r="C1278">
        <v>1.1327014218009477</v>
      </c>
      <c r="D1278">
        <v>1.1575829383886256</v>
      </c>
      <c r="E1278">
        <v>1.2618483412322274</v>
      </c>
      <c r="F1278">
        <v>1.1056410256410256</v>
      </c>
      <c r="G1278">
        <v>1.0143589743589745</v>
      </c>
      <c r="H1278">
        <v>1.0194871794871796</v>
      </c>
      <c r="J1278">
        <f t="shared" si="76"/>
        <v>1.1840442338072668</v>
      </c>
      <c r="K1278">
        <f t="shared" si="77"/>
        <v>1.0464957264957266</v>
      </c>
      <c r="L1278" s="1">
        <f t="shared" si="78"/>
        <v>0.8838316142385525</v>
      </c>
      <c r="M1278" s="1">
        <f t="shared" si="79"/>
        <v>4.9634367280033773E-2</v>
      </c>
    </row>
    <row r="1279" spans="1:13" x14ac:dyDescent="0.2">
      <c r="A1279" s="1" t="s">
        <v>1638</v>
      </c>
      <c r="B1279" t="s">
        <v>1639</v>
      </c>
      <c r="C1279">
        <v>0.82481060606060608</v>
      </c>
      <c r="D1279">
        <v>0.86458333333333337</v>
      </c>
      <c r="E1279">
        <v>1.0890151515151516</v>
      </c>
      <c r="F1279">
        <v>0.80221811460258774</v>
      </c>
      <c r="G1279">
        <v>0.86044362292051746</v>
      </c>
      <c r="H1279">
        <v>0.79297597042513857</v>
      </c>
      <c r="J1279">
        <f t="shared" si="76"/>
        <v>0.92613636363636365</v>
      </c>
      <c r="K1279">
        <f t="shared" si="77"/>
        <v>0.81854590264941463</v>
      </c>
      <c r="L1279" s="1">
        <f t="shared" si="78"/>
        <v>0.88382870470120845</v>
      </c>
      <c r="M1279" s="1">
        <f t="shared" si="79"/>
        <v>0.27387890046568536</v>
      </c>
    </row>
    <row r="1280" spans="1:13" x14ac:dyDescent="0.2">
      <c r="A1280" s="1" t="s">
        <v>2284</v>
      </c>
      <c r="B1280" t="s">
        <v>2285</v>
      </c>
      <c r="C1280">
        <v>0.92629482071713143</v>
      </c>
      <c r="D1280">
        <v>0.81972111553784854</v>
      </c>
      <c r="E1280">
        <v>1.3217131474103583</v>
      </c>
      <c r="F1280">
        <v>0.86839666357738643</v>
      </c>
      <c r="G1280">
        <v>0.81927710843373491</v>
      </c>
      <c r="H1280">
        <v>1.0222428174235403</v>
      </c>
      <c r="J1280">
        <f t="shared" si="76"/>
        <v>1.0225763612217795</v>
      </c>
      <c r="K1280">
        <f t="shared" si="77"/>
        <v>0.90330552981155388</v>
      </c>
      <c r="L1280" s="1">
        <f t="shared" si="78"/>
        <v>0.88336242071181825</v>
      </c>
      <c r="M1280" s="1">
        <f t="shared" si="79"/>
        <v>0.50852368445955143</v>
      </c>
    </row>
    <row r="1281" spans="1:13" x14ac:dyDescent="0.2">
      <c r="A1281" s="1" t="s">
        <v>1188</v>
      </c>
      <c r="B1281" t="s">
        <v>1189</v>
      </c>
      <c r="C1281">
        <v>1.1170097508125676</v>
      </c>
      <c r="D1281">
        <v>1.2166847237269773</v>
      </c>
      <c r="E1281">
        <v>1.0065005417118094</v>
      </c>
      <c r="F1281">
        <v>0.9989680082559339</v>
      </c>
      <c r="G1281">
        <v>1.0464396284829722</v>
      </c>
      <c r="H1281">
        <v>0.90402476780185748</v>
      </c>
      <c r="J1281">
        <f t="shared" si="76"/>
        <v>1.1133983387504516</v>
      </c>
      <c r="K1281">
        <f t="shared" si="77"/>
        <v>0.98314413484692109</v>
      </c>
      <c r="L1281" s="1">
        <f t="shared" si="78"/>
        <v>0.88301203677947593</v>
      </c>
      <c r="M1281" s="1">
        <f t="shared" si="79"/>
        <v>0.15207391342890147</v>
      </c>
    </row>
    <row r="1282" spans="1:13" x14ac:dyDescent="0.2">
      <c r="A1282" s="1" t="s">
        <v>1203</v>
      </c>
      <c r="B1282" t="s">
        <v>1204</v>
      </c>
      <c r="C1282">
        <v>1.1812227074235808</v>
      </c>
      <c r="D1282">
        <v>1.3002183406113537</v>
      </c>
      <c r="E1282">
        <v>1.0403930131004366</v>
      </c>
      <c r="F1282">
        <v>1.0052742616033756</v>
      </c>
      <c r="G1282">
        <v>1.0210970464135021</v>
      </c>
      <c r="H1282">
        <v>1.0833333333333335</v>
      </c>
      <c r="J1282">
        <f t="shared" ref="J1282:J1345" si="80">AVERAGE(C1282:E1282)</f>
        <v>1.1739446870451238</v>
      </c>
      <c r="K1282">
        <f t="shared" ref="K1282:K1345" si="81">AVERAGE(F1282:H1282)</f>
        <v>1.0365682137834038</v>
      </c>
      <c r="L1282" s="1">
        <f t="shared" ref="L1282:L1345" si="82">K1282/J1282</f>
        <v>0.88297875123273206</v>
      </c>
      <c r="M1282" s="1">
        <f t="shared" ref="M1282:M1345" si="83">_xlfn.T.TEST(C1282:E1282,F1282:H1282,2,2)</f>
        <v>0.15615170845850257</v>
      </c>
    </row>
    <row r="1283" spans="1:13" x14ac:dyDescent="0.2">
      <c r="A1283" s="1" t="s">
        <v>1367</v>
      </c>
      <c r="B1283" t="s">
        <v>1368</v>
      </c>
      <c r="C1283">
        <v>1.0426195426195426</v>
      </c>
      <c r="D1283">
        <v>1.1933471933471933</v>
      </c>
      <c r="E1283">
        <v>0.9365904365904365</v>
      </c>
      <c r="F1283">
        <v>0.91740412979351027</v>
      </c>
      <c r="G1283">
        <v>0.99016715830875124</v>
      </c>
      <c r="H1283">
        <v>0.89282202556538837</v>
      </c>
      <c r="J1283">
        <f t="shared" si="80"/>
        <v>1.0575190575190574</v>
      </c>
      <c r="K1283">
        <f t="shared" si="81"/>
        <v>0.93346443788921662</v>
      </c>
      <c r="L1283" s="1">
        <f t="shared" si="82"/>
        <v>0.88269278104465254</v>
      </c>
      <c r="M1283" s="1">
        <f t="shared" si="83"/>
        <v>0.19600962550581189</v>
      </c>
    </row>
    <row r="1284" spans="1:13" x14ac:dyDescent="0.2">
      <c r="A1284" s="1" t="s">
        <v>1501</v>
      </c>
      <c r="B1284" t="s">
        <v>24</v>
      </c>
      <c r="C1284">
        <v>1.1670235546038543</v>
      </c>
      <c r="D1284">
        <v>0.89400428265524623</v>
      </c>
      <c r="E1284">
        <v>1.0235546038543897</v>
      </c>
      <c r="F1284">
        <v>0.85054080629301865</v>
      </c>
      <c r="G1284">
        <v>0.97640117994100284</v>
      </c>
      <c r="H1284">
        <v>0.89380530973451333</v>
      </c>
      <c r="J1284">
        <f t="shared" si="80"/>
        <v>1.02819414703783</v>
      </c>
      <c r="K1284">
        <f t="shared" si="81"/>
        <v>0.9069157653228449</v>
      </c>
      <c r="L1284" s="1">
        <f t="shared" si="82"/>
        <v>0.88204719695751888</v>
      </c>
      <c r="M1284" s="1">
        <f t="shared" si="83"/>
        <v>0.23604922492484096</v>
      </c>
    </row>
    <row r="1285" spans="1:13" x14ac:dyDescent="0.2">
      <c r="A1285" s="1" t="s">
        <v>578</v>
      </c>
      <c r="B1285" t="s">
        <v>158</v>
      </c>
      <c r="C1285">
        <v>1.0330578512396695</v>
      </c>
      <c r="D1285">
        <v>1.0392561983471074</v>
      </c>
      <c r="E1285">
        <v>1.1322314049586777</v>
      </c>
      <c r="F1285">
        <v>0.94927536231884069</v>
      </c>
      <c r="G1285">
        <v>0.98654244306418226</v>
      </c>
      <c r="H1285">
        <v>0.89026915113871641</v>
      </c>
      <c r="J1285">
        <f t="shared" si="80"/>
        <v>1.0681818181818181</v>
      </c>
      <c r="K1285">
        <f t="shared" si="81"/>
        <v>0.94202898550724645</v>
      </c>
      <c r="L1285" s="1">
        <f t="shared" si="82"/>
        <v>0.88189947579401795</v>
      </c>
      <c r="M1285" s="1">
        <f t="shared" si="83"/>
        <v>4.1483830341948795E-2</v>
      </c>
    </row>
    <row r="1286" spans="1:13" x14ac:dyDescent="0.2">
      <c r="A1286" s="1" t="s">
        <v>1095</v>
      </c>
      <c r="B1286" t="s">
        <v>1096</v>
      </c>
      <c r="C1286">
        <v>1.1202928870292888</v>
      </c>
      <c r="D1286">
        <v>0.97384937238493718</v>
      </c>
      <c r="E1286">
        <v>0.97071129707112969</v>
      </c>
      <c r="F1286">
        <v>0.82206759443339972</v>
      </c>
      <c r="G1286">
        <v>0.92743538767395628</v>
      </c>
      <c r="H1286">
        <v>0.95328031809145142</v>
      </c>
      <c r="J1286">
        <f t="shared" si="80"/>
        <v>1.0216178521617851</v>
      </c>
      <c r="K1286">
        <f t="shared" si="81"/>
        <v>0.90092776673293573</v>
      </c>
      <c r="L1286" s="1">
        <f t="shared" si="82"/>
        <v>0.88186376620821161</v>
      </c>
      <c r="M1286" s="1">
        <f t="shared" si="83"/>
        <v>0.1306092565891874</v>
      </c>
    </row>
    <row r="1287" spans="1:13" x14ac:dyDescent="0.2">
      <c r="A1287" s="1" t="s">
        <v>1433</v>
      </c>
      <c r="B1287" t="s">
        <v>1434</v>
      </c>
      <c r="C1287">
        <v>1.0354166666666667</v>
      </c>
      <c r="D1287">
        <v>1.2291666666666667</v>
      </c>
      <c r="E1287">
        <v>0.9927083333333333</v>
      </c>
      <c r="F1287">
        <v>0.86692759295499011</v>
      </c>
      <c r="G1287">
        <v>0.98140900195694714</v>
      </c>
      <c r="H1287">
        <v>1.0234833659491194</v>
      </c>
      <c r="J1287">
        <f t="shared" si="80"/>
        <v>1.085763888888889</v>
      </c>
      <c r="K1287">
        <f t="shared" si="81"/>
        <v>0.95727332028701895</v>
      </c>
      <c r="L1287" s="1">
        <f t="shared" si="82"/>
        <v>0.8816588303251085</v>
      </c>
      <c r="M1287" s="1">
        <f t="shared" si="83"/>
        <v>0.2115835361337941</v>
      </c>
    </row>
    <row r="1288" spans="1:13" x14ac:dyDescent="0.2">
      <c r="A1288" s="1" t="s">
        <v>1774</v>
      </c>
      <c r="B1288" t="s">
        <v>1775</v>
      </c>
      <c r="C1288">
        <v>1.0874371859296483</v>
      </c>
      <c r="D1288">
        <v>1.1809045226130652</v>
      </c>
      <c r="E1288">
        <v>0.85125628140703524</v>
      </c>
      <c r="F1288">
        <v>0.91586998087954108</v>
      </c>
      <c r="G1288">
        <v>0.99904397705544934</v>
      </c>
      <c r="H1288">
        <v>0.83365200764818359</v>
      </c>
      <c r="J1288">
        <f t="shared" si="80"/>
        <v>1.0398659966499164</v>
      </c>
      <c r="K1288">
        <f t="shared" si="81"/>
        <v>0.9161886551943913</v>
      </c>
      <c r="L1288" s="1">
        <f t="shared" si="82"/>
        <v>0.88106415456032783</v>
      </c>
      <c r="M1288" s="1">
        <f t="shared" si="83"/>
        <v>0.32025972819874365</v>
      </c>
    </row>
    <row r="1289" spans="1:13" x14ac:dyDescent="0.2">
      <c r="A1289" s="1" t="s">
        <v>960</v>
      </c>
      <c r="B1289" t="s">
        <v>961</v>
      </c>
      <c r="C1289">
        <v>1.0066371681415929</v>
      </c>
      <c r="D1289">
        <v>1.111725663716814</v>
      </c>
      <c r="E1289">
        <v>1.1935840707964602</v>
      </c>
      <c r="F1289">
        <v>1.000956937799043</v>
      </c>
      <c r="G1289">
        <v>0.91004784688995211</v>
      </c>
      <c r="H1289">
        <v>1.0066985645933015</v>
      </c>
      <c r="J1289">
        <f t="shared" si="80"/>
        <v>1.1039823008849556</v>
      </c>
      <c r="K1289">
        <f t="shared" si="81"/>
        <v>0.97256778309409897</v>
      </c>
      <c r="L1289" s="1">
        <f t="shared" si="82"/>
        <v>0.88096320232170899</v>
      </c>
      <c r="M1289" s="1">
        <f t="shared" si="83"/>
        <v>0.1033803600150414</v>
      </c>
    </row>
    <row r="1290" spans="1:13" x14ac:dyDescent="0.2">
      <c r="A1290" s="1" t="s">
        <v>2235</v>
      </c>
      <c r="B1290" t="s">
        <v>2236</v>
      </c>
      <c r="C1290">
        <v>0.99707317073170731</v>
      </c>
      <c r="D1290">
        <v>1.1297560975609755</v>
      </c>
      <c r="E1290">
        <v>0.7219512195121951</v>
      </c>
      <c r="F1290">
        <v>0.77497749774977498</v>
      </c>
      <c r="G1290">
        <v>0.99819981998199825</v>
      </c>
      <c r="H1290">
        <v>0.73627362736273627</v>
      </c>
      <c r="J1290">
        <f t="shared" si="80"/>
        <v>0.94959349593495934</v>
      </c>
      <c r="K1290">
        <f t="shared" si="81"/>
        <v>0.83648364836483646</v>
      </c>
      <c r="L1290" s="1">
        <f t="shared" si="82"/>
        <v>0.88088603380886032</v>
      </c>
      <c r="M1290" s="1">
        <f t="shared" si="83"/>
        <v>0.47951737387665988</v>
      </c>
    </row>
    <row r="1291" spans="1:13" x14ac:dyDescent="0.2">
      <c r="A1291" s="1" t="s">
        <v>1385</v>
      </c>
      <c r="B1291" t="s">
        <v>1386</v>
      </c>
      <c r="C1291">
        <v>1.1963906581740977</v>
      </c>
      <c r="D1291">
        <v>1.1496815286624202</v>
      </c>
      <c r="E1291">
        <v>0.93205944798301477</v>
      </c>
      <c r="F1291">
        <v>1.0093808630393997</v>
      </c>
      <c r="G1291">
        <v>0.94371482176360222</v>
      </c>
      <c r="H1291">
        <v>0.93433395872420266</v>
      </c>
      <c r="J1291">
        <f t="shared" si="80"/>
        <v>1.0927105449398444</v>
      </c>
      <c r="K1291">
        <f t="shared" si="81"/>
        <v>0.96247654784240144</v>
      </c>
      <c r="L1291" s="1">
        <f t="shared" si="82"/>
        <v>0.88081564902934784</v>
      </c>
      <c r="M1291" s="1">
        <f t="shared" si="83"/>
        <v>0.19940122295920271</v>
      </c>
    </row>
    <row r="1292" spans="1:13" x14ac:dyDescent="0.2">
      <c r="A1292" s="1" t="s">
        <v>709</v>
      </c>
      <c r="B1292" t="s">
        <v>710</v>
      </c>
      <c r="C1292">
        <v>1.0950323974082075</v>
      </c>
      <c r="D1292">
        <v>1.0939524838012959</v>
      </c>
      <c r="E1292">
        <v>0.98812095032397418</v>
      </c>
      <c r="F1292">
        <v>0.95825049701789278</v>
      </c>
      <c r="G1292">
        <v>0.97017892644135184</v>
      </c>
      <c r="H1292">
        <v>0.86978131212723664</v>
      </c>
      <c r="J1292">
        <f t="shared" si="80"/>
        <v>1.0590352771778258</v>
      </c>
      <c r="K1292">
        <f t="shared" si="81"/>
        <v>0.93273691186216034</v>
      </c>
      <c r="L1292" s="1">
        <f t="shared" si="82"/>
        <v>0.88074206021518742</v>
      </c>
      <c r="M1292" s="1">
        <f t="shared" si="83"/>
        <v>5.6584970645213159E-2</v>
      </c>
    </row>
    <row r="1293" spans="1:13" x14ac:dyDescent="0.2">
      <c r="A1293" s="1" t="s">
        <v>2242</v>
      </c>
      <c r="B1293" t="s">
        <v>24</v>
      </c>
      <c r="C1293">
        <v>0.97623762376237622</v>
      </c>
      <c r="D1293">
        <v>1.0693069306930694</v>
      </c>
      <c r="E1293">
        <v>0.8148514851485148</v>
      </c>
      <c r="F1293">
        <v>0.8413793103448276</v>
      </c>
      <c r="G1293">
        <v>1.0581280788177341</v>
      </c>
      <c r="H1293">
        <v>0.6197044334975369</v>
      </c>
      <c r="J1293">
        <f t="shared" si="80"/>
        <v>0.95346534653465342</v>
      </c>
      <c r="K1293">
        <f t="shared" si="81"/>
        <v>0.83973727422003286</v>
      </c>
      <c r="L1293" s="1">
        <f t="shared" si="82"/>
        <v>0.88072133640938033</v>
      </c>
      <c r="M1293" s="1">
        <f t="shared" si="83"/>
        <v>0.48169480379368507</v>
      </c>
    </row>
    <row r="1294" spans="1:13" x14ac:dyDescent="0.2">
      <c r="A1294" s="1" t="s">
        <v>1406</v>
      </c>
      <c r="B1294" t="s">
        <v>1407</v>
      </c>
      <c r="C1294">
        <v>1.2908704883227176</v>
      </c>
      <c r="D1294">
        <v>1.2590233545647558</v>
      </c>
      <c r="E1294">
        <v>1.0021231422505308</v>
      </c>
      <c r="F1294">
        <v>1.0497354497354499</v>
      </c>
      <c r="G1294">
        <v>1.0052910052910053</v>
      </c>
      <c r="H1294">
        <v>1.071957671957672</v>
      </c>
      <c r="J1294">
        <f t="shared" si="80"/>
        <v>1.184005661712668</v>
      </c>
      <c r="K1294">
        <f t="shared" si="81"/>
        <v>1.0423280423280425</v>
      </c>
      <c r="L1294" s="1">
        <f t="shared" si="82"/>
        <v>0.88034042068710361</v>
      </c>
      <c r="M1294" s="1">
        <f t="shared" si="83"/>
        <v>0.20421214303632643</v>
      </c>
    </row>
    <row r="1295" spans="1:13" x14ac:dyDescent="0.2">
      <c r="A1295" s="1" t="s">
        <v>339</v>
      </c>
      <c r="B1295" t="s">
        <v>340</v>
      </c>
      <c r="C1295">
        <v>1.0902173913043478</v>
      </c>
      <c r="D1295">
        <v>1.1239130434782609</v>
      </c>
      <c r="E1295">
        <v>1.0532608695652175</v>
      </c>
      <c r="F1295">
        <v>0.95459132189707363</v>
      </c>
      <c r="G1295">
        <v>1.0060544904137236</v>
      </c>
      <c r="H1295">
        <v>0.91523713420787089</v>
      </c>
      <c r="J1295">
        <f t="shared" si="80"/>
        <v>1.0891304347826087</v>
      </c>
      <c r="K1295">
        <f t="shared" si="81"/>
        <v>0.95862764883955609</v>
      </c>
      <c r="L1295" s="1">
        <f t="shared" si="82"/>
        <v>0.8801770827668578</v>
      </c>
      <c r="M1295" s="1">
        <f t="shared" si="83"/>
        <v>1.7230615899878992E-2</v>
      </c>
    </row>
    <row r="1296" spans="1:13" x14ac:dyDescent="0.2">
      <c r="A1296" s="1" t="s">
        <v>1868</v>
      </c>
      <c r="B1296" t="s">
        <v>1869</v>
      </c>
      <c r="C1296">
        <v>0.99188876013904981</v>
      </c>
      <c r="D1296">
        <v>1.0730011587485515</v>
      </c>
      <c r="E1296">
        <v>1.3035921205098493</v>
      </c>
      <c r="F1296">
        <v>0.98421052631578942</v>
      </c>
      <c r="G1296">
        <v>1.1431578947368422</v>
      </c>
      <c r="H1296">
        <v>0.83578947368421064</v>
      </c>
      <c r="J1296">
        <f t="shared" si="80"/>
        <v>1.1228273464658169</v>
      </c>
      <c r="K1296">
        <f t="shared" si="81"/>
        <v>0.98771929824561411</v>
      </c>
      <c r="L1296" s="1">
        <f t="shared" si="82"/>
        <v>0.87967157315373057</v>
      </c>
      <c r="M1296" s="1">
        <f t="shared" si="83"/>
        <v>0.35343533652524634</v>
      </c>
    </row>
    <row r="1297" spans="1:13" x14ac:dyDescent="0.2">
      <c r="A1297" s="1" t="s">
        <v>1408</v>
      </c>
      <c r="B1297" t="s">
        <v>1409</v>
      </c>
      <c r="C1297">
        <v>0.86685552407932009</v>
      </c>
      <c r="D1297">
        <v>1.0292728989612843</v>
      </c>
      <c r="E1297">
        <v>0.88951841359773365</v>
      </c>
      <c r="F1297">
        <v>0.76997112608277185</v>
      </c>
      <c r="G1297">
        <v>0.92396535129932622</v>
      </c>
      <c r="H1297">
        <v>0.75553416746871993</v>
      </c>
      <c r="J1297">
        <f t="shared" si="80"/>
        <v>0.92854894554611267</v>
      </c>
      <c r="K1297">
        <f t="shared" si="81"/>
        <v>0.81649021495027263</v>
      </c>
      <c r="L1297" s="1">
        <f t="shared" si="82"/>
        <v>0.87931844504983603</v>
      </c>
      <c r="M1297" s="1">
        <f t="shared" si="83"/>
        <v>0.2047884896978861</v>
      </c>
    </row>
    <row r="1298" spans="1:13" x14ac:dyDescent="0.2">
      <c r="A1298" s="1" t="s">
        <v>2371</v>
      </c>
      <c r="B1298" t="s">
        <v>2372</v>
      </c>
      <c r="C1298">
        <v>1.1332633788037776</v>
      </c>
      <c r="D1298">
        <v>0.82266526757607561</v>
      </c>
      <c r="E1298">
        <v>1.5435466946484784</v>
      </c>
      <c r="F1298">
        <v>1</v>
      </c>
      <c r="G1298">
        <v>0.99799599198396793</v>
      </c>
      <c r="H1298">
        <v>1.0781563126252505</v>
      </c>
      <c r="J1298">
        <f t="shared" si="80"/>
        <v>1.1664917803427772</v>
      </c>
      <c r="K1298">
        <f t="shared" si="81"/>
        <v>1.025384101536406</v>
      </c>
      <c r="L1298" s="1">
        <f t="shared" si="82"/>
        <v>0.87903242767393841</v>
      </c>
      <c r="M1298" s="1">
        <f t="shared" si="83"/>
        <v>0.53921419393087477</v>
      </c>
    </row>
    <row r="1299" spans="1:13" x14ac:dyDescent="0.2">
      <c r="A1299" s="1" t="s">
        <v>284</v>
      </c>
      <c r="B1299" t="s">
        <v>285</v>
      </c>
      <c r="C1299">
        <v>1.0307377049180328</v>
      </c>
      <c r="D1299">
        <v>1.0317622950819674</v>
      </c>
      <c r="E1299">
        <v>0.95491803278688536</v>
      </c>
      <c r="F1299">
        <v>0.88218390804597691</v>
      </c>
      <c r="G1299">
        <v>0.90900383141762453</v>
      </c>
      <c r="H1299">
        <v>0.85919540229885061</v>
      </c>
      <c r="J1299">
        <f t="shared" si="80"/>
        <v>1.0058060109289617</v>
      </c>
      <c r="K1299">
        <f t="shared" si="81"/>
        <v>0.88346104725415076</v>
      </c>
      <c r="L1299" s="1">
        <f t="shared" si="82"/>
        <v>0.87836127210871084</v>
      </c>
      <c r="M1299" s="1">
        <f t="shared" si="83"/>
        <v>1.3862157122789277E-2</v>
      </c>
    </row>
    <row r="1300" spans="1:13" x14ac:dyDescent="0.2">
      <c r="A1300" s="1" t="s">
        <v>1373</v>
      </c>
      <c r="B1300" t="s">
        <v>1374</v>
      </c>
      <c r="C1300">
        <v>1.0448065173116088</v>
      </c>
      <c r="D1300">
        <v>1.0896130346232178</v>
      </c>
      <c r="E1300">
        <v>0.97963340122199594</v>
      </c>
      <c r="F1300">
        <v>0.86705202312138729</v>
      </c>
      <c r="G1300">
        <v>1.058766859344894</v>
      </c>
      <c r="H1300">
        <v>0.80924855491329484</v>
      </c>
      <c r="J1300">
        <f t="shared" si="80"/>
        <v>1.0380176510522741</v>
      </c>
      <c r="K1300">
        <f t="shared" si="81"/>
        <v>0.91168914579319205</v>
      </c>
      <c r="L1300" s="1">
        <f t="shared" si="82"/>
        <v>0.87829830722915114</v>
      </c>
      <c r="M1300" s="1">
        <f t="shared" si="83"/>
        <v>0.19777774327329478</v>
      </c>
    </row>
    <row r="1301" spans="1:13" x14ac:dyDescent="0.2">
      <c r="A1301" s="1" t="s">
        <v>252</v>
      </c>
      <c r="B1301" t="s">
        <v>158</v>
      </c>
      <c r="C1301">
        <v>0.99699097291875627</v>
      </c>
      <c r="D1301">
        <v>0.99197592778335009</v>
      </c>
      <c r="E1301">
        <v>1.0712136409227682</v>
      </c>
      <c r="F1301">
        <v>0.91539923954372615</v>
      </c>
      <c r="G1301">
        <v>0.87642585551330798</v>
      </c>
      <c r="H1301">
        <v>0.8954372623574145</v>
      </c>
      <c r="J1301">
        <f t="shared" si="80"/>
        <v>1.020060180541625</v>
      </c>
      <c r="K1301">
        <f t="shared" si="81"/>
        <v>0.89575411913814962</v>
      </c>
      <c r="L1301" s="1">
        <f t="shared" si="82"/>
        <v>0.8781385022426107</v>
      </c>
      <c r="M1301" s="1">
        <f t="shared" si="83"/>
        <v>1.1310206852776703E-2</v>
      </c>
    </row>
    <row r="1302" spans="1:13" x14ac:dyDescent="0.2">
      <c r="A1302" s="1" t="s">
        <v>984</v>
      </c>
      <c r="B1302" t="s">
        <v>985</v>
      </c>
      <c r="C1302">
        <v>1.0962566844919786</v>
      </c>
      <c r="D1302">
        <v>1.1122994652406417</v>
      </c>
      <c r="E1302">
        <v>0.92406417112299466</v>
      </c>
      <c r="F1302">
        <v>0.89433962264150946</v>
      </c>
      <c r="G1302">
        <v>0.93962264150943386</v>
      </c>
      <c r="H1302">
        <v>0.91509433962264153</v>
      </c>
      <c r="J1302">
        <f t="shared" si="80"/>
        <v>1.0442067736185383</v>
      </c>
      <c r="K1302">
        <f t="shared" si="81"/>
        <v>0.91635220125786165</v>
      </c>
      <c r="L1302" s="1">
        <f t="shared" si="82"/>
        <v>0.87755818522646023</v>
      </c>
      <c r="M1302" s="1">
        <f t="shared" si="83"/>
        <v>0.10677872828408685</v>
      </c>
    </row>
    <row r="1303" spans="1:13" x14ac:dyDescent="0.2">
      <c r="A1303" s="1" t="s">
        <v>2272</v>
      </c>
      <c r="B1303" t="s">
        <v>2273</v>
      </c>
      <c r="C1303">
        <v>0.91153846153846152</v>
      </c>
      <c r="D1303">
        <v>1.1788461538461539</v>
      </c>
      <c r="E1303">
        <v>0.78173076923076923</v>
      </c>
      <c r="F1303">
        <v>0.76066790352504643</v>
      </c>
      <c r="G1303">
        <v>1.0528756957328387</v>
      </c>
      <c r="H1303">
        <v>0.70686456400742115</v>
      </c>
      <c r="J1303">
        <f t="shared" si="80"/>
        <v>0.95737179487179491</v>
      </c>
      <c r="K1303">
        <f t="shared" si="81"/>
        <v>0.84013605442176875</v>
      </c>
      <c r="L1303" s="1">
        <f t="shared" si="82"/>
        <v>0.87754418808032086</v>
      </c>
      <c r="M1303" s="1">
        <f t="shared" si="83"/>
        <v>0.50136830783419839</v>
      </c>
    </row>
    <row r="1304" spans="1:13" x14ac:dyDescent="0.2">
      <c r="A1304" s="1" t="s">
        <v>1288</v>
      </c>
      <c r="B1304" t="s">
        <v>1289</v>
      </c>
      <c r="C1304">
        <v>1.1981566820276499</v>
      </c>
      <c r="D1304">
        <v>1.1370967741935485</v>
      </c>
      <c r="E1304">
        <v>1.1543778801843319</v>
      </c>
      <c r="F1304">
        <v>1.0645792563600782</v>
      </c>
      <c r="G1304">
        <v>0.85812133072407049</v>
      </c>
      <c r="H1304">
        <v>1.1389432485322897</v>
      </c>
      <c r="J1304">
        <f t="shared" si="80"/>
        <v>1.1632104454685102</v>
      </c>
      <c r="K1304">
        <f t="shared" si="81"/>
        <v>1.0205479452054795</v>
      </c>
      <c r="L1304" s="1">
        <f t="shared" si="82"/>
        <v>0.87735452271874159</v>
      </c>
      <c r="M1304" s="1">
        <f t="shared" si="83"/>
        <v>0.17226865597953361</v>
      </c>
    </row>
    <row r="1305" spans="1:13" x14ac:dyDescent="0.2">
      <c r="A1305" s="1" t="s">
        <v>1397</v>
      </c>
      <c r="B1305" t="s">
        <v>1398</v>
      </c>
      <c r="C1305">
        <v>1.002309468822171</v>
      </c>
      <c r="D1305">
        <v>1.2990762124711317</v>
      </c>
      <c r="E1305">
        <v>1.1651270207852196</v>
      </c>
      <c r="F1305">
        <v>0.94585635359116016</v>
      </c>
      <c r="G1305">
        <v>1.0685082872928178</v>
      </c>
      <c r="H1305">
        <v>1.0265193370165746</v>
      </c>
      <c r="J1305">
        <f t="shared" si="80"/>
        <v>1.1555042340261741</v>
      </c>
      <c r="K1305">
        <f t="shared" si="81"/>
        <v>1.0136279926335174</v>
      </c>
      <c r="L1305" s="1">
        <f t="shared" si="82"/>
        <v>0.87721703026711462</v>
      </c>
      <c r="M1305" s="1">
        <f t="shared" si="83"/>
        <v>0.20199524673428526</v>
      </c>
    </row>
    <row r="1306" spans="1:13" x14ac:dyDescent="0.2">
      <c r="A1306" s="1" t="s">
        <v>1271</v>
      </c>
      <c r="B1306" t="s">
        <v>24</v>
      </c>
      <c r="C1306">
        <v>1.1114683815648447</v>
      </c>
      <c r="D1306">
        <v>1.1939978563772777</v>
      </c>
      <c r="E1306">
        <v>0.95605573419078249</v>
      </c>
      <c r="F1306">
        <v>0.96336633663366333</v>
      </c>
      <c r="G1306">
        <v>1.0128712871287129</v>
      </c>
      <c r="H1306">
        <v>0.88415841584158417</v>
      </c>
      <c r="J1306">
        <f t="shared" si="80"/>
        <v>1.0871739907109683</v>
      </c>
      <c r="K1306">
        <f t="shared" si="81"/>
        <v>0.95346534653465342</v>
      </c>
      <c r="L1306" s="1">
        <f t="shared" si="82"/>
        <v>0.87701265361501635</v>
      </c>
      <c r="M1306" s="1">
        <f t="shared" si="83"/>
        <v>0.16658490408135251</v>
      </c>
    </row>
    <row r="1307" spans="1:13" x14ac:dyDescent="0.2">
      <c r="A1307" s="1" t="s">
        <v>1624</v>
      </c>
      <c r="B1307" t="s">
        <v>1625</v>
      </c>
      <c r="C1307">
        <v>1.3325740318906607</v>
      </c>
      <c r="D1307">
        <v>1.3120728929384966</v>
      </c>
      <c r="E1307">
        <v>0.98177676537585423</v>
      </c>
      <c r="F1307">
        <v>1.1030176899063475</v>
      </c>
      <c r="G1307">
        <v>1.061394380853278</v>
      </c>
      <c r="H1307">
        <v>1.0156087408949011</v>
      </c>
      <c r="J1307">
        <f t="shared" si="80"/>
        <v>1.2088078967350038</v>
      </c>
      <c r="K1307">
        <f t="shared" si="81"/>
        <v>1.0600069372181755</v>
      </c>
      <c r="L1307" s="1">
        <f t="shared" si="82"/>
        <v>0.87690272381679468</v>
      </c>
      <c r="M1307" s="1">
        <f t="shared" si="83"/>
        <v>0.27039609186541907</v>
      </c>
    </row>
    <row r="1308" spans="1:13" x14ac:dyDescent="0.2">
      <c r="A1308" s="1" t="s">
        <v>979</v>
      </c>
      <c r="B1308" t="s">
        <v>24</v>
      </c>
      <c r="C1308">
        <v>1.1251314405888539</v>
      </c>
      <c r="D1308">
        <v>1.1671924290220821</v>
      </c>
      <c r="E1308">
        <v>0.95793901156677186</v>
      </c>
      <c r="F1308">
        <v>0.94223484848484851</v>
      </c>
      <c r="G1308">
        <v>0.95738636363636365</v>
      </c>
      <c r="H1308">
        <v>0.94981060606060608</v>
      </c>
      <c r="J1308">
        <f t="shared" si="80"/>
        <v>1.0834209603925693</v>
      </c>
      <c r="K1308">
        <f t="shared" si="81"/>
        <v>0.94981060606060608</v>
      </c>
      <c r="L1308" s="1">
        <f t="shared" si="82"/>
        <v>0.87667734037234191</v>
      </c>
      <c r="M1308" s="1">
        <f t="shared" si="83"/>
        <v>0.10531972094446129</v>
      </c>
    </row>
    <row r="1309" spans="1:13" x14ac:dyDescent="0.2">
      <c r="A1309" s="1" t="s">
        <v>687</v>
      </c>
      <c r="B1309" t="s">
        <v>688</v>
      </c>
      <c r="C1309">
        <v>1.2606689734717416</v>
      </c>
      <c r="D1309">
        <v>1.1787773933102652</v>
      </c>
      <c r="E1309">
        <v>1.1568627450980391</v>
      </c>
      <c r="F1309">
        <v>1.0484037075180226</v>
      </c>
      <c r="G1309">
        <v>1.1287332646755921</v>
      </c>
      <c r="H1309">
        <v>0.97528321318228639</v>
      </c>
      <c r="J1309">
        <f t="shared" si="80"/>
        <v>1.1987697039600154</v>
      </c>
      <c r="K1309">
        <f t="shared" si="81"/>
        <v>1.0508067284586335</v>
      </c>
      <c r="L1309" s="1">
        <f t="shared" si="82"/>
        <v>0.87657097521517191</v>
      </c>
      <c r="M1309" s="1">
        <f t="shared" si="83"/>
        <v>5.3047939019283556E-2</v>
      </c>
    </row>
    <row r="1310" spans="1:13" x14ac:dyDescent="0.2">
      <c r="A1310" s="1" t="s">
        <v>1055</v>
      </c>
      <c r="B1310" t="s">
        <v>1056</v>
      </c>
      <c r="C1310">
        <v>1.0883280757097793</v>
      </c>
      <c r="D1310">
        <v>0.98738170347003162</v>
      </c>
      <c r="E1310">
        <v>1.1261829652996846</v>
      </c>
      <c r="F1310">
        <v>0.95091434071222325</v>
      </c>
      <c r="G1310">
        <v>0.83830606352261783</v>
      </c>
      <c r="H1310">
        <v>1.0173243503368623</v>
      </c>
      <c r="J1310">
        <f t="shared" si="80"/>
        <v>1.0672975814931653</v>
      </c>
      <c r="K1310">
        <f t="shared" si="81"/>
        <v>0.93551491819056787</v>
      </c>
      <c r="L1310" s="1">
        <f t="shared" si="82"/>
        <v>0.87652678541796047</v>
      </c>
      <c r="M1310" s="1">
        <f t="shared" si="83"/>
        <v>0.11929189488602902</v>
      </c>
    </row>
    <row r="1311" spans="1:13" x14ac:dyDescent="0.2">
      <c r="A1311" s="1" t="s">
        <v>2299</v>
      </c>
      <c r="B1311" t="s">
        <v>2300</v>
      </c>
      <c r="C1311">
        <v>0.89777777777777779</v>
      </c>
      <c r="D1311">
        <v>0.89111111111111119</v>
      </c>
      <c r="E1311">
        <v>1.4022222222222223</v>
      </c>
      <c r="F1311">
        <v>0.91857000993048654</v>
      </c>
      <c r="G1311">
        <v>1.0615690168818273</v>
      </c>
      <c r="H1311">
        <v>0.81628599801390267</v>
      </c>
      <c r="J1311">
        <f t="shared" si="80"/>
        <v>1.0637037037037038</v>
      </c>
      <c r="K1311">
        <f t="shared" si="81"/>
        <v>0.93214167494207212</v>
      </c>
      <c r="L1311" s="1">
        <f t="shared" si="82"/>
        <v>0.87631703424219864</v>
      </c>
      <c r="M1311" s="1">
        <f t="shared" si="83"/>
        <v>0.51327022575953429</v>
      </c>
    </row>
    <row r="1312" spans="1:13" x14ac:dyDescent="0.2">
      <c r="A1312" s="1" t="s">
        <v>842</v>
      </c>
      <c r="B1312" t="s">
        <v>843</v>
      </c>
      <c r="C1312">
        <v>1.0401234567901234</v>
      </c>
      <c r="D1312">
        <v>1.022633744855967</v>
      </c>
      <c r="E1312">
        <v>0.92695473251028793</v>
      </c>
      <c r="F1312">
        <v>0.80799220272904493</v>
      </c>
      <c r="G1312">
        <v>0.86842105263157898</v>
      </c>
      <c r="H1312">
        <v>0.94346978557504879</v>
      </c>
      <c r="J1312">
        <f t="shared" si="80"/>
        <v>0.99657064471879275</v>
      </c>
      <c r="K1312">
        <f t="shared" si="81"/>
        <v>0.87329434697855757</v>
      </c>
      <c r="L1312" s="1">
        <f t="shared" si="82"/>
        <v>0.87629948925997048</v>
      </c>
      <c r="M1312" s="1">
        <f t="shared" si="83"/>
        <v>7.9273096711609189E-2</v>
      </c>
    </row>
    <row r="1313" spans="1:13" x14ac:dyDescent="0.2">
      <c r="A1313" s="1" t="s">
        <v>1414</v>
      </c>
      <c r="B1313" t="s">
        <v>1415</v>
      </c>
      <c r="C1313">
        <v>1.177470775770457</v>
      </c>
      <c r="D1313">
        <v>0.91923485653560044</v>
      </c>
      <c r="E1313">
        <v>1.1434643995749203</v>
      </c>
      <c r="F1313">
        <v>0.95891690009337072</v>
      </c>
      <c r="G1313">
        <v>0.87394957983193278</v>
      </c>
      <c r="H1313">
        <v>1.003734827264239</v>
      </c>
      <c r="J1313">
        <f t="shared" si="80"/>
        <v>1.0800566772936593</v>
      </c>
      <c r="K1313">
        <f t="shared" si="81"/>
        <v>0.94553376906318087</v>
      </c>
      <c r="L1313" s="1">
        <f t="shared" si="82"/>
        <v>0.87544828798470298</v>
      </c>
      <c r="M1313" s="1">
        <f t="shared" si="83"/>
        <v>0.20726336170159601</v>
      </c>
    </row>
    <row r="1314" spans="1:13" x14ac:dyDescent="0.2">
      <c r="A1314" s="1" t="s">
        <v>1125</v>
      </c>
      <c r="B1314" t="s">
        <v>1126</v>
      </c>
      <c r="C1314">
        <v>1.0028790786948176</v>
      </c>
      <c r="D1314">
        <v>0.91746641074856039</v>
      </c>
      <c r="E1314">
        <v>1.107485604606526</v>
      </c>
      <c r="F1314">
        <v>0.84675834970530461</v>
      </c>
      <c r="G1314">
        <v>0.96365422396856582</v>
      </c>
      <c r="H1314">
        <v>0.83693516699410619</v>
      </c>
      <c r="J1314">
        <f t="shared" si="80"/>
        <v>1.0092770313499679</v>
      </c>
      <c r="K1314">
        <f t="shared" si="81"/>
        <v>0.88244924688932558</v>
      </c>
      <c r="L1314" s="1">
        <f t="shared" si="82"/>
        <v>0.87433798598289447</v>
      </c>
      <c r="M1314" s="1">
        <f t="shared" si="83"/>
        <v>0.13723080567427648</v>
      </c>
    </row>
    <row r="1315" spans="1:13" x14ac:dyDescent="0.2">
      <c r="A1315" s="1" t="s">
        <v>1090</v>
      </c>
      <c r="B1315" t="s">
        <v>24</v>
      </c>
      <c r="C1315">
        <v>1.1672095548317047</v>
      </c>
      <c r="D1315">
        <v>1.1530944625407167</v>
      </c>
      <c r="E1315">
        <v>0.98154180238870803</v>
      </c>
      <c r="F1315">
        <v>0.9555106167846309</v>
      </c>
      <c r="G1315">
        <v>1.0374115267947421</v>
      </c>
      <c r="H1315">
        <v>0.89282103134479263</v>
      </c>
      <c r="J1315">
        <f t="shared" si="80"/>
        <v>1.1006152732537098</v>
      </c>
      <c r="K1315">
        <f t="shared" si="81"/>
        <v>0.96191439164138848</v>
      </c>
      <c r="L1315" s="1">
        <f t="shared" si="82"/>
        <v>0.87397877806812108</v>
      </c>
      <c r="M1315" s="1">
        <f t="shared" si="83"/>
        <v>0.12982654165251301</v>
      </c>
    </row>
    <row r="1316" spans="1:13" x14ac:dyDescent="0.2">
      <c r="A1316" s="1" t="s">
        <v>1990</v>
      </c>
      <c r="B1316" t="s">
        <v>1991</v>
      </c>
      <c r="C1316">
        <v>0.94599999999999995</v>
      </c>
      <c r="D1316">
        <v>1.3259999999999998</v>
      </c>
      <c r="E1316">
        <v>0.89599999999999991</v>
      </c>
      <c r="F1316">
        <v>0.88196411709159583</v>
      </c>
      <c r="G1316">
        <v>0.95939565627950885</v>
      </c>
      <c r="H1316">
        <v>0.92728989612842305</v>
      </c>
      <c r="J1316">
        <f t="shared" si="80"/>
        <v>1.0559999999999998</v>
      </c>
      <c r="K1316">
        <f t="shared" si="81"/>
        <v>0.92288322316650928</v>
      </c>
      <c r="L1316" s="1">
        <f t="shared" si="82"/>
        <v>0.87394244618040662</v>
      </c>
      <c r="M1316" s="1">
        <f t="shared" si="83"/>
        <v>0.38816392174790737</v>
      </c>
    </row>
    <row r="1317" spans="1:13" x14ac:dyDescent="0.2">
      <c r="A1317" s="1" t="s">
        <v>1441</v>
      </c>
      <c r="B1317" t="s">
        <v>1442</v>
      </c>
      <c r="C1317">
        <v>1.2346491228070176</v>
      </c>
      <c r="D1317">
        <v>1.0219298245614035</v>
      </c>
      <c r="E1317">
        <v>0.96600877192982448</v>
      </c>
      <c r="F1317">
        <v>1.0188492063492065</v>
      </c>
      <c r="G1317">
        <v>0.87996031746031755</v>
      </c>
      <c r="H1317">
        <v>0.91666666666666674</v>
      </c>
      <c r="J1317">
        <f t="shared" si="80"/>
        <v>1.0741959064327486</v>
      </c>
      <c r="K1317">
        <f t="shared" si="81"/>
        <v>0.9384920634920636</v>
      </c>
      <c r="L1317" s="1">
        <f t="shared" si="82"/>
        <v>0.87366937247849119</v>
      </c>
      <c r="M1317" s="1">
        <f t="shared" si="83"/>
        <v>0.21333150653281949</v>
      </c>
    </row>
    <row r="1318" spans="1:13" x14ac:dyDescent="0.2">
      <c r="A1318" s="1" t="s">
        <v>638</v>
      </c>
      <c r="B1318" t="s">
        <v>639</v>
      </c>
      <c r="C1318">
        <v>1.0874872838250256</v>
      </c>
      <c r="D1318">
        <v>1.0315361139369279</v>
      </c>
      <c r="E1318">
        <v>0.94404883011190233</v>
      </c>
      <c r="F1318">
        <v>0.87887323943661966</v>
      </c>
      <c r="G1318">
        <v>0.93051643192488254</v>
      </c>
      <c r="H1318">
        <v>0.86478873239436616</v>
      </c>
      <c r="J1318">
        <f t="shared" si="80"/>
        <v>1.0210240759579519</v>
      </c>
      <c r="K1318">
        <f t="shared" si="81"/>
        <v>0.89139280125195608</v>
      </c>
      <c r="L1318" s="1">
        <f t="shared" si="82"/>
        <v>0.87303798435470559</v>
      </c>
      <c r="M1318" s="1">
        <f t="shared" si="83"/>
        <v>4.87455578991699E-2</v>
      </c>
    </row>
    <row r="1319" spans="1:13" x14ac:dyDescent="0.2">
      <c r="A1319" s="1" t="s">
        <v>1614</v>
      </c>
      <c r="B1319" t="s">
        <v>1615</v>
      </c>
      <c r="C1319">
        <v>1.0427927927927927</v>
      </c>
      <c r="D1319">
        <v>1.1295045045045045</v>
      </c>
      <c r="E1319">
        <v>1.2770270270270272</v>
      </c>
      <c r="F1319">
        <v>0.87027579162410618</v>
      </c>
      <c r="G1319">
        <v>0.96424923391215522</v>
      </c>
      <c r="H1319">
        <v>1.1767109295199183</v>
      </c>
      <c r="J1319">
        <f t="shared" si="80"/>
        <v>1.1497747747747749</v>
      </c>
      <c r="K1319">
        <f t="shared" si="81"/>
        <v>1.0037453183520599</v>
      </c>
      <c r="L1319" s="1">
        <f t="shared" si="82"/>
        <v>0.87299298990854957</v>
      </c>
      <c r="M1319" s="1">
        <f t="shared" si="83"/>
        <v>0.26776976912818312</v>
      </c>
    </row>
    <row r="1320" spans="1:13" x14ac:dyDescent="0.2">
      <c r="A1320" s="1" t="s">
        <v>139</v>
      </c>
      <c r="B1320" t="s">
        <v>140</v>
      </c>
      <c r="C1320">
        <v>0.98178331735378721</v>
      </c>
      <c r="D1320">
        <v>0.98849472674976024</v>
      </c>
      <c r="E1320">
        <v>0.93480345158197509</v>
      </c>
      <c r="F1320">
        <v>0.83050847457627119</v>
      </c>
      <c r="G1320">
        <v>0.87065120428189113</v>
      </c>
      <c r="H1320">
        <v>0.83407671721677079</v>
      </c>
      <c r="J1320">
        <f t="shared" si="80"/>
        <v>0.96836049856184081</v>
      </c>
      <c r="K1320">
        <f t="shared" si="81"/>
        <v>0.84507879869164437</v>
      </c>
      <c r="L1320" s="1">
        <f t="shared" si="82"/>
        <v>0.87269028419345063</v>
      </c>
      <c r="M1320" s="1">
        <f t="shared" si="83"/>
        <v>4.35972410912414E-3</v>
      </c>
    </row>
    <row r="1321" spans="1:13" x14ac:dyDescent="0.2">
      <c r="A1321" s="1" t="s">
        <v>2596</v>
      </c>
      <c r="B1321" t="s">
        <v>2597</v>
      </c>
      <c r="C1321">
        <v>0.83826429980276129</v>
      </c>
      <c r="D1321">
        <v>0.77909270216962523</v>
      </c>
      <c r="E1321">
        <v>1.6222879684418146</v>
      </c>
      <c r="F1321">
        <v>0.87952987267384919</v>
      </c>
      <c r="G1321">
        <v>1.1155729676787465</v>
      </c>
      <c r="H1321">
        <v>0.83153770812928507</v>
      </c>
      <c r="J1321">
        <f t="shared" si="80"/>
        <v>1.0798816568047336</v>
      </c>
      <c r="K1321">
        <f t="shared" si="81"/>
        <v>0.94221351616062687</v>
      </c>
      <c r="L1321" s="1">
        <f t="shared" si="82"/>
        <v>0.87251553003367655</v>
      </c>
      <c r="M1321" s="1">
        <f t="shared" si="83"/>
        <v>0.65493517648497224</v>
      </c>
    </row>
    <row r="1322" spans="1:13" x14ac:dyDescent="0.2">
      <c r="A1322" s="1" t="s">
        <v>179</v>
      </c>
      <c r="B1322" t="s">
        <v>180</v>
      </c>
      <c r="C1322">
        <v>1.0887265135699373</v>
      </c>
      <c r="D1322">
        <v>1.0354906054279751</v>
      </c>
      <c r="E1322">
        <v>1.1033402922755742</v>
      </c>
      <c r="F1322">
        <v>0.91954022988505746</v>
      </c>
      <c r="G1322">
        <v>0.96839080459770099</v>
      </c>
      <c r="H1322">
        <v>0.92816091954022983</v>
      </c>
      <c r="J1322">
        <f t="shared" si="80"/>
        <v>1.0758524704244956</v>
      </c>
      <c r="K1322">
        <f t="shared" si="81"/>
        <v>0.93869731800766276</v>
      </c>
      <c r="L1322" s="1">
        <f t="shared" si="82"/>
        <v>0.87251490684153377</v>
      </c>
      <c r="M1322" s="1">
        <f t="shared" si="83"/>
        <v>5.7968215816090775E-3</v>
      </c>
    </row>
    <row r="1323" spans="1:13" x14ac:dyDescent="0.2">
      <c r="A1323" s="1" t="s">
        <v>1830</v>
      </c>
      <c r="B1323" t="s">
        <v>1831</v>
      </c>
      <c r="C1323">
        <v>0.95368620037807195</v>
      </c>
      <c r="D1323">
        <v>1.0661625708884688</v>
      </c>
      <c r="E1323">
        <v>0.75803402646502838</v>
      </c>
      <c r="F1323">
        <v>0.75841242450388269</v>
      </c>
      <c r="G1323">
        <v>0.92579810181190669</v>
      </c>
      <c r="H1323">
        <v>0.73943054357204485</v>
      </c>
      <c r="J1323">
        <f t="shared" si="80"/>
        <v>0.9259609325771897</v>
      </c>
      <c r="K1323">
        <f t="shared" si="81"/>
        <v>0.80788035662927804</v>
      </c>
      <c r="L1323" s="1">
        <f t="shared" si="82"/>
        <v>0.87247779923148294</v>
      </c>
      <c r="M1323" s="1">
        <f t="shared" si="83"/>
        <v>0.33468884212430555</v>
      </c>
    </row>
    <row r="1324" spans="1:13" x14ac:dyDescent="0.2">
      <c r="A1324" s="1" t="s">
        <v>1148</v>
      </c>
      <c r="B1324" t="s">
        <v>1149</v>
      </c>
      <c r="C1324">
        <v>1.0904079382579934</v>
      </c>
      <c r="D1324">
        <v>1.0749724366041895</v>
      </c>
      <c r="E1324">
        <v>1.1521499448732084</v>
      </c>
      <c r="F1324">
        <v>0.94553990610328642</v>
      </c>
      <c r="G1324">
        <v>0.84694835680751179</v>
      </c>
      <c r="H1324">
        <v>1.1004694835680751</v>
      </c>
      <c r="J1324">
        <f t="shared" si="80"/>
        <v>1.1058434399117971</v>
      </c>
      <c r="K1324">
        <f t="shared" si="81"/>
        <v>0.96431924882629116</v>
      </c>
      <c r="L1324" s="1">
        <f t="shared" si="82"/>
        <v>0.87202149420283759</v>
      </c>
      <c r="M1324" s="1">
        <f t="shared" si="83"/>
        <v>0.14171319303103827</v>
      </c>
    </row>
    <row r="1325" spans="1:13" x14ac:dyDescent="0.2">
      <c r="A1325" s="1" t="s">
        <v>915</v>
      </c>
      <c r="B1325" t="s">
        <v>916</v>
      </c>
      <c r="C1325">
        <v>1.0040609137055838</v>
      </c>
      <c r="D1325">
        <v>0.93604060913705589</v>
      </c>
      <c r="E1325">
        <v>1.1045685279187818</v>
      </c>
      <c r="F1325">
        <v>0.84782608695652184</v>
      </c>
      <c r="G1325">
        <v>0.95368620037807195</v>
      </c>
      <c r="H1325">
        <v>0.85349716446124768</v>
      </c>
      <c r="J1325">
        <f t="shared" si="80"/>
        <v>1.014890016920474</v>
      </c>
      <c r="K1325">
        <f t="shared" si="81"/>
        <v>0.88500315059861379</v>
      </c>
      <c r="L1325" s="1">
        <f t="shared" si="82"/>
        <v>0.87201877626505608</v>
      </c>
      <c r="M1325" s="1">
        <f t="shared" si="83"/>
        <v>9.566196810276939E-2</v>
      </c>
    </row>
    <row r="1326" spans="1:13" x14ac:dyDescent="0.2">
      <c r="A1326" s="1" t="s">
        <v>1066</v>
      </c>
      <c r="B1326" t="s">
        <v>1067</v>
      </c>
      <c r="C1326">
        <v>1.2205882352941178</v>
      </c>
      <c r="D1326">
        <v>1.3762254901960784</v>
      </c>
      <c r="E1326">
        <v>1.1004901960784315</v>
      </c>
      <c r="F1326">
        <v>1.1033369214208826</v>
      </c>
      <c r="G1326">
        <v>1.0764262648008611</v>
      </c>
      <c r="H1326">
        <v>1.0430570505920345</v>
      </c>
      <c r="J1326">
        <f t="shared" si="80"/>
        <v>1.2324346405228759</v>
      </c>
      <c r="K1326">
        <f t="shared" si="81"/>
        <v>1.0742734122712594</v>
      </c>
      <c r="L1326" s="1">
        <f t="shared" si="82"/>
        <v>0.87166765437190685</v>
      </c>
      <c r="M1326" s="1">
        <f t="shared" si="83"/>
        <v>0.12496769282805324</v>
      </c>
    </row>
    <row r="1327" spans="1:13" x14ac:dyDescent="0.2">
      <c r="A1327" s="1" t="s">
        <v>1445</v>
      </c>
      <c r="B1327" t="s">
        <v>1446</v>
      </c>
      <c r="C1327">
        <v>0.9553656220322887</v>
      </c>
      <c r="D1327">
        <v>0.99145299145299148</v>
      </c>
      <c r="E1327">
        <v>0.95156695156695159</v>
      </c>
      <c r="F1327">
        <v>0.86402027027027017</v>
      </c>
      <c r="G1327">
        <v>0.97381756756756754</v>
      </c>
      <c r="H1327">
        <v>0.6875</v>
      </c>
      <c r="J1327">
        <f t="shared" si="80"/>
        <v>0.96612852168407726</v>
      </c>
      <c r="K1327">
        <f t="shared" si="81"/>
        <v>0.8417792792792792</v>
      </c>
      <c r="L1327" s="1">
        <f t="shared" si="82"/>
        <v>0.87129120027629192</v>
      </c>
      <c r="M1327" s="1">
        <f t="shared" si="83"/>
        <v>0.21448432428567085</v>
      </c>
    </row>
    <row r="1328" spans="1:13" x14ac:dyDescent="0.2">
      <c r="A1328" s="1" t="s">
        <v>1261</v>
      </c>
      <c r="B1328" t="s">
        <v>1262</v>
      </c>
      <c r="C1328">
        <v>0.92666666666666664</v>
      </c>
      <c r="D1328">
        <v>0.77523809523809528</v>
      </c>
      <c r="E1328">
        <v>0.94761904761904758</v>
      </c>
      <c r="F1328">
        <v>0.73320158102766797</v>
      </c>
      <c r="G1328">
        <v>0.84782608695652173</v>
      </c>
      <c r="H1328">
        <v>0.72727272727272718</v>
      </c>
      <c r="J1328">
        <f t="shared" si="80"/>
        <v>0.88317460317460306</v>
      </c>
      <c r="K1328">
        <f t="shared" si="81"/>
        <v>0.76943346508563903</v>
      </c>
      <c r="L1328" s="1">
        <f t="shared" si="82"/>
        <v>0.87121330518323625</v>
      </c>
      <c r="M1328" s="1">
        <f t="shared" si="83"/>
        <v>0.16479168569919248</v>
      </c>
    </row>
    <row r="1329" spans="1:13" x14ac:dyDescent="0.2">
      <c r="A1329" s="1" t="s">
        <v>2177</v>
      </c>
      <c r="B1329" t="s">
        <v>2178</v>
      </c>
      <c r="C1329">
        <v>1.4619047619047618</v>
      </c>
      <c r="D1329">
        <v>1.1321428571428571</v>
      </c>
      <c r="E1329">
        <v>0.88452380952380949</v>
      </c>
      <c r="F1329">
        <v>0.97107438016528924</v>
      </c>
      <c r="G1329">
        <v>0.9101239669421487</v>
      </c>
      <c r="H1329">
        <v>1.1487603305785126</v>
      </c>
      <c r="J1329">
        <f t="shared" si="80"/>
        <v>1.1595238095238096</v>
      </c>
      <c r="K1329">
        <f t="shared" si="81"/>
        <v>1.0099862258953169</v>
      </c>
      <c r="L1329" s="1">
        <f t="shared" si="82"/>
        <v>0.87103534882142319</v>
      </c>
      <c r="M1329" s="1">
        <f t="shared" si="83"/>
        <v>0.45723550144828989</v>
      </c>
    </row>
    <row r="1330" spans="1:13" x14ac:dyDescent="0.2">
      <c r="A1330" s="1" t="s">
        <v>899</v>
      </c>
      <c r="B1330" t="s">
        <v>900</v>
      </c>
      <c r="C1330">
        <v>1.0806122448979592</v>
      </c>
      <c r="D1330">
        <v>1.0724489795918366</v>
      </c>
      <c r="E1330">
        <v>0.9224489795918368</v>
      </c>
      <c r="F1330">
        <v>0.90412272291466922</v>
      </c>
      <c r="G1330">
        <v>0.93959731543624159</v>
      </c>
      <c r="H1330">
        <v>0.83509108341323102</v>
      </c>
      <c r="J1330">
        <f t="shared" si="80"/>
        <v>1.0251700680272109</v>
      </c>
      <c r="K1330">
        <f t="shared" si="81"/>
        <v>0.89293704058804713</v>
      </c>
      <c r="L1330" s="1">
        <f t="shared" si="82"/>
        <v>0.87101356978396105</v>
      </c>
      <c r="M1330" s="1">
        <f t="shared" si="83"/>
        <v>9.1776192230473799E-2</v>
      </c>
    </row>
    <row r="1331" spans="1:13" x14ac:dyDescent="0.2">
      <c r="A1331" s="1" t="s">
        <v>878</v>
      </c>
      <c r="B1331" t="s">
        <v>879</v>
      </c>
      <c r="C1331">
        <v>1.0532786885245902</v>
      </c>
      <c r="D1331">
        <v>1.0327868852459017</v>
      </c>
      <c r="E1331">
        <v>0.94159836065573776</v>
      </c>
      <c r="F1331">
        <v>0.90028222013170278</v>
      </c>
      <c r="G1331">
        <v>0.94637817497648158</v>
      </c>
      <c r="H1331">
        <v>0.79021636876763879</v>
      </c>
      <c r="J1331">
        <f t="shared" si="80"/>
        <v>1.0092213114754098</v>
      </c>
      <c r="K1331">
        <f t="shared" si="81"/>
        <v>0.87895892129194098</v>
      </c>
      <c r="L1331" s="1">
        <f t="shared" si="82"/>
        <v>0.87092782454917195</v>
      </c>
      <c r="M1331" s="1">
        <f t="shared" si="83"/>
        <v>8.6743188175415653E-2</v>
      </c>
    </row>
    <row r="1332" spans="1:13" x14ac:dyDescent="0.2">
      <c r="A1332" s="1" t="s">
        <v>345</v>
      </c>
      <c r="B1332" t="s">
        <v>24</v>
      </c>
      <c r="C1332">
        <v>0.96299999999999997</v>
      </c>
      <c r="D1332">
        <v>0.93299999999999994</v>
      </c>
      <c r="E1332">
        <v>0.94</v>
      </c>
      <c r="F1332">
        <v>0.76558139534883718</v>
      </c>
      <c r="G1332">
        <v>0.83534883720930231</v>
      </c>
      <c r="H1332">
        <v>0.86883720930232566</v>
      </c>
      <c r="J1332">
        <f t="shared" si="80"/>
        <v>0.94533333333333325</v>
      </c>
      <c r="K1332">
        <f t="shared" si="81"/>
        <v>0.82325581395348835</v>
      </c>
      <c r="L1332" s="1">
        <f t="shared" si="82"/>
        <v>0.8708629907829567</v>
      </c>
      <c r="M1332" s="1">
        <f t="shared" si="83"/>
        <v>1.8354220444634566E-2</v>
      </c>
    </row>
    <row r="1333" spans="1:13" x14ac:dyDescent="0.2">
      <c r="A1333" s="1" t="s">
        <v>1304</v>
      </c>
      <c r="B1333" t="s">
        <v>1305</v>
      </c>
      <c r="C1333">
        <v>1.0934911242603551</v>
      </c>
      <c r="D1333">
        <v>1.1207100591715977</v>
      </c>
      <c r="E1333">
        <v>1.3597633136094676</v>
      </c>
      <c r="F1333">
        <v>0.98940677966101698</v>
      </c>
      <c r="G1333">
        <v>1.1175847457627117</v>
      </c>
      <c r="H1333">
        <v>1.0042372881355932</v>
      </c>
      <c r="J1333">
        <f t="shared" si="80"/>
        <v>1.1913214990138068</v>
      </c>
      <c r="K1333">
        <f t="shared" si="81"/>
        <v>1.0370762711864405</v>
      </c>
      <c r="L1333" s="1">
        <f t="shared" si="82"/>
        <v>0.87052594286676377</v>
      </c>
      <c r="M1333" s="1">
        <f t="shared" si="83"/>
        <v>0.17534498669445531</v>
      </c>
    </row>
    <row r="1334" spans="1:13" x14ac:dyDescent="0.2">
      <c r="A1334" s="1" t="s">
        <v>1593</v>
      </c>
      <c r="B1334" t="s">
        <v>1594</v>
      </c>
      <c r="C1334">
        <v>1.193118756936737</v>
      </c>
      <c r="D1334">
        <v>1.1398446170921199</v>
      </c>
      <c r="E1334">
        <v>1.0011098779134295</v>
      </c>
      <c r="F1334">
        <v>1.0858283433133733</v>
      </c>
      <c r="G1334">
        <v>1.0349301397205588</v>
      </c>
      <c r="H1334">
        <v>0.78143712574850299</v>
      </c>
      <c r="J1334">
        <f t="shared" si="80"/>
        <v>1.1113577506474288</v>
      </c>
      <c r="K1334">
        <f t="shared" si="81"/>
        <v>0.96739853626081185</v>
      </c>
      <c r="L1334" s="1">
        <f t="shared" si="82"/>
        <v>0.87046546055691554</v>
      </c>
      <c r="M1334" s="1">
        <f t="shared" si="83"/>
        <v>0.26136108046778284</v>
      </c>
    </row>
    <row r="1335" spans="1:13" x14ac:dyDescent="0.2">
      <c r="A1335" s="1" t="s">
        <v>1502</v>
      </c>
      <c r="B1335" t="s">
        <v>1503</v>
      </c>
      <c r="C1335">
        <v>1.0568862275449102</v>
      </c>
      <c r="D1335">
        <v>1.1187624750499001</v>
      </c>
      <c r="E1335">
        <v>0.86227544910179643</v>
      </c>
      <c r="F1335">
        <v>0.80407371483996126</v>
      </c>
      <c r="G1335">
        <v>0.98545101842870997</v>
      </c>
      <c r="H1335">
        <v>0.85451018428709991</v>
      </c>
      <c r="J1335">
        <f t="shared" si="80"/>
        <v>1.012641383898869</v>
      </c>
      <c r="K1335">
        <f t="shared" si="81"/>
        <v>0.88134497251859045</v>
      </c>
      <c r="L1335" s="1">
        <f t="shared" si="82"/>
        <v>0.87034263711921245</v>
      </c>
      <c r="M1335" s="1">
        <f t="shared" si="83"/>
        <v>0.23624581539569678</v>
      </c>
    </row>
    <row r="1336" spans="1:13" x14ac:dyDescent="0.2">
      <c r="A1336" s="1" t="s">
        <v>800</v>
      </c>
      <c r="B1336" t="s">
        <v>801</v>
      </c>
      <c r="C1336">
        <v>1.067553735926305</v>
      </c>
      <c r="D1336">
        <v>1.126919140225179</v>
      </c>
      <c r="E1336">
        <v>0.95496417604912998</v>
      </c>
      <c r="F1336">
        <v>0.8968105065666041</v>
      </c>
      <c r="G1336">
        <v>0.96529080675422152</v>
      </c>
      <c r="H1336">
        <v>0.87617260787992501</v>
      </c>
      <c r="J1336">
        <f t="shared" si="80"/>
        <v>1.049812350733538</v>
      </c>
      <c r="K1336">
        <f t="shared" si="81"/>
        <v>0.91275797373358358</v>
      </c>
      <c r="L1336" s="1">
        <f t="shared" si="82"/>
        <v>0.86944869061200314</v>
      </c>
      <c r="M1336" s="1">
        <f t="shared" si="83"/>
        <v>7.4565706834155046E-2</v>
      </c>
    </row>
    <row r="1337" spans="1:13" x14ac:dyDescent="0.2">
      <c r="A1337" s="1" t="s">
        <v>713</v>
      </c>
      <c r="B1337" t="s">
        <v>714</v>
      </c>
      <c r="C1337">
        <v>0.91897044804575789</v>
      </c>
      <c r="D1337">
        <v>0.85414680648236407</v>
      </c>
      <c r="E1337">
        <v>1.0009532888465205</v>
      </c>
      <c r="F1337">
        <v>0.77113970588235303</v>
      </c>
      <c r="G1337">
        <v>0.83363970588235303</v>
      </c>
      <c r="H1337">
        <v>0.80606617647058831</v>
      </c>
      <c r="J1337">
        <f t="shared" si="80"/>
        <v>0.92469018112488077</v>
      </c>
      <c r="K1337">
        <f t="shared" si="81"/>
        <v>0.80361519607843146</v>
      </c>
      <c r="L1337" s="1">
        <f t="shared" si="82"/>
        <v>0.86906426874873677</v>
      </c>
      <c r="M1337" s="1">
        <f t="shared" si="83"/>
        <v>5.8635936880101838E-2</v>
      </c>
    </row>
    <row r="1338" spans="1:13" x14ac:dyDescent="0.2">
      <c r="A1338" s="1" t="s">
        <v>1175</v>
      </c>
      <c r="B1338" t="s">
        <v>24</v>
      </c>
      <c r="C1338">
        <v>1.1252747252747253</v>
      </c>
      <c r="D1338">
        <v>1.1725274725274726</v>
      </c>
      <c r="E1338">
        <v>0.93076923076923079</v>
      </c>
      <c r="F1338">
        <v>0.89526686807653588</v>
      </c>
      <c r="G1338">
        <v>0.98590130916414909</v>
      </c>
      <c r="H1338">
        <v>0.92346424974823771</v>
      </c>
      <c r="J1338">
        <f t="shared" si="80"/>
        <v>1.0761904761904761</v>
      </c>
      <c r="K1338">
        <f t="shared" si="81"/>
        <v>0.93487747566297419</v>
      </c>
      <c r="L1338" s="1">
        <f t="shared" si="82"/>
        <v>0.86869145968683448</v>
      </c>
      <c r="M1338" s="1">
        <f t="shared" si="83"/>
        <v>0.14689965152900153</v>
      </c>
    </row>
    <row r="1339" spans="1:13" x14ac:dyDescent="0.2">
      <c r="A1339" s="1" t="s">
        <v>1710</v>
      </c>
      <c r="B1339" t="s">
        <v>1711</v>
      </c>
      <c r="C1339">
        <v>0.92032686414708875</v>
      </c>
      <c r="D1339">
        <v>1.0653728294177731</v>
      </c>
      <c r="E1339">
        <v>1.0469867211440245</v>
      </c>
      <c r="F1339">
        <v>0.83271375464684017</v>
      </c>
      <c r="G1339">
        <v>1.0715613382899629</v>
      </c>
      <c r="H1339">
        <v>0.7295539033457249</v>
      </c>
      <c r="J1339">
        <f t="shared" si="80"/>
        <v>1.0108954715696288</v>
      </c>
      <c r="K1339">
        <f t="shared" si="81"/>
        <v>0.87794299876084259</v>
      </c>
      <c r="L1339" s="1">
        <f t="shared" si="82"/>
        <v>0.86848049422721285</v>
      </c>
      <c r="M1339" s="1">
        <f t="shared" si="83"/>
        <v>0.29741023249981979</v>
      </c>
    </row>
    <row r="1340" spans="1:13" x14ac:dyDescent="0.2">
      <c r="A1340" s="1" t="s">
        <v>1805</v>
      </c>
      <c r="B1340" t="s">
        <v>24</v>
      </c>
      <c r="C1340">
        <v>0.97651006711409383</v>
      </c>
      <c r="D1340">
        <v>0.93064876957494402</v>
      </c>
      <c r="E1340">
        <v>1.3333333333333333</v>
      </c>
      <c r="F1340">
        <v>0.9553488372093023</v>
      </c>
      <c r="G1340">
        <v>0.94232558139534883</v>
      </c>
      <c r="H1340">
        <v>0.91627906976744189</v>
      </c>
      <c r="J1340">
        <f t="shared" si="80"/>
        <v>1.0801640566741237</v>
      </c>
      <c r="K1340">
        <f t="shared" si="81"/>
        <v>0.93798449612403101</v>
      </c>
      <c r="L1340" s="1">
        <f t="shared" si="82"/>
        <v>0.86837225357426695</v>
      </c>
      <c r="M1340" s="1">
        <f t="shared" si="83"/>
        <v>0.32824151970946663</v>
      </c>
    </row>
    <row r="1341" spans="1:13" x14ac:dyDescent="0.2">
      <c r="A1341" s="1" t="s">
        <v>2358</v>
      </c>
      <c r="B1341" t="s">
        <v>2359</v>
      </c>
      <c r="C1341">
        <v>1.0522133938706018</v>
      </c>
      <c r="D1341">
        <v>0.96708286038592517</v>
      </c>
      <c r="E1341">
        <v>1.7014755959137347</v>
      </c>
      <c r="F1341">
        <v>1.043298969072165</v>
      </c>
      <c r="G1341">
        <v>0.98453608247422686</v>
      </c>
      <c r="H1341">
        <v>1.2010309278350515</v>
      </c>
      <c r="J1341">
        <f t="shared" si="80"/>
        <v>1.2402572833900871</v>
      </c>
      <c r="K1341">
        <f t="shared" si="81"/>
        <v>1.0762886597938144</v>
      </c>
      <c r="L1341" s="1">
        <f t="shared" si="82"/>
        <v>0.86779466987036336</v>
      </c>
      <c r="M1341" s="1">
        <f t="shared" si="83"/>
        <v>0.53321750945253965</v>
      </c>
    </row>
    <row r="1342" spans="1:13" x14ac:dyDescent="0.2">
      <c r="A1342" s="1" t="s">
        <v>96</v>
      </c>
      <c r="B1342" t="s">
        <v>97</v>
      </c>
      <c r="C1342">
        <v>1.0334008097165992</v>
      </c>
      <c r="D1342">
        <v>1.0283400809716599</v>
      </c>
      <c r="E1342">
        <v>1.0222672064777327</v>
      </c>
      <c r="F1342">
        <v>0.87996306555863346</v>
      </c>
      <c r="G1342">
        <v>0.93074792243767313</v>
      </c>
      <c r="H1342">
        <v>0.86518928901200376</v>
      </c>
      <c r="J1342">
        <f t="shared" si="80"/>
        <v>1.0280026990553306</v>
      </c>
      <c r="K1342">
        <f t="shared" si="81"/>
        <v>0.89196675900277012</v>
      </c>
      <c r="L1342" s="1">
        <f t="shared" si="82"/>
        <v>0.86766966645363008</v>
      </c>
      <c r="M1342" s="1">
        <f t="shared" si="83"/>
        <v>2.4927591591999182E-3</v>
      </c>
    </row>
    <row r="1343" spans="1:13" x14ac:dyDescent="0.2">
      <c r="A1343" s="1" t="s">
        <v>1091</v>
      </c>
      <c r="B1343" t="s">
        <v>1092</v>
      </c>
      <c r="C1343">
        <v>1.0659448818897639</v>
      </c>
      <c r="D1343">
        <v>0.9468503937007875</v>
      </c>
      <c r="E1343">
        <v>0.8385826771653544</v>
      </c>
      <c r="F1343">
        <v>0.80018761726078802</v>
      </c>
      <c r="G1343">
        <v>0.82645403377110693</v>
      </c>
      <c r="H1343">
        <v>0.8433395872420264</v>
      </c>
      <c r="J1343">
        <f t="shared" si="80"/>
        <v>0.95045931758530189</v>
      </c>
      <c r="K1343">
        <f t="shared" si="81"/>
        <v>0.82332707942464045</v>
      </c>
      <c r="L1343" s="1">
        <f t="shared" si="82"/>
        <v>0.86624126271532753</v>
      </c>
      <c r="M1343" s="1">
        <f t="shared" si="83"/>
        <v>0.12996770898364191</v>
      </c>
    </row>
    <row r="1344" spans="1:13" x14ac:dyDescent="0.2">
      <c r="A1344" s="1" t="s">
        <v>931</v>
      </c>
      <c r="B1344" t="s">
        <v>932</v>
      </c>
      <c r="C1344">
        <v>1.0232804232804233</v>
      </c>
      <c r="D1344">
        <v>1.128042328042328</v>
      </c>
      <c r="E1344">
        <v>1.08994708994709</v>
      </c>
      <c r="F1344">
        <v>1.0516129032258064</v>
      </c>
      <c r="G1344">
        <v>0.85345622119815667</v>
      </c>
      <c r="H1344">
        <v>0.90230414746543786</v>
      </c>
      <c r="J1344">
        <f t="shared" si="80"/>
        <v>1.0804232804232805</v>
      </c>
      <c r="K1344">
        <f t="shared" si="81"/>
        <v>0.93579109062980026</v>
      </c>
      <c r="L1344" s="1">
        <f t="shared" si="82"/>
        <v>0.86613377144481996</v>
      </c>
      <c r="M1344" s="1">
        <f t="shared" si="83"/>
        <v>9.7051906161507315E-2</v>
      </c>
    </row>
    <row r="1345" spans="1:13" x14ac:dyDescent="0.2">
      <c r="A1345" s="1" t="s">
        <v>388</v>
      </c>
      <c r="B1345" t="s">
        <v>389</v>
      </c>
      <c r="C1345">
        <v>0.99795709908069452</v>
      </c>
      <c r="D1345">
        <v>1.0132788559754851</v>
      </c>
      <c r="E1345">
        <v>0.98876404494382009</v>
      </c>
      <c r="F1345">
        <v>0.7967557251908397</v>
      </c>
      <c r="G1345">
        <v>0.91603053435114501</v>
      </c>
      <c r="H1345">
        <v>0.8854961832061069</v>
      </c>
      <c r="J1345">
        <f t="shared" si="80"/>
        <v>0.99999999999999989</v>
      </c>
      <c r="K1345">
        <f t="shared" si="81"/>
        <v>0.8660941475826972</v>
      </c>
      <c r="L1345" s="1">
        <f t="shared" si="82"/>
        <v>0.86609414758269732</v>
      </c>
      <c r="M1345" s="1">
        <f t="shared" si="83"/>
        <v>2.1378227300799656E-2</v>
      </c>
    </row>
    <row r="1346" spans="1:13" x14ac:dyDescent="0.2">
      <c r="A1346" s="1" t="s">
        <v>1113</v>
      </c>
      <c r="B1346" t="s">
        <v>1114</v>
      </c>
      <c r="C1346">
        <v>1.175115207373272</v>
      </c>
      <c r="D1346">
        <v>1.271889400921659</v>
      </c>
      <c r="E1346">
        <v>0.99884792626728114</v>
      </c>
      <c r="F1346">
        <v>0.97643442622950827</v>
      </c>
      <c r="G1346">
        <v>1.0338114754098362</v>
      </c>
      <c r="H1346">
        <v>0.97336065573770503</v>
      </c>
      <c r="J1346">
        <f t="shared" ref="J1346:J1409" si="84">AVERAGE(C1346:E1346)</f>
        <v>1.1486175115207373</v>
      </c>
      <c r="K1346">
        <f t="shared" ref="K1346:K1409" si="85">AVERAGE(F1346:H1346)</f>
        <v>0.99453551912568317</v>
      </c>
      <c r="L1346" s="1">
        <f t="shared" ref="L1346:L1409" si="86">K1346/J1346</f>
        <v>0.86585439378244033</v>
      </c>
      <c r="M1346" s="1">
        <f t="shared" ref="M1346:M1409" si="87">_xlfn.T.TEST(C1346:E1346,F1346:H1346,2,2)</f>
        <v>0.13451690308109443</v>
      </c>
    </row>
    <row r="1347" spans="1:13" x14ac:dyDescent="0.2">
      <c r="A1347" s="1" t="s">
        <v>470</v>
      </c>
      <c r="B1347" t="s">
        <v>471</v>
      </c>
      <c r="C1347">
        <v>1.149103139013453</v>
      </c>
      <c r="D1347">
        <v>1.1883408071748878</v>
      </c>
      <c r="E1347">
        <v>1.102017937219731</v>
      </c>
      <c r="F1347">
        <v>0.99595141700404866</v>
      </c>
      <c r="G1347">
        <v>0.92307692307692313</v>
      </c>
      <c r="H1347">
        <v>1.0587044534412955</v>
      </c>
      <c r="J1347">
        <f t="shared" si="84"/>
        <v>1.1464872944693572</v>
      </c>
      <c r="K1347">
        <f t="shared" si="85"/>
        <v>0.99257759784075572</v>
      </c>
      <c r="L1347" s="1">
        <f t="shared" si="86"/>
        <v>0.86575542758209334</v>
      </c>
      <c r="M1347" s="1">
        <f t="shared" si="87"/>
        <v>2.9576469092942311E-2</v>
      </c>
    </row>
    <row r="1348" spans="1:13" x14ac:dyDescent="0.2">
      <c r="A1348" s="1" t="s">
        <v>1534</v>
      </c>
      <c r="B1348" t="s">
        <v>1535</v>
      </c>
      <c r="C1348">
        <v>1.164983164983165</v>
      </c>
      <c r="D1348">
        <v>1.3423120089786758</v>
      </c>
      <c r="E1348">
        <v>0.96520763187429859</v>
      </c>
      <c r="F1348">
        <v>0.98809523809523803</v>
      </c>
      <c r="G1348">
        <v>1.0654761904761905</v>
      </c>
      <c r="H1348">
        <v>0.95138888888888895</v>
      </c>
      <c r="J1348">
        <f t="shared" si="84"/>
        <v>1.1575009352787131</v>
      </c>
      <c r="K1348">
        <f t="shared" si="85"/>
        <v>1.0016534391534391</v>
      </c>
      <c r="L1348" s="1">
        <f t="shared" si="86"/>
        <v>0.86535864345738289</v>
      </c>
      <c r="M1348" s="1">
        <f t="shared" si="87"/>
        <v>0.24337709951660821</v>
      </c>
    </row>
    <row r="1349" spans="1:13" x14ac:dyDescent="0.2">
      <c r="A1349" s="1" t="s">
        <v>125</v>
      </c>
      <c r="B1349" t="s">
        <v>24</v>
      </c>
      <c r="C1349">
        <v>1.2107061503416856</v>
      </c>
      <c r="D1349">
        <v>1.1355353075170844</v>
      </c>
      <c r="E1349">
        <v>1.1708428246013667</v>
      </c>
      <c r="F1349">
        <v>1.0403543307086616</v>
      </c>
      <c r="G1349">
        <v>1.0068897637795275</v>
      </c>
      <c r="H1349">
        <v>0.99507874015748032</v>
      </c>
      <c r="J1349">
        <f t="shared" si="84"/>
        <v>1.1723614274867122</v>
      </c>
      <c r="K1349">
        <f t="shared" si="85"/>
        <v>1.0141076115485566</v>
      </c>
      <c r="L1349" s="1">
        <f t="shared" si="86"/>
        <v>0.86501277487658612</v>
      </c>
      <c r="M1349" s="1">
        <f t="shared" si="87"/>
        <v>3.4788048947595033E-3</v>
      </c>
    </row>
    <row r="1350" spans="1:13" x14ac:dyDescent="0.2">
      <c r="A1350" s="1" t="s">
        <v>2218</v>
      </c>
      <c r="B1350" t="s">
        <v>2219</v>
      </c>
      <c r="C1350">
        <v>0.75279755849440488</v>
      </c>
      <c r="D1350">
        <v>1.059003051881994</v>
      </c>
      <c r="E1350">
        <v>1.3285859613428281</v>
      </c>
      <c r="F1350">
        <v>0.87712665406427226</v>
      </c>
      <c r="G1350">
        <v>1.0311909262759924</v>
      </c>
      <c r="H1350">
        <v>0.80812854442344051</v>
      </c>
      <c r="J1350">
        <f t="shared" si="84"/>
        <v>1.0467955239064091</v>
      </c>
      <c r="K1350">
        <f t="shared" si="85"/>
        <v>0.90548204158790169</v>
      </c>
      <c r="L1350" s="1">
        <f t="shared" si="86"/>
        <v>0.86500373846541034</v>
      </c>
      <c r="M1350" s="1">
        <f t="shared" si="87"/>
        <v>0.4738216450109588</v>
      </c>
    </row>
    <row r="1351" spans="1:13" x14ac:dyDescent="0.2">
      <c r="A1351" s="1" t="s">
        <v>1163</v>
      </c>
      <c r="B1351" t="s">
        <v>1164</v>
      </c>
      <c r="C1351">
        <v>0.96440129449838186</v>
      </c>
      <c r="D1351">
        <v>1.1920172599784249</v>
      </c>
      <c r="E1351">
        <v>1.0215749730312838</v>
      </c>
      <c r="F1351">
        <v>0.84075173095944611</v>
      </c>
      <c r="G1351">
        <v>0.97725024727992094</v>
      </c>
      <c r="H1351">
        <v>0.93076162215628089</v>
      </c>
      <c r="J1351">
        <f t="shared" si="84"/>
        <v>1.0593311758360302</v>
      </c>
      <c r="K1351">
        <f t="shared" si="85"/>
        <v>0.91625453346521601</v>
      </c>
      <c r="L1351" s="1">
        <f t="shared" si="86"/>
        <v>0.86493681519577925</v>
      </c>
      <c r="M1351" s="1">
        <f t="shared" si="87"/>
        <v>0.14528909171866236</v>
      </c>
    </row>
    <row r="1352" spans="1:13" x14ac:dyDescent="0.2">
      <c r="A1352" s="1" t="s">
        <v>314</v>
      </c>
      <c r="B1352" t="s">
        <v>315</v>
      </c>
      <c r="C1352">
        <v>1.1531823085221145</v>
      </c>
      <c r="D1352">
        <v>1.122977346278317</v>
      </c>
      <c r="E1352">
        <v>1.0323624595469256</v>
      </c>
      <c r="F1352">
        <v>0.93869346733668346</v>
      </c>
      <c r="G1352">
        <v>0.95778894472361809</v>
      </c>
      <c r="H1352">
        <v>0.96482412060301503</v>
      </c>
      <c r="J1352">
        <f t="shared" si="84"/>
        <v>1.1028407047824524</v>
      </c>
      <c r="K1352">
        <f t="shared" si="85"/>
        <v>0.95376884422110564</v>
      </c>
      <c r="L1352" s="1">
        <f t="shared" si="86"/>
        <v>0.86482919979748762</v>
      </c>
      <c r="M1352" s="1">
        <f t="shared" si="87"/>
        <v>1.5934627669809173E-2</v>
      </c>
    </row>
    <row r="1353" spans="1:13" x14ac:dyDescent="0.2">
      <c r="A1353" s="1" t="s">
        <v>472</v>
      </c>
      <c r="B1353" t="s">
        <v>473</v>
      </c>
      <c r="C1353">
        <v>1.1121794871794872</v>
      </c>
      <c r="D1353">
        <v>1.0534188034188035</v>
      </c>
      <c r="E1353">
        <v>1.1613247863247864</v>
      </c>
      <c r="F1353">
        <v>0.92172211350293543</v>
      </c>
      <c r="G1353">
        <v>1.0244618395303327</v>
      </c>
      <c r="H1353">
        <v>0.93052837573385505</v>
      </c>
      <c r="J1353">
        <f t="shared" si="84"/>
        <v>1.1089743589743588</v>
      </c>
      <c r="K1353">
        <f t="shared" si="85"/>
        <v>0.95890410958904104</v>
      </c>
      <c r="L1353" s="1">
        <f t="shared" si="86"/>
        <v>0.86467653812653422</v>
      </c>
      <c r="M1353" s="1">
        <f t="shared" si="87"/>
        <v>2.9614656334639257E-2</v>
      </c>
    </row>
    <row r="1354" spans="1:13" x14ac:dyDescent="0.2">
      <c r="A1354" s="1" t="s">
        <v>25</v>
      </c>
      <c r="B1354" t="s">
        <v>26</v>
      </c>
      <c r="C1354">
        <v>1.1716833890746934</v>
      </c>
      <c r="D1354">
        <v>1.20958751393534</v>
      </c>
      <c r="E1354">
        <v>1.1638795986622075</v>
      </c>
      <c r="F1354">
        <v>1.0236742424242424</v>
      </c>
      <c r="G1354">
        <v>1.0274621212121213</v>
      </c>
      <c r="H1354">
        <v>1.0142045454545454</v>
      </c>
      <c r="J1354">
        <f t="shared" si="84"/>
        <v>1.1817168338907471</v>
      </c>
      <c r="K1354">
        <f t="shared" si="85"/>
        <v>1.021780303030303</v>
      </c>
      <c r="L1354" s="1">
        <f t="shared" si="86"/>
        <v>0.86465748284734112</v>
      </c>
      <c r="M1354" s="1">
        <f t="shared" si="87"/>
        <v>4.0044962251571247E-4</v>
      </c>
    </row>
    <row r="1355" spans="1:13" x14ac:dyDescent="0.2">
      <c r="A1355" s="1" t="s">
        <v>308</v>
      </c>
      <c r="B1355" t="s">
        <v>309</v>
      </c>
      <c r="C1355">
        <v>1.0781938325991189</v>
      </c>
      <c r="D1355">
        <v>1.1222466960352424</v>
      </c>
      <c r="E1355">
        <v>1.1409691629955947</v>
      </c>
      <c r="F1355">
        <v>0.92263056092843332</v>
      </c>
      <c r="G1355">
        <v>0.93907156673114112</v>
      </c>
      <c r="H1355">
        <v>1.0270793036750483</v>
      </c>
      <c r="J1355">
        <f t="shared" si="84"/>
        <v>1.1138032305433188</v>
      </c>
      <c r="K1355">
        <f t="shared" si="85"/>
        <v>0.96292714377820765</v>
      </c>
      <c r="L1355" s="1">
        <f t="shared" si="86"/>
        <v>0.86453972961497605</v>
      </c>
      <c r="M1355" s="1">
        <f t="shared" si="87"/>
        <v>1.5658692888721567E-2</v>
      </c>
    </row>
    <row r="1356" spans="1:13" x14ac:dyDescent="0.2">
      <c r="A1356" s="1" t="s">
        <v>31</v>
      </c>
      <c r="B1356" t="s">
        <v>32</v>
      </c>
      <c r="C1356">
        <v>1.0691489361702127</v>
      </c>
      <c r="D1356">
        <v>1.1159574468085107</v>
      </c>
      <c r="E1356">
        <v>1.0968085106382979</v>
      </c>
      <c r="F1356">
        <v>0.93248532289628172</v>
      </c>
      <c r="G1356">
        <v>0.94814090019569475</v>
      </c>
      <c r="H1356">
        <v>0.9559686888454012</v>
      </c>
      <c r="J1356">
        <f t="shared" si="84"/>
        <v>1.093971631205674</v>
      </c>
      <c r="K1356">
        <f t="shared" si="85"/>
        <v>0.94553163731245915</v>
      </c>
      <c r="L1356" s="1">
        <f t="shared" si="86"/>
        <v>0.8643109294071748</v>
      </c>
      <c r="M1356" s="1">
        <f t="shared" si="87"/>
        <v>6.2224843109652441E-4</v>
      </c>
    </row>
    <row r="1357" spans="1:13" x14ac:dyDescent="0.2">
      <c r="A1357" s="1" t="s">
        <v>556</v>
      </c>
      <c r="B1357" t="s">
        <v>24</v>
      </c>
      <c r="C1357">
        <v>1.2029914529914529</v>
      </c>
      <c r="D1357">
        <v>1.0405982905982907</v>
      </c>
      <c r="E1357">
        <v>1.0865384615384617</v>
      </c>
      <c r="F1357">
        <v>0.98584428715874617</v>
      </c>
      <c r="G1357">
        <v>0.94337714863498479</v>
      </c>
      <c r="H1357">
        <v>0.94742163801820023</v>
      </c>
      <c r="J1357">
        <f t="shared" si="84"/>
        <v>1.1100427350427351</v>
      </c>
      <c r="K1357">
        <f t="shared" si="85"/>
        <v>0.95888102460397706</v>
      </c>
      <c r="L1357" s="1">
        <f t="shared" si="86"/>
        <v>0.86382352168365972</v>
      </c>
      <c r="M1357" s="1">
        <f t="shared" si="87"/>
        <v>3.9476636443990736E-2</v>
      </c>
    </row>
    <row r="1358" spans="1:13" x14ac:dyDescent="0.2">
      <c r="A1358" s="1" t="s">
        <v>1953</v>
      </c>
      <c r="B1358" t="s">
        <v>1954</v>
      </c>
      <c r="C1358">
        <v>0.95469613259668518</v>
      </c>
      <c r="D1358">
        <v>1.2839779005524863</v>
      </c>
      <c r="E1358">
        <v>0.88066298342541438</v>
      </c>
      <c r="F1358">
        <v>0.91381100726895126</v>
      </c>
      <c r="G1358">
        <v>1.0072689511941848</v>
      </c>
      <c r="H1358">
        <v>0.77258566978193155</v>
      </c>
      <c r="J1358">
        <f t="shared" si="84"/>
        <v>1.0397790055248619</v>
      </c>
      <c r="K1358">
        <f t="shared" si="85"/>
        <v>0.89788854274835594</v>
      </c>
      <c r="L1358" s="1">
        <f t="shared" si="86"/>
        <v>0.8635378652361978</v>
      </c>
      <c r="M1358" s="1">
        <f t="shared" si="87"/>
        <v>0.37267324407379698</v>
      </c>
    </row>
    <row r="1359" spans="1:13" x14ac:dyDescent="0.2">
      <c r="A1359" s="1" t="s">
        <v>876</v>
      </c>
      <c r="B1359" t="s">
        <v>877</v>
      </c>
      <c r="C1359">
        <v>0.95459236326109387</v>
      </c>
      <c r="D1359">
        <v>0.95356037151702788</v>
      </c>
      <c r="E1359">
        <v>1.1093911248710009</v>
      </c>
      <c r="F1359">
        <v>0.82240437158469948</v>
      </c>
      <c r="G1359">
        <v>0.92896174863387981</v>
      </c>
      <c r="H1359">
        <v>0.85428051001821492</v>
      </c>
      <c r="J1359">
        <f t="shared" si="84"/>
        <v>1.0058479532163742</v>
      </c>
      <c r="K1359">
        <f t="shared" si="85"/>
        <v>0.86854887674559811</v>
      </c>
      <c r="L1359" s="1">
        <f t="shared" si="86"/>
        <v>0.86349917397382148</v>
      </c>
      <c r="M1359" s="1">
        <f t="shared" si="87"/>
        <v>8.6290195461986477E-2</v>
      </c>
    </row>
    <row r="1360" spans="1:13" x14ac:dyDescent="0.2">
      <c r="A1360" s="1" t="s">
        <v>1221</v>
      </c>
      <c r="B1360" t="s">
        <v>1222</v>
      </c>
      <c r="C1360">
        <v>0.92616720955483178</v>
      </c>
      <c r="D1360">
        <v>1.0466883821932682</v>
      </c>
      <c r="E1360">
        <v>1.2052117263843649</v>
      </c>
      <c r="F1360">
        <v>0.89003759398496241</v>
      </c>
      <c r="G1360">
        <v>0.9586466165413533</v>
      </c>
      <c r="H1360">
        <v>0.89473684210526316</v>
      </c>
      <c r="J1360">
        <f t="shared" si="84"/>
        <v>1.0593557727108216</v>
      </c>
      <c r="K1360">
        <f t="shared" si="85"/>
        <v>0.91447368421052622</v>
      </c>
      <c r="L1360" s="1">
        <f t="shared" si="86"/>
        <v>0.86323566432308985</v>
      </c>
      <c r="M1360" s="1">
        <f t="shared" si="87"/>
        <v>0.15879812893196535</v>
      </c>
    </row>
    <row r="1361" spans="1:13" x14ac:dyDescent="0.2">
      <c r="A1361" s="1" t="s">
        <v>1230</v>
      </c>
      <c r="B1361" t="s">
        <v>1231</v>
      </c>
      <c r="C1361">
        <v>1.1160809371671991</v>
      </c>
      <c r="D1361">
        <v>1.1448349307774228</v>
      </c>
      <c r="E1361">
        <v>0.90734824281150162</v>
      </c>
      <c r="F1361">
        <v>0.9188679245283019</v>
      </c>
      <c r="G1361">
        <v>0.97358490566037736</v>
      </c>
      <c r="H1361">
        <v>0.84245283018867922</v>
      </c>
      <c r="J1361">
        <f t="shared" si="84"/>
        <v>1.0560880369187078</v>
      </c>
      <c r="K1361">
        <f t="shared" si="85"/>
        <v>0.91163522012578613</v>
      </c>
      <c r="L1361" s="1">
        <f t="shared" si="86"/>
        <v>0.86321896305692092</v>
      </c>
      <c r="M1361" s="1">
        <f t="shared" si="87"/>
        <v>0.16037776359517328</v>
      </c>
    </row>
    <row r="1362" spans="1:13" x14ac:dyDescent="0.2">
      <c r="A1362" s="1" t="s">
        <v>786</v>
      </c>
      <c r="B1362" t="s">
        <v>787</v>
      </c>
      <c r="C1362">
        <v>1.0040241448692151</v>
      </c>
      <c r="D1362">
        <v>0.96378269617706225</v>
      </c>
      <c r="E1362">
        <v>1.0895372233400402</v>
      </c>
      <c r="F1362">
        <v>0.82697674418604661</v>
      </c>
      <c r="G1362">
        <v>0.96651162790697676</v>
      </c>
      <c r="H1362">
        <v>0.84558139534883725</v>
      </c>
      <c r="J1362">
        <f t="shared" si="84"/>
        <v>1.0191146881287725</v>
      </c>
      <c r="K1362">
        <f t="shared" si="85"/>
        <v>0.87968992248062028</v>
      </c>
      <c r="L1362" s="1">
        <f t="shared" si="86"/>
        <v>0.86319030892965121</v>
      </c>
      <c r="M1362" s="1">
        <f t="shared" si="87"/>
        <v>7.1868258192294407E-2</v>
      </c>
    </row>
    <row r="1363" spans="1:13" x14ac:dyDescent="0.2">
      <c r="A1363" s="1" t="s">
        <v>1290</v>
      </c>
      <c r="B1363" t="s">
        <v>1291</v>
      </c>
      <c r="C1363">
        <v>0.91446769790718829</v>
      </c>
      <c r="D1363">
        <v>1.0373066424021837</v>
      </c>
      <c r="E1363">
        <v>0.81983621474067325</v>
      </c>
      <c r="F1363">
        <v>0.7877312560856865</v>
      </c>
      <c r="G1363">
        <v>0.87633885102239528</v>
      </c>
      <c r="H1363">
        <v>0.72736124634858812</v>
      </c>
      <c r="J1363">
        <f t="shared" si="84"/>
        <v>0.92387018501668183</v>
      </c>
      <c r="K1363">
        <f t="shared" si="85"/>
        <v>0.79714378448555667</v>
      </c>
      <c r="L1363" s="1">
        <f t="shared" si="86"/>
        <v>0.86283094466476706</v>
      </c>
      <c r="M1363" s="1">
        <f t="shared" si="87"/>
        <v>0.17245121864136814</v>
      </c>
    </row>
    <row r="1364" spans="1:13" x14ac:dyDescent="0.2">
      <c r="A1364" s="1" t="s">
        <v>1591</v>
      </c>
      <c r="B1364" t="s">
        <v>1592</v>
      </c>
      <c r="C1364">
        <v>1.1558704453441295</v>
      </c>
      <c r="D1364">
        <v>1.153846153846154</v>
      </c>
      <c r="E1364">
        <v>0.82591093117408898</v>
      </c>
      <c r="F1364">
        <v>0.88645038167938939</v>
      </c>
      <c r="G1364">
        <v>0.90267175572519076</v>
      </c>
      <c r="H1364">
        <v>0.91507633587786263</v>
      </c>
      <c r="J1364">
        <f t="shared" si="84"/>
        <v>1.0452091767881242</v>
      </c>
      <c r="K1364">
        <f t="shared" si="85"/>
        <v>0.90139949109414752</v>
      </c>
      <c r="L1364" s="1">
        <f t="shared" si="86"/>
        <v>0.86241061704423927</v>
      </c>
      <c r="M1364" s="1">
        <f t="shared" si="87"/>
        <v>0.26103990485656309</v>
      </c>
    </row>
    <row r="1365" spans="1:13" x14ac:dyDescent="0.2">
      <c r="A1365" s="1" t="s">
        <v>1699</v>
      </c>
      <c r="B1365" t="s">
        <v>1700</v>
      </c>
      <c r="C1365">
        <v>1.3670454545454545</v>
      </c>
      <c r="D1365">
        <v>1.0647727272727272</v>
      </c>
      <c r="E1365">
        <v>1.071590909090909</v>
      </c>
      <c r="F1365">
        <v>1.1377183967112026</v>
      </c>
      <c r="G1365">
        <v>1.0452209660842755</v>
      </c>
      <c r="H1365">
        <v>0.83658787255909561</v>
      </c>
      <c r="J1365">
        <f t="shared" si="84"/>
        <v>1.1678030303030302</v>
      </c>
      <c r="K1365">
        <f t="shared" si="85"/>
        <v>1.0065090784515247</v>
      </c>
      <c r="L1365" s="1">
        <f t="shared" si="86"/>
        <v>0.86188257123322265</v>
      </c>
      <c r="M1365" s="1">
        <f t="shared" si="87"/>
        <v>0.29395020409164385</v>
      </c>
    </row>
    <row r="1366" spans="1:13" x14ac:dyDescent="0.2">
      <c r="A1366" s="1" t="s">
        <v>406</v>
      </c>
      <c r="B1366" t="s">
        <v>407</v>
      </c>
      <c r="C1366">
        <v>1.0576725025746654</v>
      </c>
      <c r="D1366">
        <v>1.0164778578784759</v>
      </c>
      <c r="E1366">
        <v>1.023686920700309</v>
      </c>
      <c r="F1366">
        <v>0.92786561264822143</v>
      </c>
      <c r="G1366">
        <v>0.9268774703557312</v>
      </c>
      <c r="H1366">
        <v>0.81422924901185778</v>
      </c>
      <c r="J1366">
        <f t="shared" si="84"/>
        <v>1.0326124270511501</v>
      </c>
      <c r="K1366">
        <f t="shared" si="85"/>
        <v>0.88965744400527014</v>
      </c>
      <c r="L1366" s="1">
        <f t="shared" si="86"/>
        <v>0.86155988510217807</v>
      </c>
      <c r="M1366" s="1">
        <f t="shared" si="87"/>
        <v>2.291799028312063E-2</v>
      </c>
    </row>
    <row r="1367" spans="1:13" x14ac:dyDescent="0.2">
      <c r="A1367" s="1" t="s">
        <v>1088</v>
      </c>
      <c r="B1367" t="s">
        <v>1089</v>
      </c>
      <c r="C1367">
        <v>1.0588832487309645</v>
      </c>
      <c r="D1367">
        <v>1.0416243654822335</v>
      </c>
      <c r="E1367">
        <v>0.92284263959390866</v>
      </c>
      <c r="F1367">
        <v>0.8646034816247582</v>
      </c>
      <c r="G1367">
        <v>0.97292069632495148</v>
      </c>
      <c r="H1367">
        <v>0.76595744680851063</v>
      </c>
      <c r="J1367">
        <f t="shared" si="84"/>
        <v>1.0077834179357021</v>
      </c>
      <c r="K1367">
        <f t="shared" si="85"/>
        <v>0.86782720825274018</v>
      </c>
      <c r="L1367" s="1">
        <f t="shared" si="86"/>
        <v>0.86112471470344099</v>
      </c>
      <c r="M1367" s="1">
        <f t="shared" si="87"/>
        <v>0.12957211812844371</v>
      </c>
    </row>
    <row r="1368" spans="1:13" x14ac:dyDescent="0.2">
      <c r="A1368" s="1" t="s">
        <v>1827</v>
      </c>
      <c r="B1368" t="s">
        <v>1828</v>
      </c>
      <c r="C1368">
        <v>1.1358411703239288</v>
      </c>
      <c r="D1368">
        <v>1.3166144200626959</v>
      </c>
      <c r="E1368">
        <v>0.9143155694879832</v>
      </c>
      <c r="F1368">
        <v>0.81069958847736623</v>
      </c>
      <c r="G1368">
        <v>0.99794238683127567</v>
      </c>
      <c r="H1368">
        <v>1.0895061728395061</v>
      </c>
      <c r="J1368">
        <f t="shared" si="84"/>
        <v>1.1222570532915359</v>
      </c>
      <c r="K1368">
        <f t="shared" si="85"/>
        <v>0.96604938271604934</v>
      </c>
      <c r="L1368" s="1">
        <f t="shared" si="86"/>
        <v>0.86080936616318371</v>
      </c>
      <c r="M1368" s="1">
        <f t="shared" si="87"/>
        <v>0.33412965019460122</v>
      </c>
    </row>
    <row r="1369" spans="1:13" x14ac:dyDescent="0.2">
      <c r="A1369" s="1" t="s">
        <v>2500</v>
      </c>
      <c r="B1369" t="s">
        <v>2501</v>
      </c>
      <c r="C1369">
        <v>0.97591522157996147</v>
      </c>
      <c r="D1369">
        <v>0.46050096339113678</v>
      </c>
      <c r="E1369">
        <v>1.2090558766859345</v>
      </c>
      <c r="F1369">
        <v>0.74977578475336315</v>
      </c>
      <c r="G1369">
        <v>0.78744394618834079</v>
      </c>
      <c r="H1369">
        <v>0.73991031390134532</v>
      </c>
      <c r="J1369">
        <f t="shared" si="84"/>
        <v>0.88182402055234432</v>
      </c>
      <c r="K1369">
        <f t="shared" si="85"/>
        <v>0.75904334828101649</v>
      </c>
      <c r="L1369" s="1">
        <f t="shared" si="86"/>
        <v>0.86076510799238348</v>
      </c>
      <c r="M1369" s="1">
        <f t="shared" si="87"/>
        <v>0.60908823356008002</v>
      </c>
    </row>
    <row r="1370" spans="1:13" x14ac:dyDescent="0.2">
      <c r="A1370" s="1" t="s">
        <v>1351</v>
      </c>
      <c r="B1370" t="s">
        <v>24</v>
      </c>
      <c r="C1370">
        <v>1.148036253776435</v>
      </c>
      <c r="D1370">
        <v>1.0271903323262841</v>
      </c>
      <c r="E1370">
        <v>0.86002014098690849</v>
      </c>
      <c r="F1370">
        <v>0.89252336448598135</v>
      </c>
      <c r="G1370">
        <v>0.91308411214953278</v>
      </c>
      <c r="H1370">
        <v>0.80280373831775709</v>
      </c>
      <c r="J1370">
        <f t="shared" si="84"/>
        <v>1.0117489090298759</v>
      </c>
      <c r="K1370">
        <f t="shared" si="85"/>
        <v>0.86947040498442385</v>
      </c>
      <c r="L1370" s="1">
        <f t="shared" si="86"/>
        <v>0.85937370154233528</v>
      </c>
      <c r="M1370" s="1">
        <f t="shared" si="87"/>
        <v>0.18947001553181272</v>
      </c>
    </row>
    <row r="1371" spans="1:13" x14ac:dyDescent="0.2">
      <c r="A1371" s="1" t="s">
        <v>2317</v>
      </c>
      <c r="B1371" t="s">
        <v>2318</v>
      </c>
      <c r="C1371">
        <v>1.3708086785009861</v>
      </c>
      <c r="D1371">
        <v>1.234714003944773</v>
      </c>
      <c r="E1371">
        <v>0.71499013806706113</v>
      </c>
      <c r="F1371">
        <v>0.79939516129032251</v>
      </c>
      <c r="G1371">
        <v>1.1209677419354838</v>
      </c>
      <c r="H1371">
        <v>0.93245967741935476</v>
      </c>
      <c r="J1371">
        <f t="shared" si="84"/>
        <v>1.1068376068376067</v>
      </c>
      <c r="K1371">
        <f t="shared" si="85"/>
        <v>0.95094086021505364</v>
      </c>
      <c r="L1371" s="1">
        <f t="shared" si="86"/>
        <v>0.85915120189313743</v>
      </c>
      <c r="M1371" s="1">
        <f t="shared" si="87"/>
        <v>0.51861925857742819</v>
      </c>
    </row>
    <row r="1372" spans="1:13" x14ac:dyDescent="0.2">
      <c r="A1372" s="1" t="s">
        <v>394</v>
      </c>
      <c r="B1372" t="s">
        <v>395</v>
      </c>
      <c r="C1372">
        <v>1.1149301825993556</v>
      </c>
      <c r="D1372">
        <v>1.1632653061224489</v>
      </c>
      <c r="E1372">
        <v>1.1009667024704619</v>
      </c>
      <c r="F1372">
        <v>0.96402877697841727</v>
      </c>
      <c r="G1372">
        <v>1.0359712230215827</v>
      </c>
      <c r="H1372">
        <v>0.89928057553956842</v>
      </c>
      <c r="J1372">
        <f t="shared" si="84"/>
        <v>1.1263873970640887</v>
      </c>
      <c r="K1372">
        <f t="shared" si="85"/>
        <v>0.96642685851318955</v>
      </c>
      <c r="L1372" s="1">
        <f t="shared" si="86"/>
        <v>0.85798798977347057</v>
      </c>
      <c r="M1372" s="1">
        <f t="shared" si="87"/>
        <v>2.1663715411173182E-2</v>
      </c>
    </row>
    <row r="1373" spans="1:13" x14ac:dyDescent="0.2">
      <c r="A1373" s="1" t="s">
        <v>1158</v>
      </c>
      <c r="B1373" t="s">
        <v>24</v>
      </c>
      <c r="C1373">
        <v>0.9989539748953975</v>
      </c>
      <c r="D1373">
        <v>1.2186192468619248</v>
      </c>
      <c r="E1373">
        <v>1.0564853556485356</v>
      </c>
      <c r="F1373">
        <v>0.90999010880316522</v>
      </c>
      <c r="G1373">
        <v>1.0415430267062316</v>
      </c>
      <c r="H1373">
        <v>0.8555885262116717</v>
      </c>
      <c r="J1373">
        <f t="shared" si="84"/>
        <v>1.0913528591352861</v>
      </c>
      <c r="K1373">
        <f t="shared" si="85"/>
        <v>0.93570722057368949</v>
      </c>
      <c r="L1373" s="1">
        <f t="shared" si="86"/>
        <v>0.85738284619978944</v>
      </c>
      <c r="M1373" s="1">
        <f t="shared" si="87"/>
        <v>0.14408015826657641</v>
      </c>
    </row>
    <row r="1374" spans="1:13" x14ac:dyDescent="0.2">
      <c r="A1374" s="1" t="s">
        <v>1862</v>
      </c>
      <c r="B1374" t="s">
        <v>1863</v>
      </c>
      <c r="C1374">
        <v>1.2489583333333334</v>
      </c>
      <c r="D1374">
        <v>0.93541666666666667</v>
      </c>
      <c r="E1374">
        <v>0.84583333333333333</v>
      </c>
      <c r="F1374">
        <v>0.82804995196926034</v>
      </c>
      <c r="G1374">
        <v>0.98751200768491842</v>
      </c>
      <c r="H1374">
        <v>0.78194044188280509</v>
      </c>
      <c r="J1374">
        <f t="shared" si="84"/>
        <v>1.0100694444444445</v>
      </c>
      <c r="K1374">
        <f t="shared" si="85"/>
        <v>0.86583413384566121</v>
      </c>
      <c r="L1374" s="1">
        <f t="shared" si="86"/>
        <v>0.85720258008783234</v>
      </c>
      <c r="M1374" s="1">
        <f t="shared" si="87"/>
        <v>0.35233779795124293</v>
      </c>
    </row>
    <row r="1375" spans="1:13" x14ac:dyDescent="0.2">
      <c r="A1375" s="1" t="s">
        <v>1622</v>
      </c>
      <c r="B1375" t="s">
        <v>1623</v>
      </c>
      <c r="C1375">
        <v>1.1909282700421941</v>
      </c>
      <c r="D1375">
        <v>1.1170886075949369</v>
      </c>
      <c r="E1375">
        <v>0.82805907172995785</v>
      </c>
      <c r="F1375">
        <v>0.93147964250248261</v>
      </c>
      <c r="G1375">
        <v>0.93445878848063546</v>
      </c>
      <c r="H1375">
        <v>0.82224428997020849</v>
      </c>
      <c r="J1375">
        <f t="shared" si="84"/>
        <v>1.0453586497890297</v>
      </c>
      <c r="K1375">
        <f t="shared" si="85"/>
        <v>0.89606090698444218</v>
      </c>
      <c r="L1375" s="1">
        <f t="shared" si="86"/>
        <v>0.85718036308905254</v>
      </c>
      <c r="M1375" s="1">
        <f t="shared" si="87"/>
        <v>0.2699994700270405</v>
      </c>
    </row>
    <row r="1376" spans="1:13" x14ac:dyDescent="0.2">
      <c r="A1376" s="1" t="s">
        <v>1978</v>
      </c>
      <c r="B1376" t="s">
        <v>1979</v>
      </c>
      <c r="C1376">
        <v>0.99787685774946921</v>
      </c>
      <c r="D1376">
        <v>1.1719745222929936</v>
      </c>
      <c r="E1376">
        <v>1.0806794055201698</v>
      </c>
      <c r="F1376">
        <v>0.75294117647058822</v>
      </c>
      <c r="G1376">
        <v>0.80633484162895919</v>
      </c>
      <c r="H1376">
        <v>1.2262443438914028</v>
      </c>
      <c r="J1376">
        <f t="shared" si="84"/>
        <v>1.083510261854211</v>
      </c>
      <c r="K1376">
        <f t="shared" si="85"/>
        <v>0.92850678733031666</v>
      </c>
      <c r="L1376" s="1">
        <f t="shared" si="86"/>
        <v>0.85694323350603352</v>
      </c>
      <c r="M1376" s="1">
        <f t="shared" si="87"/>
        <v>0.38180514633051627</v>
      </c>
    </row>
    <row r="1377" spans="1:13" x14ac:dyDescent="0.2">
      <c r="A1377" s="1" t="s">
        <v>1512</v>
      </c>
      <c r="B1377" t="s">
        <v>1513</v>
      </c>
      <c r="C1377">
        <v>1.1039236479321315</v>
      </c>
      <c r="D1377">
        <v>1.2205726405090138</v>
      </c>
      <c r="E1377">
        <v>0.94061505832449632</v>
      </c>
      <c r="F1377">
        <v>0.91179290508149569</v>
      </c>
      <c r="G1377">
        <v>1.077660594439118</v>
      </c>
      <c r="H1377">
        <v>0.80728667305848523</v>
      </c>
      <c r="J1377">
        <f t="shared" si="84"/>
        <v>1.0883704489218806</v>
      </c>
      <c r="K1377">
        <f t="shared" si="85"/>
        <v>0.93224672419303289</v>
      </c>
      <c r="L1377" s="1">
        <f t="shared" si="86"/>
        <v>0.85655277127057161</v>
      </c>
      <c r="M1377" s="1">
        <f t="shared" si="87"/>
        <v>0.23953539395765733</v>
      </c>
    </row>
    <row r="1378" spans="1:13" x14ac:dyDescent="0.2">
      <c r="A1378" s="1" t="s">
        <v>1014</v>
      </c>
      <c r="B1378" t="s">
        <v>1015</v>
      </c>
      <c r="C1378">
        <v>1.1632420091324203</v>
      </c>
      <c r="D1378">
        <v>1.2751141552511416</v>
      </c>
      <c r="E1378">
        <v>1.0468036529680367</v>
      </c>
      <c r="F1378">
        <v>1.0158572844400395</v>
      </c>
      <c r="G1378">
        <v>1.0673934588701683</v>
      </c>
      <c r="H1378">
        <v>0.90188305252725465</v>
      </c>
      <c r="J1378">
        <f t="shared" si="84"/>
        <v>1.1617199391171995</v>
      </c>
      <c r="K1378">
        <f t="shared" si="85"/>
        <v>0.99504459861248751</v>
      </c>
      <c r="L1378" s="1">
        <f t="shared" si="86"/>
        <v>0.85652708979810577</v>
      </c>
      <c r="M1378" s="1">
        <f t="shared" si="87"/>
        <v>0.11209882425186955</v>
      </c>
    </row>
    <row r="1379" spans="1:13" x14ac:dyDescent="0.2">
      <c r="A1379" s="1" t="s">
        <v>1197</v>
      </c>
      <c r="B1379" t="s">
        <v>1198</v>
      </c>
      <c r="C1379">
        <v>0.85199610516066215</v>
      </c>
      <c r="D1379">
        <v>0.90847127555988305</v>
      </c>
      <c r="E1379">
        <v>1.1051606621226875</v>
      </c>
      <c r="F1379">
        <v>0.83286384976525829</v>
      </c>
      <c r="G1379">
        <v>0.83568075117370888</v>
      </c>
      <c r="H1379">
        <v>0.78591549295774654</v>
      </c>
      <c r="J1379">
        <f t="shared" si="84"/>
        <v>0.9552093476144109</v>
      </c>
      <c r="K1379">
        <f t="shared" si="85"/>
        <v>0.81815336463223787</v>
      </c>
      <c r="L1379" s="1">
        <f t="shared" si="86"/>
        <v>0.85651733483925407</v>
      </c>
      <c r="M1379" s="1">
        <f t="shared" si="87"/>
        <v>0.15537647403425303</v>
      </c>
    </row>
    <row r="1380" spans="1:13" x14ac:dyDescent="0.2">
      <c r="A1380" s="1" t="s">
        <v>329</v>
      </c>
      <c r="B1380" t="s">
        <v>330</v>
      </c>
      <c r="C1380">
        <v>1.0690376569037658</v>
      </c>
      <c r="D1380">
        <v>1.0543933054393306</v>
      </c>
      <c r="E1380">
        <v>0.9728033472803348</v>
      </c>
      <c r="F1380">
        <v>0.87429643527204515</v>
      </c>
      <c r="G1380">
        <v>0.92682926829268297</v>
      </c>
      <c r="H1380">
        <v>0.84896810506566611</v>
      </c>
      <c r="J1380">
        <f t="shared" si="84"/>
        <v>1.0320781032078106</v>
      </c>
      <c r="K1380">
        <f t="shared" si="85"/>
        <v>0.88336460287679808</v>
      </c>
      <c r="L1380" s="1">
        <f t="shared" si="86"/>
        <v>0.85590867603062715</v>
      </c>
      <c r="M1380" s="1">
        <f t="shared" si="87"/>
        <v>1.690759042397837E-2</v>
      </c>
    </row>
    <row r="1381" spans="1:13" x14ac:dyDescent="0.2">
      <c r="A1381" s="1" t="s">
        <v>1358</v>
      </c>
      <c r="B1381" t="s">
        <v>1359</v>
      </c>
      <c r="C1381">
        <v>0.9946236559139785</v>
      </c>
      <c r="D1381">
        <v>1.2655913978494624</v>
      </c>
      <c r="E1381">
        <v>0.97634408602150535</v>
      </c>
      <c r="F1381">
        <v>0.88028169014084501</v>
      </c>
      <c r="G1381">
        <v>0.98893360160965782</v>
      </c>
      <c r="H1381">
        <v>0.90040241448692149</v>
      </c>
      <c r="J1381">
        <f t="shared" si="84"/>
        <v>1.0788530465949819</v>
      </c>
      <c r="K1381">
        <f t="shared" si="85"/>
        <v>0.92320590207914144</v>
      </c>
      <c r="L1381" s="1">
        <f t="shared" si="86"/>
        <v>0.85572905873780891</v>
      </c>
      <c r="M1381" s="1">
        <f t="shared" si="87"/>
        <v>0.19206128651663903</v>
      </c>
    </row>
    <row r="1382" spans="1:13" x14ac:dyDescent="0.2">
      <c r="A1382" s="1" t="s">
        <v>2071</v>
      </c>
      <c r="B1382" t="s">
        <v>158</v>
      </c>
      <c r="C1382">
        <v>0.84507042253521125</v>
      </c>
      <c r="D1382">
        <v>1.0405965202982601</v>
      </c>
      <c r="E1382">
        <v>0.62137531068765528</v>
      </c>
      <c r="F1382">
        <v>0.64590443686006827</v>
      </c>
      <c r="G1382">
        <v>0.82337883959044367</v>
      </c>
      <c r="H1382">
        <v>0.67576791808873726</v>
      </c>
      <c r="J1382">
        <f t="shared" si="84"/>
        <v>0.83568075117370888</v>
      </c>
      <c r="K1382">
        <f t="shared" si="85"/>
        <v>0.71501706484641636</v>
      </c>
      <c r="L1382" s="1">
        <f t="shared" si="86"/>
        <v>0.8556103079341949</v>
      </c>
      <c r="M1382" s="1">
        <f t="shared" si="87"/>
        <v>0.41545096013455735</v>
      </c>
    </row>
    <row r="1383" spans="1:13" x14ac:dyDescent="0.2">
      <c r="A1383" s="1" t="s">
        <v>2078</v>
      </c>
      <c r="B1383" t="s">
        <v>2079</v>
      </c>
      <c r="C1383">
        <v>1.2058504875406284</v>
      </c>
      <c r="D1383">
        <v>1.2621885157096424</v>
      </c>
      <c r="E1383">
        <v>0.82448537378114839</v>
      </c>
      <c r="F1383">
        <v>0.87846481876332627</v>
      </c>
      <c r="G1383">
        <v>1.1503198294243071</v>
      </c>
      <c r="H1383">
        <v>0.78784648187633266</v>
      </c>
      <c r="J1383">
        <f t="shared" si="84"/>
        <v>1.0975081256771397</v>
      </c>
      <c r="K1383">
        <f t="shared" si="85"/>
        <v>0.93887704335465527</v>
      </c>
      <c r="L1383" s="1">
        <f t="shared" si="86"/>
        <v>0.85546249853538681</v>
      </c>
      <c r="M1383" s="1">
        <f t="shared" si="87"/>
        <v>0.4169028783210188</v>
      </c>
    </row>
    <row r="1384" spans="1:13" x14ac:dyDescent="0.2">
      <c r="A1384" s="1" t="s">
        <v>1823</v>
      </c>
      <c r="B1384" t="s">
        <v>1824</v>
      </c>
      <c r="C1384">
        <v>1.2822677925211097</v>
      </c>
      <c r="D1384">
        <v>1.4451145958986729</v>
      </c>
      <c r="E1384">
        <v>0.93244873341375145</v>
      </c>
      <c r="F1384">
        <v>0.92834224598930482</v>
      </c>
      <c r="G1384">
        <v>1.1144385026737968</v>
      </c>
      <c r="H1384">
        <v>1.0834224598930482</v>
      </c>
      <c r="J1384">
        <f t="shared" si="84"/>
        <v>1.2199437072778447</v>
      </c>
      <c r="K1384">
        <f t="shared" si="85"/>
        <v>1.0420677361853834</v>
      </c>
      <c r="L1384" s="1">
        <f t="shared" si="86"/>
        <v>0.85419329594365478</v>
      </c>
      <c r="M1384" s="1">
        <f t="shared" si="87"/>
        <v>0.33339432100639976</v>
      </c>
    </row>
    <row r="1385" spans="1:13" x14ac:dyDescent="0.2">
      <c r="A1385" s="1" t="s">
        <v>438</v>
      </c>
      <c r="B1385" t="s">
        <v>439</v>
      </c>
      <c r="C1385">
        <v>1.1449771689497716</v>
      </c>
      <c r="D1385">
        <v>1.1940639269406392</v>
      </c>
      <c r="E1385">
        <v>1.1130136986301371</v>
      </c>
      <c r="F1385">
        <v>0.98520710059171601</v>
      </c>
      <c r="G1385">
        <v>0.90729783037475342</v>
      </c>
      <c r="H1385">
        <v>1.0532544378698223</v>
      </c>
      <c r="J1385">
        <f t="shared" si="84"/>
        <v>1.1506849315068495</v>
      </c>
      <c r="K1385">
        <f t="shared" si="85"/>
        <v>0.98191978961209736</v>
      </c>
      <c r="L1385" s="1">
        <f t="shared" si="86"/>
        <v>0.85333505525813214</v>
      </c>
      <c r="M1385" s="1">
        <f t="shared" si="87"/>
        <v>2.5040810275126966E-2</v>
      </c>
    </row>
    <row r="1386" spans="1:13" x14ac:dyDescent="0.2">
      <c r="A1386" s="1" t="s">
        <v>1127</v>
      </c>
      <c r="B1386" t="s">
        <v>1128</v>
      </c>
      <c r="C1386">
        <v>0.98199052132701414</v>
      </c>
      <c r="D1386">
        <v>0.93175355450236963</v>
      </c>
      <c r="E1386">
        <v>0.80663507109004728</v>
      </c>
      <c r="F1386">
        <v>0.6940874035989717</v>
      </c>
      <c r="G1386">
        <v>0.86375321336760924</v>
      </c>
      <c r="H1386">
        <v>0.76349614395886878</v>
      </c>
      <c r="J1386">
        <f t="shared" si="84"/>
        <v>0.90679304897314372</v>
      </c>
      <c r="K1386">
        <f t="shared" si="85"/>
        <v>0.77377892030848328</v>
      </c>
      <c r="L1386" s="1">
        <f t="shared" si="86"/>
        <v>0.85331368737851909</v>
      </c>
      <c r="M1386" s="1">
        <f t="shared" si="87"/>
        <v>0.13724448365448152</v>
      </c>
    </row>
    <row r="1387" spans="1:13" x14ac:dyDescent="0.2">
      <c r="A1387" s="1" t="s">
        <v>488</v>
      </c>
      <c r="B1387" t="s">
        <v>489</v>
      </c>
      <c r="C1387">
        <v>1.0076670317634173</v>
      </c>
      <c r="D1387">
        <v>1.0854326396495071</v>
      </c>
      <c r="E1387">
        <v>1.1511500547645126</v>
      </c>
      <c r="F1387">
        <v>0.96679316888045541</v>
      </c>
      <c r="G1387">
        <v>0.92220113851992402</v>
      </c>
      <c r="H1387">
        <v>0.87855787476280822</v>
      </c>
      <c r="J1387">
        <f t="shared" si="84"/>
        <v>1.0814165753924792</v>
      </c>
      <c r="K1387">
        <f t="shared" si="85"/>
        <v>0.92251739405439592</v>
      </c>
      <c r="L1387" s="1">
        <f t="shared" si="86"/>
        <v>0.85306385628460168</v>
      </c>
      <c r="M1387" s="1">
        <f t="shared" si="87"/>
        <v>3.0933409757054196E-2</v>
      </c>
    </row>
    <row r="1388" spans="1:13" x14ac:dyDescent="0.2">
      <c r="A1388" s="1" t="s">
        <v>1730</v>
      </c>
      <c r="B1388" t="s">
        <v>1731</v>
      </c>
      <c r="C1388">
        <v>1.1304761904761904</v>
      </c>
      <c r="D1388">
        <v>1.1085714285714285</v>
      </c>
      <c r="E1388">
        <v>0.78285714285714292</v>
      </c>
      <c r="F1388">
        <v>0.84510869565217384</v>
      </c>
      <c r="G1388">
        <v>0.96557971014492738</v>
      </c>
      <c r="H1388">
        <v>0.76630434782608692</v>
      </c>
      <c r="J1388">
        <f t="shared" si="84"/>
        <v>1.0073015873015871</v>
      </c>
      <c r="K1388">
        <f t="shared" si="85"/>
        <v>0.85899758454106268</v>
      </c>
      <c r="L1388" s="1">
        <f t="shared" si="86"/>
        <v>0.8527710026171913</v>
      </c>
      <c r="M1388" s="1">
        <f t="shared" si="87"/>
        <v>0.30596382739835748</v>
      </c>
    </row>
    <row r="1389" spans="1:13" x14ac:dyDescent="0.2">
      <c r="A1389" s="1" t="s">
        <v>221</v>
      </c>
      <c r="B1389" t="s">
        <v>222</v>
      </c>
      <c r="C1389">
        <v>1.0300518134715027</v>
      </c>
      <c r="D1389">
        <v>0.96373056994818651</v>
      </c>
      <c r="E1389">
        <v>1.0062176165803107</v>
      </c>
      <c r="F1389">
        <v>0.82341831916902741</v>
      </c>
      <c r="G1389">
        <v>0.898961284230406</v>
      </c>
      <c r="H1389">
        <v>0.8356940509915014</v>
      </c>
      <c r="J1389">
        <f t="shared" si="84"/>
        <v>1</v>
      </c>
      <c r="K1389">
        <f t="shared" si="85"/>
        <v>0.85269121813031157</v>
      </c>
      <c r="L1389" s="1">
        <f t="shared" si="86"/>
        <v>0.85269121813031157</v>
      </c>
      <c r="M1389" s="1">
        <f t="shared" si="87"/>
        <v>8.3629089754799178E-3</v>
      </c>
    </row>
    <row r="1390" spans="1:13" x14ac:dyDescent="0.2">
      <c r="A1390" s="1" t="s">
        <v>2165</v>
      </c>
      <c r="B1390" t="s">
        <v>2166</v>
      </c>
      <c r="C1390">
        <v>1.1017751479289941</v>
      </c>
      <c r="D1390">
        <v>0.89585798816568052</v>
      </c>
      <c r="E1390">
        <v>1.6118343195266271</v>
      </c>
      <c r="F1390">
        <v>1.042389210019268</v>
      </c>
      <c r="G1390">
        <v>0.98073217726396922</v>
      </c>
      <c r="H1390">
        <v>1.0539499036608864</v>
      </c>
      <c r="J1390">
        <f t="shared" si="84"/>
        <v>1.2031558185404341</v>
      </c>
      <c r="K1390">
        <f t="shared" si="85"/>
        <v>1.0256904303147079</v>
      </c>
      <c r="L1390" s="1">
        <f t="shared" si="86"/>
        <v>0.85250007896648661</v>
      </c>
      <c r="M1390" s="1">
        <f t="shared" si="87"/>
        <v>0.45360573246841868</v>
      </c>
    </row>
    <row r="1391" spans="1:13" x14ac:dyDescent="0.2">
      <c r="A1391" s="1" t="s">
        <v>1147</v>
      </c>
      <c r="B1391" t="s">
        <v>24</v>
      </c>
      <c r="C1391">
        <v>1.3945745992601726</v>
      </c>
      <c r="D1391">
        <v>1.2133168927250311</v>
      </c>
      <c r="E1391">
        <v>1.1664611590628853</v>
      </c>
      <c r="F1391">
        <v>1.0184782608695653</v>
      </c>
      <c r="G1391">
        <v>0.98043478260869565</v>
      </c>
      <c r="H1391">
        <v>1.2184782608695652</v>
      </c>
      <c r="J1391">
        <f t="shared" si="84"/>
        <v>1.2581175503493629</v>
      </c>
      <c r="K1391">
        <f t="shared" si="85"/>
        <v>1.0724637681159421</v>
      </c>
      <c r="L1391" s="1">
        <f t="shared" si="86"/>
        <v>0.85243526554266158</v>
      </c>
      <c r="M1391" s="1">
        <f t="shared" si="87"/>
        <v>0.14117829418564842</v>
      </c>
    </row>
    <row r="1392" spans="1:13" x14ac:dyDescent="0.2">
      <c r="A1392" s="1" t="s">
        <v>1807</v>
      </c>
      <c r="B1392" t="s">
        <v>1808</v>
      </c>
      <c r="C1392">
        <v>1.4224852071005918</v>
      </c>
      <c r="D1392">
        <v>1.2781065088757397</v>
      </c>
      <c r="E1392">
        <v>0.97751479289940824</v>
      </c>
      <c r="F1392">
        <v>1.116331096196868</v>
      </c>
      <c r="G1392">
        <v>1.1655480984340045</v>
      </c>
      <c r="H1392">
        <v>0.85346756152125269</v>
      </c>
      <c r="J1392">
        <f t="shared" si="84"/>
        <v>1.2260355029585799</v>
      </c>
      <c r="K1392">
        <f t="shared" si="85"/>
        <v>1.0451155853840417</v>
      </c>
      <c r="L1392" s="1">
        <f t="shared" si="86"/>
        <v>0.85243500931420391</v>
      </c>
      <c r="M1392" s="1">
        <f t="shared" si="87"/>
        <v>0.32919679073206343</v>
      </c>
    </row>
    <row r="1393" spans="1:13" x14ac:dyDescent="0.2">
      <c r="A1393" s="1" t="s">
        <v>157</v>
      </c>
      <c r="B1393" t="s">
        <v>158</v>
      </c>
      <c r="C1393">
        <v>1.1543478260869566</v>
      </c>
      <c r="D1393">
        <v>1.1717391304347826</v>
      </c>
      <c r="E1393">
        <v>1.2021739130434781</v>
      </c>
      <c r="F1393">
        <v>0.9503105590062112</v>
      </c>
      <c r="G1393">
        <v>1.0445134575569359</v>
      </c>
      <c r="H1393">
        <v>1.0124223602484472</v>
      </c>
      <c r="J1393">
        <f t="shared" si="84"/>
        <v>1.1760869565217391</v>
      </c>
      <c r="K1393">
        <f t="shared" si="85"/>
        <v>1.0024154589371983</v>
      </c>
      <c r="L1393" s="1">
        <f t="shared" si="86"/>
        <v>0.85233107414253462</v>
      </c>
      <c r="M1393" s="1">
        <f t="shared" si="87"/>
        <v>4.9742575838663521E-3</v>
      </c>
    </row>
    <row r="1394" spans="1:13" x14ac:dyDescent="0.2">
      <c r="A1394" s="1" t="s">
        <v>1482</v>
      </c>
      <c r="B1394" t="s">
        <v>1483</v>
      </c>
      <c r="C1394">
        <v>1.0955882352941175</v>
      </c>
      <c r="D1394">
        <v>1.1890756302521008</v>
      </c>
      <c r="E1394">
        <v>0.98319327731092432</v>
      </c>
      <c r="F1394">
        <v>0.82533589251439532</v>
      </c>
      <c r="G1394">
        <v>1.1218809980806141</v>
      </c>
      <c r="H1394">
        <v>0.83685220729366605</v>
      </c>
      <c r="J1394">
        <f t="shared" si="84"/>
        <v>1.0892857142857142</v>
      </c>
      <c r="K1394">
        <f t="shared" si="85"/>
        <v>0.92802303262955854</v>
      </c>
      <c r="L1394" s="1">
        <f t="shared" si="86"/>
        <v>0.85195557093861118</v>
      </c>
      <c r="M1394" s="1">
        <f t="shared" si="87"/>
        <v>0.22939453910032995</v>
      </c>
    </row>
    <row r="1395" spans="1:13" x14ac:dyDescent="0.2">
      <c r="A1395" s="1" t="s">
        <v>88</v>
      </c>
      <c r="B1395" t="s">
        <v>89</v>
      </c>
      <c r="C1395">
        <v>0.99195979899497488</v>
      </c>
      <c r="D1395">
        <v>1.0251256281407035</v>
      </c>
      <c r="E1395">
        <v>1.0331658291457286</v>
      </c>
      <c r="F1395">
        <v>0.85533980582524272</v>
      </c>
      <c r="G1395">
        <v>0.90097087378640772</v>
      </c>
      <c r="H1395">
        <v>0.84174757281553403</v>
      </c>
      <c r="J1395">
        <f t="shared" si="84"/>
        <v>1.016750418760469</v>
      </c>
      <c r="K1395">
        <f t="shared" si="85"/>
        <v>0.86601941747572819</v>
      </c>
      <c r="L1395" s="1">
        <f t="shared" si="86"/>
        <v>0.85175221125701772</v>
      </c>
      <c r="M1395" s="1">
        <f t="shared" si="87"/>
        <v>2.3372815546588489E-3</v>
      </c>
    </row>
    <row r="1396" spans="1:13" x14ac:dyDescent="0.2">
      <c r="A1396" s="1" t="s">
        <v>747</v>
      </c>
      <c r="B1396" t="s">
        <v>24</v>
      </c>
      <c r="C1396">
        <v>1.1966850828729281</v>
      </c>
      <c r="D1396">
        <v>1.0099447513812154</v>
      </c>
      <c r="E1396">
        <v>1.0640883977900553</v>
      </c>
      <c r="F1396">
        <v>0.93437806072477969</v>
      </c>
      <c r="G1396">
        <v>0.97943192948090119</v>
      </c>
      <c r="H1396">
        <v>0.87071498530852121</v>
      </c>
      <c r="J1396">
        <f t="shared" si="84"/>
        <v>1.0902394106813995</v>
      </c>
      <c r="K1396">
        <f t="shared" si="85"/>
        <v>0.9281749918380674</v>
      </c>
      <c r="L1396" s="1">
        <f t="shared" si="86"/>
        <v>0.85134969690552476</v>
      </c>
      <c r="M1396" s="1">
        <f t="shared" si="87"/>
        <v>6.3990835646925884E-2</v>
      </c>
    </row>
    <row r="1397" spans="1:13" x14ac:dyDescent="0.2">
      <c r="A1397" s="1" t="s">
        <v>1960</v>
      </c>
      <c r="B1397" t="s">
        <v>1961</v>
      </c>
      <c r="C1397">
        <v>1.1587485515643106</v>
      </c>
      <c r="D1397">
        <v>1.3093858632676709</v>
      </c>
      <c r="E1397">
        <v>0.88064889918887601</v>
      </c>
      <c r="F1397">
        <v>1.1678507992895204</v>
      </c>
      <c r="G1397">
        <v>0.87300177619893427</v>
      </c>
      <c r="H1397">
        <v>0.8099467140319716</v>
      </c>
      <c r="J1397">
        <f t="shared" si="84"/>
        <v>1.1162611046736191</v>
      </c>
      <c r="K1397">
        <f t="shared" si="85"/>
        <v>0.9502664298401422</v>
      </c>
      <c r="L1397" s="1">
        <f t="shared" si="86"/>
        <v>0.85129404389485408</v>
      </c>
      <c r="M1397" s="1">
        <f t="shared" si="87"/>
        <v>0.37685709436215648</v>
      </c>
    </row>
    <row r="1398" spans="1:13" x14ac:dyDescent="0.2">
      <c r="A1398" s="1" t="s">
        <v>187</v>
      </c>
      <c r="B1398" t="s">
        <v>188</v>
      </c>
      <c r="C1398">
        <v>1.0557275541795665</v>
      </c>
      <c r="D1398">
        <v>0.98039215686274506</v>
      </c>
      <c r="E1398">
        <v>1.0773993808049536</v>
      </c>
      <c r="F1398">
        <v>0.88689407540394971</v>
      </c>
      <c r="G1398">
        <v>0.88779174147217232</v>
      </c>
      <c r="H1398">
        <v>0.87522441651705563</v>
      </c>
      <c r="J1398">
        <f t="shared" si="84"/>
        <v>1.0378396972824218</v>
      </c>
      <c r="K1398">
        <f t="shared" si="85"/>
        <v>0.88330341113105926</v>
      </c>
      <c r="L1398" s="1">
        <f t="shared" si="86"/>
        <v>0.85109811606164709</v>
      </c>
      <c r="M1398" s="1">
        <f t="shared" si="87"/>
        <v>6.4818068009479162E-3</v>
      </c>
    </row>
    <row r="1399" spans="1:13" x14ac:dyDescent="0.2">
      <c r="A1399" s="1" t="s">
        <v>64</v>
      </c>
      <c r="B1399" t="s">
        <v>65</v>
      </c>
      <c r="C1399">
        <v>1.0491631799163181</v>
      </c>
      <c r="D1399">
        <v>1.0972803347280335</v>
      </c>
      <c r="E1399">
        <v>1.0355648535564854</v>
      </c>
      <c r="F1399">
        <v>0.905893536121673</v>
      </c>
      <c r="G1399">
        <v>0.88973384030418246</v>
      </c>
      <c r="H1399">
        <v>0.9125475285171103</v>
      </c>
      <c r="J1399">
        <f t="shared" si="84"/>
        <v>1.0606694560669456</v>
      </c>
      <c r="K1399">
        <f t="shared" si="85"/>
        <v>0.90272496831432181</v>
      </c>
      <c r="L1399" s="1">
        <f t="shared" si="86"/>
        <v>0.85108981233579062</v>
      </c>
      <c r="M1399" s="1">
        <f t="shared" si="87"/>
        <v>1.3667828241985794E-3</v>
      </c>
    </row>
    <row r="1400" spans="1:13" x14ac:dyDescent="0.2">
      <c r="A1400" s="1" t="s">
        <v>128</v>
      </c>
      <c r="B1400" t="s">
        <v>129</v>
      </c>
      <c r="C1400">
        <v>1.1496062992125984</v>
      </c>
      <c r="D1400">
        <v>1.1664791901012372</v>
      </c>
      <c r="E1400">
        <v>1.1001124859392575</v>
      </c>
      <c r="F1400">
        <v>0.95608782435129736</v>
      </c>
      <c r="G1400">
        <v>1.0059880239520957</v>
      </c>
      <c r="H1400">
        <v>0.94111776447105788</v>
      </c>
      <c r="J1400">
        <f t="shared" si="84"/>
        <v>1.1387326584176978</v>
      </c>
      <c r="K1400">
        <f t="shared" si="85"/>
        <v>0.9677312042581504</v>
      </c>
      <c r="L1400" s="1">
        <f t="shared" si="86"/>
        <v>0.84983178194154996</v>
      </c>
      <c r="M1400" s="1">
        <f t="shared" si="87"/>
        <v>3.6141491565210024E-3</v>
      </c>
    </row>
    <row r="1401" spans="1:13" x14ac:dyDescent="0.2">
      <c r="A1401" s="1" t="s">
        <v>424</v>
      </c>
      <c r="B1401" t="s">
        <v>425</v>
      </c>
      <c r="C1401">
        <v>1.097560975609756</v>
      </c>
      <c r="D1401">
        <v>1.0335365853658536</v>
      </c>
      <c r="E1401">
        <v>0.98882113821138207</v>
      </c>
      <c r="F1401">
        <v>0.89587628865979385</v>
      </c>
      <c r="G1401">
        <v>0.92989690721649487</v>
      </c>
      <c r="H1401">
        <v>0.82371134020618564</v>
      </c>
      <c r="J1401">
        <f t="shared" si="84"/>
        <v>1.0399728997289972</v>
      </c>
      <c r="K1401">
        <f t="shared" si="85"/>
        <v>0.88316151202749149</v>
      </c>
      <c r="L1401" s="1">
        <f t="shared" si="86"/>
        <v>0.84921589039255863</v>
      </c>
      <c r="M1401" s="1">
        <f t="shared" si="87"/>
        <v>2.4277293868174114E-2</v>
      </c>
    </row>
    <row r="1402" spans="1:13" x14ac:dyDescent="0.2">
      <c r="A1402" s="1" t="s">
        <v>368</v>
      </c>
      <c r="B1402" t="s">
        <v>369</v>
      </c>
      <c r="C1402">
        <v>1.1312569521690767</v>
      </c>
      <c r="D1402">
        <v>1.1412680756395994</v>
      </c>
      <c r="E1402">
        <v>1.0100111234705227</v>
      </c>
      <c r="F1402">
        <v>0.91722810394610199</v>
      </c>
      <c r="G1402">
        <v>0.95668912415784413</v>
      </c>
      <c r="H1402">
        <v>0.90856592877767084</v>
      </c>
      <c r="J1402">
        <f t="shared" si="84"/>
        <v>1.0941787170930664</v>
      </c>
      <c r="K1402">
        <f t="shared" si="85"/>
        <v>0.92749438562720565</v>
      </c>
      <c r="L1402" s="1">
        <f t="shared" si="86"/>
        <v>0.84766260861964549</v>
      </c>
      <c r="M1402" s="1">
        <f t="shared" si="87"/>
        <v>2.0325966760411405E-2</v>
      </c>
    </row>
    <row r="1403" spans="1:13" x14ac:dyDescent="0.2">
      <c r="A1403" s="1" t="s">
        <v>1070</v>
      </c>
      <c r="B1403" t="s">
        <v>1071</v>
      </c>
      <c r="C1403">
        <v>1.2013201320132012</v>
      </c>
      <c r="D1403">
        <v>1.2596259625962596</v>
      </c>
      <c r="E1403">
        <v>0.97249724972497253</v>
      </c>
      <c r="F1403">
        <v>0.92829827915869978</v>
      </c>
      <c r="G1403">
        <v>0.98087954110898656</v>
      </c>
      <c r="H1403">
        <v>1.0009560229445507</v>
      </c>
      <c r="J1403">
        <f t="shared" si="84"/>
        <v>1.1444811147781444</v>
      </c>
      <c r="K1403">
        <f t="shared" si="85"/>
        <v>0.97004461440407896</v>
      </c>
      <c r="L1403" s="1">
        <f t="shared" si="86"/>
        <v>0.84758464065361216</v>
      </c>
      <c r="M1403" s="1">
        <f t="shared" si="87"/>
        <v>0.12544521560467892</v>
      </c>
    </row>
    <row r="1404" spans="1:13" x14ac:dyDescent="0.2">
      <c r="A1404" s="1" t="s">
        <v>503</v>
      </c>
      <c r="B1404" t="s">
        <v>504</v>
      </c>
      <c r="C1404">
        <v>1.1668484187568158</v>
      </c>
      <c r="D1404">
        <v>1.0076335877862597</v>
      </c>
      <c r="E1404">
        <v>1.1035986913849509</v>
      </c>
      <c r="F1404">
        <v>0.91153846153846152</v>
      </c>
      <c r="G1404">
        <v>0.89326923076923082</v>
      </c>
      <c r="H1404">
        <v>0.9721153846153846</v>
      </c>
      <c r="J1404">
        <f t="shared" si="84"/>
        <v>1.0926935659760089</v>
      </c>
      <c r="K1404">
        <f t="shared" si="85"/>
        <v>0.92564102564102557</v>
      </c>
      <c r="L1404" s="1">
        <f t="shared" si="86"/>
        <v>0.84711858334612811</v>
      </c>
      <c r="M1404" s="1">
        <f t="shared" si="87"/>
        <v>3.2619466239924746E-2</v>
      </c>
    </row>
    <row r="1405" spans="1:13" x14ac:dyDescent="0.2">
      <c r="A1405" s="1" t="s">
        <v>2380</v>
      </c>
      <c r="B1405" t="s">
        <v>2381</v>
      </c>
      <c r="C1405">
        <v>0.99123661148977604</v>
      </c>
      <c r="D1405">
        <v>1.1304771178188899</v>
      </c>
      <c r="E1405">
        <v>0.61148977604673804</v>
      </c>
      <c r="F1405">
        <v>0.65419783873649218</v>
      </c>
      <c r="G1405">
        <v>1.0515378221113882</v>
      </c>
      <c r="H1405">
        <v>0.60931005818786366</v>
      </c>
      <c r="J1405">
        <f t="shared" si="84"/>
        <v>0.91106783511846812</v>
      </c>
      <c r="K1405">
        <f t="shared" si="85"/>
        <v>0.77168190634524814</v>
      </c>
      <c r="L1405" s="1">
        <f t="shared" si="86"/>
        <v>0.84700817721756649</v>
      </c>
      <c r="M1405" s="1">
        <f t="shared" si="87"/>
        <v>0.54184797266034279</v>
      </c>
    </row>
    <row r="1406" spans="1:13" x14ac:dyDescent="0.2">
      <c r="A1406" s="1" t="s">
        <v>1223</v>
      </c>
      <c r="B1406" t="s">
        <v>1224</v>
      </c>
      <c r="C1406">
        <v>1.1875</v>
      </c>
      <c r="D1406">
        <v>1.228448275862069</v>
      </c>
      <c r="E1406">
        <v>0.94073275862068961</v>
      </c>
      <c r="F1406">
        <v>0.94679802955665016</v>
      </c>
      <c r="G1406">
        <v>1.0206896551724138</v>
      </c>
      <c r="H1406">
        <v>0.87487684729064041</v>
      </c>
      <c r="J1406">
        <f t="shared" si="84"/>
        <v>1.1188936781609196</v>
      </c>
      <c r="K1406">
        <f t="shared" si="85"/>
        <v>0.9474548440065681</v>
      </c>
      <c r="L1406" s="1">
        <f t="shared" si="86"/>
        <v>0.84677826186654437</v>
      </c>
      <c r="M1406" s="1">
        <f t="shared" si="87"/>
        <v>0.15911740014283174</v>
      </c>
    </row>
    <row r="1407" spans="1:13" x14ac:dyDescent="0.2">
      <c r="A1407" s="1" t="s">
        <v>1278</v>
      </c>
      <c r="B1407" t="s">
        <v>1279</v>
      </c>
      <c r="C1407">
        <v>1.0820000000000001</v>
      </c>
      <c r="D1407">
        <v>1.125</v>
      </c>
      <c r="E1407">
        <v>0.93700000000000006</v>
      </c>
      <c r="F1407">
        <v>0.75341130604288498</v>
      </c>
      <c r="G1407">
        <v>1.0185185185185186</v>
      </c>
      <c r="H1407">
        <v>0.88986354775828458</v>
      </c>
      <c r="J1407">
        <f t="shared" si="84"/>
        <v>1.048</v>
      </c>
      <c r="K1407">
        <f t="shared" si="85"/>
        <v>0.88726445743989613</v>
      </c>
      <c r="L1407" s="1">
        <f t="shared" si="86"/>
        <v>0.8466263906869238</v>
      </c>
      <c r="M1407" s="1">
        <f t="shared" si="87"/>
        <v>0.16714742509568087</v>
      </c>
    </row>
    <row r="1408" spans="1:13" x14ac:dyDescent="0.2">
      <c r="A1408" s="1" t="s">
        <v>238</v>
      </c>
      <c r="B1408" t="s">
        <v>24</v>
      </c>
      <c r="C1408">
        <v>1.1362088535754824</v>
      </c>
      <c r="D1408">
        <v>1.1918274687854711</v>
      </c>
      <c r="E1408">
        <v>1.0839954597048809</v>
      </c>
      <c r="F1408">
        <v>1.0039331366764994</v>
      </c>
      <c r="G1408">
        <v>0.93510324483775809</v>
      </c>
      <c r="H1408">
        <v>0.94591937069813181</v>
      </c>
      <c r="J1408">
        <f t="shared" si="84"/>
        <v>1.1373439273552781</v>
      </c>
      <c r="K1408">
        <f t="shared" si="85"/>
        <v>0.96165191740412981</v>
      </c>
      <c r="L1408" s="1">
        <f t="shared" si="86"/>
        <v>0.84552429065173484</v>
      </c>
      <c r="M1408" s="1">
        <f t="shared" si="87"/>
        <v>9.6426745060090458E-3</v>
      </c>
    </row>
    <row r="1409" spans="1:13" x14ac:dyDescent="0.2">
      <c r="A1409" s="1" t="s">
        <v>2063</v>
      </c>
      <c r="B1409" t="s">
        <v>2064</v>
      </c>
      <c r="C1409">
        <v>1.0193423597678917</v>
      </c>
      <c r="D1409">
        <v>1.3636363636363635</v>
      </c>
      <c r="E1409">
        <v>0.75435203094777559</v>
      </c>
      <c r="F1409">
        <v>0.88963531669865648</v>
      </c>
      <c r="G1409">
        <v>0.91362763915547029</v>
      </c>
      <c r="H1409">
        <v>0.84740882917466409</v>
      </c>
      <c r="J1409">
        <f t="shared" si="84"/>
        <v>1.0457769181173437</v>
      </c>
      <c r="K1409">
        <f t="shared" si="85"/>
        <v>0.88355726167626358</v>
      </c>
      <c r="L1409" s="1">
        <f t="shared" si="86"/>
        <v>0.84488120398266631</v>
      </c>
      <c r="M1409" s="1">
        <f t="shared" si="87"/>
        <v>0.41232318077894453</v>
      </c>
    </row>
    <row r="1410" spans="1:13" x14ac:dyDescent="0.2">
      <c r="A1410" s="1" t="s">
        <v>1292</v>
      </c>
      <c r="B1410" t="s">
        <v>1293</v>
      </c>
      <c r="C1410">
        <v>1.0974304068522482</v>
      </c>
      <c r="D1410">
        <v>1.2698072805139184</v>
      </c>
      <c r="E1410">
        <v>0.93790149892933605</v>
      </c>
      <c r="F1410">
        <v>0.85603112840466933</v>
      </c>
      <c r="G1410">
        <v>0.98929961089494167</v>
      </c>
      <c r="H1410">
        <v>0.94552529182879386</v>
      </c>
      <c r="J1410">
        <f t="shared" ref="J1410:J1473" si="88">AVERAGE(C1410:E1410)</f>
        <v>1.101713062098501</v>
      </c>
      <c r="K1410">
        <f t="shared" ref="K1410:K1473" si="89">AVERAGE(F1410:H1410)</f>
        <v>0.93028534370946836</v>
      </c>
      <c r="L1410" s="1">
        <f t="shared" ref="L1410:L1473" si="90">K1410/J1410</f>
        <v>0.84439894171491114</v>
      </c>
      <c r="M1410" s="1">
        <f t="shared" ref="M1410:M1473" si="91">_xlfn.T.TEST(C1410:E1410,F1410:H1410,2,2)</f>
        <v>0.17316695136625043</v>
      </c>
    </row>
    <row r="1411" spans="1:13" x14ac:dyDescent="0.2">
      <c r="A1411" s="1" t="s">
        <v>1337</v>
      </c>
      <c r="B1411" t="s">
        <v>1338</v>
      </c>
      <c r="C1411">
        <v>0.9899216125419934</v>
      </c>
      <c r="D1411">
        <v>1.286674132138858</v>
      </c>
      <c r="E1411">
        <v>0.9585666293393057</v>
      </c>
      <c r="F1411">
        <v>0.92044403330249769</v>
      </c>
      <c r="G1411">
        <v>0.92784458834412586</v>
      </c>
      <c r="H1411">
        <v>0.88344125809435714</v>
      </c>
      <c r="J1411">
        <f t="shared" si="88"/>
        <v>1.0783874580067192</v>
      </c>
      <c r="K1411">
        <f t="shared" si="89"/>
        <v>0.91057662658032701</v>
      </c>
      <c r="L1411" s="1">
        <f t="shared" si="90"/>
        <v>0.84438725600854814</v>
      </c>
      <c r="M1411" s="1">
        <f t="shared" si="91"/>
        <v>0.18668454538126128</v>
      </c>
    </row>
    <row r="1412" spans="1:13" x14ac:dyDescent="0.2">
      <c r="A1412" s="1" t="s">
        <v>1471</v>
      </c>
      <c r="B1412" t="s">
        <v>1472</v>
      </c>
      <c r="C1412">
        <v>1.2852028639618138</v>
      </c>
      <c r="D1412">
        <v>1.0560859188544154</v>
      </c>
      <c r="E1412">
        <v>0.94630071599045351</v>
      </c>
      <c r="F1412">
        <v>0.86643437862950057</v>
      </c>
      <c r="G1412">
        <v>1.0545876887340302</v>
      </c>
      <c r="H1412">
        <v>0.85481997677119625</v>
      </c>
      <c r="J1412">
        <f t="shared" si="88"/>
        <v>1.0958631662688942</v>
      </c>
      <c r="K1412">
        <f t="shared" si="89"/>
        <v>0.92528068137824226</v>
      </c>
      <c r="L1412" s="1">
        <f t="shared" si="90"/>
        <v>0.84433961269869362</v>
      </c>
      <c r="M1412" s="1">
        <f t="shared" si="91"/>
        <v>0.22497970359768713</v>
      </c>
    </row>
    <row r="1413" spans="1:13" x14ac:dyDescent="0.2">
      <c r="A1413" s="1" t="s">
        <v>1938</v>
      </c>
      <c r="B1413" t="s">
        <v>24</v>
      </c>
      <c r="C1413">
        <v>0.91340450771055759</v>
      </c>
      <c r="D1413">
        <v>0.92408066429418756</v>
      </c>
      <c r="E1413">
        <v>1.4092526690391458</v>
      </c>
      <c r="F1413">
        <v>0.94547224926971751</v>
      </c>
      <c r="G1413">
        <v>0.93962999026290162</v>
      </c>
      <c r="H1413">
        <v>0.85589094449853942</v>
      </c>
      <c r="J1413">
        <f t="shared" si="88"/>
        <v>1.0822459470146304</v>
      </c>
      <c r="K1413">
        <f t="shared" si="89"/>
        <v>0.91366439467705296</v>
      </c>
      <c r="L1413" s="1">
        <f t="shared" si="90"/>
        <v>0.84422990651745222</v>
      </c>
      <c r="M1413" s="1">
        <f t="shared" si="91"/>
        <v>0.36746400851100874</v>
      </c>
    </row>
    <row r="1414" spans="1:13" x14ac:dyDescent="0.2">
      <c r="A1414" s="1" t="s">
        <v>174</v>
      </c>
      <c r="B1414" t="s">
        <v>175</v>
      </c>
      <c r="C1414">
        <v>1.0463645943097997</v>
      </c>
      <c r="D1414">
        <v>1.1043203371970494</v>
      </c>
      <c r="E1414">
        <v>1.0347734457323499</v>
      </c>
      <c r="F1414">
        <v>0.8571428571428571</v>
      </c>
      <c r="G1414">
        <v>0.93233082706766912</v>
      </c>
      <c r="H1414">
        <v>0.89755639097744355</v>
      </c>
      <c r="J1414">
        <f t="shared" si="88"/>
        <v>1.061819459079733</v>
      </c>
      <c r="K1414">
        <f t="shared" si="89"/>
        <v>0.89567669172932318</v>
      </c>
      <c r="L1414" s="1">
        <f t="shared" si="90"/>
        <v>0.84353011622672291</v>
      </c>
      <c r="M1414" s="1">
        <f t="shared" si="91"/>
        <v>5.5645939785091076E-3</v>
      </c>
    </row>
    <row r="1415" spans="1:13" x14ac:dyDescent="0.2">
      <c r="A1415" s="1" t="s">
        <v>792</v>
      </c>
      <c r="B1415" t="s">
        <v>793</v>
      </c>
      <c r="C1415">
        <v>1.0363036303630362</v>
      </c>
      <c r="D1415">
        <v>1.0363036303630362</v>
      </c>
      <c r="E1415">
        <v>1.209020902090209</v>
      </c>
      <c r="F1415">
        <v>0.84160305343511455</v>
      </c>
      <c r="G1415">
        <v>0.97709923664122145</v>
      </c>
      <c r="H1415">
        <v>0.94942748091603058</v>
      </c>
      <c r="J1415">
        <f t="shared" si="88"/>
        <v>1.0938760542720938</v>
      </c>
      <c r="K1415">
        <f t="shared" si="89"/>
        <v>0.92270992366412219</v>
      </c>
      <c r="L1415" s="1">
        <f t="shared" si="90"/>
        <v>0.8435232858974393</v>
      </c>
      <c r="M1415" s="1">
        <f t="shared" si="91"/>
        <v>7.3148831878685039E-2</v>
      </c>
    </row>
    <row r="1416" spans="1:13" x14ac:dyDescent="0.2">
      <c r="A1416" s="1" t="s">
        <v>1714</v>
      </c>
      <c r="B1416" t="s">
        <v>1715</v>
      </c>
      <c r="C1416">
        <v>1.1500600240096039</v>
      </c>
      <c r="D1416">
        <v>0.80312124849939981</v>
      </c>
      <c r="E1416">
        <v>1.2677070828331332</v>
      </c>
      <c r="F1416">
        <v>0.94618834080717484</v>
      </c>
      <c r="G1416">
        <v>0.85201793721973096</v>
      </c>
      <c r="H1416">
        <v>0.91569506726457395</v>
      </c>
      <c r="J1416">
        <f t="shared" si="88"/>
        <v>1.0736294517807121</v>
      </c>
      <c r="K1416">
        <f t="shared" si="89"/>
        <v>0.90463378176382658</v>
      </c>
      <c r="L1416" s="1">
        <f t="shared" si="90"/>
        <v>0.84259404421461159</v>
      </c>
      <c r="M1416" s="1">
        <f t="shared" si="91"/>
        <v>0.30035463989003564</v>
      </c>
    </row>
    <row r="1417" spans="1:13" x14ac:dyDescent="0.2">
      <c r="A1417" s="1" t="s">
        <v>214</v>
      </c>
      <c r="B1417" t="s">
        <v>215</v>
      </c>
      <c r="C1417">
        <v>1.1399354144241118</v>
      </c>
      <c r="D1417">
        <v>1.0656620021528525</v>
      </c>
      <c r="E1417">
        <v>1.0516684607104414</v>
      </c>
      <c r="F1417">
        <v>0.88998035363457761</v>
      </c>
      <c r="G1417">
        <v>0.956777996070727</v>
      </c>
      <c r="H1417">
        <v>0.89587426326129671</v>
      </c>
      <c r="J1417">
        <f t="shared" si="88"/>
        <v>1.0857552924291352</v>
      </c>
      <c r="K1417">
        <f t="shared" si="89"/>
        <v>0.91421087098886711</v>
      </c>
      <c r="L1417" s="1">
        <f t="shared" si="90"/>
        <v>0.84200452658492164</v>
      </c>
      <c r="M1417" s="1">
        <f t="shared" si="91"/>
        <v>7.8191583489027518E-3</v>
      </c>
    </row>
    <row r="1418" spans="1:13" x14ac:dyDescent="0.2">
      <c r="A1418" s="1" t="s">
        <v>564</v>
      </c>
      <c r="B1418" t="s">
        <v>565</v>
      </c>
      <c r="C1418">
        <v>1.0881188118811882</v>
      </c>
      <c r="D1418">
        <v>1.0069306930693069</v>
      </c>
      <c r="E1418">
        <v>0.93663366336633658</v>
      </c>
      <c r="F1418">
        <v>0.87977632805219019</v>
      </c>
      <c r="G1418">
        <v>0.88257222739981367</v>
      </c>
      <c r="H1418">
        <v>0.78937558247903084</v>
      </c>
      <c r="J1418">
        <f t="shared" si="88"/>
        <v>1.0105610561056106</v>
      </c>
      <c r="K1418">
        <f t="shared" si="89"/>
        <v>0.85057471264367823</v>
      </c>
      <c r="L1418" s="1">
        <f t="shared" si="90"/>
        <v>0.84168562355007992</v>
      </c>
      <c r="M1418" s="1">
        <f t="shared" si="91"/>
        <v>4.0121379301682046E-2</v>
      </c>
    </row>
    <row r="1419" spans="1:13" x14ac:dyDescent="0.2">
      <c r="A1419" s="1" t="s">
        <v>886</v>
      </c>
      <c r="B1419" t="s">
        <v>887</v>
      </c>
      <c r="C1419">
        <v>1.0210843373493976</v>
      </c>
      <c r="D1419">
        <v>1.0652610441767068</v>
      </c>
      <c r="E1419">
        <v>0.95883534136546189</v>
      </c>
      <c r="F1419">
        <v>0.81016299137104508</v>
      </c>
      <c r="G1419">
        <v>0.98178331735378721</v>
      </c>
      <c r="H1419">
        <v>0.77085330776605954</v>
      </c>
      <c r="J1419">
        <f t="shared" si="88"/>
        <v>1.0150602409638554</v>
      </c>
      <c r="K1419">
        <f t="shared" si="89"/>
        <v>0.85426653883029724</v>
      </c>
      <c r="L1419" s="1">
        <f t="shared" si="90"/>
        <v>0.84159196110284473</v>
      </c>
      <c r="M1419" s="1">
        <f t="shared" si="91"/>
        <v>8.8495030093220947E-2</v>
      </c>
    </row>
    <row r="1420" spans="1:13" x14ac:dyDescent="0.2">
      <c r="A1420" s="1" t="s">
        <v>1992</v>
      </c>
      <c r="B1420" t="s">
        <v>1993</v>
      </c>
      <c r="C1420">
        <v>1.0334975369458128</v>
      </c>
      <c r="D1420">
        <v>1.096551724137931</v>
      </c>
      <c r="E1420">
        <v>0.85911330049261092</v>
      </c>
      <c r="F1420">
        <v>0.97077625570776249</v>
      </c>
      <c r="G1420">
        <v>1</v>
      </c>
      <c r="H1420">
        <v>0.54429223744292243</v>
      </c>
      <c r="J1420">
        <f t="shared" si="88"/>
        <v>0.99638752052545154</v>
      </c>
      <c r="K1420">
        <f t="shared" si="89"/>
        <v>0.83835616438356164</v>
      </c>
      <c r="L1420" s="1">
        <f t="shared" si="90"/>
        <v>0.84139568904019291</v>
      </c>
      <c r="M1420" s="1">
        <f t="shared" si="91"/>
        <v>0.38849944560312788</v>
      </c>
    </row>
    <row r="1421" spans="1:13" x14ac:dyDescent="0.2">
      <c r="A1421" s="1" t="s">
        <v>1518</v>
      </c>
      <c r="B1421" t="s">
        <v>1519</v>
      </c>
      <c r="C1421">
        <v>1.3256997455470738</v>
      </c>
      <c r="D1421">
        <v>1.4885496183206108</v>
      </c>
      <c r="E1421">
        <v>1.0865139949109417</v>
      </c>
      <c r="F1421">
        <v>1.0444938820912124</v>
      </c>
      <c r="G1421">
        <v>0.95884315906562845</v>
      </c>
      <c r="H1421">
        <v>1.2769744160177974</v>
      </c>
      <c r="J1421">
        <f t="shared" si="88"/>
        <v>1.3002544529262088</v>
      </c>
      <c r="K1421">
        <f t="shared" si="89"/>
        <v>1.093437152391546</v>
      </c>
      <c r="L1421" s="1">
        <f t="shared" si="90"/>
        <v>0.84094090193713811</v>
      </c>
      <c r="M1421" s="1">
        <f t="shared" si="91"/>
        <v>0.2414691463124414</v>
      </c>
    </row>
    <row r="1422" spans="1:13" x14ac:dyDescent="0.2">
      <c r="A1422" s="1" t="s">
        <v>1170</v>
      </c>
      <c r="B1422" t="s">
        <v>158</v>
      </c>
      <c r="C1422">
        <v>0.98006295907660035</v>
      </c>
      <c r="D1422">
        <v>1.0472193074501575</v>
      </c>
      <c r="E1422">
        <v>1.2444910807974816</v>
      </c>
      <c r="F1422">
        <v>0.88381330685203574</v>
      </c>
      <c r="G1422">
        <v>1.0238331678252233</v>
      </c>
      <c r="H1422">
        <v>0.84309831181727912</v>
      </c>
      <c r="J1422">
        <f t="shared" si="88"/>
        <v>1.0905911157747463</v>
      </c>
      <c r="K1422">
        <f t="shared" si="89"/>
        <v>0.91691492883151271</v>
      </c>
      <c r="L1422" s="1">
        <f t="shared" si="90"/>
        <v>0.84075041101003689</v>
      </c>
      <c r="M1422" s="1">
        <f t="shared" si="91"/>
        <v>0.14596610703786198</v>
      </c>
    </row>
    <row r="1423" spans="1:13" x14ac:dyDescent="0.2">
      <c r="A1423" s="1" t="s">
        <v>300</v>
      </c>
      <c r="B1423" t="s">
        <v>301</v>
      </c>
      <c r="C1423">
        <v>0.95804195804195813</v>
      </c>
      <c r="D1423">
        <v>0.99800199800199807</v>
      </c>
      <c r="E1423">
        <v>1.083916083916084</v>
      </c>
      <c r="F1423">
        <v>0.83456561922365979</v>
      </c>
      <c r="G1423">
        <v>0.87707948243992606</v>
      </c>
      <c r="H1423">
        <v>0.84380776340110897</v>
      </c>
      <c r="J1423">
        <f t="shared" si="88"/>
        <v>1.0133200133200135</v>
      </c>
      <c r="K1423">
        <f t="shared" si="89"/>
        <v>0.85181762168823161</v>
      </c>
      <c r="L1423" s="1">
        <f t="shared" si="90"/>
        <v>0.8406205448339662</v>
      </c>
      <c r="M1423" s="1">
        <f t="shared" si="91"/>
        <v>1.4757466438681595E-2</v>
      </c>
    </row>
    <row r="1424" spans="1:13" x14ac:dyDescent="0.2">
      <c r="A1424" s="1" t="s">
        <v>1748</v>
      </c>
      <c r="B1424" t="s">
        <v>1749</v>
      </c>
      <c r="C1424">
        <v>0.82224428997020849</v>
      </c>
      <c r="D1424">
        <v>1.1956305858987091</v>
      </c>
      <c r="E1424">
        <v>1.317775571002979</v>
      </c>
      <c r="F1424">
        <v>0.89073170731707318</v>
      </c>
      <c r="G1424">
        <v>1.0029268292682927</v>
      </c>
      <c r="H1424">
        <v>0.91024390243902431</v>
      </c>
      <c r="J1424">
        <f t="shared" si="88"/>
        <v>1.1118834822906323</v>
      </c>
      <c r="K1424">
        <f t="shared" si="89"/>
        <v>0.93463414634146336</v>
      </c>
      <c r="L1424" s="1">
        <f t="shared" si="90"/>
        <v>0.84058641146101842</v>
      </c>
      <c r="M1424" s="1">
        <f t="shared" si="91"/>
        <v>0.31115976803542028</v>
      </c>
    </row>
    <row r="1425" spans="1:13" x14ac:dyDescent="0.2">
      <c r="A1425" s="1" t="s">
        <v>929</v>
      </c>
      <c r="B1425" t="s">
        <v>930</v>
      </c>
      <c r="C1425">
        <v>1.224</v>
      </c>
      <c r="D1425">
        <v>1.2925714285714285</v>
      </c>
      <c r="E1425">
        <v>1.0388571428571429</v>
      </c>
      <c r="F1425">
        <v>1.0372549019607842</v>
      </c>
      <c r="G1425">
        <v>0.90686274509803921</v>
      </c>
      <c r="H1425">
        <v>1.0421568627450981</v>
      </c>
      <c r="J1425">
        <f t="shared" si="88"/>
        <v>1.1851428571428571</v>
      </c>
      <c r="K1425">
        <f t="shared" si="89"/>
        <v>0.99542483660130721</v>
      </c>
      <c r="L1425" s="1">
        <f t="shared" si="90"/>
        <v>0.8399197030146035</v>
      </c>
      <c r="M1425" s="1">
        <f t="shared" si="91"/>
        <v>9.6736999532399962E-2</v>
      </c>
    </row>
    <row r="1426" spans="1:13" x14ac:dyDescent="0.2">
      <c r="A1426" s="1" t="s">
        <v>624</v>
      </c>
      <c r="B1426" t="s">
        <v>625</v>
      </c>
      <c r="C1426">
        <v>1.1473118279569894</v>
      </c>
      <c r="D1426">
        <v>1.1505376344086022</v>
      </c>
      <c r="E1426">
        <v>0.99569892473118271</v>
      </c>
      <c r="F1426">
        <v>0.90640394088669951</v>
      </c>
      <c r="G1426">
        <v>0.98817733990147782</v>
      </c>
      <c r="H1426">
        <v>0.86995073891625618</v>
      </c>
      <c r="J1426">
        <f t="shared" si="88"/>
        <v>1.0978494623655914</v>
      </c>
      <c r="K1426">
        <f t="shared" si="89"/>
        <v>0.92151067323481117</v>
      </c>
      <c r="L1426" s="1">
        <f t="shared" si="90"/>
        <v>0.83937798835296218</v>
      </c>
      <c r="M1426" s="1">
        <f t="shared" si="91"/>
        <v>4.644988688038152E-2</v>
      </c>
    </row>
    <row r="1427" spans="1:13" x14ac:dyDescent="0.2">
      <c r="A1427" s="1" t="s">
        <v>708</v>
      </c>
      <c r="B1427" t="s">
        <v>24</v>
      </c>
      <c r="C1427">
        <v>1.3304562268803948</v>
      </c>
      <c r="D1427">
        <v>1.3625154130702837</v>
      </c>
      <c r="E1427">
        <v>1.1294697903822442</v>
      </c>
      <c r="F1427">
        <v>1.0468085106382978</v>
      </c>
      <c r="G1427">
        <v>1.0404255319148936</v>
      </c>
      <c r="H1427">
        <v>1.1191489361702127</v>
      </c>
      <c r="J1427">
        <f t="shared" si="88"/>
        <v>1.2741471434443075</v>
      </c>
      <c r="K1427">
        <f t="shared" si="89"/>
        <v>1.0687943262411348</v>
      </c>
      <c r="L1427" s="1">
        <f t="shared" si="90"/>
        <v>0.83883115991763901</v>
      </c>
      <c r="M1427" s="1">
        <f t="shared" si="91"/>
        <v>5.6337069532570373E-2</v>
      </c>
    </row>
    <row r="1428" spans="1:13" x14ac:dyDescent="0.2">
      <c r="A1428" s="1" t="s">
        <v>1276</v>
      </c>
      <c r="B1428" t="s">
        <v>1277</v>
      </c>
      <c r="C1428">
        <v>0.94522019334049412</v>
      </c>
      <c r="D1428">
        <v>1.1729323308270678</v>
      </c>
      <c r="E1428">
        <v>1.2943071965628357</v>
      </c>
      <c r="F1428">
        <v>0.9219562955254943</v>
      </c>
      <c r="G1428">
        <v>1.0280957336108221</v>
      </c>
      <c r="H1428">
        <v>0.91155046826222685</v>
      </c>
      <c r="J1428">
        <f t="shared" si="88"/>
        <v>1.1374865735767992</v>
      </c>
      <c r="K1428">
        <f t="shared" si="89"/>
        <v>0.95386749913284774</v>
      </c>
      <c r="L1428" s="1">
        <f t="shared" si="90"/>
        <v>0.838574732476564</v>
      </c>
      <c r="M1428" s="1">
        <f t="shared" si="91"/>
        <v>0.16700166352167778</v>
      </c>
    </row>
    <row r="1429" spans="1:13" x14ac:dyDescent="0.2">
      <c r="A1429" s="1" t="s">
        <v>2486</v>
      </c>
      <c r="B1429" t="s">
        <v>2487</v>
      </c>
      <c r="C1429">
        <v>0.99907834101382498</v>
      </c>
      <c r="D1429">
        <v>1.0138248847926268</v>
      </c>
      <c r="E1429">
        <v>0.61658986175115216</v>
      </c>
      <c r="F1429">
        <v>0.64816396242527763</v>
      </c>
      <c r="G1429">
        <v>1.1451750640478224</v>
      </c>
      <c r="H1429">
        <v>0.41076003415883861</v>
      </c>
      <c r="J1429">
        <f t="shared" si="88"/>
        <v>0.87649769585253468</v>
      </c>
      <c r="K1429">
        <f t="shared" si="89"/>
        <v>0.73469968687731291</v>
      </c>
      <c r="L1429" s="1">
        <f t="shared" si="90"/>
        <v>0.83822204023331692</v>
      </c>
      <c r="M1429" s="1">
        <f t="shared" si="91"/>
        <v>0.60429339025395556</v>
      </c>
    </row>
    <row r="1430" spans="1:13" x14ac:dyDescent="0.2">
      <c r="A1430" s="1" t="s">
        <v>2553</v>
      </c>
      <c r="B1430" t="s">
        <v>2554</v>
      </c>
      <c r="C1430">
        <v>0.97591623036649222</v>
      </c>
      <c r="D1430">
        <v>1.6073298429319371</v>
      </c>
      <c r="E1430">
        <v>0.59895287958115184</v>
      </c>
      <c r="F1430">
        <v>1.0070609002647837</v>
      </c>
      <c r="G1430">
        <v>1.0891438658428951</v>
      </c>
      <c r="H1430">
        <v>0.56663724624889678</v>
      </c>
      <c r="J1430">
        <f t="shared" si="88"/>
        <v>1.0607329842931936</v>
      </c>
      <c r="K1430">
        <f t="shared" si="89"/>
        <v>0.8876140041188586</v>
      </c>
      <c r="L1430" s="1">
        <f t="shared" si="90"/>
        <v>0.83679306410020737</v>
      </c>
      <c r="M1430" s="1">
        <f t="shared" si="91"/>
        <v>0.63349042789091503</v>
      </c>
    </row>
    <row r="1431" spans="1:13" x14ac:dyDescent="0.2">
      <c r="A1431" s="1" t="s">
        <v>572</v>
      </c>
      <c r="B1431" t="s">
        <v>573</v>
      </c>
      <c r="C1431">
        <v>1.1676104190260475</v>
      </c>
      <c r="D1431">
        <v>1.1710079275198189</v>
      </c>
      <c r="E1431">
        <v>1.0305775764439411</v>
      </c>
      <c r="F1431">
        <v>0.88576960309777353</v>
      </c>
      <c r="G1431">
        <v>0.91287512100677637</v>
      </c>
      <c r="H1431">
        <v>1.0203291384317523</v>
      </c>
      <c r="J1431">
        <f t="shared" si="88"/>
        <v>1.1230653076632691</v>
      </c>
      <c r="K1431">
        <f t="shared" si="89"/>
        <v>0.93965795417876752</v>
      </c>
      <c r="L1431" s="1">
        <f t="shared" si="90"/>
        <v>0.83669039348556484</v>
      </c>
      <c r="M1431" s="1">
        <f t="shared" si="91"/>
        <v>4.1369398128609715E-2</v>
      </c>
    </row>
    <row r="1432" spans="1:13" x14ac:dyDescent="0.2">
      <c r="A1432" s="1" t="s">
        <v>743</v>
      </c>
      <c r="B1432" t="s">
        <v>744</v>
      </c>
      <c r="C1432">
        <v>0.99407114624505921</v>
      </c>
      <c r="D1432">
        <v>1.0642292490118577</v>
      </c>
      <c r="E1432">
        <v>1.1936758893280632</v>
      </c>
      <c r="F1432">
        <v>0.86568537258509648</v>
      </c>
      <c r="G1432">
        <v>0.98252069917203311</v>
      </c>
      <c r="H1432">
        <v>0.87212511499540013</v>
      </c>
      <c r="J1432">
        <f t="shared" si="88"/>
        <v>1.0839920948616601</v>
      </c>
      <c r="K1432">
        <f t="shared" si="89"/>
        <v>0.9067770622508432</v>
      </c>
      <c r="L1432" s="1">
        <f t="shared" si="90"/>
        <v>0.83651630537634758</v>
      </c>
      <c r="M1432" s="1">
        <f t="shared" si="91"/>
        <v>6.3763425252764586E-2</v>
      </c>
    </row>
    <row r="1433" spans="1:13" x14ac:dyDescent="0.2">
      <c r="A1433" s="1" t="s">
        <v>667</v>
      </c>
      <c r="B1433" t="s">
        <v>668</v>
      </c>
      <c r="C1433">
        <v>1.075491209927611</v>
      </c>
      <c r="D1433">
        <v>1.156153050672182</v>
      </c>
      <c r="E1433">
        <v>0.9586349534643227</v>
      </c>
      <c r="F1433">
        <v>0.83931947069943291</v>
      </c>
      <c r="G1433">
        <v>0.93289224952741023</v>
      </c>
      <c r="H1433">
        <v>0.89603024574669188</v>
      </c>
      <c r="J1433">
        <f t="shared" si="88"/>
        <v>1.0634264046880386</v>
      </c>
      <c r="K1433">
        <f t="shared" si="89"/>
        <v>0.88941398865784504</v>
      </c>
      <c r="L1433" s="1">
        <f t="shared" si="90"/>
        <v>0.83636628236512434</v>
      </c>
      <c r="M1433" s="1">
        <f t="shared" si="91"/>
        <v>5.181146221334533E-2</v>
      </c>
    </row>
    <row r="1434" spans="1:13" x14ac:dyDescent="0.2">
      <c r="A1434" s="1" t="s">
        <v>606</v>
      </c>
      <c r="B1434" t="s">
        <v>158</v>
      </c>
      <c r="C1434">
        <v>1.0750507099391482</v>
      </c>
      <c r="D1434">
        <v>1.0740365111561867</v>
      </c>
      <c r="E1434">
        <v>0.93407707910750504</v>
      </c>
      <c r="F1434">
        <v>0.81663326653306612</v>
      </c>
      <c r="G1434">
        <v>0.92785571142284562</v>
      </c>
      <c r="H1434">
        <v>0.83266533066132264</v>
      </c>
      <c r="J1434">
        <f t="shared" si="88"/>
        <v>1.0277214334009466</v>
      </c>
      <c r="K1434">
        <f t="shared" si="89"/>
        <v>0.85905143620574487</v>
      </c>
      <c r="L1434" s="1">
        <f t="shared" si="90"/>
        <v>0.83587965404493203</v>
      </c>
      <c r="M1434" s="1">
        <f t="shared" si="91"/>
        <v>4.4393038336346974E-2</v>
      </c>
    </row>
    <row r="1435" spans="1:13" x14ac:dyDescent="0.2">
      <c r="A1435" s="1" t="s">
        <v>2014</v>
      </c>
      <c r="B1435" t="s">
        <v>2015</v>
      </c>
      <c r="C1435">
        <v>0.9652173913043478</v>
      </c>
      <c r="D1435">
        <v>1.4119565217391306</v>
      </c>
      <c r="E1435">
        <v>0.93478260869565222</v>
      </c>
      <c r="F1435">
        <v>0.84255725190839692</v>
      </c>
      <c r="G1435">
        <v>1.1450381679389314</v>
      </c>
      <c r="H1435">
        <v>0.77958015267175573</v>
      </c>
      <c r="J1435">
        <f t="shared" si="88"/>
        <v>1.1039855072463769</v>
      </c>
      <c r="K1435">
        <f t="shared" si="89"/>
        <v>0.92239185750636132</v>
      </c>
      <c r="L1435" s="1">
        <f t="shared" si="90"/>
        <v>0.8355108390933893</v>
      </c>
      <c r="M1435" s="1">
        <f t="shared" si="91"/>
        <v>0.39575063519806369</v>
      </c>
    </row>
    <row r="1436" spans="1:13" x14ac:dyDescent="0.2">
      <c r="A1436" s="1" t="s">
        <v>840</v>
      </c>
      <c r="B1436" t="s">
        <v>841</v>
      </c>
      <c r="C1436">
        <v>1.1804979253112031</v>
      </c>
      <c r="D1436">
        <v>1.1358921161825726</v>
      </c>
      <c r="E1436">
        <v>0.93568464730290457</v>
      </c>
      <c r="F1436">
        <v>0.91924882629107985</v>
      </c>
      <c r="G1436">
        <v>0.91549295774647887</v>
      </c>
      <c r="H1436">
        <v>0.88169014084507047</v>
      </c>
      <c r="J1436">
        <f t="shared" si="88"/>
        <v>1.0840248962655601</v>
      </c>
      <c r="K1436">
        <f t="shared" si="89"/>
        <v>0.90547730829420969</v>
      </c>
      <c r="L1436" s="1">
        <f t="shared" si="90"/>
        <v>0.83529198583312747</v>
      </c>
      <c r="M1436" s="1">
        <f t="shared" si="91"/>
        <v>7.9161826914169703E-2</v>
      </c>
    </row>
    <row r="1437" spans="1:13" x14ac:dyDescent="0.2">
      <c r="A1437" s="1" t="s">
        <v>2068</v>
      </c>
      <c r="B1437" t="s">
        <v>24</v>
      </c>
      <c r="C1437">
        <v>1.0992835209825997</v>
      </c>
      <c r="D1437">
        <v>1.1545547594677583</v>
      </c>
      <c r="E1437">
        <v>0.88331627430910942</v>
      </c>
      <c r="F1437">
        <v>1.1924975320829221</v>
      </c>
      <c r="G1437">
        <v>0.81934846989141163</v>
      </c>
      <c r="H1437">
        <v>0.60710760118460017</v>
      </c>
      <c r="J1437">
        <f t="shared" si="88"/>
        <v>1.0457181849198225</v>
      </c>
      <c r="K1437">
        <f t="shared" si="89"/>
        <v>0.87298453438631129</v>
      </c>
      <c r="L1437" s="1">
        <f t="shared" si="90"/>
        <v>0.83481816322553948</v>
      </c>
      <c r="M1437" s="1">
        <f t="shared" si="91"/>
        <v>0.41485078068789799</v>
      </c>
    </row>
    <row r="1438" spans="1:13" x14ac:dyDescent="0.2">
      <c r="A1438" s="1" t="s">
        <v>1003</v>
      </c>
      <c r="B1438" t="s">
        <v>24</v>
      </c>
      <c r="C1438">
        <v>0.9364754098360657</v>
      </c>
      <c r="D1438">
        <v>1.1413934426229508</v>
      </c>
      <c r="E1438">
        <v>1.0122950819672132</v>
      </c>
      <c r="F1438">
        <v>0.76992753623188404</v>
      </c>
      <c r="G1438">
        <v>0.96829710144927539</v>
      </c>
      <c r="H1438">
        <v>0.84148550724637683</v>
      </c>
      <c r="J1438">
        <f t="shared" si="88"/>
        <v>1.0300546448087433</v>
      </c>
      <c r="K1438">
        <f t="shared" si="89"/>
        <v>0.85990338164251201</v>
      </c>
      <c r="L1438" s="1">
        <f t="shared" si="90"/>
        <v>0.83481336254949434</v>
      </c>
      <c r="M1438" s="1">
        <f t="shared" si="91"/>
        <v>0.11067242609726706</v>
      </c>
    </row>
    <row r="1439" spans="1:13" x14ac:dyDescent="0.2">
      <c r="A1439" s="1" t="s">
        <v>856</v>
      </c>
      <c r="B1439" t="s">
        <v>857</v>
      </c>
      <c r="C1439">
        <v>1.0579110651499481</v>
      </c>
      <c r="D1439">
        <v>1.1385729058945191</v>
      </c>
      <c r="E1439">
        <v>0.91830403309203712</v>
      </c>
      <c r="F1439">
        <v>0.80755064456721926</v>
      </c>
      <c r="G1439">
        <v>0.93738489871086561</v>
      </c>
      <c r="H1439">
        <v>0.85267034990791901</v>
      </c>
      <c r="J1439">
        <f t="shared" si="88"/>
        <v>1.0382626680455014</v>
      </c>
      <c r="K1439">
        <f t="shared" si="89"/>
        <v>0.86586863106200129</v>
      </c>
      <c r="L1439" s="1">
        <f t="shared" si="90"/>
        <v>0.83395912971808306</v>
      </c>
      <c r="M1439" s="1">
        <f t="shared" si="91"/>
        <v>8.237705108652793E-2</v>
      </c>
    </row>
    <row r="1440" spans="1:13" x14ac:dyDescent="0.2">
      <c r="A1440" s="1" t="s">
        <v>614</v>
      </c>
      <c r="B1440" t="s">
        <v>615</v>
      </c>
      <c r="C1440">
        <v>1.2169709989258861</v>
      </c>
      <c r="D1440">
        <v>1.1041890440386681</v>
      </c>
      <c r="E1440">
        <v>1.0311493018259936</v>
      </c>
      <c r="F1440">
        <v>0.98369011213047919</v>
      </c>
      <c r="G1440">
        <v>0.94801223241590216</v>
      </c>
      <c r="H1440">
        <v>0.86340468909276258</v>
      </c>
      <c r="J1440">
        <f t="shared" si="88"/>
        <v>1.117436448263516</v>
      </c>
      <c r="K1440">
        <f t="shared" si="89"/>
        <v>0.93170234454638123</v>
      </c>
      <c r="L1440" s="1">
        <f t="shared" si="90"/>
        <v>0.83378553294394187</v>
      </c>
      <c r="M1440" s="1">
        <f t="shared" si="91"/>
        <v>4.5554071760352921E-2</v>
      </c>
    </row>
    <row r="1441" spans="1:13" x14ac:dyDescent="0.2">
      <c r="A1441" s="1" t="s">
        <v>953</v>
      </c>
      <c r="B1441" t="s">
        <v>954</v>
      </c>
      <c r="C1441">
        <v>0.97181628392484343</v>
      </c>
      <c r="D1441">
        <v>0.97912317327766174</v>
      </c>
      <c r="E1441">
        <v>1.2171189979123174</v>
      </c>
      <c r="F1441">
        <v>0.84910965323336451</v>
      </c>
      <c r="G1441">
        <v>0.87066541705716971</v>
      </c>
      <c r="H1441">
        <v>0.92127460168697273</v>
      </c>
      <c r="J1441">
        <f t="shared" si="88"/>
        <v>1.0560194850382743</v>
      </c>
      <c r="K1441">
        <f t="shared" si="89"/>
        <v>0.88034989065916891</v>
      </c>
      <c r="L1441" s="1">
        <f t="shared" si="90"/>
        <v>0.83364928690426732</v>
      </c>
      <c r="M1441" s="1">
        <f t="shared" si="91"/>
        <v>0.10281795680255784</v>
      </c>
    </row>
    <row r="1442" spans="1:13" x14ac:dyDescent="0.2">
      <c r="A1442" s="1" t="s">
        <v>436</v>
      </c>
      <c r="B1442" t="s">
        <v>437</v>
      </c>
      <c r="C1442">
        <v>1.076162215628091</v>
      </c>
      <c r="D1442">
        <v>0.98714144411473792</v>
      </c>
      <c r="E1442">
        <v>1.023738872403561</v>
      </c>
      <c r="F1442">
        <v>0.84694835680751179</v>
      </c>
      <c r="G1442">
        <v>0.93333333333333335</v>
      </c>
      <c r="H1442">
        <v>0.7896713615023474</v>
      </c>
      <c r="J1442">
        <f t="shared" si="88"/>
        <v>1.0290141773821297</v>
      </c>
      <c r="K1442">
        <f t="shared" si="89"/>
        <v>0.85665101721439763</v>
      </c>
      <c r="L1442" s="1">
        <f t="shared" si="90"/>
        <v>0.83249680718079733</v>
      </c>
      <c r="M1442" s="1">
        <f t="shared" si="91"/>
        <v>2.4661372120594143E-2</v>
      </c>
    </row>
    <row r="1443" spans="1:13" x14ac:dyDescent="0.2">
      <c r="A1443" s="1" t="s">
        <v>566</v>
      </c>
      <c r="B1443" t="s">
        <v>567</v>
      </c>
      <c r="C1443">
        <v>0.98821218074656181</v>
      </c>
      <c r="D1443">
        <v>1.0392927308447937</v>
      </c>
      <c r="E1443">
        <v>0.93320235756385073</v>
      </c>
      <c r="F1443">
        <v>0.78631677600749772</v>
      </c>
      <c r="G1443">
        <v>0.91283973758200565</v>
      </c>
      <c r="H1443">
        <v>0.7628865979381444</v>
      </c>
      <c r="J1443">
        <f t="shared" si="88"/>
        <v>0.98690242305173548</v>
      </c>
      <c r="K1443">
        <f t="shared" si="89"/>
        <v>0.82068103717588248</v>
      </c>
      <c r="L1443" s="1">
        <f t="shared" si="90"/>
        <v>0.83157262360157436</v>
      </c>
      <c r="M1443" s="1">
        <f t="shared" si="91"/>
        <v>4.0663954149414448E-2</v>
      </c>
    </row>
    <row r="1444" spans="1:13" x14ac:dyDescent="0.2">
      <c r="A1444" s="1" t="s">
        <v>1242</v>
      </c>
      <c r="B1444" t="s">
        <v>1243</v>
      </c>
      <c r="C1444">
        <v>1.375</v>
      </c>
      <c r="D1444">
        <v>1.4684065934065935</v>
      </c>
      <c r="E1444">
        <v>1.2760989010989012</v>
      </c>
      <c r="F1444">
        <v>1.1813417190775681</v>
      </c>
      <c r="G1444">
        <v>0.9119496855345911</v>
      </c>
      <c r="H1444">
        <v>1.3322851153039832</v>
      </c>
      <c r="J1444">
        <f t="shared" si="88"/>
        <v>1.3731684981684982</v>
      </c>
      <c r="K1444">
        <f t="shared" si="89"/>
        <v>1.1418588399720475</v>
      </c>
      <c r="L1444" s="1">
        <f t="shared" si="90"/>
        <v>0.83155041897264148</v>
      </c>
      <c r="M1444" s="1">
        <f t="shared" si="91"/>
        <v>0.16153518912047263</v>
      </c>
    </row>
    <row r="1445" spans="1:13" x14ac:dyDescent="0.2">
      <c r="A1445" s="1" t="s">
        <v>1595</v>
      </c>
      <c r="B1445" t="s">
        <v>1596</v>
      </c>
      <c r="C1445">
        <v>1.2278846153846155</v>
      </c>
      <c r="D1445">
        <v>0.89711538461538454</v>
      </c>
      <c r="E1445">
        <v>0.8403846153846154</v>
      </c>
      <c r="F1445">
        <v>0.77224880382775118</v>
      </c>
      <c r="G1445">
        <v>0.90526315789473677</v>
      </c>
      <c r="H1445">
        <v>0.78755980861244013</v>
      </c>
      <c r="J1445">
        <f t="shared" si="88"/>
        <v>0.9884615384615385</v>
      </c>
      <c r="K1445">
        <f t="shared" si="89"/>
        <v>0.82169059011164258</v>
      </c>
      <c r="L1445" s="1">
        <f t="shared" si="90"/>
        <v>0.83128230906236211</v>
      </c>
      <c r="M1445" s="1">
        <f t="shared" si="91"/>
        <v>0.26231443845205354</v>
      </c>
    </row>
    <row r="1446" spans="1:13" x14ac:dyDescent="0.2">
      <c r="A1446" s="1" t="s">
        <v>37</v>
      </c>
      <c r="B1446" t="s">
        <v>38</v>
      </c>
      <c r="C1446">
        <v>1.1149032992036405</v>
      </c>
      <c r="D1446">
        <v>1.0875995449374287</v>
      </c>
      <c r="E1446">
        <v>1.1012514220705345</v>
      </c>
      <c r="F1446">
        <v>0.88162878787878785</v>
      </c>
      <c r="G1446">
        <v>0.92140151515151514</v>
      </c>
      <c r="H1446">
        <v>0.94318181818181823</v>
      </c>
      <c r="J1446">
        <f t="shared" si="88"/>
        <v>1.1012514220705345</v>
      </c>
      <c r="K1446">
        <f t="shared" si="89"/>
        <v>0.91540404040404033</v>
      </c>
      <c r="L1446" s="1">
        <f t="shared" si="90"/>
        <v>0.83123982594540458</v>
      </c>
      <c r="M1446" s="1">
        <f t="shared" si="91"/>
        <v>6.9960869448597925E-4</v>
      </c>
    </row>
    <row r="1447" spans="1:13" x14ac:dyDescent="0.2">
      <c r="A1447" s="1" t="s">
        <v>558</v>
      </c>
      <c r="B1447" t="s">
        <v>559</v>
      </c>
      <c r="C1447">
        <v>1.1170336037079955</v>
      </c>
      <c r="D1447">
        <v>1.0057937427578216</v>
      </c>
      <c r="E1447">
        <v>1.2004634994206258</v>
      </c>
      <c r="F1447">
        <v>0.88610038610038611</v>
      </c>
      <c r="G1447">
        <v>0.97297297297297303</v>
      </c>
      <c r="H1447">
        <v>0.90154440154440163</v>
      </c>
      <c r="J1447">
        <f t="shared" si="88"/>
        <v>1.1077636152954808</v>
      </c>
      <c r="K1447">
        <f t="shared" si="89"/>
        <v>0.92020592020592018</v>
      </c>
      <c r="L1447" s="1">
        <f t="shared" si="90"/>
        <v>0.83068798026957025</v>
      </c>
      <c r="M1447" s="1">
        <f t="shared" si="91"/>
        <v>3.9742855633664149E-2</v>
      </c>
    </row>
    <row r="1448" spans="1:13" x14ac:dyDescent="0.2">
      <c r="A1448" s="1" t="s">
        <v>2329</v>
      </c>
      <c r="B1448" t="s">
        <v>2330</v>
      </c>
      <c r="C1448">
        <v>1.0430504305043051</v>
      </c>
      <c r="D1448">
        <v>0.947109471094711</v>
      </c>
      <c r="E1448">
        <v>1.948339483394834</v>
      </c>
      <c r="F1448">
        <v>1.087527352297593</v>
      </c>
      <c r="G1448">
        <v>1.0951859956236323</v>
      </c>
      <c r="H1448">
        <v>1.0853391684901532</v>
      </c>
      <c r="J1448">
        <f t="shared" si="88"/>
        <v>1.3128331283312835</v>
      </c>
      <c r="K1448">
        <f t="shared" si="89"/>
        <v>1.0893508388037929</v>
      </c>
      <c r="L1448" s="1">
        <f t="shared" si="90"/>
        <v>0.82977098558477524</v>
      </c>
      <c r="M1448" s="1">
        <f t="shared" si="91"/>
        <v>0.52214448731146645</v>
      </c>
    </row>
    <row r="1449" spans="1:13" x14ac:dyDescent="0.2">
      <c r="A1449" s="1" t="s">
        <v>1756</v>
      </c>
      <c r="B1449" t="s">
        <v>1757</v>
      </c>
      <c r="C1449">
        <v>1.1197543500511771</v>
      </c>
      <c r="D1449">
        <v>1.1627430910951893</v>
      </c>
      <c r="E1449">
        <v>0.84646878198567044</v>
      </c>
      <c r="F1449">
        <v>0.81384471468662301</v>
      </c>
      <c r="G1449">
        <v>1.0907390084190831</v>
      </c>
      <c r="H1449">
        <v>0.69130028063610849</v>
      </c>
      <c r="J1449">
        <f t="shared" si="88"/>
        <v>1.0429887410440122</v>
      </c>
      <c r="K1449">
        <f t="shared" si="89"/>
        <v>0.86529466791393828</v>
      </c>
      <c r="L1449" s="1">
        <f t="shared" si="90"/>
        <v>0.82962992203328534</v>
      </c>
      <c r="M1449" s="1">
        <f t="shared" si="91"/>
        <v>0.31325908105523725</v>
      </c>
    </row>
    <row r="1450" spans="1:13" x14ac:dyDescent="0.2">
      <c r="A1450" s="1" t="s">
        <v>336</v>
      </c>
      <c r="B1450" t="s">
        <v>24</v>
      </c>
      <c r="C1450">
        <v>1.1023069207622869</v>
      </c>
      <c r="D1450">
        <v>1.0802407221664996</v>
      </c>
      <c r="E1450">
        <v>0.96288866599799394</v>
      </c>
      <c r="F1450">
        <v>0.84342963653308478</v>
      </c>
      <c r="G1450">
        <v>0.87604846225535882</v>
      </c>
      <c r="H1450">
        <v>0.89002795899347631</v>
      </c>
      <c r="J1450">
        <f t="shared" si="88"/>
        <v>1.0484787696422602</v>
      </c>
      <c r="K1450">
        <f t="shared" si="89"/>
        <v>0.86983535259397338</v>
      </c>
      <c r="L1450" s="1">
        <f t="shared" si="90"/>
        <v>0.82961656237518311</v>
      </c>
      <c r="M1450" s="1">
        <f t="shared" si="91"/>
        <v>1.7052588940834779E-2</v>
      </c>
    </row>
    <row r="1451" spans="1:13" x14ac:dyDescent="0.2">
      <c r="A1451" s="1" t="s">
        <v>1020</v>
      </c>
      <c r="B1451" t="s">
        <v>1021</v>
      </c>
      <c r="C1451">
        <v>1.083594566353187</v>
      </c>
      <c r="D1451">
        <v>1.2163009404388716</v>
      </c>
      <c r="E1451">
        <v>0.90804597701149425</v>
      </c>
      <c r="F1451">
        <v>0.86527514231499048</v>
      </c>
      <c r="G1451">
        <v>0.89089184060721061</v>
      </c>
      <c r="H1451">
        <v>0.90512333965844405</v>
      </c>
      <c r="J1451">
        <f t="shared" si="88"/>
        <v>1.0693138279345176</v>
      </c>
      <c r="K1451">
        <f t="shared" si="89"/>
        <v>0.88709677419354838</v>
      </c>
      <c r="L1451" s="1">
        <f t="shared" si="90"/>
        <v>0.82959441000315226</v>
      </c>
      <c r="M1451" s="1">
        <f t="shared" si="91"/>
        <v>0.11298598927959234</v>
      </c>
    </row>
    <row r="1452" spans="1:13" x14ac:dyDescent="0.2">
      <c r="A1452" s="1" t="s">
        <v>509</v>
      </c>
      <c r="B1452" t="s">
        <v>510</v>
      </c>
      <c r="C1452">
        <v>1.0146596858638743</v>
      </c>
      <c r="D1452">
        <v>1.0052356020942408</v>
      </c>
      <c r="E1452">
        <v>1.1727748691099475</v>
      </c>
      <c r="F1452">
        <v>0.91073124406457751</v>
      </c>
      <c r="G1452">
        <v>0.88414055080721743</v>
      </c>
      <c r="H1452">
        <v>0.85280151946818616</v>
      </c>
      <c r="J1452">
        <f t="shared" si="88"/>
        <v>1.0642233856893542</v>
      </c>
      <c r="K1452">
        <f t="shared" si="89"/>
        <v>0.88255777144666026</v>
      </c>
      <c r="L1452" s="1">
        <f t="shared" si="90"/>
        <v>0.82929747956532696</v>
      </c>
      <c r="M1452" s="1">
        <f t="shared" si="91"/>
        <v>3.3066686458605998E-2</v>
      </c>
    </row>
    <row r="1453" spans="1:13" x14ac:dyDescent="0.2">
      <c r="A1453" s="1" t="s">
        <v>521</v>
      </c>
      <c r="B1453" t="s">
        <v>522</v>
      </c>
      <c r="C1453">
        <v>1.0836956521739132</v>
      </c>
      <c r="D1453">
        <v>1.175</v>
      </c>
      <c r="E1453">
        <v>1.0043478260869565</v>
      </c>
      <c r="F1453">
        <v>0.94711538461538458</v>
      </c>
      <c r="G1453">
        <v>0.92019230769230775</v>
      </c>
      <c r="H1453">
        <v>0.83846153846153848</v>
      </c>
      <c r="J1453">
        <f t="shared" si="88"/>
        <v>1.08768115942029</v>
      </c>
      <c r="K1453">
        <f t="shared" si="89"/>
        <v>0.90192307692307694</v>
      </c>
      <c r="L1453" s="1">
        <f t="shared" si="90"/>
        <v>0.82921641982268224</v>
      </c>
      <c r="M1453" s="1">
        <f t="shared" si="91"/>
        <v>3.4822464327143123E-2</v>
      </c>
    </row>
    <row r="1454" spans="1:13" x14ac:dyDescent="0.2">
      <c r="A1454" s="1" t="s">
        <v>334</v>
      </c>
      <c r="B1454" t="s">
        <v>335</v>
      </c>
      <c r="C1454">
        <v>1.1142857142857143</v>
      </c>
      <c r="D1454">
        <v>1.0052910052910053</v>
      </c>
      <c r="E1454">
        <v>1.1523809523809525</v>
      </c>
      <c r="F1454">
        <v>0.8936170212765957</v>
      </c>
      <c r="G1454">
        <v>0.88104448742746599</v>
      </c>
      <c r="H1454">
        <v>0.93810444874274657</v>
      </c>
      <c r="J1454">
        <f t="shared" si="88"/>
        <v>1.0906525573192241</v>
      </c>
      <c r="K1454">
        <f t="shared" si="89"/>
        <v>0.90425531914893609</v>
      </c>
      <c r="L1454" s="1">
        <f t="shared" si="90"/>
        <v>0.82909567586909239</v>
      </c>
      <c r="M1454" s="1">
        <f t="shared" si="91"/>
        <v>1.701077408997655E-2</v>
      </c>
    </row>
    <row r="1455" spans="1:13" x14ac:dyDescent="0.2">
      <c r="A1455" s="1" t="s">
        <v>834</v>
      </c>
      <c r="B1455" t="s">
        <v>835</v>
      </c>
      <c r="C1455">
        <v>1.1094736842105264</v>
      </c>
      <c r="D1455">
        <v>1.1536842105263156</v>
      </c>
      <c r="E1455">
        <v>0.96631578947368413</v>
      </c>
      <c r="F1455">
        <v>0.86591123701605288</v>
      </c>
      <c r="G1455">
        <v>0.99622285174693104</v>
      </c>
      <c r="H1455">
        <v>0.81397544853635506</v>
      </c>
      <c r="J1455">
        <f t="shared" si="88"/>
        <v>1.0764912280701753</v>
      </c>
      <c r="K1455">
        <f t="shared" si="89"/>
        <v>0.89203651243311288</v>
      </c>
      <c r="L1455" s="1">
        <f t="shared" si="90"/>
        <v>0.82865191018069495</v>
      </c>
      <c r="M1455" s="1">
        <f t="shared" si="91"/>
        <v>7.8108292743070434E-2</v>
      </c>
    </row>
    <row r="1456" spans="1:13" x14ac:dyDescent="0.2">
      <c r="A1456" s="1" t="s">
        <v>421</v>
      </c>
      <c r="B1456" t="s">
        <v>24</v>
      </c>
      <c r="C1456">
        <v>1.0172764227642275</v>
      </c>
      <c r="D1456">
        <v>1.0813008130081301</v>
      </c>
      <c r="E1456">
        <v>0.94410569105691056</v>
      </c>
      <c r="F1456">
        <v>0.78272484416740884</v>
      </c>
      <c r="G1456">
        <v>0.86464826357969726</v>
      </c>
      <c r="H1456">
        <v>0.87355298308103291</v>
      </c>
      <c r="J1456">
        <f t="shared" si="88"/>
        <v>1.0142276422764229</v>
      </c>
      <c r="K1456">
        <f t="shared" si="89"/>
        <v>0.84030869694271304</v>
      </c>
      <c r="L1456" s="1">
        <f t="shared" si="90"/>
        <v>0.82852079939041035</v>
      </c>
      <c r="M1456" s="1">
        <f t="shared" si="91"/>
        <v>2.3898284430215459E-2</v>
      </c>
    </row>
    <row r="1457" spans="1:13" x14ac:dyDescent="0.2">
      <c r="A1457" s="1" t="s">
        <v>2076</v>
      </c>
      <c r="B1457" t="s">
        <v>2077</v>
      </c>
      <c r="C1457">
        <v>0.69108910891089104</v>
      </c>
      <c r="D1457">
        <v>0.85742574257425741</v>
      </c>
      <c r="E1457">
        <v>1.2653465346534654</v>
      </c>
      <c r="F1457">
        <v>0.79373368146214096</v>
      </c>
      <c r="G1457">
        <v>0.68233246301131423</v>
      </c>
      <c r="H1457">
        <v>0.85465622280243692</v>
      </c>
      <c r="J1457">
        <f t="shared" si="88"/>
        <v>0.93795379537953794</v>
      </c>
      <c r="K1457">
        <f t="shared" si="89"/>
        <v>0.77690745575863074</v>
      </c>
      <c r="L1457" s="1">
        <f t="shared" si="90"/>
        <v>0.82830034868003211</v>
      </c>
      <c r="M1457" s="1">
        <f t="shared" si="91"/>
        <v>0.41651646899714206</v>
      </c>
    </row>
    <row r="1458" spans="1:13" x14ac:dyDescent="0.2">
      <c r="A1458" s="1" t="s">
        <v>422</v>
      </c>
      <c r="B1458" t="s">
        <v>423</v>
      </c>
      <c r="C1458">
        <v>1.1027466937945067</v>
      </c>
      <c r="D1458">
        <v>1.0091556459816888</v>
      </c>
      <c r="E1458">
        <v>0.94608341810783314</v>
      </c>
      <c r="F1458">
        <v>0.84635193133047204</v>
      </c>
      <c r="G1458">
        <v>0.87639484978540771</v>
      </c>
      <c r="H1458">
        <v>0.80944206008583686</v>
      </c>
      <c r="J1458">
        <f t="shared" si="88"/>
        <v>1.0193285859613428</v>
      </c>
      <c r="K1458">
        <f t="shared" si="89"/>
        <v>0.84406294706723894</v>
      </c>
      <c r="L1458" s="1">
        <f t="shared" si="90"/>
        <v>0.82805776144420751</v>
      </c>
      <c r="M1458" s="1">
        <f t="shared" si="91"/>
        <v>2.3931939726129274E-2</v>
      </c>
    </row>
    <row r="1459" spans="1:13" x14ac:dyDescent="0.2">
      <c r="A1459" s="1" t="s">
        <v>1421</v>
      </c>
      <c r="B1459" t="s">
        <v>1422</v>
      </c>
      <c r="C1459">
        <v>1.028169014084507</v>
      </c>
      <c r="D1459">
        <v>1.2203219315895371</v>
      </c>
      <c r="E1459">
        <v>0.89939637826961771</v>
      </c>
      <c r="F1459">
        <v>0.93448940269749525</v>
      </c>
      <c r="G1459">
        <v>0.95568400770712914</v>
      </c>
      <c r="H1459">
        <v>0.71483622350674381</v>
      </c>
      <c r="J1459">
        <f t="shared" si="88"/>
        <v>1.0492957746478873</v>
      </c>
      <c r="K1459">
        <f t="shared" si="89"/>
        <v>0.86833654463712273</v>
      </c>
      <c r="L1459" s="1">
        <f t="shared" si="90"/>
        <v>0.82754221032531161</v>
      </c>
      <c r="M1459" s="1">
        <f t="shared" si="91"/>
        <v>0.20886615694511318</v>
      </c>
    </row>
    <row r="1460" spans="1:13" x14ac:dyDescent="0.2">
      <c r="A1460" s="1" t="s">
        <v>1626</v>
      </c>
      <c r="B1460" t="s">
        <v>1627</v>
      </c>
      <c r="C1460">
        <v>1.3493827160493828</v>
      </c>
      <c r="D1460">
        <v>1.5</v>
      </c>
      <c r="E1460">
        <v>0.94691358024691363</v>
      </c>
      <c r="F1460">
        <v>1.1334093500570126</v>
      </c>
      <c r="G1460">
        <v>0.97719498289623719</v>
      </c>
      <c r="H1460">
        <v>1.0296465222348916</v>
      </c>
      <c r="J1460">
        <f t="shared" si="88"/>
        <v>1.2654320987654322</v>
      </c>
      <c r="K1460">
        <f t="shared" si="89"/>
        <v>1.0467502850627139</v>
      </c>
      <c r="L1460" s="1">
        <f t="shared" si="90"/>
        <v>0.82718803014712028</v>
      </c>
      <c r="M1460" s="1">
        <f t="shared" si="91"/>
        <v>0.27093883309962519</v>
      </c>
    </row>
    <row r="1461" spans="1:13" x14ac:dyDescent="0.2">
      <c r="A1461" s="1" t="s">
        <v>1217</v>
      </c>
      <c r="B1461" t="s">
        <v>1218</v>
      </c>
      <c r="C1461">
        <v>1.0773305084745763</v>
      </c>
      <c r="D1461">
        <v>1.1800847457627119</v>
      </c>
      <c r="E1461">
        <v>0.95233050847457623</v>
      </c>
      <c r="F1461">
        <v>1.0009784735812133</v>
      </c>
      <c r="G1461">
        <v>0.93150684931506844</v>
      </c>
      <c r="H1461">
        <v>0.72113502935420748</v>
      </c>
      <c r="J1461">
        <f t="shared" si="88"/>
        <v>1.0699152542372881</v>
      </c>
      <c r="K1461">
        <f t="shared" si="89"/>
        <v>0.88454011741682981</v>
      </c>
      <c r="L1461" s="1">
        <f t="shared" si="90"/>
        <v>0.82673848598167066</v>
      </c>
      <c r="M1461" s="1">
        <f t="shared" si="91"/>
        <v>0.15773182408308345</v>
      </c>
    </row>
    <row r="1462" spans="1:13" x14ac:dyDescent="0.2">
      <c r="A1462" s="1" t="s">
        <v>1016</v>
      </c>
      <c r="B1462" t="s">
        <v>1017</v>
      </c>
      <c r="C1462">
        <v>1.2060409924487594</v>
      </c>
      <c r="D1462">
        <v>1.1359223300970873</v>
      </c>
      <c r="E1462">
        <v>0.9266450916936354</v>
      </c>
      <c r="F1462">
        <v>0.84851390220517742</v>
      </c>
      <c r="G1462">
        <v>0.97986577181208057</v>
      </c>
      <c r="H1462">
        <v>0.87344199424736335</v>
      </c>
      <c r="J1462">
        <f t="shared" si="88"/>
        <v>1.0895361380798274</v>
      </c>
      <c r="K1462">
        <f t="shared" si="89"/>
        <v>0.9006072227548737</v>
      </c>
      <c r="L1462" s="1">
        <f t="shared" si="90"/>
        <v>0.82659692623145342</v>
      </c>
      <c r="M1462" s="1">
        <f t="shared" si="91"/>
        <v>0.11226691157217365</v>
      </c>
    </row>
    <row r="1463" spans="1:13" x14ac:dyDescent="0.2">
      <c r="A1463" s="1" t="s">
        <v>860</v>
      </c>
      <c r="B1463" t="s">
        <v>861</v>
      </c>
      <c r="C1463">
        <v>0.98818897637795289</v>
      </c>
      <c r="D1463">
        <v>1.0807086614173229</v>
      </c>
      <c r="E1463">
        <v>0.98720472440944884</v>
      </c>
      <c r="F1463">
        <v>0.88022284122562666</v>
      </c>
      <c r="G1463">
        <v>0.93964716805942428</v>
      </c>
      <c r="H1463">
        <v>0.70566388115134626</v>
      </c>
      <c r="J1463">
        <f t="shared" si="88"/>
        <v>1.018700787401575</v>
      </c>
      <c r="K1463">
        <f t="shared" si="89"/>
        <v>0.84184463014546562</v>
      </c>
      <c r="L1463" s="1">
        <f t="shared" si="90"/>
        <v>0.82639047751477579</v>
      </c>
      <c r="M1463" s="1">
        <f t="shared" si="91"/>
        <v>8.2570069576529251E-2</v>
      </c>
    </row>
    <row r="1464" spans="1:13" x14ac:dyDescent="0.2">
      <c r="A1464" s="1" t="s">
        <v>1646</v>
      </c>
      <c r="B1464" t="s">
        <v>1647</v>
      </c>
      <c r="C1464">
        <v>1.0976948408342482</v>
      </c>
      <c r="D1464">
        <v>1.4621295279912183</v>
      </c>
      <c r="E1464">
        <v>0.91986827661909987</v>
      </c>
      <c r="F1464">
        <v>0.94820717131474097</v>
      </c>
      <c r="G1464">
        <v>0.98804780876494025</v>
      </c>
      <c r="H1464">
        <v>0.93924302788844616</v>
      </c>
      <c r="J1464">
        <f t="shared" si="88"/>
        <v>1.1598975484815222</v>
      </c>
      <c r="K1464">
        <f t="shared" si="89"/>
        <v>0.95849933598937576</v>
      </c>
      <c r="L1464" s="1">
        <f t="shared" si="90"/>
        <v>0.82636551585456275</v>
      </c>
      <c r="M1464" s="1">
        <f t="shared" si="91"/>
        <v>0.27734882457681304</v>
      </c>
    </row>
    <row r="1465" spans="1:13" x14ac:dyDescent="0.2">
      <c r="A1465" s="1" t="s">
        <v>1510</v>
      </c>
      <c r="B1465" t="s">
        <v>1511</v>
      </c>
      <c r="C1465">
        <v>1.3118971061093248</v>
      </c>
      <c r="D1465">
        <v>1.2433011789924973</v>
      </c>
      <c r="E1465">
        <v>0.88317256162915336</v>
      </c>
      <c r="F1465">
        <v>0.86581782566111665</v>
      </c>
      <c r="G1465">
        <v>1.0528893241919688</v>
      </c>
      <c r="H1465">
        <v>0.92262487757100886</v>
      </c>
      <c r="J1465">
        <f t="shared" si="88"/>
        <v>1.1461236155769918</v>
      </c>
      <c r="K1465">
        <f t="shared" si="89"/>
        <v>0.94711067580803154</v>
      </c>
      <c r="L1465" s="1">
        <f t="shared" si="90"/>
        <v>0.8263599693225312</v>
      </c>
      <c r="M1465" s="1">
        <f t="shared" si="91"/>
        <v>0.23920205566778754</v>
      </c>
    </row>
    <row r="1466" spans="1:13" x14ac:dyDescent="0.2">
      <c r="A1466" s="1" t="s">
        <v>990</v>
      </c>
      <c r="B1466" t="s">
        <v>991</v>
      </c>
      <c r="C1466">
        <v>1.0322245322245323</v>
      </c>
      <c r="D1466">
        <v>1.1361746361746361</v>
      </c>
      <c r="E1466">
        <v>0.98232848232848224</v>
      </c>
      <c r="F1466">
        <v>0.80156402737047905</v>
      </c>
      <c r="G1466">
        <v>1.0185728250244379</v>
      </c>
      <c r="H1466">
        <v>0.78299120234604103</v>
      </c>
      <c r="J1466">
        <f t="shared" si="88"/>
        <v>1.0502425502425503</v>
      </c>
      <c r="K1466">
        <f t="shared" si="89"/>
        <v>0.86770935158031948</v>
      </c>
      <c r="L1466" s="1">
        <f t="shared" si="90"/>
        <v>0.82619900648657274</v>
      </c>
      <c r="M1466" s="1">
        <f t="shared" si="91"/>
        <v>0.10717320666176079</v>
      </c>
    </row>
    <row r="1467" spans="1:13" x14ac:dyDescent="0.2">
      <c r="A1467" s="1" t="s">
        <v>1354</v>
      </c>
      <c r="B1467" t="s">
        <v>1355</v>
      </c>
      <c r="C1467">
        <v>0.97839506172839497</v>
      </c>
      <c r="D1467">
        <v>0.9228395061728395</v>
      </c>
      <c r="E1467">
        <v>1.2911522633744856</v>
      </c>
      <c r="F1467">
        <v>0.84705882352941175</v>
      </c>
      <c r="G1467">
        <v>0.85520361990950222</v>
      </c>
      <c r="H1467">
        <v>0.93484162895927603</v>
      </c>
      <c r="J1467">
        <f t="shared" si="88"/>
        <v>1.0641289437585735</v>
      </c>
      <c r="K1467">
        <f t="shared" si="89"/>
        <v>0.87903469079939667</v>
      </c>
      <c r="L1467" s="1">
        <f t="shared" si="90"/>
        <v>0.82606031529843393</v>
      </c>
      <c r="M1467" s="1">
        <f t="shared" si="91"/>
        <v>0.19184825718552095</v>
      </c>
    </row>
    <row r="1468" spans="1:13" x14ac:dyDescent="0.2">
      <c r="A1468" s="1" t="s">
        <v>870</v>
      </c>
      <c r="B1468" t="s">
        <v>871</v>
      </c>
      <c r="C1468">
        <v>0.99508599508599505</v>
      </c>
      <c r="D1468">
        <v>1.1793611793611793</v>
      </c>
      <c r="E1468">
        <v>1.2518427518427517</v>
      </c>
      <c r="F1468">
        <v>0.86820925553319916</v>
      </c>
      <c r="G1468">
        <v>1.0150905432595574</v>
      </c>
      <c r="H1468">
        <v>0.94567404426559354</v>
      </c>
      <c r="J1468">
        <f t="shared" si="88"/>
        <v>1.1420966420966421</v>
      </c>
      <c r="K1468">
        <f t="shared" si="89"/>
        <v>0.94299128101944996</v>
      </c>
      <c r="L1468" s="1">
        <f t="shared" si="90"/>
        <v>0.82566680109340151</v>
      </c>
      <c r="M1468" s="1">
        <f t="shared" si="91"/>
        <v>8.4989038250191107E-2</v>
      </c>
    </row>
    <row r="1469" spans="1:13" x14ac:dyDescent="0.2">
      <c r="A1469" s="1" t="s">
        <v>992</v>
      </c>
      <c r="B1469" t="s">
        <v>993</v>
      </c>
      <c r="C1469">
        <v>0.91380908248378123</v>
      </c>
      <c r="D1469">
        <v>1.0120481927710843</v>
      </c>
      <c r="E1469">
        <v>0.81186283595922137</v>
      </c>
      <c r="F1469">
        <v>0.7755443886097152</v>
      </c>
      <c r="G1469">
        <v>0.82830820770519265</v>
      </c>
      <c r="H1469">
        <v>0.65577889447236171</v>
      </c>
      <c r="J1469">
        <f t="shared" si="88"/>
        <v>0.91257337040469555</v>
      </c>
      <c r="K1469">
        <f t="shared" si="89"/>
        <v>0.75321049692908992</v>
      </c>
      <c r="L1469" s="1">
        <f t="shared" si="90"/>
        <v>0.82536979639792296</v>
      </c>
      <c r="M1469" s="1">
        <f t="shared" si="91"/>
        <v>0.10761495018708288</v>
      </c>
    </row>
    <row r="1470" spans="1:13" x14ac:dyDescent="0.2">
      <c r="A1470" s="1" t="s">
        <v>1159</v>
      </c>
      <c r="B1470" t="s">
        <v>1160</v>
      </c>
      <c r="C1470">
        <v>1.234113712374582</v>
      </c>
      <c r="D1470">
        <v>1.2118171683389074</v>
      </c>
      <c r="E1470">
        <v>0.92196209587513933</v>
      </c>
      <c r="F1470">
        <v>0.87669902912621356</v>
      </c>
      <c r="G1470">
        <v>1.0058252427184466</v>
      </c>
      <c r="H1470">
        <v>0.8970873786407767</v>
      </c>
      <c r="J1470">
        <f t="shared" si="88"/>
        <v>1.1226309921962097</v>
      </c>
      <c r="K1470">
        <f t="shared" si="89"/>
        <v>0.926537216828479</v>
      </c>
      <c r="L1470" s="1">
        <f t="shared" si="90"/>
        <v>0.82532659731394797</v>
      </c>
      <c r="M1470" s="1">
        <f t="shared" si="91"/>
        <v>0.14425376388829406</v>
      </c>
    </row>
    <row r="1471" spans="1:13" x14ac:dyDescent="0.2">
      <c r="A1471" s="1" t="s">
        <v>111</v>
      </c>
      <c r="B1471" t="s">
        <v>112</v>
      </c>
      <c r="C1471">
        <v>1.1627647714604237</v>
      </c>
      <c r="D1471">
        <v>1.0758082497212931</v>
      </c>
      <c r="E1471">
        <v>1.1014492753623188</v>
      </c>
      <c r="F1471">
        <v>0.8936170212765957</v>
      </c>
      <c r="G1471">
        <v>0.94874274661508695</v>
      </c>
      <c r="H1471">
        <v>0.91392649903288192</v>
      </c>
      <c r="J1471">
        <f t="shared" si="88"/>
        <v>1.1133407655146785</v>
      </c>
      <c r="K1471">
        <f t="shared" si="89"/>
        <v>0.91876208897485478</v>
      </c>
      <c r="L1471" s="1">
        <f t="shared" si="90"/>
        <v>0.82522990034423704</v>
      </c>
      <c r="M1471" s="1">
        <f t="shared" si="91"/>
        <v>3.0622787807055947E-3</v>
      </c>
    </row>
    <row r="1472" spans="1:13" x14ac:dyDescent="0.2">
      <c r="A1472" s="1" t="s">
        <v>854</v>
      </c>
      <c r="B1472" t="s">
        <v>855</v>
      </c>
      <c r="C1472">
        <v>1.0949948927477018</v>
      </c>
      <c r="D1472">
        <v>1.0735444330949948</v>
      </c>
      <c r="E1472">
        <v>0.96935648621041881</v>
      </c>
      <c r="F1472">
        <v>0.81103835360149668</v>
      </c>
      <c r="G1472">
        <v>1</v>
      </c>
      <c r="H1472">
        <v>0.77829747427502338</v>
      </c>
      <c r="J1472">
        <f t="shared" si="88"/>
        <v>1.0459652706843718</v>
      </c>
      <c r="K1472">
        <f t="shared" si="89"/>
        <v>0.86311194262550661</v>
      </c>
      <c r="L1472" s="1">
        <f t="shared" si="90"/>
        <v>0.82518221858434659</v>
      </c>
      <c r="M1472" s="1">
        <f t="shared" si="91"/>
        <v>8.2258342471602228E-2</v>
      </c>
    </row>
    <row r="1473" spans="1:13" x14ac:dyDescent="0.2">
      <c r="A1473" s="1" t="s">
        <v>969</v>
      </c>
      <c r="B1473" t="s">
        <v>970</v>
      </c>
      <c r="C1473">
        <v>1.0710441334768568</v>
      </c>
      <c r="D1473">
        <v>1.1959095801937565</v>
      </c>
      <c r="E1473">
        <v>0.90850376749192685</v>
      </c>
      <c r="F1473">
        <v>0.83004291845493561</v>
      </c>
      <c r="G1473">
        <v>0.85751072961373398</v>
      </c>
      <c r="H1473">
        <v>0.93133047210300424</v>
      </c>
      <c r="J1473">
        <f t="shared" si="88"/>
        <v>1.0584858270541802</v>
      </c>
      <c r="K1473">
        <f t="shared" si="89"/>
        <v>0.87296137339055802</v>
      </c>
      <c r="L1473" s="1">
        <f t="shared" si="90"/>
        <v>0.82472655852185939</v>
      </c>
      <c r="M1473" s="1">
        <f t="shared" si="91"/>
        <v>0.10416802443861882</v>
      </c>
    </row>
    <row r="1474" spans="1:13" x14ac:dyDescent="0.2">
      <c r="A1474" s="1" t="s">
        <v>1199</v>
      </c>
      <c r="B1474" t="s">
        <v>1200</v>
      </c>
      <c r="C1474">
        <v>0.94506726457399093</v>
      </c>
      <c r="D1474">
        <v>1.257847533632287</v>
      </c>
      <c r="E1474">
        <v>1.1760089686098656</v>
      </c>
      <c r="F1474">
        <v>0.84150156412930133</v>
      </c>
      <c r="G1474">
        <v>1.0521376433785192</v>
      </c>
      <c r="H1474">
        <v>0.89259645464025017</v>
      </c>
      <c r="J1474">
        <f t="shared" ref="J1474:J1537" si="92">AVERAGE(C1474:E1474)</f>
        <v>1.1263079222720478</v>
      </c>
      <c r="K1474">
        <f t="shared" ref="K1474:K1537" si="93">AVERAGE(F1474:H1474)</f>
        <v>0.9287452207160235</v>
      </c>
      <c r="L1474" s="1">
        <f t="shared" ref="L1474:L1537" si="94">K1474/J1474</f>
        <v>0.8245926379018178</v>
      </c>
      <c r="M1474" s="1">
        <f t="shared" ref="M1474:M1537" si="95">_xlfn.T.TEST(C1474:E1474,F1474:H1474,2,2)</f>
        <v>0.15562891314132665</v>
      </c>
    </row>
    <row r="1475" spans="1:13" x14ac:dyDescent="0.2">
      <c r="A1475" s="1" t="s">
        <v>768</v>
      </c>
      <c r="B1475" t="s">
        <v>769</v>
      </c>
      <c r="C1475">
        <v>1.0720812182741115</v>
      </c>
      <c r="D1475">
        <v>0.96852791878172595</v>
      </c>
      <c r="E1475">
        <v>1.0213197969543146</v>
      </c>
      <c r="F1475">
        <v>0.7099373321396597</v>
      </c>
      <c r="G1475">
        <v>0.90957923008057284</v>
      </c>
      <c r="H1475">
        <v>0.9051029543419874</v>
      </c>
      <c r="J1475">
        <f t="shared" si="92"/>
        <v>1.0206429780033841</v>
      </c>
      <c r="K1475">
        <f t="shared" si="93"/>
        <v>0.84153983885407335</v>
      </c>
      <c r="L1475" s="1">
        <f t="shared" si="94"/>
        <v>0.82451930497804604</v>
      </c>
      <c r="M1475" s="1">
        <f t="shared" si="95"/>
        <v>6.8378199502939024E-2</v>
      </c>
    </row>
    <row r="1476" spans="1:13" x14ac:dyDescent="0.2">
      <c r="A1476" s="1" t="s">
        <v>1821</v>
      </c>
      <c r="B1476" t="s">
        <v>1822</v>
      </c>
      <c r="C1476">
        <v>1.2627646326276465</v>
      </c>
      <c r="D1476">
        <v>1.2988792029887921</v>
      </c>
      <c r="E1476">
        <v>1.1145703611457036</v>
      </c>
      <c r="F1476">
        <v>0.66366366366366358</v>
      </c>
      <c r="G1476">
        <v>1.3093093093093093</v>
      </c>
      <c r="H1476">
        <v>1.0560560560560559</v>
      </c>
      <c r="J1476">
        <f t="shared" si="92"/>
        <v>1.2254047322540473</v>
      </c>
      <c r="K1476">
        <f t="shared" si="93"/>
        <v>1.0096763430096762</v>
      </c>
      <c r="L1476" s="1">
        <f t="shared" si="94"/>
        <v>0.823953357151189</v>
      </c>
      <c r="M1476" s="1">
        <f t="shared" si="95"/>
        <v>0.33305011908565602</v>
      </c>
    </row>
    <row r="1477" spans="1:13" x14ac:dyDescent="0.2">
      <c r="A1477" s="1" t="s">
        <v>1520</v>
      </c>
      <c r="B1477" t="s">
        <v>1521</v>
      </c>
      <c r="C1477">
        <v>0.98659217877094973</v>
      </c>
      <c r="D1477">
        <v>1.293854748603352</v>
      </c>
      <c r="E1477">
        <v>1.017877094972067</v>
      </c>
      <c r="F1477">
        <v>0.93989071038251371</v>
      </c>
      <c r="G1477">
        <v>1.0628415300546448</v>
      </c>
      <c r="H1477">
        <v>0.71311475409836067</v>
      </c>
      <c r="J1477">
        <f t="shared" si="92"/>
        <v>1.0994413407821229</v>
      </c>
      <c r="K1477">
        <f t="shared" si="93"/>
        <v>0.90528233151183979</v>
      </c>
      <c r="L1477" s="1">
        <f t="shared" si="94"/>
        <v>0.82340212063322826</v>
      </c>
      <c r="M1477" s="1">
        <f t="shared" si="95"/>
        <v>0.2419386970024705</v>
      </c>
    </row>
    <row r="1478" spans="1:13" x14ac:dyDescent="0.2">
      <c r="A1478" s="1" t="s">
        <v>346</v>
      </c>
      <c r="B1478" t="s">
        <v>347</v>
      </c>
      <c r="C1478">
        <v>1.0875912408759123</v>
      </c>
      <c r="D1478">
        <v>1.0875912408759123</v>
      </c>
      <c r="E1478">
        <v>0.94890510948905105</v>
      </c>
      <c r="F1478">
        <v>0.86940298507462688</v>
      </c>
      <c r="G1478">
        <v>0.87033582089552231</v>
      </c>
      <c r="H1478">
        <v>0.83115671641791034</v>
      </c>
      <c r="J1478">
        <f t="shared" si="92"/>
        <v>1.0413625304136251</v>
      </c>
      <c r="K1478">
        <f t="shared" si="93"/>
        <v>0.85696517412935325</v>
      </c>
      <c r="L1478" s="1">
        <f t="shared" si="94"/>
        <v>0.8229268377737482</v>
      </c>
      <c r="M1478" s="1">
        <f t="shared" si="95"/>
        <v>1.8430008128781348E-2</v>
      </c>
    </row>
    <row r="1479" spans="1:13" x14ac:dyDescent="0.2">
      <c r="A1479" s="1" t="s">
        <v>1086</v>
      </c>
      <c r="B1479" t="s">
        <v>1087</v>
      </c>
      <c r="C1479">
        <v>1.0901467505241089</v>
      </c>
      <c r="D1479">
        <v>1.1467505241090146</v>
      </c>
      <c r="E1479">
        <v>0.88364779874213828</v>
      </c>
      <c r="F1479">
        <v>0.84225092250922506</v>
      </c>
      <c r="G1479">
        <v>0.95571955719557189</v>
      </c>
      <c r="H1479">
        <v>0.76937269372693728</v>
      </c>
      <c r="J1479">
        <f t="shared" si="92"/>
        <v>1.0401816911250872</v>
      </c>
      <c r="K1479">
        <f t="shared" si="93"/>
        <v>0.85578105781057812</v>
      </c>
      <c r="L1479" s="1">
        <f t="shared" si="94"/>
        <v>0.82272266961836582</v>
      </c>
      <c r="M1479" s="1">
        <f t="shared" si="95"/>
        <v>0.12891822886627649</v>
      </c>
    </row>
    <row r="1480" spans="1:13" x14ac:dyDescent="0.2">
      <c r="A1480" s="1" t="s">
        <v>1236</v>
      </c>
      <c r="B1480" t="s">
        <v>1237</v>
      </c>
      <c r="C1480">
        <v>0.9862579281183933</v>
      </c>
      <c r="D1480">
        <v>1.2410147991543341</v>
      </c>
      <c r="E1480">
        <v>0.99260042283298111</v>
      </c>
      <c r="F1480">
        <v>0.87626031164069662</v>
      </c>
      <c r="G1480">
        <v>1.011915673693859</v>
      </c>
      <c r="H1480">
        <v>0.76076993583868013</v>
      </c>
      <c r="J1480">
        <f t="shared" si="92"/>
        <v>1.0732910500352362</v>
      </c>
      <c r="K1480">
        <f t="shared" si="93"/>
        <v>0.88298197372441189</v>
      </c>
      <c r="L1480" s="1">
        <f t="shared" si="94"/>
        <v>0.82268642200587028</v>
      </c>
      <c r="M1480" s="1">
        <f t="shared" si="95"/>
        <v>0.16135922441694273</v>
      </c>
    </row>
    <row r="1481" spans="1:13" x14ac:dyDescent="0.2">
      <c r="A1481" s="1" t="s">
        <v>1369</v>
      </c>
      <c r="B1481" t="s">
        <v>1370</v>
      </c>
      <c r="C1481">
        <v>1.1995863495346433</v>
      </c>
      <c r="D1481">
        <v>0.94105480868665969</v>
      </c>
      <c r="E1481">
        <v>1.0434332988624613</v>
      </c>
      <c r="F1481">
        <v>0.82681564245810046</v>
      </c>
      <c r="G1481">
        <v>0.73463687150837986</v>
      </c>
      <c r="H1481">
        <v>1.0567970204841712</v>
      </c>
      <c r="J1481">
        <f t="shared" si="92"/>
        <v>1.0613581523612547</v>
      </c>
      <c r="K1481">
        <f t="shared" si="93"/>
        <v>0.87274984481688378</v>
      </c>
      <c r="L1481" s="1">
        <f t="shared" si="94"/>
        <v>0.82229532309638842</v>
      </c>
      <c r="M1481" s="1">
        <f t="shared" si="95"/>
        <v>0.19631564602656301</v>
      </c>
    </row>
    <row r="1482" spans="1:13" x14ac:dyDescent="0.2">
      <c r="A1482" s="1" t="s">
        <v>632</v>
      </c>
      <c r="B1482" t="s">
        <v>24</v>
      </c>
      <c r="C1482">
        <v>1.1840628507295174</v>
      </c>
      <c r="D1482">
        <v>1.1683501683501682</v>
      </c>
      <c r="E1482">
        <v>0.98316498316498313</v>
      </c>
      <c r="F1482">
        <v>0.96641074856046061</v>
      </c>
      <c r="G1482">
        <v>0.88099808061420337</v>
      </c>
      <c r="H1482">
        <v>0.89443378119001915</v>
      </c>
      <c r="J1482">
        <f t="shared" si="92"/>
        <v>1.1118593340815563</v>
      </c>
      <c r="K1482">
        <f t="shared" si="93"/>
        <v>0.91394753678822782</v>
      </c>
      <c r="L1482" s="1">
        <f t="shared" si="94"/>
        <v>0.82199924826209048</v>
      </c>
      <c r="M1482" s="1">
        <f t="shared" si="95"/>
        <v>4.6978118579932122E-2</v>
      </c>
    </row>
    <row r="1483" spans="1:13" x14ac:dyDescent="0.2">
      <c r="A1483" s="1" t="s">
        <v>2061</v>
      </c>
      <c r="B1483" t="s">
        <v>2062</v>
      </c>
      <c r="C1483">
        <v>1.21297192642788</v>
      </c>
      <c r="D1483">
        <v>1.1723136495643756</v>
      </c>
      <c r="E1483">
        <v>0.86544046466602143</v>
      </c>
      <c r="F1483">
        <v>0.80293308890925752</v>
      </c>
      <c r="G1483">
        <v>1.237396883593034</v>
      </c>
      <c r="H1483">
        <v>0.63153070577451886</v>
      </c>
      <c r="J1483">
        <f t="shared" si="92"/>
        <v>1.0835753468860922</v>
      </c>
      <c r="K1483">
        <f t="shared" si="93"/>
        <v>0.8906202260922701</v>
      </c>
      <c r="L1483" s="1">
        <f t="shared" si="94"/>
        <v>0.82192736172124636</v>
      </c>
      <c r="M1483" s="1">
        <f t="shared" si="95"/>
        <v>0.41231934659600383</v>
      </c>
    </row>
    <row r="1484" spans="1:13" x14ac:dyDescent="0.2">
      <c r="A1484" s="1" t="s">
        <v>635</v>
      </c>
      <c r="B1484" t="s">
        <v>24</v>
      </c>
      <c r="C1484">
        <v>1.1026392961876832</v>
      </c>
      <c r="D1484">
        <v>0.93939393939393934</v>
      </c>
      <c r="E1484">
        <v>0.97947214076246336</v>
      </c>
      <c r="F1484">
        <v>0.86296617519514318</v>
      </c>
      <c r="G1484">
        <v>0.87250650477016478</v>
      </c>
      <c r="H1484">
        <v>0.74761491760624466</v>
      </c>
      <c r="J1484">
        <f t="shared" si="92"/>
        <v>1.0071684587813621</v>
      </c>
      <c r="K1484">
        <f t="shared" si="93"/>
        <v>0.82769586585718413</v>
      </c>
      <c r="L1484" s="1">
        <f t="shared" si="94"/>
        <v>0.82180479207884116</v>
      </c>
      <c r="M1484" s="1">
        <f t="shared" si="95"/>
        <v>4.7370777609836837E-2</v>
      </c>
    </row>
    <row r="1485" spans="1:13" x14ac:dyDescent="0.2">
      <c r="A1485" s="1" t="s">
        <v>913</v>
      </c>
      <c r="B1485" t="s">
        <v>914</v>
      </c>
      <c r="C1485">
        <v>1.0527888446215139</v>
      </c>
      <c r="D1485">
        <v>0.96513944223107573</v>
      </c>
      <c r="E1485">
        <v>0.98904382470119512</v>
      </c>
      <c r="F1485">
        <v>0.8592057761732852</v>
      </c>
      <c r="G1485">
        <v>0.93682310469314078</v>
      </c>
      <c r="H1485">
        <v>0.67418772563176899</v>
      </c>
      <c r="J1485">
        <f t="shared" si="92"/>
        <v>1.002324037184595</v>
      </c>
      <c r="K1485">
        <f t="shared" si="93"/>
        <v>0.82340553549939832</v>
      </c>
      <c r="L1485" s="1">
        <f t="shared" si="94"/>
        <v>0.82149634744093669</v>
      </c>
      <c r="M1485" s="1">
        <f t="shared" si="95"/>
        <v>9.5033878554315859E-2</v>
      </c>
    </row>
    <row r="1486" spans="1:13" x14ac:dyDescent="0.2">
      <c r="A1486" s="1" t="s">
        <v>226</v>
      </c>
      <c r="B1486" t="s">
        <v>227</v>
      </c>
      <c r="C1486">
        <v>1.134065934065934</v>
      </c>
      <c r="D1486">
        <v>1.0824175824175823</v>
      </c>
      <c r="E1486">
        <v>1.1989010989010989</v>
      </c>
      <c r="F1486">
        <v>0.92385786802030456</v>
      </c>
      <c r="G1486">
        <v>0.98375634517766508</v>
      </c>
      <c r="H1486">
        <v>0.89746192893401022</v>
      </c>
      <c r="J1486">
        <f t="shared" si="92"/>
        <v>1.1384615384615386</v>
      </c>
      <c r="K1486">
        <f t="shared" si="93"/>
        <v>0.93502538071065988</v>
      </c>
      <c r="L1486" s="1">
        <f t="shared" si="94"/>
        <v>0.82130607765125518</v>
      </c>
      <c r="M1486" s="1">
        <f t="shared" si="95"/>
        <v>8.5722943770599226E-3</v>
      </c>
    </row>
    <row r="1487" spans="1:13" x14ac:dyDescent="0.2">
      <c r="A1487" s="1" t="s">
        <v>515</v>
      </c>
      <c r="B1487" t="s">
        <v>516</v>
      </c>
      <c r="C1487">
        <v>0.96270161290322576</v>
      </c>
      <c r="D1487">
        <v>1.154233870967742</v>
      </c>
      <c r="E1487">
        <v>1.1129032258064517</v>
      </c>
      <c r="F1487">
        <v>0.87992831541218641</v>
      </c>
      <c r="G1487">
        <v>0.91487455197132617</v>
      </c>
      <c r="H1487">
        <v>0.85752688172043012</v>
      </c>
      <c r="J1487">
        <f t="shared" si="92"/>
        <v>1.0766129032258067</v>
      </c>
      <c r="K1487">
        <f t="shared" si="93"/>
        <v>0.88410991636798097</v>
      </c>
      <c r="L1487" s="1">
        <f t="shared" si="94"/>
        <v>0.8211957275627686</v>
      </c>
      <c r="M1487" s="1">
        <f t="shared" si="95"/>
        <v>3.3537728870773859E-2</v>
      </c>
    </row>
    <row r="1488" spans="1:13" x14ac:dyDescent="0.2">
      <c r="A1488" s="1" t="s">
        <v>1061</v>
      </c>
      <c r="B1488" t="s">
        <v>24</v>
      </c>
      <c r="C1488">
        <v>1.1105476673427992</v>
      </c>
      <c r="D1488">
        <v>1.3296146044624746</v>
      </c>
      <c r="E1488">
        <v>0.98073022312373237</v>
      </c>
      <c r="F1488">
        <v>0.97102803738317767</v>
      </c>
      <c r="G1488">
        <v>0.95420560747663541</v>
      </c>
      <c r="H1488">
        <v>0.88130841121495329</v>
      </c>
      <c r="J1488">
        <f t="shared" si="92"/>
        <v>1.1402974983096688</v>
      </c>
      <c r="K1488">
        <f t="shared" si="93"/>
        <v>0.93551401869158879</v>
      </c>
      <c r="L1488" s="1">
        <f t="shared" si="94"/>
        <v>0.8204122345952326</v>
      </c>
      <c r="M1488" s="1">
        <f t="shared" si="95"/>
        <v>0.12413061998431069</v>
      </c>
    </row>
    <row r="1489" spans="1:13" x14ac:dyDescent="0.2">
      <c r="A1489" s="1" t="s">
        <v>1254</v>
      </c>
      <c r="B1489" t="s">
        <v>1255</v>
      </c>
      <c r="C1489">
        <v>0.97438633938100316</v>
      </c>
      <c r="D1489">
        <v>1.1878335112059764</v>
      </c>
      <c r="E1489">
        <v>1.0064034151547492</v>
      </c>
      <c r="F1489">
        <v>0.75068744271310728</v>
      </c>
      <c r="G1489">
        <v>1.0412465627864345</v>
      </c>
      <c r="H1489">
        <v>0.80751604032997248</v>
      </c>
      <c r="J1489">
        <f t="shared" si="92"/>
        <v>1.0562077552472429</v>
      </c>
      <c r="K1489">
        <f t="shared" si="93"/>
        <v>0.866483348609838</v>
      </c>
      <c r="L1489" s="1">
        <f t="shared" si="94"/>
        <v>0.82037207576364257</v>
      </c>
      <c r="M1489" s="1">
        <f t="shared" si="95"/>
        <v>0.16259317505795406</v>
      </c>
    </row>
    <row r="1490" spans="1:13" x14ac:dyDescent="0.2">
      <c r="A1490" s="1" t="s">
        <v>1850</v>
      </c>
      <c r="B1490" t="s">
        <v>1851</v>
      </c>
      <c r="C1490">
        <v>0.93930348258706475</v>
      </c>
      <c r="D1490">
        <v>1.3233830845771144</v>
      </c>
      <c r="E1490">
        <v>0.82985074626865674</v>
      </c>
      <c r="F1490">
        <v>0.85958595859585962</v>
      </c>
      <c r="G1490">
        <v>0.9900990099009902</v>
      </c>
      <c r="H1490">
        <v>0.68676867686768683</v>
      </c>
      <c r="J1490">
        <f t="shared" si="92"/>
        <v>1.0308457711442787</v>
      </c>
      <c r="K1490">
        <f t="shared" si="93"/>
        <v>0.84548454845484555</v>
      </c>
      <c r="L1490" s="1">
        <f t="shared" si="94"/>
        <v>0.82018530038332016</v>
      </c>
      <c r="M1490" s="1">
        <f t="shared" si="95"/>
        <v>0.3455989618085607</v>
      </c>
    </row>
    <row r="1491" spans="1:13" x14ac:dyDescent="0.2">
      <c r="A1491" s="1" t="s">
        <v>392</v>
      </c>
      <c r="B1491" t="s">
        <v>393</v>
      </c>
      <c r="C1491">
        <v>1.299554565701559</v>
      </c>
      <c r="D1491">
        <v>1.1358574610244989</v>
      </c>
      <c r="E1491">
        <v>1.1224944320712695</v>
      </c>
      <c r="F1491">
        <v>0.9508670520231215</v>
      </c>
      <c r="G1491">
        <v>0.99325626204238915</v>
      </c>
      <c r="H1491">
        <v>0.97398843930635837</v>
      </c>
      <c r="J1491">
        <f t="shared" si="92"/>
        <v>1.1859688195991092</v>
      </c>
      <c r="K1491">
        <f t="shared" si="93"/>
        <v>0.97270391779062304</v>
      </c>
      <c r="L1491" s="1">
        <f t="shared" si="94"/>
        <v>0.82017663678495722</v>
      </c>
      <c r="M1491" s="1">
        <f t="shared" si="95"/>
        <v>2.1530849912822326E-2</v>
      </c>
    </row>
    <row r="1492" spans="1:13" x14ac:dyDescent="0.2">
      <c r="A1492" s="1" t="s">
        <v>304</v>
      </c>
      <c r="B1492" t="s">
        <v>305</v>
      </c>
      <c r="C1492">
        <v>1.075612353567625</v>
      </c>
      <c r="D1492">
        <v>1.0362087326943556</v>
      </c>
      <c r="E1492">
        <v>1.1150159744408945</v>
      </c>
      <c r="F1492">
        <v>0.87653157398680492</v>
      </c>
      <c r="G1492">
        <v>0.95664467483506133</v>
      </c>
      <c r="H1492">
        <v>0.81244109330819991</v>
      </c>
      <c r="J1492">
        <f t="shared" si="92"/>
        <v>1.0756123535676252</v>
      </c>
      <c r="K1492">
        <f t="shared" si="93"/>
        <v>0.88187244737668868</v>
      </c>
      <c r="L1492" s="1">
        <f t="shared" si="94"/>
        <v>0.81987943374921846</v>
      </c>
      <c r="M1492" s="1">
        <f t="shared" si="95"/>
        <v>1.5128906140130221E-2</v>
      </c>
    </row>
    <row r="1493" spans="1:13" x14ac:dyDescent="0.2">
      <c r="A1493" s="1" t="s">
        <v>741</v>
      </c>
      <c r="B1493" t="s">
        <v>742</v>
      </c>
      <c r="C1493">
        <v>1.0420841683366733</v>
      </c>
      <c r="D1493">
        <v>0.94088176352705422</v>
      </c>
      <c r="E1493">
        <v>0.93486973947895791</v>
      </c>
      <c r="F1493">
        <v>0.75496688741721851</v>
      </c>
      <c r="G1493">
        <v>0.91390728476821181</v>
      </c>
      <c r="H1493">
        <v>0.71996215704824973</v>
      </c>
      <c r="J1493">
        <f t="shared" si="92"/>
        <v>0.97261189044756191</v>
      </c>
      <c r="K1493">
        <f t="shared" si="93"/>
        <v>0.79627877641122657</v>
      </c>
      <c r="L1493" s="1">
        <f t="shared" si="94"/>
        <v>0.81870146173599312</v>
      </c>
      <c r="M1493" s="1">
        <f t="shared" si="95"/>
        <v>6.310999212611268E-2</v>
      </c>
    </row>
    <row r="1494" spans="1:13" x14ac:dyDescent="0.2">
      <c r="A1494" s="1" t="s">
        <v>772</v>
      </c>
      <c r="B1494" t="s">
        <v>773</v>
      </c>
      <c r="C1494">
        <v>1.0655913978494622</v>
      </c>
      <c r="D1494">
        <v>1.181720430107527</v>
      </c>
      <c r="E1494">
        <v>0.91612903225806452</v>
      </c>
      <c r="F1494">
        <v>0.874190564292322</v>
      </c>
      <c r="G1494">
        <v>0.84181313598519891</v>
      </c>
      <c r="H1494">
        <v>0.87326549491211847</v>
      </c>
      <c r="J1494">
        <f t="shared" si="92"/>
        <v>1.0544802867383511</v>
      </c>
      <c r="K1494">
        <f t="shared" si="93"/>
        <v>0.86308973172987979</v>
      </c>
      <c r="L1494" s="1">
        <f t="shared" si="94"/>
        <v>0.81849774015172161</v>
      </c>
      <c r="M1494" s="1">
        <f t="shared" si="95"/>
        <v>6.922464096467959E-2</v>
      </c>
    </row>
    <row r="1495" spans="1:13" x14ac:dyDescent="0.2">
      <c r="A1495" s="1" t="s">
        <v>1431</v>
      </c>
      <c r="B1495" t="s">
        <v>1432</v>
      </c>
      <c r="C1495">
        <v>1.003003003003003</v>
      </c>
      <c r="D1495">
        <v>1.3143143143143143</v>
      </c>
      <c r="E1495">
        <v>0.89789789789789787</v>
      </c>
      <c r="F1495">
        <v>0.85354477611940294</v>
      </c>
      <c r="G1495">
        <v>0.95335820895522383</v>
      </c>
      <c r="H1495">
        <v>0.82369402985074625</v>
      </c>
      <c r="J1495">
        <f t="shared" si="92"/>
        <v>1.0717384050717385</v>
      </c>
      <c r="K1495">
        <f t="shared" si="93"/>
        <v>0.87686567164179097</v>
      </c>
      <c r="L1495" s="1">
        <f t="shared" si="94"/>
        <v>0.81817136298581805</v>
      </c>
      <c r="M1495" s="1">
        <f t="shared" si="95"/>
        <v>0.21115554566576594</v>
      </c>
    </row>
    <row r="1496" spans="1:13" x14ac:dyDescent="0.2">
      <c r="A1496" s="1" t="s">
        <v>1608</v>
      </c>
      <c r="B1496" t="s">
        <v>1609</v>
      </c>
      <c r="C1496">
        <v>0.94522019334049412</v>
      </c>
      <c r="D1496">
        <v>0.96670247046186897</v>
      </c>
      <c r="E1496">
        <v>1.4167561761546725</v>
      </c>
      <c r="F1496">
        <v>0.88118811881188119</v>
      </c>
      <c r="G1496">
        <v>0.97524752475247523</v>
      </c>
      <c r="H1496">
        <v>0.86138613861386137</v>
      </c>
      <c r="J1496">
        <f t="shared" si="92"/>
        <v>1.1095596133190118</v>
      </c>
      <c r="K1496">
        <f t="shared" si="93"/>
        <v>0.90594059405940586</v>
      </c>
      <c r="L1496" s="1">
        <f t="shared" si="94"/>
        <v>0.81648663414260103</v>
      </c>
      <c r="M1496" s="1">
        <f t="shared" si="95"/>
        <v>0.26616689139031313</v>
      </c>
    </row>
    <row r="1497" spans="1:13" x14ac:dyDescent="0.2">
      <c r="A1497" s="1" t="s">
        <v>440</v>
      </c>
      <c r="B1497" t="s">
        <v>441</v>
      </c>
      <c r="C1497">
        <v>1.1284686536485098</v>
      </c>
      <c r="D1497">
        <v>1.0277492291880781</v>
      </c>
      <c r="E1497">
        <v>1.0585817060637204</v>
      </c>
      <c r="F1497">
        <v>0.81818181818181812</v>
      </c>
      <c r="G1497">
        <v>0.97001934235976783</v>
      </c>
      <c r="H1497">
        <v>0.83558994197292069</v>
      </c>
      <c r="J1497">
        <f t="shared" si="92"/>
        <v>1.0715998629667693</v>
      </c>
      <c r="K1497">
        <f t="shared" si="93"/>
        <v>0.87459703417150225</v>
      </c>
      <c r="L1497" s="1">
        <f t="shared" si="94"/>
        <v>0.81616008399827855</v>
      </c>
      <c r="M1497" s="1">
        <f t="shared" si="95"/>
        <v>2.5160152795857808E-2</v>
      </c>
    </row>
    <row r="1498" spans="1:13" x14ac:dyDescent="0.2">
      <c r="A1498" s="1" t="s">
        <v>1076</v>
      </c>
      <c r="B1498" t="s">
        <v>1077</v>
      </c>
      <c r="C1498">
        <v>1.0306807286673059</v>
      </c>
      <c r="D1498">
        <v>0.88590604026845643</v>
      </c>
      <c r="E1498">
        <v>1.2051773729626079</v>
      </c>
      <c r="F1498">
        <v>0.87053140096618353</v>
      </c>
      <c r="G1498">
        <v>0.90048309178743968</v>
      </c>
      <c r="H1498">
        <v>0.77391304347826084</v>
      </c>
      <c r="J1498">
        <f t="shared" si="92"/>
        <v>1.0405880472994566</v>
      </c>
      <c r="K1498">
        <f t="shared" si="93"/>
        <v>0.84830917874396139</v>
      </c>
      <c r="L1498" s="1">
        <f t="shared" si="94"/>
        <v>0.81522095217747403</v>
      </c>
      <c r="M1498" s="1">
        <f t="shared" si="95"/>
        <v>0.12654778510993614</v>
      </c>
    </row>
    <row r="1499" spans="1:13" x14ac:dyDescent="0.2">
      <c r="A1499" s="1" t="s">
        <v>1447</v>
      </c>
      <c r="B1499" t="s">
        <v>1448</v>
      </c>
      <c r="C1499">
        <v>1.0659340659340659</v>
      </c>
      <c r="D1499">
        <v>1.0829170829170831</v>
      </c>
      <c r="E1499">
        <v>0.90809190809190821</v>
      </c>
      <c r="F1499">
        <v>0.68015414258188822</v>
      </c>
      <c r="G1499">
        <v>1.0568400770712909</v>
      </c>
      <c r="H1499">
        <v>0.75433526011560692</v>
      </c>
      <c r="J1499">
        <f t="shared" si="92"/>
        <v>1.0189810189810189</v>
      </c>
      <c r="K1499">
        <f t="shared" si="93"/>
        <v>0.83044315992292861</v>
      </c>
      <c r="L1499" s="1">
        <f t="shared" si="94"/>
        <v>0.8149741206694624</v>
      </c>
      <c r="M1499" s="1">
        <f t="shared" si="95"/>
        <v>0.21460317550369917</v>
      </c>
    </row>
    <row r="1500" spans="1:13" x14ac:dyDescent="0.2">
      <c r="A1500" s="1" t="s">
        <v>758</v>
      </c>
      <c r="B1500" t="s">
        <v>759</v>
      </c>
      <c r="C1500">
        <v>0.83937823834196901</v>
      </c>
      <c r="D1500">
        <v>0.81088082901554415</v>
      </c>
      <c r="E1500">
        <v>0.92659758203799658</v>
      </c>
      <c r="F1500">
        <v>0.69297553275453827</v>
      </c>
      <c r="G1500">
        <v>0.79558011049723754</v>
      </c>
      <c r="H1500">
        <v>0.61089187056037886</v>
      </c>
      <c r="J1500">
        <f t="shared" si="92"/>
        <v>0.85895221646516984</v>
      </c>
      <c r="K1500">
        <f t="shared" si="93"/>
        <v>0.69981583793738489</v>
      </c>
      <c r="L1500" s="1">
        <f t="shared" si="94"/>
        <v>0.81473197754506543</v>
      </c>
      <c r="M1500" s="1">
        <f t="shared" si="95"/>
        <v>6.7073034890259065E-2</v>
      </c>
    </row>
    <row r="1501" spans="1:13" x14ac:dyDescent="0.2">
      <c r="A1501" s="1" t="s">
        <v>181</v>
      </c>
      <c r="B1501" t="s">
        <v>182</v>
      </c>
      <c r="C1501">
        <v>0.97788461538461546</v>
      </c>
      <c r="D1501">
        <v>0.92211538461538467</v>
      </c>
      <c r="E1501">
        <v>1.0086538461538461</v>
      </c>
      <c r="F1501">
        <v>0.75152041702867078</v>
      </c>
      <c r="G1501">
        <v>0.78887923544743699</v>
      </c>
      <c r="H1501">
        <v>0.82884448305821035</v>
      </c>
      <c r="J1501">
        <f t="shared" si="92"/>
        <v>0.96955128205128205</v>
      </c>
      <c r="K1501">
        <f t="shared" si="93"/>
        <v>0.78974804517810604</v>
      </c>
      <c r="L1501" s="1">
        <f t="shared" si="94"/>
        <v>0.81455004990270774</v>
      </c>
      <c r="M1501" s="1">
        <f t="shared" si="95"/>
        <v>5.9829479633167221E-3</v>
      </c>
    </row>
    <row r="1502" spans="1:13" x14ac:dyDescent="0.2">
      <c r="A1502" s="1" t="s">
        <v>460</v>
      </c>
      <c r="B1502" t="s">
        <v>461</v>
      </c>
      <c r="C1502">
        <v>1.1111111111111112</v>
      </c>
      <c r="D1502">
        <v>1.1742919389978212</v>
      </c>
      <c r="E1502">
        <v>1.0065359477124185</v>
      </c>
      <c r="F1502">
        <v>0.86106032906764163</v>
      </c>
      <c r="G1502">
        <v>0.96526508226691032</v>
      </c>
      <c r="H1502">
        <v>0.8537477148080439</v>
      </c>
      <c r="J1502">
        <f t="shared" si="92"/>
        <v>1.0973129992737836</v>
      </c>
      <c r="K1502">
        <f t="shared" si="93"/>
        <v>0.89335770871419873</v>
      </c>
      <c r="L1502" s="1">
        <f t="shared" si="94"/>
        <v>0.81413207471836646</v>
      </c>
      <c r="M1502" s="1">
        <f t="shared" si="95"/>
        <v>2.8368122857362153E-2</v>
      </c>
    </row>
    <row r="1503" spans="1:13" x14ac:dyDescent="0.2">
      <c r="A1503" s="1" t="s">
        <v>66</v>
      </c>
      <c r="B1503" t="s">
        <v>67</v>
      </c>
      <c r="C1503">
        <v>0.95813953488372094</v>
      </c>
      <c r="D1503">
        <v>1.0158139534883721</v>
      </c>
      <c r="E1503">
        <v>0.94418604651162785</v>
      </c>
      <c r="F1503">
        <v>0.78558225508317925</v>
      </c>
      <c r="G1503">
        <v>0.80499075785582253</v>
      </c>
      <c r="H1503">
        <v>0.78465804066543443</v>
      </c>
      <c r="J1503">
        <f t="shared" si="92"/>
        <v>0.9727131782945736</v>
      </c>
      <c r="K1503">
        <f t="shared" si="93"/>
        <v>0.79174368453481214</v>
      </c>
      <c r="L1503" s="1">
        <f t="shared" si="94"/>
        <v>0.81395389946597685</v>
      </c>
      <c r="M1503" s="1">
        <f t="shared" si="95"/>
        <v>1.3878877529347534E-3</v>
      </c>
    </row>
    <row r="1504" spans="1:13" x14ac:dyDescent="0.2">
      <c r="A1504" s="1" t="s">
        <v>644</v>
      </c>
      <c r="B1504" t="s">
        <v>645</v>
      </c>
      <c r="C1504">
        <v>1.0176165803108808</v>
      </c>
      <c r="D1504">
        <v>1.0082901554404144</v>
      </c>
      <c r="E1504">
        <v>1.2093264248704663</v>
      </c>
      <c r="F1504">
        <v>0.84799235181644361</v>
      </c>
      <c r="G1504">
        <v>0.93690248565965584</v>
      </c>
      <c r="H1504">
        <v>0.84799235181644361</v>
      </c>
      <c r="J1504">
        <f t="shared" si="92"/>
        <v>1.0784110535405873</v>
      </c>
      <c r="K1504">
        <f t="shared" si="93"/>
        <v>0.87762906309751443</v>
      </c>
      <c r="L1504" s="1">
        <f t="shared" si="94"/>
        <v>0.81381682820861756</v>
      </c>
      <c r="M1504" s="1">
        <f t="shared" si="95"/>
        <v>4.9194746456049307E-2</v>
      </c>
    </row>
    <row r="1505" spans="1:13" x14ac:dyDescent="0.2">
      <c r="A1505" s="1" t="s">
        <v>543</v>
      </c>
      <c r="B1505" t="s">
        <v>544</v>
      </c>
      <c r="C1505">
        <v>1.2678375411635565</v>
      </c>
      <c r="D1505">
        <v>1.0537870472008781</v>
      </c>
      <c r="E1505">
        <v>1.1141602634467618</v>
      </c>
      <c r="F1505">
        <v>0.88200589970501475</v>
      </c>
      <c r="G1505">
        <v>0.93018682399213359</v>
      </c>
      <c r="H1505">
        <v>0.98328416912487704</v>
      </c>
      <c r="J1505">
        <f t="shared" si="92"/>
        <v>1.1452616172703987</v>
      </c>
      <c r="K1505">
        <f t="shared" si="93"/>
        <v>0.93182563094067516</v>
      </c>
      <c r="L1505" s="1">
        <f t="shared" si="94"/>
        <v>0.81363560682455771</v>
      </c>
      <c r="M1505" s="1">
        <f t="shared" si="95"/>
        <v>3.8240725969820047E-2</v>
      </c>
    </row>
    <row r="1506" spans="1:13" x14ac:dyDescent="0.2">
      <c r="A1506" s="1" t="s">
        <v>648</v>
      </c>
      <c r="B1506" t="s">
        <v>649</v>
      </c>
      <c r="C1506">
        <v>0.9628482972136222</v>
      </c>
      <c r="D1506">
        <v>1.1083591331269349</v>
      </c>
      <c r="E1506">
        <v>0.9380804953560371</v>
      </c>
      <c r="F1506">
        <v>0.83241252302025792</v>
      </c>
      <c r="G1506">
        <v>0.87753222836095768</v>
      </c>
      <c r="H1506">
        <v>0.73848987108655628</v>
      </c>
      <c r="J1506">
        <f t="shared" si="92"/>
        <v>1.0030959752321982</v>
      </c>
      <c r="K1506">
        <f t="shared" si="93"/>
        <v>0.81614487415592396</v>
      </c>
      <c r="L1506" s="1">
        <f t="shared" si="94"/>
        <v>0.81362590849494887</v>
      </c>
      <c r="M1506" s="1">
        <f t="shared" si="95"/>
        <v>4.9443677802977849E-2</v>
      </c>
    </row>
    <row r="1507" spans="1:13" x14ac:dyDescent="0.2">
      <c r="A1507" s="1" t="s">
        <v>1207</v>
      </c>
      <c r="B1507" t="s">
        <v>1208</v>
      </c>
      <c r="C1507">
        <v>1.1584362139917694</v>
      </c>
      <c r="D1507">
        <v>0.90020576131687235</v>
      </c>
      <c r="E1507">
        <v>0.94135802469135799</v>
      </c>
      <c r="F1507">
        <v>0.95318352059925093</v>
      </c>
      <c r="G1507">
        <v>0.7191011235955056</v>
      </c>
      <c r="H1507">
        <v>0.7668539325842697</v>
      </c>
      <c r="J1507">
        <f t="shared" si="92"/>
        <v>0.99999999999999989</v>
      </c>
      <c r="K1507">
        <f t="shared" si="93"/>
        <v>0.81304619225967534</v>
      </c>
      <c r="L1507" s="1">
        <f t="shared" si="94"/>
        <v>0.81304619225967545</v>
      </c>
      <c r="M1507" s="1">
        <f t="shared" si="95"/>
        <v>0.15644981484673459</v>
      </c>
    </row>
    <row r="1508" spans="1:13" x14ac:dyDescent="0.2">
      <c r="A1508" s="1" t="s">
        <v>348</v>
      </c>
      <c r="B1508" t="s">
        <v>349</v>
      </c>
      <c r="C1508">
        <v>1.1087420042643923</v>
      </c>
      <c r="D1508">
        <v>1.0735607675906185</v>
      </c>
      <c r="E1508">
        <v>0.96908315565031988</v>
      </c>
      <c r="F1508">
        <v>0.87430683918669128</v>
      </c>
      <c r="G1508">
        <v>0.79574861367837335</v>
      </c>
      <c r="H1508">
        <v>0.8918669131238447</v>
      </c>
      <c r="J1508">
        <f t="shared" si="92"/>
        <v>1.0504619758351101</v>
      </c>
      <c r="K1508">
        <f t="shared" si="93"/>
        <v>0.85397412199630318</v>
      </c>
      <c r="L1508" s="1">
        <f t="shared" si="94"/>
        <v>0.81295100788146046</v>
      </c>
      <c r="M1508" s="1">
        <f t="shared" si="95"/>
        <v>1.8619178264033934E-2</v>
      </c>
    </row>
    <row r="1509" spans="1:13" x14ac:dyDescent="0.2">
      <c r="A1509" s="1" t="s">
        <v>1496</v>
      </c>
      <c r="B1509" t="s">
        <v>1497</v>
      </c>
      <c r="C1509">
        <v>1.1603053435114503</v>
      </c>
      <c r="D1509">
        <v>1.3740458015267176</v>
      </c>
      <c r="E1509">
        <v>0.88004362050163576</v>
      </c>
      <c r="F1509">
        <v>0.90170132325141783</v>
      </c>
      <c r="G1509">
        <v>1.0255198487712667</v>
      </c>
      <c r="H1509">
        <v>0.84688090737240074</v>
      </c>
      <c r="J1509">
        <f t="shared" si="92"/>
        <v>1.1381315885132679</v>
      </c>
      <c r="K1509">
        <f t="shared" si="93"/>
        <v>0.92470069313169512</v>
      </c>
      <c r="L1509" s="1">
        <f t="shared" si="94"/>
        <v>0.8124725668493431</v>
      </c>
      <c r="M1509" s="1">
        <f t="shared" si="95"/>
        <v>0.23418230108105076</v>
      </c>
    </row>
    <row r="1510" spans="1:13" x14ac:dyDescent="0.2">
      <c r="A1510" s="1" t="s">
        <v>726</v>
      </c>
      <c r="B1510" t="s">
        <v>24</v>
      </c>
      <c r="C1510">
        <v>1.0935251798561152</v>
      </c>
      <c r="D1510">
        <v>1.1562178828365879</v>
      </c>
      <c r="E1510">
        <v>0.92805755395683454</v>
      </c>
      <c r="F1510">
        <v>0.86690975387420233</v>
      </c>
      <c r="G1510">
        <v>0.91704649042844111</v>
      </c>
      <c r="H1510">
        <v>0.79762989972652687</v>
      </c>
      <c r="J1510">
        <f t="shared" si="92"/>
        <v>1.0592668722165126</v>
      </c>
      <c r="K1510">
        <f t="shared" si="93"/>
        <v>0.86052871467639003</v>
      </c>
      <c r="L1510" s="1">
        <f t="shared" si="94"/>
        <v>0.81238140948912752</v>
      </c>
      <c r="M1510" s="1">
        <f t="shared" si="95"/>
        <v>5.9869744071953598E-2</v>
      </c>
    </row>
    <row r="1511" spans="1:13" x14ac:dyDescent="0.2">
      <c r="A1511" s="1" t="s">
        <v>1776</v>
      </c>
      <c r="B1511" t="s">
        <v>1777</v>
      </c>
      <c r="C1511">
        <v>1.0362694300518134</v>
      </c>
      <c r="D1511">
        <v>1.3295336787564769</v>
      </c>
      <c r="E1511">
        <v>0.81865284974093266</v>
      </c>
      <c r="F1511">
        <v>0.79707495429616082</v>
      </c>
      <c r="G1511">
        <v>1.0502742230347348</v>
      </c>
      <c r="H1511">
        <v>0.73857404021937834</v>
      </c>
      <c r="J1511">
        <f t="shared" si="92"/>
        <v>1.0614853195164076</v>
      </c>
      <c r="K1511">
        <f t="shared" si="93"/>
        <v>0.86197440585009133</v>
      </c>
      <c r="L1511" s="1">
        <f t="shared" si="94"/>
        <v>0.81204552715132261</v>
      </c>
      <c r="M1511" s="1">
        <f t="shared" si="95"/>
        <v>0.32086549222340255</v>
      </c>
    </row>
    <row r="1512" spans="1:13" x14ac:dyDescent="0.2">
      <c r="A1512" s="1" t="s">
        <v>1039</v>
      </c>
      <c r="B1512" t="s">
        <v>1040</v>
      </c>
      <c r="C1512">
        <v>1.2163677130044843</v>
      </c>
      <c r="D1512">
        <v>1.178251121076233</v>
      </c>
      <c r="E1512">
        <v>0.93721973094170397</v>
      </c>
      <c r="F1512">
        <v>0.8529411764705882</v>
      </c>
      <c r="G1512">
        <v>1.015212981744422</v>
      </c>
      <c r="H1512">
        <v>0.83671399594320495</v>
      </c>
      <c r="J1512">
        <f t="shared" si="92"/>
        <v>1.1106128550074736</v>
      </c>
      <c r="K1512">
        <f t="shared" si="93"/>
        <v>0.9016227180527383</v>
      </c>
      <c r="L1512" s="1">
        <f t="shared" si="94"/>
        <v>0.81182449310535942</v>
      </c>
      <c r="M1512" s="1">
        <f t="shared" si="95"/>
        <v>0.11570083150534952</v>
      </c>
    </row>
    <row r="1513" spans="1:13" x14ac:dyDescent="0.2">
      <c r="A1513" s="1" t="s">
        <v>1725</v>
      </c>
      <c r="B1513" t="s">
        <v>24</v>
      </c>
      <c r="C1513">
        <v>1.1291108404384897</v>
      </c>
      <c r="D1513">
        <v>1.5883069427527408</v>
      </c>
      <c r="E1513">
        <v>0.94031668696711335</v>
      </c>
      <c r="F1513">
        <v>1.0044296788482836</v>
      </c>
      <c r="G1513">
        <v>0.93244739756367667</v>
      </c>
      <c r="H1513">
        <v>1.0321151716500554</v>
      </c>
      <c r="J1513">
        <f t="shared" si="92"/>
        <v>1.2192448233861146</v>
      </c>
      <c r="K1513">
        <f t="shared" si="93"/>
        <v>0.98966408268733852</v>
      </c>
      <c r="L1513" s="1">
        <f t="shared" si="94"/>
        <v>0.81170250937692789</v>
      </c>
      <c r="M1513" s="1">
        <f t="shared" si="95"/>
        <v>0.30366341765925597</v>
      </c>
    </row>
    <row r="1514" spans="1:13" x14ac:dyDescent="0.2">
      <c r="A1514" s="1" t="s">
        <v>550</v>
      </c>
      <c r="B1514" t="s">
        <v>551</v>
      </c>
      <c r="C1514">
        <v>1.0201271186440677</v>
      </c>
      <c r="D1514">
        <v>0.99576271186440668</v>
      </c>
      <c r="E1514">
        <v>1.1864406779661016</v>
      </c>
      <c r="F1514">
        <v>0.86567164179104472</v>
      </c>
      <c r="G1514">
        <v>0.91641791044776111</v>
      </c>
      <c r="H1514">
        <v>0.8159203980099502</v>
      </c>
      <c r="J1514">
        <f t="shared" si="92"/>
        <v>1.0674435028248588</v>
      </c>
      <c r="K1514">
        <f t="shared" si="93"/>
        <v>0.86600331674958531</v>
      </c>
      <c r="L1514" s="1">
        <f t="shared" si="94"/>
        <v>0.81128726200291945</v>
      </c>
      <c r="M1514" s="1">
        <f t="shared" si="95"/>
        <v>3.8929012381657961E-2</v>
      </c>
    </row>
    <row r="1515" spans="1:13" x14ac:dyDescent="0.2">
      <c r="A1515" s="1" t="s">
        <v>1687</v>
      </c>
      <c r="B1515" t="s">
        <v>1688</v>
      </c>
      <c r="C1515">
        <v>1.4582309582309583</v>
      </c>
      <c r="D1515">
        <v>1.2727272727272725</v>
      </c>
      <c r="E1515">
        <v>0.83660933660933645</v>
      </c>
      <c r="F1515">
        <v>0.97902764537654907</v>
      </c>
      <c r="G1515">
        <v>0.96091515729265964</v>
      </c>
      <c r="H1515">
        <v>0.95424213536701608</v>
      </c>
      <c r="J1515">
        <f t="shared" si="92"/>
        <v>1.189189189189189</v>
      </c>
      <c r="K1515">
        <f t="shared" si="93"/>
        <v>0.9647283126787416</v>
      </c>
      <c r="L1515" s="1">
        <f t="shared" si="94"/>
        <v>0.81124880838894187</v>
      </c>
      <c r="M1515" s="1">
        <f t="shared" si="95"/>
        <v>0.29039346229136637</v>
      </c>
    </row>
    <row r="1516" spans="1:13" x14ac:dyDescent="0.2">
      <c r="A1516" s="1" t="s">
        <v>1215</v>
      </c>
      <c r="B1516" t="s">
        <v>1216</v>
      </c>
      <c r="C1516">
        <v>1.0625651720542231</v>
      </c>
      <c r="D1516">
        <v>1.1178310740354536</v>
      </c>
      <c r="E1516">
        <v>1.0740354535974974</v>
      </c>
      <c r="F1516">
        <v>0.91729323308270672</v>
      </c>
      <c r="G1516">
        <v>0.66081871345029231</v>
      </c>
      <c r="H1516">
        <v>1.0601503759398496</v>
      </c>
      <c r="J1516">
        <f t="shared" si="92"/>
        <v>1.0848105665623915</v>
      </c>
      <c r="K1516">
        <f t="shared" si="93"/>
        <v>0.87942077415761621</v>
      </c>
      <c r="L1516" s="1">
        <f t="shared" si="94"/>
        <v>0.81066759604340322</v>
      </c>
      <c r="M1516" s="1">
        <f t="shared" si="95"/>
        <v>0.15680919725649972</v>
      </c>
    </row>
    <row r="1517" spans="1:13" x14ac:dyDescent="0.2">
      <c r="A1517" s="1" t="s">
        <v>1341</v>
      </c>
      <c r="B1517" t="s">
        <v>1342</v>
      </c>
      <c r="C1517">
        <v>1.0291036088474972</v>
      </c>
      <c r="D1517">
        <v>1.0349243306169964</v>
      </c>
      <c r="E1517">
        <v>1.348079161816065</v>
      </c>
      <c r="F1517">
        <v>0.93186180422264864</v>
      </c>
      <c r="G1517">
        <v>1.0642994241842612</v>
      </c>
      <c r="H1517">
        <v>0.76871401151631469</v>
      </c>
      <c r="J1517">
        <f t="shared" si="92"/>
        <v>1.1373690337601863</v>
      </c>
      <c r="K1517">
        <f t="shared" si="93"/>
        <v>0.92162507997440812</v>
      </c>
      <c r="L1517" s="1">
        <f t="shared" si="94"/>
        <v>0.81031314605733529</v>
      </c>
      <c r="M1517" s="1">
        <f t="shared" si="95"/>
        <v>0.1870243867444254</v>
      </c>
    </row>
    <row r="1518" spans="1:13" x14ac:dyDescent="0.2">
      <c r="A1518" s="1" t="s">
        <v>1339</v>
      </c>
      <c r="B1518" t="s">
        <v>1340</v>
      </c>
      <c r="C1518">
        <v>0.82934131736526939</v>
      </c>
      <c r="D1518">
        <v>1.0239520958083832</v>
      </c>
      <c r="E1518">
        <v>1.1696606786427146</v>
      </c>
      <c r="F1518">
        <v>0.76493256262042397</v>
      </c>
      <c r="G1518">
        <v>0.9527938342967246</v>
      </c>
      <c r="H1518">
        <v>0.73121387283237005</v>
      </c>
      <c r="J1518">
        <f t="shared" si="92"/>
        <v>1.0076513639387892</v>
      </c>
      <c r="K1518">
        <f t="shared" si="93"/>
        <v>0.81631342324983958</v>
      </c>
      <c r="L1518" s="1">
        <f t="shared" si="94"/>
        <v>0.81011493901915399</v>
      </c>
      <c r="M1518" s="1">
        <f t="shared" si="95"/>
        <v>0.18689501282802601</v>
      </c>
    </row>
    <row r="1519" spans="1:13" x14ac:dyDescent="0.2">
      <c r="A1519" s="1" t="s">
        <v>1047</v>
      </c>
      <c r="B1519" t="s">
        <v>1048</v>
      </c>
      <c r="C1519">
        <v>1.1487778958554729</v>
      </c>
      <c r="D1519">
        <v>1.1402763018065887</v>
      </c>
      <c r="E1519">
        <v>0.99574920297555802</v>
      </c>
      <c r="F1519">
        <v>0.76969696969696977</v>
      </c>
      <c r="G1519">
        <v>1.0696969696969698</v>
      </c>
      <c r="H1519">
        <v>0.82121212121212117</v>
      </c>
      <c r="J1519">
        <f t="shared" si="92"/>
        <v>1.0949344668792065</v>
      </c>
      <c r="K1519">
        <f t="shared" si="93"/>
        <v>0.88686868686868692</v>
      </c>
      <c r="L1519" s="1">
        <f t="shared" si="94"/>
        <v>0.80997421644461443</v>
      </c>
      <c r="M1519" s="1">
        <f t="shared" si="95"/>
        <v>0.11880840564101165</v>
      </c>
    </row>
    <row r="1520" spans="1:13" x14ac:dyDescent="0.2">
      <c r="A1520" s="1" t="s">
        <v>495</v>
      </c>
      <c r="B1520" t="s">
        <v>496</v>
      </c>
      <c r="C1520">
        <v>1.0831600831600832</v>
      </c>
      <c r="D1520">
        <v>1.1185031185031185</v>
      </c>
      <c r="E1520">
        <v>1.0571725571725572</v>
      </c>
      <c r="F1520">
        <v>0.90368271954674217</v>
      </c>
      <c r="G1520">
        <v>0.76298394711992434</v>
      </c>
      <c r="H1520">
        <v>0.97167138810198306</v>
      </c>
      <c r="J1520">
        <f t="shared" si="92"/>
        <v>1.0862785862785864</v>
      </c>
      <c r="K1520">
        <f t="shared" si="93"/>
        <v>0.8794460182562166</v>
      </c>
      <c r="L1520" s="1">
        <f t="shared" si="94"/>
        <v>0.80959528187797158</v>
      </c>
      <c r="M1520" s="1">
        <f t="shared" si="95"/>
        <v>3.1873814875727241E-2</v>
      </c>
    </row>
    <row r="1521" spans="1:13" x14ac:dyDescent="0.2">
      <c r="A1521" s="1" t="s">
        <v>78</v>
      </c>
      <c r="B1521" t="s">
        <v>79</v>
      </c>
      <c r="C1521">
        <v>1.0158227848101267</v>
      </c>
      <c r="D1521">
        <v>1.0706751054852321</v>
      </c>
      <c r="E1521">
        <v>1.0801687763713081</v>
      </c>
      <c r="F1521">
        <v>0.81929990539262054</v>
      </c>
      <c r="G1521">
        <v>0.85619678334910121</v>
      </c>
      <c r="H1521">
        <v>0.88741721854304634</v>
      </c>
      <c r="J1521">
        <f t="shared" si="92"/>
        <v>1.0555555555555556</v>
      </c>
      <c r="K1521">
        <f t="shared" si="93"/>
        <v>0.85430463576158944</v>
      </c>
      <c r="L1521" s="1">
        <f t="shared" si="94"/>
        <v>0.80934123387940049</v>
      </c>
      <c r="M1521" s="1">
        <f t="shared" si="95"/>
        <v>2.0124473452202379E-3</v>
      </c>
    </row>
    <row r="1522" spans="1:13" x14ac:dyDescent="0.2">
      <c r="A1522" s="1" t="s">
        <v>119</v>
      </c>
      <c r="B1522" t="s">
        <v>120</v>
      </c>
      <c r="C1522">
        <v>1.0040691759918616</v>
      </c>
      <c r="D1522">
        <v>1.0254323499491353</v>
      </c>
      <c r="E1522">
        <v>0.95320447609359116</v>
      </c>
      <c r="F1522">
        <v>0.79942965779467678</v>
      </c>
      <c r="G1522">
        <v>0.84220532319391628</v>
      </c>
      <c r="H1522">
        <v>0.77091254752851701</v>
      </c>
      <c r="J1522">
        <f t="shared" si="92"/>
        <v>0.99423533401152941</v>
      </c>
      <c r="K1522">
        <f t="shared" si="93"/>
        <v>0.80418250950570336</v>
      </c>
      <c r="L1522" s="1">
        <f t="shared" si="94"/>
        <v>0.80884523210515658</v>
      </c>
      <c r="M1522" s="1">
        <f t="shared" si="95"/>
        <v>3.1014088186565761E-3</v>
      </c>
    </row>
    <row r="1523" spans="1:13" x14ac:dyDescent="0.2">
      <c r="A1523" s="1" t="s">
        <v>539</v>
      </c>
      <c r="B1523" t="s">
        <v>540</v>
      </c>
      <c r="C1523">
        <v>1.0112994350282485</v>
      </c>
      <c r="D1523">
        <v>1.1779661016949154</v>
      </c>
      <c r="E1523">
        <v>1.093220338983051</v>
      </c>
      <c r="F1523">
        <v>0.79033728350045584</v>
      </c>
      <c r="G1523">
        <v>0.95077484047402006</v>
      </c>
      <c r="H1523">
        <v>0.9124886052871467</v>
      </c>
      <c r="J1523">
        <f t="shared" si="92"/>
        <v>1.0941619585687383</v>
      </c>
      <c r="K1523">
        <f t="shared" si="93"/>
        <v>0.88453357642054087</v>
      </c>
      <c r="L1523" s="1">
        <f t="shared" si="94"/>
        <v>0.80841192612617407</v>
      </c>
      <c r="M1523" s="1">
        <f t="shared" si="95"/>
        <v>3.7207743647611861E-2</v>
      </c>
    </row>
    <row r="1524" spans="1:13" x14ac:dyDescent="0.2">
      <c r="A1524" s="1" t="s">
        <v>2311</v>
      </c>
      <c r="B1524" t="s">
        <v>2312</v>
      </c>
      <c r="C1524">
        <v>0.7169082125603865</v>
      </c>
      <c r="D1524">
        <v>0.82512077294685993</v>
      </c>
      <c r="E1524">
        <v>1.6019323671497585</v>
      </c>
      <c r="F1524">
        <v>0.76599634369287017</v>
      </c>
      <c r="G1524">
        <v>0.95155393053016446</v>
      </c>
      <c r="H1524">
        <v>0.82266910420475314</v>
      </c>
      <c r="J1524">
        <f t="shared" si="92"/>
        <v>1.047987117552335</v>
      </c>
      <c r="K1524">
        <f t="shared" si="93"/>
        <v>0.84673979280926259</v>
      </c>
      <c r="L1524" s="1">
        <f t="shared" si="94"/>
        <v>0.8079677494384635</v>
      </c>
      <c r="M1524" s="1">
        <f t="shared" si="95"/>
        <v>0.5177922391211891</v>
      </c>
    </row>
    <row r="1525" spans="1:13" x14ac:dyDescent="0.2">
      <c r="A1525" s="1" t="s">
        <v>626</v>
      </c>
      <c r="B1525" t="s">
        <v>627</v>
      </c>
      <c r="C1525">
        <v>1.0574018126888218</v>
      </c>
      <c r="D1525">
        <v>0.88922457200402816</v>
      </c>
      <c r="E1525">
        <v>1.0322255790533736</v>
      </c>
      <c r="F1525">
        <v>0.8125</v>
      </c>
      <c r="G1525">
        <v>0.86916666666666664</v>
      </c>
      <c r="H1525">
        <v>0.72499999999999998</v>
      </c>
      <c r="J1525">
        <f t="shared" si="92"/>
        <v>0.99295065458207465</v>
      </c>
      <c r="K1525">
        <f t="shared" si="93"/>
        <v>0.80222222222222228</v>
      </c>
      <c r="L1525" s="1">
        <f t="shared" si="94"/>
        <v>0.80791751183231908</v>
      </c>
      <c r="M1525" s="1">
        <f t="shared" si="95"/>
        <v>4.673051825294814E-2</v>
      </c>
    </row>
    <row r="1526" spans="1:13" x14ac:dyDescent="0.2">
      <c r="A1526" s="1" t="s">
        <v>1399</v>
      </c>
      <c r="B1526" t="s">
        <v>1400</v>
      </c>
      <c r="C1526">
        <v>1.1926091825307952</v>
      </c>
      <c r="D1526">
        <v>1.4580067189249719</v>
      </c>
      <c r="E1526">
        <v>1.0011198208286676</v>
      </c>
      <c r="F1526">
        <v>1.0414691943127963</v>
      </c>
      <c r="G1526">
        <v>1.079383886255924</v>
      </c>
      <c r="H1526">
        <v>0.82938388625592407</v>
      </c>
      <c r="J1526">
        <f t="shared" si="92"/>
        <v>1.2172452407614782</v>
      </c>
      <c r="K1526">
        <f t="shared" si="93"/>
        <v>0.9834123222748814</v>
      </c>
      <c r="L1526" s="1">
        <f t="shared" si="94"/>
        <v>0.80789991149169182</v>
      </c>
      <c r="M1526" s="1">
        <f t="shared" si="95"/>
        <v>0.20262077445268392</v>
      </c>
    </row>
    <row r="1527" spans="1:13" x14ac:dyDescent="0.2">
      <c r="A1527" s="1" t="s">
        <v>442</v>
      </c>
      <c r="B1527" t="s">
        <v>24</v>
      </c>
      <c r="C1527">
        <v>1.32560706401766</v>
      </c>
      <c r="D1527">
        <v>1.1357615894039736</v>
      </c>
      <c r="E1527">
        <v>1.1379690949227372</v>
      </c>
      <c r="F1527">
        <v>0.96019417475728164</v>
      </c>
      <c r="G1527">
        <v>0.93689320388349517</v>
      </c>
      <c r="H1527">
        <v>1.0097087378640777</v>
      </c>
      <c r="J1527">
        <f t="shared" si="92"/>
        <v>1.1997792494481236</v>
      </c>
      <c r="K1527">
        <f t="shared" si="93"/>
        <v>0.96893203883495149</v>
      </c>
      <c r="L1527" s="1">
        <f t="shared" si="94"/>
        <v>0.80759192933253543</v>
      </c>
      <c r="M1527" s="1">
        <f t="shared" si="95"/>
        <v>2.5526210227233576E-2</v>
      </c>
    </row>
    <row r="1528" spans="1:13" x14ac:dyDescent="0.2">
      <c r="A1528" s="1" t="s">
        <v>281</v>
      </c>
      <c r="B1528" t="s">
        <v>24</v>
      </c>
      <c r="C1528">
        <v>1.2703962703962703</v>
      </c>
      <c r="D1528">
        <v>1.1258741258741258</v>
      </c>
      <c r="E1528">
        <v>1.2272727272727273</v>
      </c>
      <c r="F1528">
        <v>0.98735408560311289</v>
      </c>
      <c r="G1528">
        <v>1.0262645914396888</v>
      </c>
      <c r="H1528">
        <v>0.91050583657587547</v>
      </c>
      <c r="J1528">
        <f t="shared" si="92"/>
        <v>1.2078477078477079</v>
      </c>
      <c r="K1528">
        <f t="shared" si="93"/>
        <v>0.97470817120622566</v>
      </c>
      <c r="L1528" s="1">
        <f t="shared" si="94"/>
        <v>0.80697936078637011</v>
      </c>
      <c r="M1528" s="1">
        <f t="shared" si="95"/>
        <v>1.3027230105159585E-2</v>
      </c>
    </row>
    <row r="1529" spans="1:13" x14ac:dyDescent="0.2">
      <c r="A1529" s="1" t="s">
        <v>50</v>
      </c>
      <c r="B1529" t="s">
        <v>51</v>
      </c>
      <c r="C1529">
        <v>1.0405117270788913</v>
      </c>
      <c r="D1529">
        <v>1.1023454157782517</v>
      </c>
      <c r="E1529">
        <v>1.0618336886993602</v>
      </c>
      <c r="F1529">
        <v>0.82952380952380944</v>
      </c>
      <c r="G1529">
        <v>0.87904761904761897</v>
      </c>
      <c r="H1529">
        <v>0.87714285714285711</v>
      </c>
      <c r="J1529">
        <f t="shared" si="92"/>
        <v>1.0682302771855012</v>
      </c>
      <c r="K1529">
        <f t="shared" si="93"/>
        <v>0.86190476190476184</v>
      </c>
      <c r="L1529" s="1">
        <f t="shared" si="94"/>
        <v>0.8068529607451761</v>
      </c>
      <c r="M1529" s="1">
        <f t="shared" si="95"/>
        <v>1.0576569789373298E-3</v>
      </c>
    </row>
    <row r="1530" spans="1:13" x14ac:dyDescent="0.2">
      <c r="A1530" s="1" t="s">
        <v>163</v>
      </c>
      <c r="B1530" t="s">
        <v>24</v>
      </c>
      <c r="C1530">
        <v>1.0085470085470087</v>
      </c>
      <c r="D1530">
        <v>0.95405982905982911</v>
      </c>
      <c r="E1530">
        <v>1.0641025641025641</v>
      </c>
      <c r="F1530">
        <v>0.79622641509433967</v>
      </c>
      <c r="G1530">
        <v>0.80188679245283023</v>
      </c>
      <c r="H1530">
        <v>0.84339622641509437</v>
      </c>
      <c r="J1530">
        <f t="shared" si="92"/>
        <v>1.008903133903134</v>
      </c>
      <c r="K1530">
        <f t="shared" si="93"/>
        <v>0.81383647798742142</v>
      </c>
      <c r="L1530" s="1">
        <f t="shared" si="94"/>
        <v>0.80665472297517793</v>
      </c>
      <c r="M1530" s="1">
        <f t="shared" si="95"/>
        <v>5.1186761512157881E-3</v>
      </c>
    </row>
    <row r="1531" spans="1:13" x14ac:dyDescent="0.2">
      <c r="A1531" s="1" t="s">
        <v>1030</v>
      </c>
      <c r="B1531" t="s">
        <v>1031</v>
      </c>
      <c r="C1531">
        <v>0.86549707602339188</v>
      </c>
      <c r="D1531">
        <v>1.0126705653021444</v>
      </c>
      <c r="E1531">
        <v>1.0779727095516569</v>
      </c>
      <c r="F1531">
        <v>0.70923209663503017</v>
      </c>
      <c r="G1531">
        <v>0.73770491803278682</v>
      </c>
      <c r="H1531">
        <v>0.93528904227782572</v>
      </c>
      <c r="J1531">
        <f t="shared" si="92"/>
        <v>0.98538011695906436</v>
      </c>
      <c r="K1531">
        <f t="shared" si="93"/>
        <v>0.7940753523152142</v>
      </c>
      <c r="L1531" s="1">
        <f t="shared" si="94"/>
        <v>0.80585688573235381</v>
      </c>
      <c r="M1531" s="1">
        <f t="shared" si="95"/>
        <v>0.113965483940898</v>
      </c>
    </row>
    <row r="1532" spans="1:13" x14ac:dyDescent="0.2">
      <c r="A1532" s="1" t="s">
        <v>1179</v>
      </c>
      <c r="B1532" t="s">
        <v>1180</v>
      </c>
      <c r="C1532">
        <v>1.1850683491062042</v>
      </c>
      <c r="D1532">
        <v>1.1997896950578339</v>
      </c>
      <c r="E1532">
        <v>0.87171398527865418</v>
      </c>
      <c r="F1532">
        <v>0.88257222739981367</v>
      </c>
      <c r="G1532">
        <v>0.95806150978564775</v>
      </c>
      <c r="H1532">
        <v>0.7819198508853682</v>
      </c>
      <c r="J1532">
        <f t="shared" si="92"/>
        <v>1.0855240098142307</v>
      </c>
      <c r="K1532">
        <f t="shared" si="93"/>
        <v>0.87418452935694324</v>
      </c>
      <c r="L1532" s="1">
        <f t="shared" si="94"/>
        <v>0.80531109533592471</v>
      </c>
      <c r="M1532" s="1">
        <f t="shared" si="95"/>
        <v>0.14916626784144321</v>
      </c>
    </row>
    <row r="1533" spans="1:13" x14ac:dyDescent="0.2">
      <c r="A1533" s="1" t="s">
        <v>1211</v>
      </c>
      <c r="B1533" t="s">
        <v>1212</v>
      </c>
      <c r="C1533">
        <v>0.98907646474677247</v>
      </c>
      <c r="D1533">
        <v>1.0933465739821251</v>
      </c>
      <c r="E1533">
        <v>0.92055610724925518</v>
      </c>
      <c r="F1533">
        <v>0.95540875309661444</v>
      </c>
      <c r="G1533">
        <v>0.84640792733278292</v>
      </c>
      <c r="H1533">
        <v>0.61519405450041287</v>
      </c>
      <c r="J1533">
        <f t="shared" si="92"/>
        <v>1.0009930486593843</v>
      </c>
      <c r="K1533">
        <f t="shared" si="93"/>
        <v>0.80567024497660344</v>
      </c>
      <c r="L1533" s="1">
        <f t="shared" si="94"/>
        <v>0.80487096893992027</v>
      </c>
      <c r="M1533" s="1">
        <f t="shared" si="95"/>
        <v>0.15662118108010387</v>
      </c>
    </row>
    <row r="1534" spans="1:13" x14ac:dyDescent="0.2">
      <c r="A1534" s="1" t="s">
        <v>268</v>
      </c>
      <c r="B1534" t="s">
        <v>269</v>
      </c>
      <c r="C1534">
        <v>1.059670781893004</v>
      </c>
      <c r="D1534">
        <v>1.1018518518518519</v>
      </c>
      <c r="E1534">
        <v>0.97427983539094654</v>
      </c>
      <c r="F1534">
        <v>0.79294336118848652</v>
      </c>
      <c r="G1534">
        <v>0.89043639740018576</v>
      </c>
      <c r="H1534">
        <v>0.84029712163416892</v>
      </c>
      <c r="J1534">
        <f t="shared" si="92"/>
        <v>1.0452674897119341</v>
      </c>
      <c r="K1534">
        <f t="shared" si="93"/>
        <v>0.84122562674094714</v>
      </c>
      <c r="L1534" s="1">
        <f t="shared" si="94"/>
        <v>0.80479459566161482</v>
      </c>
      <c r="M1534" s="1">
        <f t="shared" si="95"/>
        <v>1.2158806471556682E-2</v>
      </c>
    </row>
    <row r="1535" spans="1:13" x14ac:dyDescent="0.2">
      <c r="A1535" s="1" t="s">
        <v>827</v>
      </c>
      <c r="B1535" t="s">
        <v>828</v>
      </c>
      <c r="C1535">
        <v>1.0926724137931036</v>
      </c>
      <c r="D1535">
        <v>1.0129310344827587</v>
      </c>
      <c r="E1535">
        <v>1.2640086206896552</v>
      </c>
      <c r="F1535">
        <v>0.91567460317460314</v>
      </c>
      <c r="G1535">
        <v>0.99503968253968256</v>
      </c>
      <c r="H1535">
        <v>0.80059523809523814</v>
      </c>
      <c r="J1535">
        <f t="shared" si="92"/>
        <v>1.1232040229885059</v>
      </c>
      <c r="K1535">
        <f t="shared" si="93"/>
        <v>0.90376984126984128</v>
      </c>
      <c r="L1535" s="1">
        <f t="shared" si="94"/>
        <v>0.80463550946441886</v>
      </c>
      <c r="M1535" s="1">
        <f t="shared" si="95"/>
        <v>7.7976672258110502E-2</v>
      </c>
    </row>
    <row r="1536" spans="1:13" x14ac:dyDescent="0.2">
      <c r="A1536" s="1" t="s">
        <v>1435</v>
      </c>
      <c r="B1536" t="s">
        <v>1436</v>
      </c>
      <c r="C1536">
        <v>1.0162162162162163</v>
      </c>
      <c r="D1536">
        <v>1.0605405405405406</v>
      </c>
      <c r="E1536">
        <v>1.4140540540540543</v>
      </c>
      <c r="F1536">
        <v>0.88064192577733191</v>
      </c>
      <c r="G1536">
        <v>0.81845536609829483</v>
      </c>
      <c r="H1536">
        <v>1.1083249749247743</v>
      </c>
      <c r="J1536">
        <f t="shared" si="92"/>
        <v>1.1636036036036037</v>
      </c>
      <c r="K1536">
        <f t="shared" si="93"/>
        <v>0.93580742226680036</v>
      </c>
      <c r="L1536" s="1">
        <f t="shared" si="94"/>
        <v>0.8042321451812855</v>
      </c>
      <c r="M1536" s="1">
        <f t="shared" si="95"/>
        <v>0.2123266134646497</v>
      </c>
    </row>
    <row r="1537" spans="1:13" x14ac:dyDescent="0.2">
      <c r="A1537" s="1" t="s">
        <v>607</v>
      </c>
      <c r="B1537" t="s">
        <v>608</v>
      </c>
      <c r="C1537">
        <v>1.0138751238850345</v>
      </c>
      <c r="D1537">
        <v>1.0426164519326064</v>
      </c>
      <c r="E1537">
        <v>0.85034687809712584</v>
      </c>
      <c r="F1537">
        <v>0.74107959743824336</v>
      </c>
      <c r="G1537">
        <v>0.83074107959743826</v>
      </c>
      <c r="H1537">
        <v>0.76578225068618488</v>
      </c>
      <c r="J1537">
        <f t="shared" si="92"/>
        <v>0.96894615130492223</v>
      </c>
      <c r="K1537">
        <f t="shared" si="93"/>
        <v>0.77920097590728876</v>
      </c>
      <c r="L1537" s="1">
        <f t="shared" si="94"/>
        <v>0.8041736631678702</v>
      </c>
      <c r="M1537" s="1">
        <f t="shared" si="95"/>
        <v>4.4406206247072755E-2</v>
      </c>
    </row>
    <row r="1538" spans="1:13" x14ac:dyDescent="0.2">
      <c r="A1538" s="1" t="s">
        <v>819</v>
      </c>
      <c r="B1538" t="s">
        <v>820</v>
      </c>
      <c r="C1538">
        <v>1.2777777777777779</v>
      </c>
      <c r="D1538">
        <v>1.3475177304964541</v>
      </c>
      <c r="E1538">
        <v>1.0177304964539007</v>
      </c>
      <c r="F1538">
        <v>0.98458376156217886</v>
      </c>
      <c r="G1538">
        <v>0.9897225077081192</v>
      </c>
      <c r="H1538">
        <v>0.95272353545734845</v>
      </c>
      <c r="J1538">
        <f t="shared" ref="J1538:J1601" si="96">AVERAGE(C1538:E1538)</f>
        <v>1.2143420015760442</v>
      </c>
      <c r="K1538">
        <f t="shared" ref="K1538:K1601" si="97">AVERAGE(F1538:H1538)</f>
        <v>0.9756766015758821</v>
      </c>
      <c r="L1538" s="1">
        <f t="shared" ref="L1538:L1601" si="98">K1538/J1538</f>
        <v>0.8034611339388672</v>
      </c>
      <c r="M1538" s="1">
        <f t="shared" ref="M1538:M1601" si="99">_xlfn.T.TEST(C1538:E1538,F1538:H1538,2,2)</f>
        <v>7.7429099848951813E-2</v>
      </c>
    </row>
    <row r="1539" spans="1:13" x14ac:dyDescent="0.2">
      <c r="A1539" s="1" t="s">
        <v>434</v>
      </c>
      <c r="B1539" t="s">
        <v>435</v>
      </c>
      <c r="C1539">
        <v>1.1973244147157192</v>
      </c>
      <c r="D1539">
        <v>1.1962095875139354</v>
      </c>
      <c r="E1539">
        <v>1.1270903010033444</v>
      </c>
      <c r="F1539">
        <v>0.83227176220806798</v>
      </c>
      <c r="G1539">
        <v>1.0467091295116773</v>
      </c>
      <c r="H1539">
        <v>0.94479830148619959</v>
      </c>
      <c r="J1539">
        <f t="shared" si="96"/>
        <v>1.1735414344109996</v>
      </c>
      <c r="K1539">
        <f t="shared" si="97"/>
        <v>0.94125973106864824</v>
      </c>
      <c r="L1539" s="1">
        <f t="shared" si="98"/>
        <v>0.802067744238674</v>
      </c>
      <c r="M1539" s="1">
        <f t="shared" si="99"/>
        <v>2.4628993952472908E-2</v>
      </c>
    </row>
    <row r="1540" spans="1:13" x14ac:dyDescent="0.2">
      <c r="A1540" s="1" t="s">
        <v>967</v>
      </c>
      <c r="B1540" t="s">
        <v>968</v>
      </c>
      <c r="C1540">
        <v>1.1425722831505483</v>
      </c>
      <c r="D1540">
        <v>0.93519441674975079</v>
      </c>
      <c r="E1540">
        <v>0.88334995014955131</v>
      </c>
      <c r="F1540">
        <v>0.86763372620126933</v>
      </c>
      <c r="G1540">
        <v>0.80779691749773341</v>
      </c>
      <c r="H1540">
        <v>0.699002719854941</v>
      </c>
      <c r="J1540">
        <f t="shared" si="96"/>
        <v>0.98703888334995016</v>
      </c>
      <c r="K1540">
        <f t="shared" si="97"/>
        <v>0.79147778785131451</v>
      </c>
      <c r="L1540" s="1">
        <f t="shared" si="98"/>
        <v>0.80187093052006908</v>
      </c>
      <c r="M1540" s="1">
        <f t="shared" si="99"/>
        <v>0.10416007284109893</v>
      </c>
    </row>
    <row r="1541" spans="1:13" x14ac:dyDescent="0.2">
      <c r="A1541" s="1" t="s">
        <v>650</v>
      </c>
      <c r="B1541" t="s">
        <v>24</v>
      </c>
      <c r="C1541">
        <v>1.0302325581395348</v>
      </c>
      <c r="D1541">
        <v>1.2348837209302326</v>
      </c>
      <c r="E1541">
        <v>1.1337209302325582</v>
      </c>
      <c r="F1541">
        <v>0.8426640926640927</v>
      </c>
      <c r="G1541">
        <v>1.0173745173745175</v>
      </c>
      <c r="H1541">
        <v>0.86389961389961389</v>
      </c>
      <c r="J1541">
        <f t="shared" si="96"/>
        <v>1.1329457364341085</v>
      </c>
      <c r="K1541">
        <f t="shared" si="97"/>
        <v>0.90797940797940802</v>
      </c>
      <c r="L1541" s="1">
        <f t="shared" si="98"/>
        <v>0.80143238884258394</v>
      </c>
      <c r="M1541" s="1">
        <f t="shared" si="99"/>
        <v>4.9506866147425624E-2</v>
      </c>
    </row>
    <row r="1542" spans="1:13" x14ac:dyDescent="0.2">
      <c r="A1542" s="1" t="s">
        <v>183</v>
      </c>
      <c r="B1542" t="s">
        <v>24</v>
      </c>
      <c r="C1542">
        <v>1.0572597137014317</v>
      </c>
      <c r="D1542">
        <v>1.0122699386503067</v>
      </c>
      <c r="E1542">
        <v>1.0235173824130879</v>
      </c>
      <c r="F1542">
        <v>0.75506445672191536</v>
      </c>
      <c r="G1542">
        <v>0.87476979742173122</v>
      </c>
      <c r="H1542">
        <v>0.84806629834254144</v>
      </c>
      <c r="J1542">
        <f t="shared" si="96"/>
        <v>1.031015678254942</v>
      </c>
      <c r="K1542">
        <f t="shared" si="97"/>
        <v>0.82596685082872934</v>
      </c>
      <c r="L1542" s="1">
        <f t="shared" si="98"/>
        <v>0.80111958358065849</v>
      </c>
      <c r="M1542" s="1">
        <f t="shared" si="99"/>
        <v>6.1027915884625814E-3</v>
      </c>
    </row>
    <row r="1543" spans="1:13" x14ac:dyDescent="0.2">
      <c r="A1543" s="1" t="s">
        <v>350</v>
      </c>
      <c r="B1543" t="s">
        <v>351</v>
      </c>
      <c r="C1543">
        <v>1.0374873353596759</v>
      </c>
      <c r="D1543">
        <v>1.0344478216818642</v>
      </c>
      <c r="E1543">
        <v>0.93920972644376899</v>
      </c>
      <c r="F1543">
        <v>0.78702010968921376</v>
      </c>
      <c r="G1543">
        <v>0.88208409506398533</v>
      </c>
      <c r="H1543">
        <v>0.74223034734917737</v>
      </c>
      <c r="J1543">
        <f t="shared" si="96"/>
        <v>1.0037149611617697</v>
      </c>
      <c r="K1543">
        <f t="shared" si="97"/>
        <v>0.80377818403412549</v>
      </c>
      <c r="L1543" s="1">
        <f t="shared" si="98"/>
        <v>0.80080323113224949</v>
      </c>
      <c r="M1543" s="1">
        <f t="shared" si="99"/>
        <v>1.8797514603278855E-2</v>
      </c>
    </row>
    <row r="1544" spans="1:13" x14ac:dyDescent="0.2">
      <c r="A1544" s="1" t="s">
        <v>1566</v>
      </c>
      <c r="B1544" t="s">
        <v>1567</v>
      </c>
      <c r="C1544">
        <v>1.4791418355184742</v>
      </c>
      <c r="D1544">
        <v>1.132300357568534</v>
      </c>
      <c r="E1544">
        <v>0.89034564958283668</v>
      </c>
      <c r="F1544">
        <v>0.93557978196233893</v>
      </c>
      <c r="G1544">
        <v>1</v>
      </c>
      <c r="H1544">
        <v>0.86719524281466798</v>
      </c>
      <c r="J1544">
        <f t="shared" si="96"/>
        <v>1.1672626142232816</v>
      </c>
      <c r="K1544">
        <f t="shared" si="97"/>
        <v>0.93425834159233567</v>
      </c>
      <c r="L1544" s="1">
        <f t="shared" si="98"/>
        <v>0.80038401830766137</v>
      </c>
      <c r="M1544" s="1">
        <f t="shared" si="99"/>
        <v>0.25411734421871229</v>
      </c>
    </row>
    <row r="1545" spans="1:13" x14ac:dyDescent="0.2">
      <c r="A1545" s="1" t="s">
        <v>2293</v>
      </c>
      <c r="B1545" t="s">
        <v>2294</v>
      </c>
      <c r="C1545">
        <v>0.93570057581573896</v>
      </c>
      <c r="D1545">
        <v>0.59788867562380033</v>
      </c>
      <c r="E1545">
        <v>1.5690978886756237</v>
      </c>
      <c r="F1545">
        <v>0.76263537906137191</v>
      </c>
      <c r="G1545">
        <v>0.91155234657039719</v>
      </c>
      <c r="H1545">
        <v>0.80866425992779778</v>
      </c>
      <c r="J1545">
        <f t="shared" si="96"/>
        <v>1.0342290467050543</v>
      </c>
      <c r="K1545">
        <f t="shared" si="97"/>
        <v>0.8276173285198557</v>
      </c>
      <c r="L1545" s="1">
        <f t="shared" si="98"/>
        <v>0.80022634362915834</v>
      </c>
      <c r="M1545" s="1">
        <f t="shared" si="99"/>
        <v>0.51284923315913788</v>
      </c>
    </row>
    <row r="1546" spans="1:13" x14ac:dyDescent="0.2">
      <c r="A1546" s="1" t="s">
        <v>2114</v>
      </c>
      <c r="B1546" t="s">
        <v>2115</v>
      </c>
      <c r="C1546">
        <v>1.1745495495495495</v>
      </c>
      <c r="D1546">
        <v>0.60585585585585588</v>
      </c>
      <c r="E1546">
        <v>1.3119369369369369</v>
      </c>
      <c r="F1546">
        <v>0.71965065502183412</v>
      </c>
      <c r="G1546">
        <v>1.0165938864628821</v>
      </c>
      <c r="H1546">
        <v>0.73275109170305686</v>
      </c>
      <c r="J1546">
        <f t="shared" si="96"/>
        <v>1.0307807807807807</v>
      </c>
      <c r="K1546">
        <f t="shared" si="97"/>
        <v>0.82299854439592435</v>
      </c>
      <c r="L1546" s="1">
        <f t="shared" si="98"/>
        <v>0.79842247715613346</v>
      </c>
      <c r="M1546" s="1">
        <f t="shared" si="99"/>
        <v>0.42986702435752461</v>
      </c>
    </row>
    <row r="1547" spans="1:13" x14ac:dyDescent="0.2">
      <c r="A1547" s="1" t="s">
        <v>92</v>
      </c>
      <c r="B1547" t="s">
        <v>93</v>
      </c>
      <c r="C1547">
        <v>1.0680127523910734</v>
      </c>
      <c r="D1547">
        <v>1.1137088204038257</v>
      </c>
      <c r="E1547">
        <v>1.0063761955366632</v>
      </c>
      <c r="F1547">
        <v>0.84398496240601495</v>
      </c>
      <c r="G1547">
        <v>0.85620300751879685</v>
      </c>
      <c r="H1547">
        <v>0.84398496240601495</v>
      </c>
      <c r="J1547">
        <f t="shared" si="96"/>
        <v>1.0626992561105209</v>
      </c>
      <c r="K1547">
        <f t="shared" si="97"/>
        <v>0.84805764411027551</v>
      </c>
      <c r="L1547" s="1">
        <f t="shared" si="98"/>
        <v>0.79802224310776915</v>
      </c>
      <c r="M1547" s="1">
        <f t="shared" si="99"/>
        <v>2.3854637535789393E-3</v>
      </c>
    </row>
    <row r="1548" spans="1:13" x14ac:dyDescent="0.2">
      <c r="A1548" s="1" t="s">
        <v>893</v>
      </c>
      <c r="B1548" t="s">
        <v>894</v>
      </c>
      <c r="C1548">
        <v>0.92529348986125937</v>
      </c>
      <c r="D1548">
        <v>1.1408751334044824</v>
      </c>
      <c r="E1548">
        <v>1.1323372465314834</v>
      </c>
      <c r="F1548">
        <v>0.74528301886792447</v>
      </c>
      <c r="G1548">
        <v>0.8311320754716981</v>
      </c>
      <c r="H1548">
        <v>0.97547169811320755</v>
      </c>
      <c r="J1548">
        <f t="shared" si="96"/>
        <v>1.0661686232657417</v>
      </c>
      <c r="K1548">
        <f t="shared" si="97"/>
        <v>0.85062893081761004</v>
      </c>
      <c r="L1548" s="1">
        <f t="shared" si="98"/>
        <v>0.79783714532142203</v>
      </c>
      <c r="M1548" s="1">
        <f t="shared" si="99"/>
        <v>9.1225061623808654E-2</v>
      </c>
    </row>
    <row r="1549" spans="1:13" x14ac:dyDescent="0.2">
      <c r="A1549" s="1" t="s">
        <v>659</v>
      </c>
      <c r="B1549" t="s">
        <v>660</v>
      </c>
      <c r="C1549">
        <v>1.2075688073394495</v>
      </c>
      <c r="D1549">
        <v>1.0848623853211008</v>
      </c>
      <c r="E1549">
        <v>1.378440366972477</v>
      </c>
      <c r="F1549">
        <v>0.99214916584887136</v>
      </c>
      <c r="G1549">
        <v>1.0137389597644748</v>
      </c>
      <c r="H1549">
        <v>0.9224730127576054</v>
      </c>
      <c r="J1549">
        <f t="shared" si="96"/>
        <v>1.2236238532110091</v>
      </c>
      <c r="K1549">
        <f t="shared" si="97"/>
        <v>0.97612037945698382</v>
      </c>
      <c r="L1549" s="1">
        <f t="shared" si="98"/>
        <v>0.79772911985612927</v>
      </c>
      <c r="M1549" s="1">
        <f t="shared" si="99"/>
        <v>5.052289502150023E-2</v>
      </c>
    </row>
    <row r="1550" spans="1:13" x14ac:dyDescent="0.2">
      <c r="A1550" s="1" t="s">
        <v>212</v>
      </c>
      <c r="B1550" t="s">
        <v>213</v>
      </c>
      <c r="C1550">
        <v>1.1135881104033971</v>
      </c>
      <c r="D1550">
        <v>1.1422505307855626</v>
      </c>
      <c r="E1550">
        <v>1.029723991507431</v>
      </c>
      <c r="F1550">
        <v>0.87715930902111328</v>
      </c>
      <c r="G1550">
        <v>0.92226487523992318</v>
      </c>
      <c r="H1550">
        <v>0.82149712092130511</v>
      </c>
      <c r="J1550">
        <f t="shared" si="96"/>
        <v>1.0951875442321302</v>
      </c>
      <c r="K1550">
        <f t="shared" si="97"/>
        <v>0.8736404350607806</v>
      </c>
      <c r="L1550" s="1">
        <f t="shared" si="98"/>
        <v>0.79770852002641879</v>
      </c>
      <c r="M1550" s="1">
        <f t="shared" si="99"/>
        <v>7.66513514338948E-3</v>
      </c>
    </row>
    <row r="1551" spans="1:13" x14ac:dyDescent="0.2">
      <c r="A1551" s="1" t="s">
        <v>1024</v>
      </c>
      <c r="B1551" t="s">
        <v>1025</v>
      </c>
      <c r="C1551">
        <v>1.1265126512651265</v>
      </c>
      <c r="D1551">
        <v>1.1507150715071506</v>
      </c>
      <c r="E1551">
        <v>0.86688668866886676</v>
      </c>
      <c r="F1551">
        <v>0.80510879848628181</v>
      </c>
      <c r="G1551">
        <v>0.93850520340586563</v>
      </c>
      <c r="H1551">
        <v>0.76253547776726582</v>
      </c>
      <c r="J1551">
        <f t="shared" si="96"/>
        <v>1.048038137147048</v>
      </c>
      <c r="K1551">
        <f t="shared" si="97"/>
        <v>0.83538315988647105</v>
      </c>
      <c r="L1551" s="1">
        <f t="shared" si="98"/>
        <v>0.79709232925486584</v>
      </c>
      <c r="M1551" s="1">
        <f t="shared" si="99"/>
        <v>0.11325709670863973</v>
      </c>
    </row>
    <row r="1552" spans="1:13" x14ac:dyDescent="0.2">
      <c r="A1552" s="1" t="s">
        <v>790</v>
      </c>
      <c r="B1552" t="s">
        <v>791</v>
      </c>
      <c r="C1552">
        <v>1.033041788143829</v>
      </c>
      <c r="D1552">
        <v>0.92225461613216719</v>
      </c>
      <c r="E1552">
        <v>0.89212827988338184</v>
      </c>
      <c r="F1552">
        <v>0.79699911738746687</v>
      </c>
      <c r="G1552">
        <v>0.84642541924095327</v>
      </c>
      <c r="H1552">
        <v>0.62488967343336277</v>
      </c>
      <c r="J1552">
        <f t="shared" si="96"/>
        <v>0.94914156138645944</v>
      </c>
      <c r="K1552">
        <f t="shared" si="97"/>
        <v>0.75610473668726097</v>
      </c>
      <c r="L1552" s="1">
        <f t="shared" si="98"/>
        <v>0.79661956387494004</v>
      </c>
      <c r="M1552" s="1">
        <f t="shared" si="99"/>
        <v>7.2472050145090991E-2</v>
      </c>
    </row>
    <row r="1553" spans="1:13" x14ac:dyDescent="0.2">
      <c r="A1553" s="1" t="s">
        <v>1115</v>
      </c>
      <c r="B1553" t="s">
        <v>1116</v>
      </c>
      <c r="C1553">
        <v>1.0909090909090908</v>
      </c>
      <c r="D1553">
        <v>1.2760131434830231</v>
      </c>
      <c r="E1553">
        <v>0.93209200438116102</v>
      </c>
      <c r="F1553">
        <v>0.81291547958214627</v>
      </c>
      <c r="G1553">
        <v>1.0094966761633428</v>
      </c>
      <c r="H1553">
        <v>0.80246913580246915</v>
      </c>
      <c r="J1553">
        <f t="shared" si="96"/>
        <v>1.0996714129244249</v>
      </c>
      <c r="K1553">
        <f t="shared" si="97"/>
        <v>0.87496043051598615</v>
      </c>
      <c r="L1553" s="1">
        <f t="shared" si="98"/>
        <v>0.79565624806882007</v>
      </c>
      <c r="M1553" s="1">
        <f t="shared" si="99"/>
        <v>0.13452968344359831</v>
      </c>
    </row>
    <row r="1554" spans="1:13" x14ac:dyDescent="0.2">
      <c r="A1554" s="1" t="s">
        <v>780</v>
      </c>
      <c r="B1554" t="s">
        <v>781</v>
      </c>
      <c r="C1554">
        <v>0.89900990099009903</v>
      </c>
      <c r="D1554">
        <v>0.94356435643564351</v>
      </c>
      <c r="E1554">
        <v>1.1485148514851484</v>
      </c>
      <c r="F1554">
        <v>0.84078212290502785</v>
      </c>
      <c r="G1554">
        <v>0.80912476722532589</v>
      </c>
      <c r="H1554">
        <v>0.72905027932960886</v>
      </c>
      <c r="J1554">
        <f t="shared" si="96"/>
        <v>0.99702970297029692</v>
      </c>
      <c r="K1554">
        <f t="shared" si="97"/>
        <v>0.79298572315332094</v>
      </c>
      <c r="L1554" s="1">
        <f t="shared" si="98"/>
        <v>0.79534814338118598</v>
      </c>
      <c r="M1554" s="1">
        <f t="shared" si="99"/>
        <v>7.1405902990665793E-2</v>
      </c>
    </row>
    <row r="1555" spans="1:13" x14ac:dyDescent="0.2">
      <c r="A1555" s="1" t="s">
        <v>480</v>
      </c>
      <c r="B1555" t="s">
        <v>481</v>
      </c>
      <c r="C1555">
        <v>1.1125131440588854</v>
      </c>
      <c r="D1555">
        <v>1.0725552050473186</v>
      </c>
      <c r="E1555">
        <v>0.93690851735015768</v>
      </c>
      <c r="F1555">
        <v>0.79360730593607309</v>
      </c>
      <c r="G1555">
        <v>0.90228310502283104</v>
      </c>
      <c r="H1555">
        <v>0.78173515981735153</v>
      </c>
      <c r="J1555">
        <f t="shared" si="96"/>
        <v>1.0406589554854537</v>
      </c>
      <c r="K1555">
        <f t="shared" si="97"/>
        <v>0.82587519025875189</v>
      </c>
      <c r="L1555" s="1">
        <f t="shared" si="98"/>
        <v>0.7936079211209901</v>
      </c>
      <c r="M1555" s="1">
        <f t="shared" si="99"/>
        <v>3.058166957638795E-2</v>
      </c>
    </row>
    <row r="1556" spans="1:13" x14ac:dyDescent="0.2">
      <c r="A1556" s="1" t="s">
        <v>669</v>
      </c>
      <c r="B1556" t="s">
        <v>670</v>
      </c>
      <c r="C1556">
        <v>1.0904311251314407</v>
      </c>
      <c r="D1556">
        <v>1.1314405888538381</v>
      </c>
      <c r="E1556">
        <v>0.9263932702418507</v>
      </c>
      <c r="F1556">
        <v>0.80660377358490565</v>
      </c>
      <c r="G1556">
        <v>0.92641509433962266</v>
      </c>
      <c r="H1556">
        <v>0.76226415094339617</v>
      </c>
      <c r="J1556">
        <f t="shared" si="96"/>
        <v>1.0494216614090432</v>
      </c>
      <c r="K1556">
        <f t="shared" si="97"/>
        <v>0.83176100628930805</v>
      </c>
      <c r="L1556" s="1">
        <f t="shared" si="98"/>
        <v>0.79258989677468117</v>
      </c>
      <c r="M1556" s="1">
        <f t="shared" si="99"/>
        <v>5.2107374875573147E-2</v>
      </c>
    </row>
    <row r="1557" spans="1:13" x14ac:dyDescent="0.2">
      <c r="A1557" s="1" t="s">
        <v>1209</v>
      </c>
      <c r="B1557" t="s">
        <v>1210</v>
      </c>
      <c r="C1557">
        <v>1.2071668533034714</v>
      </c>
      <c r="D1557">
        <v>1.3045912653975364</v>
      </c>
      <c r="E1557">
        <v>0.89025755879059354</v>
      </c>
      <c r="F1557">
        <v>0.90116279069767435</v>
      </c>
      <c r="G1557">
        <v>0.98643410852713176</v>
      </c>
      <c r="H1557">
        <v>0.80717054263565891</v>
      </c>
      <c r="J1557">
        <f t="shared" si="96"/>
        <v>1.1340052258305338</v>
      </c>
      <c r="K1557">
        <f t="shared" si="97"/>
        <v>0.8982558139534883</v>
      </c>
      <c r="L1557" s="1">
        <f t="shared" si="98"/>
        <v>0.79210906042837237</v>
      </c>
      <c r="M1557" s="1">
        <f t="shared" si="99"/>
        <v>0.15655307772699101</v>
      </c>
    </row>
    <row r="1558" spans="1:13" x14ac:dyDescent="0.2">
      <c r="A1558" s="1" t="s">
        <v>1572</v>
      </c>
      <c r="B1558" t="s">
        <v>24</v>
      </c>
      <c r="C1558">
        <v>0.92028254288597389</v>
      </c>
      <c r="D1558">
        <v>1.0080726538849647</v>
      </c>
      <c r="E1558">
        <v>0.8990918264379415</v>
      </c>
      <c r="F1558">
        <v>0.57870370370370372</v>
      </c>
      <c r="G1558">
        <v>0.62407407407407411</v>
      </c>
      <c r="H1558">
        <v>1.0351851851851852</v>
      </c>
      <c r="J1558">
        <f t="shared" si="96"/>
        <v>0.94248234106962669</v>
      </c>
      <c r="K1558">
        <f t="shared" si="97"/>
        <v>0.74598765432098768</v>
      </c>
      <c r="L1558" s="1">
        <f t="shared" si="98"/>
        <v>0.79151366748618712</v>
      </c>
      <c r="M1558" s="1">
        <f t="shared" si="99"/>
        <v>0.25761523616375998</v>
      </c>
    </row>
    <row r="1559" spans="1:13" x14ac:dyDescent="0.2">
      <c r="A1559" s="1" t="s">
        <v>511</v>
      </c>
      <c r="B1559" t="s">
        <v>512</v>
      </c>
      <c r="C1559">
        <v>0.98838437170010551</v>
      </c>
      <c r="D1559">
        <v>1.2312565997888067</v>
      </c>
      <c r="E1559">
        <v>1.126715945089757</v>
      </c>
      <c r="F1559">
        <v>0.91996402877697836</v>
      </c>
      <c r="G1559">
        <v>0.875</v>
      </c>
      <c r="H1559">
        <v>0.84982014388489202</v>
      </c>
      <c r="J1559">
        <f t="shared" si="96"/>
        <v>1.1154523055262231</v>
      </c>
      <c r="K1559">
        <f t="shared" si="97"/>
        <v>0.88159472422062335</v>
      </c>
      <c r="L1559" s="1">
        <f t="shared" si="98"/>
        <v>0.79034730562031907</v>
      </c>
      <c r="M1559" s="1">
        <f t="shared" si="99"/>
        <v>3.3158666943335253E-2</v>
      </c>
    </row>
    <row r="1560" spans="1:13" x14ac:dyDescent="0.2">
      <c r="A1560" s="1" t="s">
        <v>70</v>
      </c>
      <c r="B1560" t="s">
        <v>71</v>
      </c>
      <c r="C1560">
        <v>1.0818965517241381</v>
      </c>
      <c r="D1560">
        <v>1.1487068965517242</v>
      </c>
      <c r="E1560">
        <v>1.072198275862069</v>
      </c>
      <c r="F1560">
        <v>0.872794800371402</v>
      </c>
      <c r="G1560">
        <v>0.83658310120705659</v>
      </c>
      <c r="H1560">
        <v>0.8969359331476322</v>
      </c>
      <c r="J1560">
        <f t="shared" si="96"/>
        <v>1.100933908045977</v>
      </c>
      <c r="K1560">
        <f t="shared" si="97"/>
        <v>0.86877127824203015</v>
      </c>
      <c r="L1560" s="1">
        <f t="shared" si="98"/>
        <v>0.78912210069357647</v>
      </c>
      <c r="M1560" s="1">
        <f t="shared" si="99"/>
        <v>1.4577526643557699E-3</v>
      </c>
    </row>
    <row r="1561" spans="1:13" x14ac:dyDescent="0.2">
      <c r="A1561" s="1" t="s">
        <v>852</v>
      </c>
      <c r="B1561" t="s">
        <v>853</v>
      </c>
      <c r="C1561">
        <v>1.0562632696390657</v>
      </c>
      <c r="D1561">
        <v>1.3110403397027601</v>
      </c>
      <c r="E1561">
        <v>0.97876857749469215</v>
      </c>
      <c r="F1561">
        <v>0.84828244274809173</v>
      </c>
      <c r="G1561">
        <v>0.8959923664122138</v>
      </c>
      <c r="H1561">
        <v>0.8959923664122138</v>
      </c>
      <c r="J1561">
        <f t="shared" si="96"/>
        <v>1.1153573956121725</v>
      </c>
      <c r="K1561">
        <f t="shared" si="97"/>
        <v>0.88008905852417307</v>
      </c>
      <c r="L1561" s="1">
        <f t="shared" si="98"/>
        <v>0.78906461909559433</v>
      </c>
      <c r="M1561" s="1">
        <f t="shared" si="99"/>
        <v>8.1564164284119514E-2</v>
      </c>
    </row>
    <row r="1562" spans="1:13" x14ac:dyDescent="0.2">
      <c r="A1562" s="1" t="s">
        <v>665</v>
      </c>
      <c r="B1562" t="s">
        <v>666</v>
      </c>
      <c r="C1562">
        <v>1.3129251700680271</v>
      </c>
      <c r="D1562">
        <v>1.1247165532879819</v>
      </c>
      <c r="E1562">
        <v>1.0510204081632653</v>
      </c>
      <c r="F1562">
        <v>0.86783284742468403</v>
      </c>
      <c r="G1562">
        <v>1.0048590864917395</v>
      </c>
      <c r="H1562">
        <v>0.87852283770651118</v>
      </c>
      <c r="J1562">
        <f t="shared" si="96"/>
        <v>1.1628873771730914</v>
      </c>
      <c r="K1562">
        <f t="shared" si="97"/>
        <v>0.9170715905409782</v>
      </c>
      <c r="L1562" s="1">
        <f t="shared" si="98"/>
        <v>0.78861599888574208</v>
      </c>
      <c r="M1562" s="1">
        <f t="shared" si="99"/>
        <v>5.161502868547721E-2</v>
      </c>
    </row>
    <row r="1563" spans="1:13" x14ac:dyDescent="0.2">
      <c r="A1563" s="1" t="s">
        <v>921</v>
      </c>
      <c r="B1563" t="s">
        <v>922</v>
      </c>
      <c r="C1563">
        <v>1.3149606299212597</v>
      </c>
      <c r="D1563">
        <v>1.184476940382452</v>
      </c>
      <c r="E1563">
        <v>0.9505061867266591</v>
      </c>
      <c r="F1563">
        <v>0.83895853423336542</v>
      </c>
      <c r="G1563">
        <v>0.95949855351976854</v>
      </c>
      <c r="H1563">
        <v>0.92092574734811961</v>
      </c>
      <c r="J1563">
        <f t="shared" si="96"/>
        <v>1.1499812523434569</v>
      </c>
      <c r="K1563">
        <f t="shared" si="97"/>
        <v>0.90646094503375119</v>
      </c>
      <c r="L1563" s="1">
        <f t="shared" si="98"/>
        <v>0.78823975885393371</v>
      </c>
      <c r="M1563" s="1">
        <f t="shared" si="99"/>
        <v>9.6141803823717092E-2</v>
      </c>
    </row>
    <row r="1564" spans="1:13" x14ac:dyDescent="0.2">
      <c r="A1564" s="1" t="s">
        <v>232</v>
      </c>
      <c r="B1564" t="s">
        <v>24</v>
      </c>
      <c r="C1564">
        <v>1.1525229357798166</v>
      </c>
      <c r="D1564">
        <v>1.2305045871559632</v>
      </c>
      <c r="E1564">
        <v>1.0917431192660549</v>
      </c>
      <c r="F1564">
        <v>0.87764932562620424</v>
      </c>
      <c r="G1564">
        <v>0.97784200385356457</v>
      </c>
      <c r="H1564">
        <v>0.88342967244701354</v>
      </c>
      <c r="J1564">
        <f t="shared" si="96"/>
        <v>1.1582568807339448</v>
      </c>
      <c r="K1564">
        <f t="shared" si="97"/>
        <v>0.91297366730892737</v>
      </c>
      <c r="L1564" s="1">
        <f t="shared" si="98"/>
        <v>0.7882307305875097</v>
      </c>
      <c r="M1564" s="1">
        <f t="shared" si="99"/>
        <v>8.9767768755207485E-3</v>
      </c>
    </row>
    <row r="1565" spans="1:13" x14ac:dyDescent="0.2">
      <c r="A1565" s="1" t="s">
        <v>276</v>
      </c>
      <c r="B1565" t="s">
        <v>277</v>
      </c>
      <c r="C1565">
        <v>1.0299401197604789</v>
      </c>
      <c r="D1565">
        <v>1.1067864271457086</v>
      </c>
      <c r="E1565">
        <v>0.99001996007984028</v>
      </c>
      <c r="F1565">
        <v>0.81929990539262054</v>
      </c>
      <c r="G1565">
        <v>0.88741721854304634</v>
      </c>
      <c r="H1565">
        <v>0.75591296121097451</v>
      </c>
      <c r="J1565">
        <f t="shared" si="96"/>
        <v>1.0422488356620092</v>
      </c>
      <c r="K1565">
        <f t="shared" si="97"/>
        <v>0.8208766950488805</v>
      </c>
      <c r="L1565" s="1">
        <f t="shared" si="98"/>
        <v>0.78760145078740351</v>
      </c>
      <c r="M1565" s="1">
        <f t="shared" si="99"/>
        <v>1.2366030899467697E-2</v>
      </c>
    </row>
    <row r="1566" spans="1:13" x14ac:dyDescent="0.2">
      <c r="A1566" s="1" t="s">
        <v>149</v>
      </c>
      <c r="B1566" t="s">
        <v>150</v>
      </c>
      <c r="C1566">
        <v>1.0845824411134903</v>
      </c>
      <c r="D1566">
        <v>1.0321199143468951</v>
      </c>
      <c r="E1566">
        <v>1.0877944325481796</v>
      </c>
      <c r="F1566">
        <v>0.82915506035283193</v>
      </c>
      <c r="G1566">
        <v>0.78737233054781797</v>
      </c>
      <c r="H1566">
        <v>0.9071494893221913</v>
      </c>
      <c r="J1566">
        <f t="shared" si="96"/>
        <v>1.0681655960028551</v>
      </c>
      <c r="K1566">
        <f t="shared" si="97"/>
        <v>0.84122562674094714</v>
      </c>
      <c r="L1566" s="1">
        <f t="shared" si="98"/>
        <v>0.78754233415574137</v>
      </c>
      <c r="M1566" s="1">
        <f t="shared" si="99"/>
        <v>4.5351285545399134E-3</v>
      </c>
    </row>
    <row r="1567" spans="1:13" x14ac:dyDescent="0.2">
      <c r="A1567" s="1" t="s">
        <v>1488</v>
      </c>
      <c r="B1567" t="s">
        <v>1489</v>
      </c>
      <c r="C1567">
        <v>1.2662420382165607</v>
      </c>
      <c r="D1567">
        <v>1.7044585987261147</v>
      </c>
      <c r="E1567">
        <v>1.0254777070063694</v>
      </c>
      <c r="F1567">
        <v>1.0524658971668415</v>
      </c>
      <c r="G1567">
        <v>0.98321091290661078</v>
      </c>
      <c r="H1567">
        <v>1.1091290661070305</v>
      </c>
      <c r="J1567">
        <f t="shared" si="96"/>
        <v>1.332059447983015</v>
      </c>
      <c r="K1567">
        <f t="shared" si="97"/>
        <v>1.0482686253934943</v>
      </c>
      <c r="L1567" s="1">
        <f t="shared" si="98"/>
        <v>0.78695333528902733</v>
      </c>
      <c r="M1567" s="1">
        <f t="shared" si="99"/>
        <v>0.23285401964903077</v>
      </c>
    </row>
    <row r="1568" spans="1:13" x14ac:dyDescent="0.2">
      <c r="A1568" s="1" t="s">
        <v>552</v>
      </c>
      <c r="B1568" t="s">
        <v>553</v>
      </c>
      <c r="C1568">
        <v>1.1180476730987514</v>
      </c>
      <c r="D1568">
        <v>1.0964812712826333</v>
      </c>
      <c r="E1568">
        <v>1.2996594778660613</v>
      </c>
      <c r="F1568">
        <v>0.86974358974358967</v>
      </c>
      <c r="G1568">
        <v>1.0256410256410255</v>
      </c>
      <c r="H1568">
        <v>0.86974358974358967</v>
      </c>
      <c r="J1568">
        <f t="shared" si="96"/>
        <v>1.1713961407491487</v>
      </c>
      <c r="K1568">
        <f t="shared" si="97"/>
        <v>0.92170940170940163</v>
      </c>
      <c r="L1568" s="1">
        <f t="shared" si="98"/>
        <v>0.78684688266083613</v>
      </c>
      <c r="M1568" s="1">
        <f t="shared" si="99"/>
        <v>3.9303306377167391E-2</v>
      </c>
    </row>
    <row r="1569" spans="1:13" x14ac:dyDescent="0.2">
      <c r="A1569" s="1" t="s">
        <v>810</v>
      </c>
      <c r="B1569" t="s">
        <v>811</v>
      </c>
      <c r="C1569">
        <v>1.0951327433628317</v>
      </c>
      <c r="D1569">
        <v>1.2378318584070795</v>
      </c>
      <c r="E1569">
        <v>0.99557522123893794</v>
      </c>
      <c r="F1569">
        <v>0.82479030754892824</v>
      </c>
      <c r="G1569">
        <v>1.0102516309412861</v>
      </c>
      <c r="H1569">
        <v>0.78285181733457598</v>
      </c>
      <c r="J1569">
        <f t="shared" si="96"/>
        <v>1.109513274336283</v>
      </c>
      <c r="K1569">
        <f t="shared" si="97"/>
        <v>0.87263125194159674</v>
      </c>
      <c r="L1569" s="1">
        <f t="shared" si="98"/>
        <v>0.78649915429232664</v>
      </c>
      <c r="M1569" s="1">
        <f t="shared" si="99"/>
        <v>7.5170286355984051E-2</v>
      </c>
    </row>
    <row r="1570" spans="1:13" x14ac:dyDescent="0.2">
      <c r="A1570" s="1" t="s">
        <v>325</v>
      </c>
      <c r="B1570" t="s">
        <v>326</v>
      </c>
      <c r="C1570">
        <v>1.1273326015367728</v>
      </c>
      <c r="D1570">
        <v>1.0965971459934141</v>
      </c>
      <c r="E1570">
        <v>1.1372118551042809</v>
      </c>
      <c r="F1570">
        <v>0.8545454545454545</v>
      </c>
      <c r="G1570">
        <v>0.79181818181818175</v>
      </c>
      <c r="H1570">
        <v>0.99363636363636365</v>
      </c>
      <c r="J1570">
        <f t="shared" si="96"/>
        <v>1.1203805342114894</v>
      </c>
      <c r="K1570">
        <f t="shared" si="97"/>
        <v>0.87999999999999989</v>
      </c>
      <c r="L1570" s="1">
        <f t="shared" si="98"/>
        <v>0.78544741998693635</v>
      </c>
      <c r="M1570" s="1">
        <f t="shared" si="99"/>
        <v>1.683540208867771E-2</v>
      </c>
    </row>
    <row r="1571" spans="1:13" x14ac:dyDescent="0.2">
      <c r="A1571" s="1" t="s">
        <v>199</v>
      </c>
      <c r="B1571" t="s">
        <v>200</v>
      </c>
      <c r="C1571">
        <v>1.0755508919202519</v>
      </c>
      <c r="D1571">
        <v>1.0083945435466946</v>
      </c>
      <c r="E1571">
        <v>1.1532004197271775</v>
      </c>
      <c r="F1571">
        <v>0.84594348222424787</v>
      </c>
      <c r="G1571">
        <v>0.87784867821330903</v>
      </c>
      <c r="H1571">
        <v>0.81403828623518681</v>
      </c>
      <c r="J1571">
        <f t="shared" si="96"/>
        <v>1.0790486183980412</v>
      </c>
      <c r="K1571">
        <f t="shared" si="97"/>
        <v>0.84594348222424787</v>
      </c>
      <c r="L1571" s="1">
        <f t="shared" si="98"/>
        <v>0.78397160962046186</v>
      </c>
      <c r="M1571" s="1">
        <f t="shared" si="99"/>
        <v>6.98644972693588E-3</v>
      </c>
    </row>
    <row r="1572" spans="1:13" x14ac:dyDescent="0.2">
      <c r="A1572" s="1" t="s">
        <v>719</v>
      </c>
      <c r="B1572" t="s">
        <v>720</v>
      </c>
      <c r="C1572">
        <v>1.0231696014828544</v>
      </c>
      <c r="D1572">
        <v>1.015755329008341</v>
      </c>
      <c r="E1572">
        <v>0.80537534754402229</v>
      </c>
      <c r="F1572">
        <v>0.736480686695279</v>
      </c>
      <c r="G1572">
        <v>0.80257510729613735</v>
      </c>
      <c r="H1572">
        <v>0.68669527896995708</v>
      </c>
      <c r="J1572">
        <f t="shared" si="96"/>
        <v>0.94810009267840589</v>
      </c>
      <c r="K1572">
        <f t="shared" si="97"/>
        <v>0.74191702432045792</v>
      </c>
      <c r="L1572" s="1">
        <f t="shared" si="98"/>
        <v>0.78253027296361111</v>
      </c>
      <c r="M1572" s="1">
        <f t="shared" si="99"/>
        <v>5.9197900080950362E-2</v>
      </c>
    </row>
    <row r="1573" spans="1:13" x14ac:dyDescent="0.2">
      <c r="A1573" s="1" t="s">
        <v>729</v>
      </c>
      <c r="B1573" t="s">
        <v>24</v>
      </c>
      <c r="C1573">
        <v>1.1567239635995956</v>
      </c>
      <c r="D1573">
        <v>0.91506572295247723</v>
      </c>
      <c r="E1573">
        <v>1.0020222446916076</v>
      </c>
      <c r="F1573">
        <v>0.74498567335243548</v>
      </c>
      <c r="G1573">
        <v>0.89971346704871058</v>
      </c>
      <c r="H1573">
        <v>0.75740210124164276</v>
      </c>
      <c r="J1573">
        <f t="shared" si="96"/>
        <v>1.0246039770812267</v>
      </c>
      <c r="K1573">
        <f t="shared" si="97"/>
        <v>0.8007004138809295</v>
      </c>
      <c r="L1573" s="1">
        <f t="shared" si="98"/>
        <v>0.78147306841602571</v>
      </c>
      <c r="M1573" s="1">
        <f t="shared" si="99"/>
        <v>6.0510054769371727E-2</v>
      </c>
    </row>
    <row r="1574" spans="1:13" x14ac:dyDescent="0.2">
      <c r="A1574" s="1" t="s">
        <v>838</v>
      </c>
      <c r="B1574" t="s">
        <v>839</v>
      </c>
      <c r="C1574">
        <v>1.1906354515050166</v>
      </c>
      <c r="D1574">
        <v>1.0234113712374582</v>
      </c>
      <c r="E1574">
        <v>1.3745819397993311</v>
      </c>
      <c r="F1574">
        <v>0.85145631067961169</v>
      </c>
      <c r="G1574">
        <v>0.93106796116504864</v>
      </c>
      <c r="H1574">
        <v>1.0174757281553397</v>
      </c>
      <c r="J1574">
        <f t="shared" si="96"/>
        <v>1.1962095875139351</v>
      </c>
      <c r="K1574">
        <f t="shared" si="97"/>
        <v>0.93333333333333324</v>
      </c>
      <c r="L1574" s="1">
        <f t="shared" si="98"/>
        <v>0.78024231127679411</v>
      </c>
      <c r="M1574" s="1">
        <f t="shared" si="99"/>
        <v>7.9074947596152884E-2</v>
      </c>
    </row>
    <row r="1575" spans="1:13" x14ac:dyDescent="0.2">
      <c r="A1575" s="1" t="s">
        <v>1145</v>
      </c>
      <c r="B1575" t="s">
        <v>1146</v>
      </c>
      <c r="C1575">
        <v>1.0299667036625972</v>
      </c>
      <c r="D1575">
        <v>1.0599334073251943</v>
      </c>
      <c r="E1575">
        <v>1.4694783573806882</v>
      </c>
      <c r="F1575">
        <v>0.92931196983977382</v>
      </c>
      <c r="G1575">
        <v>0.95004712535344016</v>
      </c>
      <c r="H1575">
        <v>0.8963242224316682</v>
      </c>
      <c r="J1575">
        <f t="shared" si="96"/>
        <v>1.18645948945616</v>
      </c>
      <c r="K1575">
        <f t="shared" si="97"/>
        <v>0.92522777254162747</v>
      </c>
      <c r="L1575" s="1">
        <f t="shared" si="98"/>
        <v>0.77982247246024905</v>
      </c>
      <c r="M1575" s="1">
        <f t="shared" si="99"/>
        <v>0.14098455319023043</v>
      </c>
    </row>
    <row r="1576" spans="1:13" x14ac:dyDescent="0.2">
      <c r="A1576" s="1" t="s">
        <v>356</v>
      </c>
      <c r="B1576" t="s">
        <v>357</v>
      </c>
      <c r="C1576">
        <v>1.019730010384216</v>
      </c>
      <c r="D1576">
        <v>1.0716510903426792</v>
      </c>
      <c r="E1576">
        <v>0.98857736240913818</v>
      </c>
      <c r="F1576">
        <v>0.78618732261116364</v>
      </c>
      <c r="G1576">
        <v>0.90160832544938496</v>
      </c>
      <c r="H1576">
        <v>0.71333964049195842</v>
      </c>
      <c r="J1576">
        <f t="shared" si="96"/>
        <v>1.0266528210453445</v>
      </c>
      <c r="K1576">
        <f t="shared" si="97"/>
        <v>0.80037842951750238</v>
      </c>
      <c r="L1576" s="1">
        <f t="shared" si="98"/>
        <v>0.77959989308026434</v>
      </c>
      <c r="M1576" s="1">
        <f t="shared" si="99"/>
        <v>1.9505372751476083E-2</v>
      </c>
    </row>
    <row r="1577" spans="1:13" x14ac:dyDescent="0.2">
      <c r="A1577" s="1" t="s">
        <v>548</v>
      </c>
      <c r="B1577" t="s">
        <v>549</v>
      </c>
      <c r="C1577">
        <v>1.1761786600496278</v>
      </c>
      <c r="D1577">
        <v>1.1042183622828785</v>
      </c>
      <c r="E1577">
        <v>1.3325062034739457</v>
      </c>
      <c r="F1577">
        <v>0.99498495486459382</v>
      </c>
      <c r="G1577">
        <v>0.99498495486459382</v>
      </c>
      <c r="H1577">
        <v>0.82647943831494486</v>
      </c>
      <c r="J1577">
        <f t="shared" si="96"/>
        <v>1.2043010752688172</v>
      </c>
      <c r="K1577">
        <f t="shared" si="97"/>
        <v>0.9388164493480442</v>
      </c>
      <c r="L1577" s="1">
        <f t="shared" si="98"/>
        <v>0.77955294454792956</v>
      </c>
      <c r="M1577" s="1">
        <f t="shared" si="99"/>
        <v>3.8919718755244616E-2</v>
      </c>
    </row>
    <row r="1578" spans="1:13" x14ac:dyDescent="0.2">
      <c r="A1578" s="1" t="s">
        <v>734</v>
      </c>
      <c r="B1578" t="s">
        <v>735</v>
      </c>
      <c r="C1578">
        <v>1.0163098878695209</v>
      </c>
      <c r="D1578">
        <v>1.2446483180428134</v>
      </c>
      <c r="E1578">
        <v>0.99286442405708475</v>
      </c>
      <c r="F1578">
        <v>0.8403846153846154</v>
      </c>
      <c r="G1578">
        <v>0.92788461538461542</v>
      </c>
      <c r="H1578">
        <v>0.76730769230769225</v>
      </c>
      <c r="J1578">
        <f t="shared" si="96"/>
        <v>1.0846075433231397</v>
      </c>
      <c r="K1578">
        <f t="shared" si="97"/>
        <v>0.84519230769230769</v>
      </c>
      <c r="L1578" s="1">
        <f t="shared" si="98"/>
        <v>0.77926095286292651</v>
      </c>
      <c r="M1578" s="1">
        <f t="shared" si="99"/>
        <v>6.1253571851813779E-2</v>
      </c>
    </row>
    <row r="1579" spans="1:13" x14ac:dyDescent="0.2">
      <c r="A1579" s="1" t="s">
        <v>2042</v>
      </c>
      <c r="B1579" t="s">
        <v>2043</v>
      </c>
      <c r="C1579">
        <v>1.2155287817938421</v>
      </c>
      <c r="D1579">
        <v>1.0281124497991967</v>
      </c>
      <c r="E1579">
        <v>2.1633199464524764</v>
      </c>
      <c r="F1579">
        <v>1.1437908496732025</v>
      </c>
      <c r="G1579">
        <v>1.0915032679738563</v>
      </c>
      <c r="H1579">
        <v>1.1949891067538128</v>
      </c>
      <c r="J1579">
        <f t="shared" si="96"/>
        <v>1.468987059348505</v>
      </c>
      <c r="K1579">
        <f t="shared" si="97"/>
        <v>1.1434277414669571</v>
      </c>
      <c r="L1579" s="1">
        <f t="shared" si="98"/>
        <v>0.77837836228051371</v>
      </c>
      <c r="M1579" s="1">
        <f t="shared" si="99"/>
        <v>0.40812972306673223</v>
      </c>
    </row>
    <row r="1580" spans="1:13" x14ac:dyDescent="0.2">
      <c r="A1580" s="1" t="s">
        <v>1458</v>
      </c>
      <c r="B1580" t="s">
        <v>1459</v>
      </c>
      <c r="C1580">
        <v>0.87006237006237008</v>
      </c>
      <c r="D1580">
        <v>1.1174636174636174</v>
      </c>
      <c r="E1580">
        <v>1.025987525987526</v>
      </c>
      <c r="F1580">
        <v>0.71343028229255778</v>
      </c>
      <c r="G1580">
        <v>1.0402053036783574</v>
      </c>
      <c r="H1580">
        <v>0.58426005132591952</v>
      </c>
      <c r="J1580">
        <f t="shared" si="96"/>
        <v>1.0045045045045045</v>
      </c>
      <c r="K1580">
        <f t="shared" si="97"/>
        <v>0.77929854576561153</v>
      </c>
      <c r="L1580" s="1">
        <f t="shared" si="98"/>
        <v>0.77580393345276133</v>
      </c>
      <c r="M1580" s="1">
        <f t="shared" si="99"/>
        <v>0.21673162732320486</v>
      </c>
    </row>
    <row r="1581" spans="1:13" x14ac:dyDescent="0.2">
      <c r="A1581" s="1" t="s">
        <v>1683</v>
      </c>
      <c r="B1581" t="s">
        <v>1684</v>
      </c>
      <c r="C1581">
        <v>1.1370010787486515</v>
      </c>
      <c r="D1581">
        <v>1.3203883495145632</v>
      </c>
      <c r="E1581">
        <v>0.81553398058252413</v>
      </c>
      <c r="F1581">
        <v>0.82518796992481191</v>
      </c>
      <c r="G1581">
        <v>1.0921052631578947</v>
      </c>
      <c r="H1581">
        <v>0.62030075187969924</v>
      </c>
      <c r="J1581">
        <f t="shared" si="96"/>
        <v>1.0909744696152464</v>
      </c>
      <c r="K1581">
        <f t="shared" si="97"/>
        <v>0.84586466165413532</v>
      </c>
      <c r="L1581" s="1">
        <f t="shared" si="98"/>
        <v>0.77532947398159202</v>
      </c>
      <c r="M1581" s="1">
        <f t="shared" si="99"/>
        <v>0.289789876718548</v>
      </c>
    </row>
    <row r="1582" spans="1:13" x14ac:dyDescent="0.2">
      <c r="A1582" s="1" t="s">
        <v>123</v>
      </c>
      <c r="B1582" t="s">
        <v>124</v>
      </c>
      <c r="C1582">
        <v>1.1656662665066027</v>
      </c>
      <c r="D1582">
        <v>1.2112845138055224</v>
      </c>
      <c r="E1582">
        <v>1.1848739495798319</v>
      </c>
      <c r="F1582">
        <v>0.94803921568627458</v>
      </c>
      <c r="G1582">
        <v>0.84019607843137256</v>
      </c>
      <c r="H1582">
        <v>0.97156862745098038</v>
      </c>
      <c r="J1582">
        <f t="shared" si="96"/>
        <v>1.1872749099639857</v>
      </c>
      <c r="K1582">
        <f t="shared" si="97"/>
        <v>0.91993464052287577</v>
      </c>
      <c r="L1582" s="1">
        <f t="shared" si="98"/>
        <v>0.77482867093584984</v>
      </c>
      <c r="M1582" s="1">
        <f t="shared" si="99"/>
        <v>3.2772768864463408E-3</v>
      </c>
    </row>
    <row r="1583" spans="1:13" x14ac:dyDescent="0.2">
      <c r="A1583" s="1" t="s">
        <v>492</v>
      </c>
      <c r="B1583" t="s">
        <v>493</v>
      </c>
      <c r="C1583">
        <v>1.1584385763490241</v>
      </c>
      <c r="D1583">
        <v>1.2365097588978187</v>
      </c>
      <c r="E1583">
        <v>1.1090700344431688</v>
      </c>
      <c r="F1583">
        <v>0.94567404426559354</v>
      </c>
      <c r="G1583">
        <v>1.0040241448692151</v>
      </c>
      <c r="H1583">
        <v>0.76458752515090533</v>
      </c>
      <c r="J1583">
        <f t="shared" si="96"/>
        <v>1.1680061232300039</v>
      </c>
      <c r="K1583">
        <f t="shared" si="97"/>
        <v>0.90476190476190466</v>
      </c>
      <c r="L1583" s="1">
        <f t="shared" si="98"/>
        <v>0.77462085751731879</v>
      </c>
      <c r="M1583" s="1">
        <f t="shared" si="99"/>
        <v>3.1460390211768136E-2</v>
      </c>
    </row>
    <row r="1584" spans="1:13" x14ac:dyDescent="0.2">
      <c r="A1584" s="1" t="s">
        <v>705</v>
      </c>
      <c r="B1584" t="s">
        <v>24</v>
      </c>
      <c r="C1584">
        <v>1.0705882352941176</v>
      </c>
      <c r="D1584">
        <v>1.2082352941176471</v>
      </c>
      <c r="E1584">
        <v>1.0047058823529413</v>
      </c>
      <c r="F1584">
        <v>0.77460901563937445</v>
      </c>
      <c r="G1584">
        <v>0.98896044158233665</v>
      </c>
      <c r="H1584">
        <v>0.77828886844526213</v>
      </c>
      <c r="J1584">
        <f t="shared" si="96"/>
        <v>1.0945098039215686</v>
      </c>
      <c r="K1584">
        <f t="shared" si="97"/>
        <v>0.84728610855565778</v>
      </c>
      <c r="L1584" s="1">
        <f t="shared" si="98"/>
        <v>0.77412381827908539</v>
      </c>
      <c r="M1584" s="1">
        <f t="shared" si="99"/>
        <v>5.6173489271385914E-2</v>
      </c>
    </row>
    <row r="1585" spans="1:13" x14ac:dyDescent="0.2">
      <c r="A1585" s="1" t="s">
        <v>109</v>
      </c>
      <c r="B1585" t="s">
        <v>110</v>
      </c>
      <c r="C1585">
        <v>1.1355932203389829</v>
      </c>
      <c r="D1585">
        <v>1.0709745762711864</v>
      </c>
      <c r="E1585">
        <v>1.1027542372881354</v>
      </c>
      <c r="F1585">
        <v>0.83911368015414256</v>
      </c>
      <c r="G1585">
        <v>0.91907514450867056</v>
      </c>
      <c r="H1585">
        <v>0.80346820809248565</v>
      </c>
      <c r="J1585">
        <f t="shared" si="96"/>
        <v>1.1031073446327684</v>
      </c>
      <c r="K1585">
        <f t="shared" si="97"/>
        <v>0.85388567758509959</v>
      </c>
      <c r="L1585" s="1">
        <f t="shared" si="98"/>
        <v>0.77407305983386743</v>
      </c>
      <c r="M1585" s="1">
        <f t="shared" si="99"/>
        <v>3.0605844998737182E-3</v>
      </c>
    </row>
    <row r="1586" spans="1:13" x14ac:dyDescent="0.2">
      <c r="A1586" s="1" t="s">
        <v>906</v>
      </c>
      <c r="B1586" t="s">
        <v>907</v>
      </c>
      <c r="C1586">
        <v>1.0364963503649636</v>
      </c>
      <c r="D1586">
        <v>1.0469238790406674</v>
      </c>
      <c r="E1586">
        <v>0.9384775808133472</v>
      </c>
      <c r="F1586">
        <v>0.64213431462741488</v>
      </c>
      <c r="G1586">
        <v>0.968721251149954</v>
      </c>
      <c r="H1586">
        <v>0.7276908923643054</v>
      </c>
      <c r="J1586">
        <f t="shared" si="96"/>
        <v>1.0072992700729928</v>
      </c>
      <c r="K1586">
        <f t="shared" si="97"/>
        <v>0.77951548604722476</v>
      </c>
      <c r="L1586" s="1">
        <f t="shared" si="98"/>
        <v>0.77386682310485344</v>
      </c>
      <c r="M1586" s="1">
        <f t="shared" si="99"/>
        <v>9.2999532982849839E-2</v>
      </c>
    </row>
    <row r="1587" spans="1:13" x14ac:dyDescent="0.2">
      <c r="A1587" s="1" t="s">
        <v>288</v>
      </c>
      <c r="B1587" t="s">
        <v>289</v>
      </c>
      <c r="C1587">
        <v>1.1995565410199556</v>
      </c>
      <c r="D1587">
        <v>1.2372505543237249</v>
      </c>
      <c r="E1587">
        <v>1.0487804878048779</v>
      </c>
      <c r="F1587">
        <v>0.84863773965691225</v>
      </c>
      <c r="G1587">
        <v>0.92835519677093847</v>
      </c>
      <c r="H1587">
        <v>0.92028254288597389</v>
      </c>
      <c r="J1587">
        <f t="shared" si="96"/>
        <v>1.1618625277161863</v>
      </c>
      <c r="K1587">
        <f t="shared" si="97"/>
        <v>0.8990918264379415</v>
      </c>
      <c r="L1587" s="1">
        <f t="shared" si="98"/>
        <v>0.77383666741128165</v>
      </c>
      <c r="M1587" s="1">
        <f t="shared" si="99"/>
        <v>1.3949607005733255E-2</v>
      </c>
    </row>
    <row r="1588" spans="1:13" x14ac:dyDescent="0.2">
      <c r="A1588" s="1" t="s">
        <v>1169</v>
      </c>
      <c r="B1588" t="s">
        <v>24</v>
      </c>
      <c r="C1588">
        <v>1.0515759312320916</v>
      </c>
      <c r="D1588">
        <v>1.0534861509073543</v>
      </c>
      <c r="E1588">
        <v>0.7889207258834765</v>
      </c>
      <c r="F1588">
        <v>0.85828877005347592</v>
      </c>
      <c r="G1588">
        <v>0.79679144385026746</v>
      </c>
      <c r="H1588">
        <v>0.58199643493761133</v>
      </c>
      <c r="J1588">
        <f t="shared" si="96"/>
        <v>0.96466093600764069</v>
      </c>
      <c r="K1588">
        <f t="shared" si="97"/>
        <v>0.74569221628045168</v>
      </c>
      <c r="L1588" s="1">
        <f t="shared" si="98"/>
        <v>0.7730096539065674</v>
      </c>
      <c r="M1588" s="1">
        <f t="shared" si="99"/>
        <v>0.14558740741169501</v>
      </c>
    </row>
    <row r="1589" spans="1:13" x14ac:dyDescent="0.2">
      <c r="A1589" s="1" t="s">
        <v>499</v>
      </c>
      <c r="B1589" t="s">
        <v>500</v>
      </c>
      <c r="C1589">
        <v>1.0756501182033098</v>
      </c>
      <c r="D1589">
        <v>1.1182033096926713</v>
      </c>
      <c r="E1589">
        <v>1.3451536643026005</v>
      </c>
      <c r="F1589">
        <v>0.9107635694572217</v>
      </c>
      <c r="G1589">
        <v>0.90800367985280594</v>
      </c>
      <c r="H1589">
        <v>0.91352345906163746</v>
      </c>
      <c r="J1589">
        <f t="shared" si="96"/>
        <v>1.1796690307328606</v>
      </c>
      <c r="K1589">
        <f t="shared" si="97"/>
        <v>0.9107635694572217</v>
      </c>
      <c r="L1589" s="1">
        <f t="shared" si="98"/>
        <v>0.77205007992065089</v>
      </c>
      <c r="M1589" s="1">
        <f t="shared" si="99"/>
        <v>3.2462133203730058E-2</v>
      </c>
    </row>
    <row r="1590" spans="1:13" x14ac:dyDescent="0.2">
      <c r="A1590" s="1" t="s">
        <v>693</v>
      </c>
      <c r="B1590" t="s">
        <v>694</v>
      </c>
      <c r="C1590">
        <v>0.96228448275862066</v>
      </c>
      <c r="D1590">
        <v>1.177801724137931</v>
      </c>
      <c r="E1590">
        <v>1.28125</v>
      </c>
      <c r="F1590">
        <v>0.85619047619047628</v>
      </c>
      <c r="G1590">
        <v>0.85523809523809524</v>
      </c>
      <c r="H1590">
        <v>0.9285714285714286</v>
      </c>
      <c r="J1590">
        <f t="shared" si="96"/>
        <v>1.1404454022988506</v>
      </c>
      <c r="K1590">
        <f t="shared" si="97"/>
        <v>0.88</v>
      </c>
      <c r="L1590" s="1">
        <f t="shared" si="98"/>
        <v>0.77162834645669287</v>
      </c>
      <c r="M1590" s="1">
        <f t="shared" si="99"/>
        <v>5.5007318643767851E-2</v>
      </c>
    </row>
    <row r="1591" spans="1:13" x14ac:dyDescent="0.2">
      <c r="A1591" s="1" t="s">
        <v>101</v>
      </c>
      <c r="B1591" t="s">
        <v>102</v>
      </c>
      <c r="C1591">
        <v>0.97305389221556882</v>
      </c>
      <c r="D1591">
        <v>1.0738522954091816</v>
      </c>
      <c r="E1591">
        <v>1.0009980039920159</v>
      </c>
      <c r="F1591">
        <v>0.81782566111655242</v>
      </c>
      <c r="G1591">
        <v>0.76493633692458374</v>
      </c>
      <c r="H1591">
        <v>0.76689520078354556</v>
      </c>
      <c r="J1591">
        <f t="shared" si="96"/>
        <v>1.0159680638722552</v>
      </c>
      <c r="K1591">
        <f t="shared" si="97"/>
        <v>0.7832190662748939</v>
      </c>
      <c r="L1591" s="1">
        <f t="shared" si="98"/>
        <v>0.7709091398894341</v>
      </c>
      <c r="M1591" s="1">
        <f t="shared" si="99"/>
        <v>2.5647662265658928E-3</v>
      </c>
    </row>
    <row r="1592" spans="1:13" x14ac:dyDescent="0.2">
      <c r="A1592" s="1" t="s">
        <v>233</v>
      </c>
      <c r="B1592" t="s">
        <v>234</v>
      </c>
      <c r="C1592">
        <v>1.0674157303370786</v>
      </c>
      <c r="D1592">
        <v>1.2258426966292135</v>
      </c>
      <c r="E1592">
        <v>1.2235955056179777</v>
      </c>
      <c r="F1592">
        <v>0.90817263544536275</v>
      </c>
      <c r="G1592">
        <v>0.9375573921028465</v>
      </c>
      <c r="H1592">
        <v>0.85766758494031226</v>
      </c>
      <c r="J1592">
        <f t="shared" si="96"/>
        <v>1.1722846441947568</v>
      </c>
      <c r="K1592">
        <f t="shared" si="97"/>
        <v>0.90113253749617384</v>
      </c>
      <c r="L1592" s="1">
        <f t="shared" si="98"/>
        <v>0.76869772367884459</v>
      </c>
      <c r="M1592" s="1">
        <f t="shared" si="99"/>
        <v>9.1417161602127192E-3</v>
      </c>
    </row>
    <row r="1593" spans="1:13" x14ac:dyDescent="0.2">
      <c r="A1593" s="1" t="s">
        <v>223</v>
      </c>
      <c r="B1593" t="s">
        <v>224</v>
      </c>
      <c r="C1593">
        <v>1.4770270270270269</v>
      </c>
      <c r="D1593">
        <v>1.3175675675675675</v>
      </c>
      <c r="E1593">
        <v>1.5418918918918918</v>
      </c>
      <c r="F1593">
        <v>1.1263616557734206</v>
      </c>
      <c r="G1593">
        <v>1.1318082788671024</v>
      </c>
      <c r="H1593">
        <v>1.074074074074074</v>
      </c>
      <c r="J1593">
        <f t="shared" si="96"/>
        <v>1.4454954954954955</v>
      </c>
      <c r="K1593">
        <f t="shared" si="97"/>
        <v>1.1107480029048655</v>
      </c>
      <c r="L1593" s="1">
        <f t="shared" si="98"/>
        <v>0.76842024507597428</v>
      </c>
      <c r="M1593" s="1">
        <f t="shared" si="99"/>
        <v>8.3915948542576928E-3</v>
      </c>
    </row>
    <row r="1594" spans="1:13" x14ac:dyDescent="0.2">
      <c r="A1594" s="1" t="s">
        <v>831</v>
      </c>
      <c r="B1594" t="s">
        <v>24</v>
      </c>
      <c r="C1594">
        <v>1.2226935312831388</v>
      </c>
      <c r="D1594">
        <v>1.0752916224814424</v>
      </c>
      <c r="E1594">
        <v>0.86956521739130432</v>
      </c>
      <c r="F1594">
        <v>0.81809787626962138</v>
      </c>
      <c r="G1594">
        <v>0.83656509695290859</v>
      </c>
      <c r="H1594">
        <v>0.77931671283471848</v>
      </c>
      <c r="J1594">
        <f t="shared" si="96"/>
        <v>1.0558501237186284</v>
      </c>
      <c r="K1594">
        <f t="shared" si="97"/>
        <v>0.81132656201908271</v>
      </c>
      <c r="L1594" s="1">
        <f t="shared" si="98"/>
        <v>0.76841072780448116</v>
      </c>
      <c r="M1594" s="1">
        <f t="shared" si="99"/>
        <v>7.7991832058888863E-2</v>
      </c>
    </row>
    <row r="1595" spans="1:13" x14ac:dyDescent="0.2">
      <c r="A1595" s="1" t="s">
        <v>722</v>
      </c>
      <c r="B1595" t="s">
        <v>723</v>
      </c>
      <c r="C1595">
        <v>0.99664053751399784</v>
      </c>
      <c r="D1595">
        <v>1.29003359462486</v>
      </c>
      <c r="E1595">
        <v>1.0571108622620382</v>
      </c>
      <c r="F1595">
        <v>0.88800000000000001</v>
      </c>
      <c r="G1595">
        <v>0.90900000000000003</v>
      </c>
      <c r="H1595">
        <v>0.76900000000000002</v>
      </c>
      <c r="J1595">
        <f t="shared" si="96"/>
        <v>1.1145949981336321</v>
      </c>
      <c r="K1595">
        <f t="shared" si="97"/>
        <v>0.85533333333333339</v>
      </c>
      <c r="L1595" s="1">
        <f t="shared" si="98"/>
        <v>0.76739383791024784</v>
      </c>
      <c r="M1595" s="1">
        <f t="shared" si="99"/>
        <v>5.9686491429287107E-2</v>
      </c>
    </row>
    <row r="1596" spans="1:13" x14ac:dyDescent="0.2">
      <c r="A1596" s="1" t="s">
        <v>2222</v>
      </c>
      <c r="B1596" t="s">
        <v>2223</v>
      </c>
      <c r="C1596">
        <v>0.89772727272727282</v>
      </c>
      <c r="D1596">
        <v>0.7200413223140496</v>
      </c>
      <c r="E1596">
        <v>1.8099173553719008</v>
      </c>
      <c r="F1596">
        <v>0.85903500473036887</v>
      </c>
      <c r="G1596">
        <v>0.89309366130558188</v>
      </c>
      <c r="H1596">
        <v>0.87795648060548714</v>
      </c>
      <c r="J1596">
        <f t="shared" si="96"/>
        <v>1.1425619834710743</v>
      </c>
      <c r="K1596">
        <f t="shared" si="97"/>
        <v>0.87669504888047933</v>
      </c>
      <c r="L1596" s="1">
        <f t="shared" si="98"/>
        <v>0.76730633572902718</v>
      </c>
      <c r="M1596" s="1">
        <f t="shared" si="99"/>
        <v>0.47519189831036096</v>
      </c>
    </row>
    <row r="1597" spans="1:13" x14ac:dyDescent="0.2">
      <c r="A1597" s="1" t="s">
        <v>410</v>
      </c>
      <c r="B1597" t="s">
        <v>411</v>
      </c>
      <c r="C1597">
        <v>1.0321576763485476</v>
      </c>
      <c r="D1597">
        <v>1.0269709543568464</v>
      </c>
      <c r="E1597">
        <v>1.0674273858921162</v>
      </c>
      <c r="F1597">
        <v>0.68706896551724139</v>
      </c>
      <c r="G1597">
        <v>0.79051724137931034</v>
      </c>
      <c r="H1597">
        <v>0.9181034482758621</v>
      </c>
      <c r="J1597">
        <f t="shared" si="96"/>
        <v>1.0421853388658366</v>
      </c>
      <c r="K1597">
        <f t="shared" si="97"/>
        <v>0.79856321839080469</v>
      </c>
      <c r="L1597" s="1">
        <f t="shared" si="98"/>
        <v>0.76623915978308144</v>
      </c>
      <c r="M1597" s="1">
        <f t="shared" si="99"/>
        <v>2.3126677697107266E-2</v>
      </c>
    </row>
    <row r="1598" spans="1:13" x14ac:dyDescent="0.2">
      <c r="A1598" s="1" t="s">
        <v>195</v>
      </c>
      <c r="B1598" t="s">
        <v>196</v>
      </c>
      <c r="C1598">
        <v>1.2496924969249692</v>
      </c>
      <c r="D1598">
        <v>1.1488314883148834</v>
      </c>
      <c r="E1598">
        <v>1.2017220172201724</v>
      </c>
      <c r="F1598">
        <v>0.91838741396263524</v>
      </c>
      <c r="G1598">
        <v>1</v>
      </c>
      <c r="H1598">
        <v>0.83972468043264503</v>
      </c>
      <c r="J1598">
        <f t="shared" si="96"/>
        <v>1.2000820008200082</v>
      </c>
      <c r="K1598">
        <f t="shared" si="97"/>
        <v>0.9193706981317602</v>
      </c>
      <c r="L1598" s="1">
        <f t="shared" si="98"/>
        <v>0.76608989844323994</v>
      </c>
      <c r="M1598" s="1">
        <f t="shared" si="99"/>
        <v>6.8186580111179278E-3</v>
      </c>
    </row>
    <row r="1599" spans="1:13" x14ac:dyDescent="0.2">
      <c r="A1599" s="1" t="s">
        <v>888</v>
      </c>
      <c r="B1599" t="s">
        <v>24</v>
      </c>
      <c r="C1599">
        <v>1.6259740259740261</v>
      </c>
      <c r="D1599">
        <v>1.5688311688311687</v>
      </c>
      <c r="E1599">
        <v>1.1610389610389611</v>
      </c>
      <c r="F1599">
        <v>1.1947004608294931</v>
      </c>
      <c r="G1599">
        <v>1.0426267281105992</v>
      </c>
      <c r="H1599">
        <v>1.0921658986175116</v>
      </c>
      <c r="J1599">
        <f t="shared" si="96"/>
        <v>1.4519480519480519</v>
      </c>
      <c r="K1599">
        <f t="shared" si="97"/>
        <v>1.109831029185868</v>
      </c>
      <c r="L1599" s="1">
        <f t="shared" si="98"/>
        <v>0.76437378575413095</v>
      </c>
      <c r="M1599" s="1">
        <f t="shared" si="99"/>
        <v>8.9129802376735012E-2</v>
      </c>
    </row>
    <row r="1600" spans="1:13" x14ac:dyDescent="0.2">
      <c r="A1600" s="1" t="s">
        <v>384</v>
      </c>
      <c r="B1600" t="s">
        <v>385</v>
      </c>
      <c r="C1600">
        <v>1.1108808290155441</v>
      </c>
      <c r="D1600">
        <v>1.1253886010362695</v>
      </c>
      <c r="E1600">
        <v>0.94300518134715028</v>
      </c>
      <c r="F1600">
        <v>0.87432675044883301</v>
      </c>
      <c r="G1600">
        <v>0.79892280071813282</v>
      </c>
      <c r="H1600">
        <v>0.75673249551166955</v>
      </c>
      <c r="J1600">
        <f t="shared" si="96"/>
        <v>1.0597582037996547</v>
      </c>
      <c r="K1600">
        <f t="shared" si="97"/>
        <v>0.8099940155595452</v>
      </c>
      <c r="L1600" s="1">
        <f t="shared" si="98"/>
        <v>0.7643196463640427</v>
      </c>
      <c r="M1600" s="1">
        <f t="shared" si="99"/>
        <v>2.1218352910604633E-2</v>
      </c>
    </row>
    <row r="1601" spans="1:13" x14ac:dyDescent="0.2">
      <c r="A1601" s="1" t="s">
        <v>115</v>
      </c>
      <c r="B1601" t="s">
        <v>116</v>
      </c>
      <c r="C1601">
        <v>1.088937093275488</v>
      </c>
      <c r="D1601">
        <v>1.1702819956616053</v>
      </c>
      <c r="E1601">
        <v>1.0791757049891539</v>
      </c>
      <c r="F1601">
        <v>0.82942238267148016</v>
      </c>
      <c r="G1601">
        <v>0.81317689530685922</v>
      </c>
      <c r="H1601">
        <v>0.90794223826714804</v>
      </c>
      <c r="J1601">
        <f t="shared" si="96"/>
        <v>1.1127982646420824</v>
      </c>
      <c r="K1601">
        <f t="shared" si="97"/>
        <v>0.85018050541516244</v>
      </c>
      <c r="L1601" s="1">
        <f t="shared" si="98"/>
        <v>0.76400236451537984</v>
      </c>
      <c r="M1601" s="1">
        <f t="shared" si="99"/>
        <v>3.0823195417762576E-3</v>
      </c>
    </row>
    <row r="1602" spans="1:13" x14ac:dyDescent="0.2">
      <c r="A1602" s="1" t="s">
        <v>2286</v>
      </c>
      <c r="B1602" t="s">
        <v>2287</v>
      </c>
      <c r="C1602">
        <v>0.90204081632653066</v>
      </c>
      <c r="D1602">
        <v>0.59591836734693882</v>
      </c>
      <c r="E1602">
        <v>1.7663265306122449</v>
      </c>
      <c r="F1602">
        <v>0.75787578757875795</v>
      </c>
      <c r="G1602">
        <v>0.95229522952295231</v>
      </c>
      <c r="H1602">
        <v>0.78127812781278128</v>
      </c>
      <c r="J1602">
        <f t="shared" ref="J1602:J1665" si="100">AVERAGE(C1602:E1602)</f>
        <v>1.088095238095238</v>
      </c>
      <c r="K1602">
        <f t="shared" ref="K1602:K1665" si="101">AVERAGE(F1602:H1602)</f>
        <v>0.83048304830483044</v>
      </c>
      <c r="L1602" s="1">
        <f t="shared" ref="L1602:L1665" si="102">K1602/J1602</f>
        <v>0.76324481463463634</v>
      </c>
      <c r="M1602" s="1">
        <f t="shared" ref="M1602:M1665" si="103">_xlfn.T.TEST(C1602:E1602,F1602:H1602,2,2)</f>
        <v>0.50907591055084145</v>
      </c>
    </row>
    <row r="1603" spans="1:13" x14ac:dyDescent="0.2">
      <c r="A1603" s="1" t="s">
        <v>255</v>
      </c>
      <c r="B1603" t="s">
        <v>256</v>
      </c>
      <c r="C1603">
        <v>1.1639163916391637</v>
      </c>
      <c r="D1603">
        <v>1.2629262926292628</v>
      </c>
      <c r="E1603">
        <v>1.0946094609460946</v>
      </c>
      <c r="F1603">
        <v>0.88622754491017963</v>
      </c>
      <c r="G1603">
        <v>0.96806387225548896</v>
      </c>
      <c r="H1603">
        <v>0.83233532934131738</v>
      </c>
      <c r="J1603">
        <f t="shared" si="100"/>
        <v>1.1738173817381738</v>
      </c>
      <c r="K1603">
        <f t="shared" si="101"/>
        <v>0.89554224883566202</v>
      </c>
      <c r="L1603" s="1">
        <f t="shared" si="102"/>
        <v>0.7629314940877383</v>
      </c>
      <c r="M1603" s="1">
        <f t="shared" si="103"/>
        <v>1.1404172960817121E-2</v>
      </c>
    </row>
    <row r="1604" spans="1:13" x14ac:dyDescent="0.2">
      <c r="A1604" s="1" t="s">
        <v>1425</v>
      </c>
      <c r="B1604" t="s">
        <v>24</v>
      </c>
      <c r="C1604">
        <v>1.2047511312217194</v>
      </c>
      <c r="D1604">
        <v>1.5226244343891402</v>
      </c>
      <c r="E1604">
        <v>0.86425339366515841</v>
      </c>
      <c r="F1604">
        <v>0.8959923664122138</v>
      </c>
      <c r="G1604">
        <v>0.93034351145038174</v>
      </c>
      <c r="H1604">
        <v>0.91221374045801529</v>
      </c>
      <c r="J1604">
        <f t="shared" si="100"/>
        <v>1.197209653092006</v>
      </c>
      <c r="K1604">
        <f t="shared" si="101"/>
        <v>0.91284987277353691</v>
      </c>
      <c r="L1604" s="1">
        <f t="shared" si="102"/>
        <v>0.76248121656548662</v>
      </c>
      <c r="M1604" s="1">
        <f t="shared" si="103"/>
        <v>0.20951283618563324</v>
      </c>
    </row>
    <row r="1605" spans="1:13" x14ac:dyDescent="0.2">
      <c r="A1605" s="1" t="s">
        <v>168</v>
      </c>
      <c r="B1605" t="s">
        <v>169</v>
      </c>
      <c r="C1605">
        <v>1.1906392694063928</v>
      </c>
      <c r="D1605">
        <v>1.305936073059361</v>
      </c>
      <c r="E1605">
        <v>1.2602739726027399</v>
      </c>
      <c r="F1605">
        <v>1.0018850141376061</v>
      </c>
      <c r="G1605">
        <v>0.86899151743638081</v>
      </c>
      <c r="H1605">
        <v>0.99245994344957589</v>
      </c>
      <c r="J1605">
        <f t="shared" si="100"/>
        <v>1.2522831050228311</v>
      </c>
      <c r="K1605">
        <f t="shared" si="101"/>
        <v>0.95444549167452097</v>
      </c>
      <c r="L1605" s="1">
        <f t="shared" si="102"/>
        <v>0.76216431240371951</v>
      </c>
      <c r="M1605" s="1">
        <f t="shared" si="103"/>
        <v>5.4079277129298027E-3</v>
      </c>
    </row>
    <row r="1606" spans="1:13" x14ac:dyDescent="0.2">
      <c r="A1606" s="1" t="s">
        <v>923</v>
      </c>
      <c r="B1606" t="s">
        <v>924</v>
      </c>
      <c r="C1606">
        <v>1.0977130977130976</v>
      </c>
      <c r="D1606">
        <v>1.0956340956340958</v>
      </c>
      <c r="E1606">
        <v>0.93451143451143459</v>
      </c>
      <c r="F1606">
        <v>0.66940639269406388</v>
      </c>
      <c r="G1606">
        <v>0.9945205479452055</v>
      </c>
      <c r="H1606">
        <v>0.71963470319634704</v>
      </c>
      <c r="J1606">
        <f t="shared" si="100"/>
        <v>1.0426195426195426</v>
      </c>
      <c r="K1606">
        <f t="shared" si="101"/>
        <v>0.79452054794520544</v>
      </c>
      <c r="L1606" s="1">
        <f t="shared" si="102"/>
        <v>0.76204263920567061</v>
      </c>
      <c r="M1606" s="1">
        <f t="shared" si="103"/>
        <v>9.6350956038790528E-2</v>
      </c>
    </row>
    <row r="1607" spans="1:13" x14ac:dyDescent="0.2">
      <c r="A1607" s="1" t="s">
        <v>935</v>
      </c>
      <c r="B1607" t="s">
        <v>24</v>
      </c>
      <c r="C1607">
        <v>1.2744630071599046</v>
      </c>
      <c r="D1607">
        <v>1.3985680190930789</v>
      </c>
      <c r="E1607">
        <v>0.96420047732696901</v>
      </c>
      <c r="F1607">
        <v>0.90116279069767435</v>
      </c>
      <c r="G1607">
        <v>0.99903100775193787</v>
      </c>
      <c r="H1607">
        <v>0.86434108527131781</v>
      </c>
      <c r="J1607">
        <f t="shared" si="100"/>
        <v>1.2124105011933175</v>
      </c>
      <c r="K1607">
        <f t="shared" si="101"/>
        <v>0.92151162790697672</v>
      </c>
      <c r="L1607" s="1">
        <f t="shared" si="102"/>
        <v>0.7600656930965024</v>
      </c>
      <c r="M1607" s="1">
        <f t="shared" si="103"/>
        <v>9.7944683664970611E-2</v>
      </c>
    </row>
    <row r="1608" spans="1:13" x14ac:dyDescent="0.2">
      <c r="A1608" s="1" t="s">
        <v>84</v>
      </c>
      <c r="B1608" t="s">
        <v>85</v>
      </c>
      <c r="C1608">
        <v>1.243273542600897</v>
      </c>
      <c r="D1608">
        <v>1.178251121076233</v>
      </c>
      <c r="E1608">
        <v>1.1266816143497758</v>
      </c>
      <c r="F1608">
        <v>0.85630498533724342</v>
      </c>
      <c r="G1608">
        <v>0.93743890518084072</v>
      </c>
      <c r="H1608">
        <v>0.90127077223851426</v>
      </c>
      <c r="J1608">
        <f t="shared" si="100"/>
        <v>1.1827354260089686</v>
      </c>
      <c r="K1608">
        <f t="shared" si="101"/>
        <v>0.89833822091886617</v>
      </c>
      <c r="L1608" s="1">
        <f t="shared" si="102"/>
        <v>0.75954283702334469</v>
      </c>
      <c r="M1608" s="1">
        <f t="shared" si="103"/>
        <v>2.2873057842062445E-3</v>
      </c>
    </row>
    <row r="1609" spans="1:13" x14ac:dyDescent="0.2">
      <c r="A1609" s="1" t="s">
        <v>943</v>
      </c>
      <c r="B1609" t="s">
        <v>944</v>
      </c>
      <c r="C1609">
        <v>1.0874316939890711</v>
      </c>
      <c r="D1609">
        <v>1.2491803278688525</v>
      </c>
      <c r="E1609">
        <v>0.90491803278688521</v>
      </c>
      <c r="F1609">
        <v>0.76231884057971022</v>
      </c>
      <c r="G1609">
        <v>0.96231884057971007</v>
      </c>
      <c r="H1609">
        <v>0.73719806763285023</v>
      </c>
      <c r="J1609">
        <f t="shared" si="100"/>
        <v>1.0805100182149363</v>
      </c>
      <c r="K1609">
        <f t="shared" si="101"/>
        <v>0.82061191626409025</v>
      </c>
      <c r="L1609" s="1">
        <f t="shared" si="102"/>
        <v>0.75946719829566001</v>
      </c>
      <c r="M1609" s="1">
        <f t="shared" si="103"/>
        <v>0.10079452911086062</v>
      </c>
    </row>
    <row r="1610" spans="1:13" x14ac:dyDescent="0.2">
      <c r="A1610" s="1" t="s">
        <v>62</v>
      </c>
      <c r="B1610" t="s">
        <v>63</v>
      </c>
      <c r="C1610">
        <v>1.0242616033755274</v>
      </c>
      <c r="D1610">
        <v>1.0453586497890295</v>
      </c>
      <c r="E1610">
        <v>1.0928270042194093</v>
      </c>
      <c r="F1610">
        <v>0.75475285171102668</v>
      </c>
      <c r="G1610">
        <v>0.8374524714828897</v>
      </c>
      <c r="H1610">
        <v>0.80798479087452468</v>
      </c>
      <c r="J1610">
        <f t="shared" si="100"/>
        <v>1.0541490857946554</v>
      </c>
      <c r="K1610">
        <f t="shared" si="101"/>
        <v>0.80006337135614702</v>
      </c>
      <c r="L1610" s="1">
        <f t="shared" si="102"/>
        <v>0.75896605341457046</v>
      </c>
      <c r="M1610" s="1">
        <f t="shared" si="103"/>
        <v>1.2940139409650237E-3</v>
      </c>
    </row>
    <row r="1611" spans="1:13" x14ac:dyDescent="0.2">
      <c r="A1611" s="1" t="s">
        <v>756</v>
      </c>
      <c r="B1611" t="s">
        <v>757</v>
      </c>
      <c r="C1611">
        <v>1.3391812865497077</v>
      </c>
      <c r="D1611">
        <v>1.3461988304093566</v>
      </c>
      <c r="E1611">
        <v>0.98947368421052628</v>
      </c>
      <c r="F1611">
        <v>0.92932187201528171</v>
      </c>
      <c r="G1611">
        <v>0.91404011461318047</v>
      </c>
      <c r="H1611">
        <v>0.94460362941738307</v>
      </c>
      <c r="J1611">
        <f t="shared" si="100"/>
        <v>1.2249512670565301</v>
      </c>
      <c r="K1611">
        <f t="shared" si="101"/>
        <v>0.92932187201528171</v>
      </c>
      <c r="L1611" s="1">
        <f t="shared" si="102"/>
        <v>0.75866028062355118</v>
      </c>
      <c r="M1611" s="1">
        <f t="shared" si="103"/>
        <v>6.6517119677557149E-2</v>
      </c>
    </row>
    <row r="1612" spans="1:13" x14ac:dyDescent="0.2">
      <c r="A1612" s="1" t="s">
        <v>264</v>
      </c>
      <c r="B1612" t="s">
        <v>265</v>
      </c>
      <c r="C1612">
        <v>0.95664739884393069</v>
      </c>
      <c r="D1612">
        <v>0.97206165703275538</v>
      </c>
      <c r="E1612">
        <v>0.94412331406551064</v>
      </c>
      <c r="F1612">
        <v>0.70474516695957823</v>
      </c>
      <c r="G1612">
        <v>0.82425307557117755</v>
      </c>
      <c r="H1612">
        <v>0.64411247803163441</v>
      </c>
      <c r="J1612">
        <f t="shared" si="100"/>
        <v>0.95761078998073224</v>
      </c>
      <c r="K1612">
        <f t="shared" si="101"/>
        <v>0.72437024018746332</v>
      </c>
      <c r="L1612" s="1">
        <f t="shared" si="102"/>
        <v>0.75643491882755221</v>
      </c>
      <c r="M1612" s="1">
        <f t="shared" si="103"/>
        <v>1.2091017547349311E-2</v>
      </c>
    </row>
    <row r="1613" spans="1:13" x14ac:dyDescent="0.2">
      <c r="A1613" s="1" t="s">
        <v>1022</v>
      </c>
      <c r="B1613" t="s">
        <v>1023</v>
      </c>
      <c r="C1613">
        <v>0.95708582834331335</v>
      </c>
      <c r="D1613">
        <v>1.3602794411177646</v>
      </c>
      <c r="E1613">
        <v>1.0219560878243514</v>
      </c>
      <c r="F1613">
        <v>0.79061371841155237</v>
      </c>
      <c r="G1613">
        <v>0.94043321299638993</v>
      </c>
      <c r="H1613">
        <v>0.79151624548736466</v>
      </c>
      <c r="J1613">
        <f t="shared" si="100"/>
        <v>1.1131071190951431</v>
      </c>
      <c r="K1613">
        <f t="shared" si="101"/>
        <v>0.84085439229843573</v>
      </c>
      <c r="L1613" s="1">
        <f t="shared" si="102"/>
        <v>0.75541192565723181</v>
      </c>
      <c r="M1613" s="1">
        <f t="shared" si="103"/>
        <v>0.11305185231282205</v>
      </c>
    </row>
    <row r="1614" spans="1:13" x14ac:dyDescent="0.2">
      <c r="A1614" s="1" t="s">
        <v>178</v>
      </c>
      <c r="B1614" t="s">
        <v>24</v>
      </c>
      <c r="C1614">
        <v>1.1102040816326531</v>
      </c>
      <c r="D1614">
        <v>1.0632653061224491</v>
      </c>
      <c r="E1614">
        <v>0.97551020408163258</v>
      </c>
      <c r="F1614">
        <v>0.84552845528455278</v>
      </c>
      <c r="G1614">
        <v>0.77416440831074973</v>
      </c>
      <c r="H1614">
        <v>0.75880758807588078</v>
      </c>
      <c r="J1614">
        <f t="shared" si="100"/>
        <v>1.0496598639455783</v>
      </c>
      <c r="K1614">
        <f t="shared" si="101"/>
        <v>0.79283348389039443</v>
      </c>
      <c r="L1614" s="1">
        <f t="shared" si="102"/>
        <v>0.75532418750413466</v>
      </c>
      <c r="M1614" s="1">
        <f t="shared" si="103"/>
        <v>5.7374926892564786E-3</v>
      </c>
    </row>
    <row r="1615" spans="1:13" x14ac:dyDescent="0.2">
      <c r="A1615" s="1" t="s">
        <v>1000</v>
      </c>
      <c r="B1615" t="s">
        <v>1001</v>
      </c>
      <c r="C1615">
        <v>1.279317697228145</v>
      </c>
      <c r="D1615">
        <v>1.0852878464818763</v>
      </c>
      <c r="E1615">
        <v>1.1417910447761195</v>
      </c>
      <c r="F1615">
        <v>0.88482142857142854</v>
      </c>
      <c r="G1615">
        <v>1.1008928571428571</v>
      </c>
      <c r="H1615">
        <v>0.65803571428571428</v>
      </c>
      <c r="J1615">
        <f t="shared" si="100"/>
        <v>1.1687988628287134</v>
      </c>
      <c r="K1615">
        <f t="shared" si="101"/>
        <v>0.88124999999999998</v>
      </c>
      <c r="L1615" s="1">
        <f t="shared" si="102"/>
        <v>0.75397917300091222</v>
      </c>
      <c r="M1615" s="1">
        <f t="shared" si="103"/>
        <v>0.10963411701247396</v>
      </c>
    </row>
    <row r="1616" spans="1:13" x14ac:dyDescent="0.2">
      <c r="A1616" s="1" t="s">
        <v>359</v>
      </c>
      <c r="B1616" t="s">
        <v>360</v>
      </c>
      <c r="C1616">
        <v>0.9436485195797516</v>
      </c>
      <c r="D1616">
        <v>1.1499522445081185</v>
      </c>
      <c r="E1616">
        <v>1.1098376313276026</v>
      </c>
      <c r="F1616">
        <v>0.85482416591523891</v>
      </c>
      <c r="G1616">
        <v>0.80793507664562658</v>
      </c>
      <c r="H1616">
        <v>0.75112714156898097</v>
      </c>
      <c r="J1616">
        <f t="shared" si="100"/>
        <v>1.0678127984718244</v>
      </c>
      <c r="K1616">
        <f t="shared" si="101"/>
        <v>0.80462879470994875</v>
      </c>
      <c r="L1616" s="1">
        <f t="shared" si="102"/>
        <v>0.75352982831960302</v>
      </c>
      <c r="M1616" s="1">
        <f t="shared" si="103"/>
        <v>1.9694136791227581E-2</v>
      </c>
    </row>
    <row r="1617" spans="1:13" x14ac:dyDescent="0.2">
      <c r="A1617" s="1" t="s">
        <v>739</v>
      </c>
      <c r="B1617" t="s">
        <v>740</v>
      </c>
      <c r="C1617">
        <v>1.4654161781946073</v>
      </c>
      <c r="D1617">
        <v>1.2403282532239157</v>
      </c>
      <c r="E1617">
        <v>1.0832356389214537</v>
      </c>
      <c r="F1617">
        <v>0.94572217111315537</v>
      </c>
      <c r="G1617">
        <v>0.86568537258509648</v>
      </c>
      <c r="H1617">
        <v>1.0423183072677091</v>
      </c>
      <c r="J1617">
        <f t="shared" si="100"/>
        <v>1.2629933567799922</v>
      </c>
      <c r="K1617">
        <f t="shared" si="101"/>
        <v>0.95124195032198688</v>
      </c>
      <c r="L1617" s="1">
        <f t="shared" si="102"/>
        <v>0.75316465064169691</v>
      </c>
      <c r="M1617" s="1">
        <f t="shared" si="103"/>
        <v>6.3084419015459733E-2</v>
      </c>
    </row>
    <row r="1618" spans="1:13" x14ac:dyDescent="0.2">
      <c r="A1618" s="1" t="s">
        <v>1105</v>
      </c>
      <c r="B1618" t="s">
        <v>1106</v>
      </c>
      <c r="C1618">
        <v>1.1413276231263383</v>
      </c>
      <c r="D1618">
        <v>1.2119914346895075</v>
      </c>
      <c r="E1618">
        <v>0.83190578158458239</v>
      </c>
      <c r="F1618">
        <v>0.76272814601344874</v>
      </c>
      <c r="G1618">
        <v>0.94524495677233444</v>
      </c>
      <c r="H1618">
        <v>0.6887608069164266</v>
      </c>
      <c r="J1618">
        <f t="shared" si="100"/>
        <v>1.061741613133476</v>
      </c>
      <c r="K1618">
        <f t="shared" si="101"/>
        <v>0.79891130323406989</v>
      </c>
      <c r="L1618" s="1">
        <f t="shared" si="102"/>
        <v>0.75245360391995431</v>
      </c>
      <c r="M1618" s="1">
        <f t="shared" si="103"/>
        <v>0.1324402320764452</v>
      </c>
    </row>
    <row r="1619" spans="1:13" x14ac:dyDescent="0.2">
      <c r="A1619" s="1" t="s">
        <v>107</v>
      </c>
      <c r="B1619" t="s">
        <v>108</v>
      </c>
      <c r="C1619">
        <v>1.0975609756097562</v>
      </c>
      <c r="D1619">
        <v>1.1802757158006363</v>
      </c>
      <c r="E1619">
        <v>1.0381760339342525</v>
      </c>
      <c r="F1619">
        <v>0.8083182640144666</v>
      </c>
      <c r="G1619">
        <v>0.83996383363471983</v>
      </c>
      <c r="H1619">
        <v>0.84538878842676313</v>
      </c>
      <c r="J1619">
        <f t="shared" si="100"/>
        <v>1.1053375751148817</v>
      </c>
      <c r="K1619">
        <f t="shared" si="101"/>
        <v>0.8312236286919833</v>
      </c>
      <c r="L1619" s="1">
        <f t="shared" si="102"/>
        <v>0.75200884092408715</v>
      </c>
      <c r="M1619" s="1">
        <f t="shared" si="103"/>
        <v>3.0516680911420878E-3</v>
      </c>
    </row>
    <row r="1620" spans="1:13" x14ac:dyDescent="0.2">
      <c r="A1620" s="1" t="s">
        <v>235</v>
      </c>
      <c r="B1620" t="s">
        <v>236</v>
      </c>
      <c r="C1620">
        <v>0.90028490028490027</v>
      </c>
      <c r="D1620">
        <v>0.94681861348528018</v>
      </c>
      <c r="E1620">
        <v>0.9943019943019944</v>
      </c>
      <c r="F1620">
        <v>0.63080684596577019</v>
      </c>
      <c r="G1620">
        <v>0.77261613691931541</v>
      </c>
      <c r="H1620">
        <v>0.73268133659331702</v>
      </c>
      <c r="J1620">
        <f t="shared" si="100"/>
        <v>0.9471351693573915</v>
      </c>
      <c r="K1620">
        <f t="shared" si="101"/>
        <v>0.71203477315946762</v>
      </c>
      <c r="L1620" s="1">
        <f t="shared" si="102"/>
        <v>0.75177735575225879</v>
      </c>
      <c r="M1620" s="1">
        <f t="shared" si="103"/>
        <v>9.4180846985379429E-3</v>
      </c>
    </row>
    <row r="1621" spans="1:13" x14ac:dyDescent="0.2">
      <c r="A1621" s="1" t="s">
        <v>2214</v>
      </c>
      <c r="B1621" t="s">
        <v>2215</v>
      </c>
      <c r="C1621">
        <v>0.62998102466793171</v>
      </c>
      <c r="D1621">
        <v>1.5113851992409868</v>
      </c>
      <c r="E1621">
        <v>0.68311195445920303</v>
      </c>
      <c r="F1621">
        <v>0.63989169675090263</v>
      </c>
      <c r="G1621">
        <v>0.86010830324909748</v>
      </c>
      <c r="H1621">
        <v>0.62184115523465711</v>
      </c>
      <c r="J1621">
        <f t="shared" si="100"/>
        <v>0.94149272612270718</v>
      </c>
      <c r="K1621">
        <f t="shared" si="101"/>
        <v>0.707280385078219</v>
      </c>
      <c r="L1621" s="1">
        <f t="shared" si="102"/>
        <v>0.75123297870921346</v>
      </c>
      <c r="M1621" s="1">
        <f t="shared" si="103"/>
        <v>0.47231289460096187</v>
      </c>
    </row>
    <row r="1622" spans="1:13" x14ac:dyDescent="0.2">
      <c r="A1622" s="1" t="s">
        <v>364</v>
      </c>
      <c r="B1622" t="s">
        <v>365</v>
      </c>
      <c r="C1622">
        <v>1.1864211737629458</v>
      </c>
      <c r="D1622">
        <v>1.2681242807825086</v>
      </c>
      <c r="E1622">
        <v>1.0632911392405062</v>
      </c>
      <c r="F1622">
        <v>0.98146240988671474</v>
      </c>
      <c r="G1622">
        <v>0.84243048403707521</v>
      </c>
      <c r="H1622">
        <v>0.81874356333676623</v>
      </c>
      <c r="J1622">
        <f t="shared" si="100"/>
        <v>1.1726121979286535</v>
      </c>
      <c r="K1622">
        <f t="shared" si="101"/>
        <v>0.88087881908685206</v>
      </c>
      <c r="L1622" s="1">
        <f t="shared" si="102"/>
        <v>0.75121069066386115</v>
      </c>
      <c r="M1622" s="1">
        <f t="shared" si="103"/>
        <v>2.0312236176817253E-2</v>
      </c>
    </row>
    <row r="1623" spans="1:13" x14ac:dyDescent="0.2">
      <c r="A1623" s="1" t="s">
        <v>1530</v>
      </c>
      <c r="B1623" t="s">
        <v>1531</v>
      </c>
      <c r="C1623">
        <v>1.1687571265678449</v>
      </c>
      <c r="D1623">
        <v>1.5256556442417333</v>
      </c>
      <c r="E1623">
        <v>0.80273660205245156</v>
      </c>
      <c r="F1623">
        <v>0.82778864970645782</v>
      </c>
      <c r="G1623">
        <v>0.95009784735812119</v>
      </c>
      <c r="H1623">
        <v>0.84833659491193736</v>
      </c>
      <c r="J1623">
        <f t="shared" si="100"/>
        <v>1.1657164576206764</v>
      </c>
      <c r="K1623">
        <f t="shared" si="101"/>
        <v>0.87540769732550539</v>
      </c>
      <c r="L1623" s="1">
        <f t="shared" si="102"/>
        <v>0.75096108629390446</v>
      </c>
      <c r="M1623" s="1">
        <f t="shared" si="103"/>
        <v>0.24289943603263101</v>
      </c>
    </row>
    <row r="1624" spans="1:13" x14ac:dyDescent="0.2">
      <c r="A1624" s="1" t="s">
        <v>804</v>
      </c>
      <c r="B1624" t="s">
        <v>805</v>
      </c>
      <c r="C1624">
        <v>0.88823529411764701</v>
      </c>
      <c r="D1624">
        <v>0.83333333333333337</v>
      </c>
      <c r="E1624">
        <v>1.057843137254902</v>
      </c>
      <c r="F1624">
        <v>0.66976351351351349</v>
      </c>
      <c r="G1624">
        <v>0.82516891891891886</v>
      </c>
      <c r="H1624">
        <v>0.5903716216216216</v>
      </c>
      <c r="J1624">
        <f t="shared" si="100"/>
        <v>0.92647058823529405</v>
      </c>
      <c r="K1624">
        <f t="shared" si="101"/>
        <v>0.69510135135135132</v>
      </c>
      <c r="L1624" s="1">
        <f t="shared" si="102"/>
        <v>0.75026812526812525</v>
      </c>
      <c r="M1624" s="1">
        <f t="shared" si="103"/>
        <v>7.4635586659652642E-2</v>
      </c>
    </row>
    <row r="1625" spans="1:13" x14ac:dyDescent="0.2">
      <c r="A1625" s="1" t="s">
        <v>501</v>
      </c>
      <c r="B1625" t="s">
        <v>502</v>
      </c>
      <c r="C1625">
        <v>1.128691983122363</v>
      </c>
      <c r="D1625">
        <v>1.1508438818565401</v>
      </c>
      <c r="E1625">
        <v>0.94831223628691996</v>
      </c>
      <c r="F1625">
        <v>0.81408450704225355</v>
      </c>
      <c r="G1625">
        <v>0.89671361502347413</v>
      </c>
      <c r="H1625">
        <v>0.71079812206572768</v>
      </c>
      <c r="J1625">
        <f t="shared" si="100"/>
        <v>1.0759493670886076</v>
      </c>
      <c r="K1625">
        <f t="shared" si="101"/>
        <v>0.80719874804381853</v>
      </c>
      <c r="L1625" s="1">
        <f t="shared" si="102"/>
        <v>0.75022001288778428</v>
      </c>
      <c r="M1625" s="1">
        <f t="shared" si="103"/>
        <v>3.2563401759547923E-2</v>
      </c>
    </row>
    <row r="1626" spans="1:13" x14ac:dyDescent="0.2">
      <c r="A1626" s="1" t="s">
        <v>137</v>
      </c>
      <c r="B1626" t="s">
        <v>138</v>
      </c>
      <c r="C1626">
        <v>1.1846846846846848</v>
      </c>
      <c r="D1626">
        <v>1.1486486486486487</v>
      </c>
      <c r="E1626">
        <v>1.3051801801801803</v>
      </c>
      <c r="F1626">
        <v>0.94423440453686214</v>
      </c>
      <c r="G1626">
        <v>0.87051039697542532</v>
      </c>
      <c r="H1626">
        <v>0.9149338374291115</v>
      </c>
      <c r="J1626">
        <f t="shared" si="100"/>
        <v>1.2128378378378379</v>
      </c>
      <c r="K1626">
        <f t="shared" si="101"/>
        <v>0.90989287964713295</v>
      </c>
      <c r="L1626" s="1">
        <f t="shared" si="102"/>
        <v>0.75021808461156358</v>
      </c>
      <c r="M1626" s="1">
        <f t="shared" si="103"/>
        <v>4.3102022155792428E-3</v>
      </c>
    </row>
    <row r="1627" spans="1:13" x14ac:dyDescent="0.2">
      <c r="A1627" s="1" t="s">
        <v>570</v>
      </c>
      <c r="B1627" t="s">
        <v>571</v>
      </c>
      <c r="C1627">
        <v>1.2364039955604884</v>
      </c>
      <c r="D1627">
        <v>1</v>
      </c>
      <c r="E1627">
        <v>1.2486126526082131</v>
      </c>
      <c r="F1627">
        <v>0.93450184501845013</v>
      </c>
      <c r="G1627">
        <v>0.91697416974169743</v>
      </c>
      <c r="H1627">
        <v>0.76291512915129145</v>
      </c>
      <c r="J1627">
        <f t="shared" si="100"/>
        <v>1.1616722160562338</v>
      </c>
      <c r="K1627">
        <f t="shared" si="101"/>
        <v>0.87146371463714634</v>
      </c>
      <c r="L1627" s="1">
        <f t="shared" si="102"/>
        <v>0.75018038874656257</v>
      </c>
      <c r="M1627" s="1">
        <f t="shared" si="103"/>
        <v>4.0956053109161554E-2</v>
      </c>
    </row>
    <row r="1628" spans="1:13" x14ac:dyDescent="0.2">
      <c r="A1628" s="1" t="s">
        <v>663</v>
      </c>
      <c r="B1628" t="s">
        <v>664</v>
      </c>
      <c r="C1628">
        <v>1.0963203463203461</v>
      </c>
      <c r="D1628">
        <v>1.0508658008658007</v>
      </c>
      <c r="E1628">
        <v>1.0995670995670994</v>
      </c>
      <c r="F1628">
        <v>0.64039855072463769</v>
      </c>
      <c r="G1628">
        <v>0.97644927536231874</v>
      </c>
      <c r="H1628">
        <v>0.81793478260869557</v>
      </c>
      <c r="J1628">
        <f t="shared" si="100"/>
        <v>1.082251082251082</v>
      </c>
      <c r="K1628">
        <f t="shared" si="101"/>
        <v>0.81159420289855078</v>
      </c>
      <c r="L1628" s="1">
        <f t="shared" si="102"/>
        <v>0.74991304347826104</v>
      </c>
      <c r="M1628" s="1">
        <f t="shared" si="103"/>
        <v>5.1235046451185429E-2</v>
      </c>
    </row>
    <row r="1629" spans="1:13" x14ac:dyDescent="0.2">
      <c r="A1629" s="1" t="s">
        <v>602</v>
      </c>
      <c r="B1629" t="s">
        <v>603</v>
      </c>
      <c r="C1629">
        <v>1.1003201707577375</v>
      </c>
      <c r="D1629">
        <v>1.1504802561366061</v>
      </c>
      <c r="E1629">
        <v>1.1590181430096049</v>
      </c>
      <c r="F1629">
        <v>0.70607028753993606</v>
      </c>
      <c r="G1629">
        <v>1.0340788072417464</v>
      </c>
      <c r="H1629">
        <v>0.81576144834930764</v>
      </c>
      <c r="J1629">
        <f t="shared" si="100"/>
        <v>1.1366061899679829</v>
      </c>
      <c r="K1629">
        <f t="shared" si="101"/>
        <v>0.85197018104366329</v>
      </c>
      <c r="L1629" s="1">
        <f t="shared" si="102"/>
        <v>0.74957376491822769</v>
      </c>
      <c r="M1629" s="1">
        <f t="shared" si="103"/>
        <v>4.4086788689943472E-2</v>
      </c>
    </row>
    <row r="1630" spans="1:13" x14ac:dyDescent="0.2">
      <c r="A1630" s="1" t="s">
        <v>1263</v>
      </c>
      <c r="B1630" t="s">
        <v>1264</v>
      </c>
      <c r="C1630">
        <v>0.73628488931665059</v>
      </c>
      <c r="D1630">
        <v>1.1559191530317612</v>
      </c>
      <c r="E1630">
        <v>0.9095283926852743</v>
      </c>
      <c r="F1630">
        <v>0.58413251961639057</v>
      </c>
      <c r="G1630">
        <v>0.80819529206625984</v>
      </c>
      <c r="H1630">
        <v>0.70706190061028762</v>
      </c>
      <c r="J1630">
        <f t="shared" si="100"/>
        <v>0.93391081167789547</v>
      </c>
      <c r="K1630">
        <f t="shared" si="101"/>
        <v>0.69979657076431268</v>
      </c>
      <c r="L1630" s="1">
        <f t="shared" si="102"/>
        <v>0.74931841672015198</v>
      </c>
      <c r="M1630" s="1">
        <f t="shared" si="103"/>
        <v>0.16482674405335038</v>
      </c>
    </row>
    <row r="1631" spans="1:13" x14ac:dyDescent="0.2">
      <c r="A1631" s="1" t="s">
        <v>292</v>
      </c>
      <c r="B1631" t="s">
        <v>293</v>
      </c>
      <c r="C1631">
        <v>1.3854545454545455</v>
      </c>
      <c r="D1631">
        <v>1.376969696969697</v>
      </c>
      <c r="E1631">
        <v>1.2727272727272727</v>
      </c>
      <c r="F1631">
        <v>0.90799561883899238</v>
      </c>
      <c r="G1631">
        <v>1.1500547645125958</v>
      </c>
      <c r="H1631">
        <v>0.96385542168674698</v>
      </c>
      <c r="J1631">
        <f t="shared" si="100"/>
        <v>1.3450505050505051</v>
      </c>
      <c r="K1631">
        <f t="shared" si="101"/>
        <v>1.0073019350127785</v>
      </c>
      <c r="L1631" s="1">
        <f t="shared" si="102"/>
        <v>0.74889525057273265</v>
      </c>
      <c r="M1631" s="1">
        <f t="shared" si="103"/>
        <v>1.4422660741993132E-2</v>
      </c>
    </row>
    <row r="1632" spans="1:13" x14ac:dyDescent="0.2">
      <c r="A1632" s="1" t="s">
        <v>581</v>
      </c>
      <c r="B1632" t="s">
        <v>582</v>
      </c>
      <c r="C1632">
        <v>0.9574257425742575</v>
      </c>
      <c r="D1632">
        <v>0.94653465346534649</v>
      </c>
      <c r="E1632">
        <v>1.2069306930693069</v>
      </c>
      <c r="F1632">
        <v>0.80913539967373582</v>
      </c>
      <c r="G1632">
        <v>0.72838499184339311</v>
      </c>
      <c r="H1632">
        <v>0.79037520391517135</v>
      </c>
      <c r="J1632">
        <f t="shared" si="100"/>
        <v>1.0369636963696369</v>
      </c>
      <c r="K1632">
        <f t="shared" si="101"/>
        <v>0.77596519847743339</v>
      </c>
      <c r="L1632" s="1">
        <f t="shared" si="102"/>
        <v>0.74830507682578717</v>
      </c>
      <c r="M1632" s="1">
        <f t="shared" si="103"/>
        <v>4.1967134128885496E-2</v>
      </c>
    </row>
    <row r="1633" spans="1:13" x14ac:dyDescent="0.2">
      <c r="A1633" s="1" t="s">
        <v>732</v>
      </c>
      <c r="B1633" t="s">
        <v>733</v>
      </c>
      <c r="C1633">
        <v>1.1418293936279547</v>
      </c>
      <c r="D1633">
        <v>1.169578622816033</v>
      </c>
      <c r="E1633">
        <v>0.85200411099691686</v>
      </c>
      <c r="F1633">
        <v>0.78236914600550966</v>
      </c>
      <c r="G1633">
        <v>0.76492194674012848</v>
      </c>
      <c r="H1633">
        <v>0.81910009182736454</v>
      </c>
      <c r="J1633">
        <f t="shared" si="100"/>
        <v>1.0544707091469683</v>
      </c>
      <c r="K1633">
        <f t="shared" si="101"/>
        <v>0.78879706152433426</v>
      </c>
      <c r="L1633" s="1">
        <f t="shared" si="102"/>
        <v>0.74805023475943189</v>
      </c>
      <c r="M1633" s="1">
        <f t="shared" si="103"/>
        <v>6.1040623578880737E-2</v>
      </c>
    </row>
    <row r="1634" spans="1:13" x14ac:dyDescent="0.2">
      <c r="A1634" s="1" t="s">
        <v>208</v>
      </c>
      <c r="B1634" t="s">
        <v>209</v>
      </c>
      <c r="C1634">
        <v>1.1100628930817611</v>
      </c>
      <c r="D1634">
        <v>1.1519916142557651</v>
      </c>
      <c r="E1634">
        <v>0.99580712788259951</v>
      </c>
      <c r="F1634">
        <v>0.7564469914040115</v>
      </c>
      <c r="G1634">
        <v>0.84718242597898763</v>
      </c>
      <c r="H1634">
        <v>0.83190066857688627</v>
      </c>
      <c r="J1634">
        <f t="shared" si="100"/>
        <v>1.0859538784067084</v>
      </c>
      <c r="K1634">
        <f t="shared" si="101"/>
        <v>0.81184336198662843</v>
      </c>
      <c r="L1634" s="1">
        <f t="shared" si="102"/>
        <v>0.74758548970583361</v>
      </c>
      <c r="M1634" s="1">
        <f t="shared" si="103"/>
        <v>7.3118173734662579E-3</v>
      </c>
    </row>
    <row r="1635" spans="1:13" x14ac:dyDescent="0.2">
      <c r="A1635" s="1" t="s">
        <v>74</v>
      </c>
      <c r="B1635" t="s">
        <v>75</v>
      </c>
      <c r="C1635">
        <v>1.1613995485327315</v>
      </c>
      <c r="D1635">
        <v>1.2415349887133185</v>
      </c>
      <c r="E1635">
        <v>1.1896162528216705</v>
      </c>
      <c r="F1635">
        <v>0.88617886178861782</v>
      </c>
      <c r="G1635">
        <v>0.84462511291779585</v>
      </c>
      <c r="H1635">
        <v>0.95392953929539293</v>
      </c>
      <c r="J1635">
        <f t="shared" si="100"/>
        <v>1.1975169300225736</v>
      </c>
      <c r="K1635">
        <f t="shared" si="101"/>
        <v>0.8949111713339355</v>
      </c>
      <c r="L1635" s="1">
        <f t="shared" si="102"/>
        <v>0.74730565297065665</v>
      </c>
      <c r="M1635" s="1">
        <f t="shared" si="103"/>
        <v>1.5702422528938373E-3</v>
      </c>
    </row>
    <row r="1636" spans="1:13" x14ac:dyDescent="0.2">
      <c r="A1636" s="1" t="s">
        <v>646</v>
      </c>
      <c r="B1636" t="s">
        <v>647</v>
      </c>
      <c r="C1636">
        <v>0.99807507218479308</v>
      </c>
      <c r="D1636">
        <v>0.85755534167468705</v>
      </c>
      <c r="E1636">
        <v>1.0375360923965351</v>
      </c>
      <c r="F1636">
        <v>0.71215880893300243</v>
      </c>
      <c r="G1636">
        <v>0.84201819685690649</v>
      </c>
      <c r="H1636">
        <v>0.60463192721257231</v>
      </c>
      <c r="J1636">
        <f t="shared" si="100"/>
        <v>0.96438883541867171</v>
      </c>
      <c r="K1636">
        <f t="shared" si="101"/>
        <v>0.7196029776674937</v>
      </c>
      <c r="L1636" s="1">
        <f t="shared" si="102"/>
        <v>0.74617514350950698</v>
      </c>
      <c r="M1636" s="1">
        <f t="shared" si="103"/>
        <v>4.9268525318837374E-2</v>
      </c>
    </row>
    <row r="1637" spans="1:13" x14ac:dyDescent="0.2">
      <c r="A1637" s="1" t="s">
        <v>633</v>
      </c>
      <c r="B1637" t="s">
        <v>634</v>
      </c>
      <c r="C1637">
        <v>1.3051044083526682</v>
      </c>
      <c r="D1637">
        <v>1.2645011600928073</v>
      </c>
      <c r="E1637">
        <v>0.98607888631090479</v>
      </c>
      <c r="F1637">
        <v>0.94232749742533473</v>
      </c>
      <c r="G1637">
        <v>0.88980432543769317</v>
      </c>
      <c r="H1637">
        <v>0.82080329557157572</v>
      </c>
      <c r="J1637">
        <f t="shared" si="100"/>
        <v>1.1852281515854601</v>
      </c>
      <c r="K1637">
        <f t="shared" si="101"/>
        <v>0.88431170614486787</v>
      </c>
      <c r="L1637" s="1">
        <f t="shared" si="102"/>
        <v>0.74611095337377764</v>
      </c>
      <c r="M1637" s="1">
        <f t="shared" si="103"/>
        <v>4.7251617219489214E-2</v>
      </c>
    </row>
    <row r="1638" spans="1:13" x14ac:dyDescent="0.2">
      <c r="A1638" s="1" t="s">
        <v>1269</v>
      </c>
      <c r="B1638" t="s">
        <v>1270</v>
      </c>
      <c r="C1638">
        <v>1.4481605351170568</v>
      </c>
      <c r="D1638">
        <v>1.3121516164994427</v>
      </c>
      <c r="E1638">
        <v>0.85507246376811596</v>
      </c>
      <c r="F1638">
        <v>0.87441424554826608</v>
      </c>
      <c r="G1638">
        <v>0.9465791940018744</v>
      </c>
      <c r="H1638">
        <v>0.87535145267104031</v>
      </c>
      <c r="J1638">
        <f t="shared" si="100"/>
        <v>1.2051282051282053</v>
      </c>
      <c r="K1638">
        <f t="shared" si="101"/>
        <v>0.89878163074039363</v>
      </c>
      <c r="L1638" s="1">
        <f t="shared" si="102"/>
        <v>0.74579752338032657</v>
      </c>
      <c r="M1638" s="1">
        <f t="shared" si="103"/>
        <v>0.16573407664253778</v>
      </c>
    </row>
    <row r="1639" spans="1:13" x14ac:dyDescent="0.2">
      <c r="A1639" s="1" t="s">
        <v>244</v>
      </c>
      <c r="B1639" t="s">
        <v>245</v>
      </c>
      <c r="C1639">
        <v>1.1450216450216448</v>
      </c>
      <c r="D1639">
        <v>1.1634199134199132</v>
      </c>
      <c r="E1639">
        <v>1.0194805194805194</v>
      </c>
      <c r="F1639">
        <v>0.80913242009132413</v>
      </c>
      <c r="G1639">
        <v>0.90593607305936075</v>
      </c>
      <c r="H1639">
        <v>0.76255707762557079</v>
      </c>
      <c r="J1639">
        <f t="shared" si="100"/>
        <v>1.1093073593073592</v>
      </c>
      <c r="K1639">
        <f t="shared" si="101"/>
        <v>0.82587519025875178</v>
      </c>
      <c r="L1639" s="1">
        <f t="shared" si="102"/>
        <v>0.74449626907227973</v>
      </c>
      <c r="M1639" s="1">
        <f t="shared" si="103"/>
        <v>1.0178431912666621E-2</v>
      </c>
    </row>
    <row r="1640" spans="1:13" x14ac:dyDescent="0.2">
      <c r="A1640" s="1" t="s">
        <v>266</v>
      </c>
      <c r="B1640" t="s">
        <v>267</v>
      </c>
      <c r="C1640">
        <v>1.2041522491349481</v>
      </c>
      <c r="D1640">
        <v>1.2998846597462514</v>
      </c>
      <c r="E1640">
        <v>1.0738177623990772</v>
      </c>
      <c r="F1640">
        <v>0.86723973256924536</v>
      </c>
      <c r="G1640">
        <v>0.93696275071633228</v>
      </c>
      <c r="H1640">
        <v>0.85768863419293218</v>
      </c>
      <c r="J1640">
        <f t="shared" si="100"/>
        <v>1.1926182237600924</v>
      </c>
      <c r="K1640">
        <f t="shared" si="101"/>
        <v>0.88729703915950331</v>
      </c>
      <c r="L1640" s="1">
        <f t="shared" si="102"/>
        <v>0.74399084424689488</v>
      </c>
      <c r="M1640" s="1">
        <f t="shared" si="103"/>
        <v>1.2114653198337077E-2</v>
      </c>
    </row>
    <row r="1641" spans="1:13" x14ac:dyDescent="0.2">
      <c r="A1641" s="1" t="s">
        <v>296</v>
      </c>
      <c r="B1641" t="s">
        <v>297</v>
      </c>
      <c r="C1641">
        <v>1.3775633293124245</v>
      </c>
      <c r="D1641">
        <v>1.123039806996381</v>
      </c>
      <c r="E1641">
        <v>1.2038600723763568</v>
      </c>
      <c r="F1641">
        <v>0.92022792022792033</v>
      </c>
      <c r="G1641">
        <v>0.89173789173789186</v>
      </c>
      <c r="H1641">
        <v>0.94396961063627738</v>
      </c>
      <c r="J1641">
        <f t="shared" si="100"/>
        <v>1.2348210695617208</v>
      </c>
      <c r="K1641">
        <f t="shared" si="101"/>
        <v>0.91864514086736315</v>
      </c>
      <c r="L1641" s="1">
        <f t="shared" si="102"/>
        <v>0.74395000499418185</v>
      </c>
      <c r="M1641" s="1">
        <f t="shared" si="103"/>
        <v>1.4516054423119972E-2</v>
      </c>
    </row>
    <row r="1642" spans="1:13" x14ac:dyDescent="0.2">
      <c r="A1642" s="1" t="s">
        <v>808</v>
      </c>
      <c r="B1642" t="s">
        <v>809</v>
      </c>
      <c r="C1642">
        <v>1.0920421860019176</v>
      </c>
      <c r="D1642">
        <v>0.77564717162032604</v>
      </c>
      <c r="E1642">
        <v>1.0393096836049858</v>
      </c>
      <c r="F1642">
        <v>0.78952291861552859</v>
      </c>
      <c r="G1642">
        <v>0.69878391019644526</v>
      </c>
      <c r="H1642">
        <v>0.66978484565014018</v>
      </c>
      <c r="J1642">
        <f t="shared" si="100"/>
        <v>0.96899968040907647</v>
      </c>
      <c r="K1642">
        <f t="shared" si="101"/>
        <v>0.71936389148737134</v>
      </c>
      <c r="L1642" s="1">
        <f t="shared" si="102"/>
        <v>0.74237784184168365</v>
      </c>
      <c r="M1642" s="1">
        <f t="shared" si="103"/>
        <v>7.4889171898568849E-2</v>
      </c>
    </row>
    <row r="1643" spans="1:13" x14ac:dyDescent="0.2">
      <c r="A1643" s="1" t="s">
        <v>697</v>
      </c>
      <c r="B1643" t="s">
        <v>698</v>
      </c>
      <c r="C1643">
        <v>1.1626898047722343</v>
      </c>
      <c r="D1643">
        <v>1.3698481561822125</v>
      </c>
      <c r="E1643">
        <v>1.0065075921908893</v>
      </c>
      <c r="F1643">
        <v>0.9522357723577235</v>
      </c>
      <c r="G1643">
        <v>0.87093495934959353</v>
      </c>
      <c r="H1643">
        <v>0.79268292682926822</v>
      </c>
      <c r="J1643">
        <f t="shared" si="100"/>
        <v>1.1796818510484453</v>
      </c>
      <c r="K1643">
        <f t="shared" si="101"/>
        <v>0.87195121951219512</v>
      </c>
      <c r="L1643" s="1">
        <f t="shared" si="102"/>
        <v>0.73914099698765923</v>
      </c>
      <c r="M1643" s="1">
        <f t="shared" si="103"/>
        <v>5.528972644511175E-2</v>
      </c>
    </row>
    <row r="1644" spans="1:13" x14ac:dyDescent="0.2">
      <c r="A1644" s="1" t="s">
        <v>599</v>
      </c>
      <c r="B1644" t="s">
        <v>600</v>
      </c>
      <c r="C1644">
        <v>1.138004246284501</v>
      </c>
      <c r="D1644">
        <v>1.2027600849256899</v>
      </c>
      <c r="E1644">
        <v>0.96921443736730351</v>
      </c>
      <c r="F1644">
        <v>0.73058933582787644</v>
      </c>
      <c r="G1644">
        <v>0.95322731524789528</v>
      </c>
      <c r="H1644">
        <v>0.76145930776426574</v>
      </c>
      <c r="J1644">
        <f t="shared" si="100"/>
        <v>1.1033262561924981</v>
      </c>
      <c r="K1644">
        <f t="shared" si="101"/>
        <v>0.81509198628001245</v>
      </c>
      <c r="L1644" s="1">
        <f t="shared" si="102"/>
        <v>0.73875880475539302</v>
      </c>
      <c r="M1644" s="1">
        <f t="shared" si="103"/>
        <v>4.2932519787130884E-2</v>
      </c>
    </row>
    <row r="1645" spans="1:13" x14ac:dyDescent="0.2">
      <c r="A1645" s="1" t="s">
        <v>374</v>
      </c>
      <c r="B1645" t="s">
        <v>375</v>
      </c>
      <c r="C1645">
        <v>1.1335470085470085</v>
      </c>
      <c r="D1645">
        <v>1.188034188034188</v>
      </c>
      <c r="E1645">
        <v>0.96260683760683763</v>
      </c>
      <c r="F1645">
        <v>0.77935943060498214</v>
      </c>
      <c r="G1645">
        <v>0.88078291814946619</v>
      </c>
      <c r="H1645">
        <v>0.76156583629893226</v>
      </c>
      <c r="J1645">
        <f t="shared" si="100"/>
        <v>1.0947293447293449</v>
      </c>
      <c r="K1645">
        <f t="shared" si="101"/>
        <v>0.80723606168446027</v>
      </c>
      <c r="L1645" s="1">
        <f t="shared" si="102"/>
        <v>0.73738414483082759</v>
      </c>
      <c r="M1645" s="1">
        <f t="shared" si="103"/>
        <v>2.05717917074827E-2</v>
      </c>
    </row>
    <row r="1646" spans="1:13" x14ac:dyDescent="0.2">
      <c r="A1646" s="1" t="s">
        <v>237</v>
      </c>
      <c r="B1646" t="s">
        <v>24</v>
      </c>
      <c r="C1646">
        <v>1.3111366245694605</v>
      </c>
      <c r="D1646">
        <v>1.1435132032146957</v>
      </c>
      <c r="E1646">
        <v>1.1125143513203215</v>
      </c>
      <c r="F1646">
        <v>0.8595664467483507</v>
      </c>
      <c r="G1646">
        <v>0.84165881244109331</v>
      </c>
      <c r="H1646">
        <v>0.92648444863336477</v>
      </c>
      <c r="J1646">
        <f t="shared" si="100"/>
        <v>1.1890547263681592</v>
      </c>
      <c r="K1646">
        <f t="shared" si="101"/>
        <v>0.87590323594093622</v>
      </c>
      <c r="L1646" s="1">
        <f t="shared" si="102"/>
        <v>0.73663828629342332</v>
      </c>
      <c r="M1646" s="1">
        <f t="shared" si="103"/>
        <v>9.4297285300124489E-3</v>
      </c>
    </row>
    <row r="1647" spans="1:13" x14ac:dyDescent="0.2">
      <c r="A1647" s="1" t="s">
        <v>821</v>
      </c>
      <c r="B1647" t="s">
        <v>822</v>
      </c>
      <c r="C1647">
        <v>0.87463271302644463</v>
      </c>
      <c r="D1647">
        <v>1.0274240940254653</v>
      </c>
      <c r="E1647">
        <v>1.0430950048971597</v>
      </c>
      <c r="F1647">
        <v>0.63613013698630139</v>
      </c>
      <c r="G1647">
        <v>0.91352739726027399</v>
      </c>
      <c r="H1647">
        <v>0.61301369863013699</v>
      </c>
      <c r="J1647">
        <f t="shared" si="100"/>
        <v>0.98171727064968994</v>
      </c>
      <c r="K1647">
        <f t="shared" si="101"/>
        <v>0.72089041095890405</v>
      </c>
      <c r="L1647" s="1">
        <f t="shared" si="102"/>
        <v>0.73431570627440068</v>
      </c>
      <c r="M1647" s="1">
        <f t="shared" si="103"/>
        <v>7.7616961467213863E-2</v>
      </c>
    </row>
    <row r="1648" spans="1:13" x14ac:dyDescent="0.2">
      <c r="A1648" s="1" t="s">
        <v>186</v>
      </c>
      <c r="B1648" t="s">
        <v>24</v>
      </c>
      <c r="C1648">
        <v>1.3894472361809045</v>
      </c>
      <c r="D1648">
        <v>1.2085427135678393</v>
      </c>
      <c r="E1648">
        <v>1.2587939698492463</v>
      </c>
      <c r="F1648">
        <v>0.97061611374407586</v>
      </c>
      <c r="G1648">
        <v>0.9886255924170616</v>
      </c>
      <c r="H1648">
        <v>0.87203791469194314</v>
      </c>
      <c r="J1648">
        <f t="shared" si="100"/>
        <v>1.2855946398659965</v>
      </c>
      <c r="K1648">
        <f t="shared" si="101"/>
        <v>0.94375987361769365</v>
      </c>
      <c r="L1648" s="1">
        <f t="shared" si="102"/>
        <v>0.73410377140034289</v>
      </c>
      <c r="M1648" s="1">
        <f t="shared" si="103"/>
        <v>6.2450259901107117E-3</v>
      </c>
    </row>
    <row r="1649" spans="1:13" x14ac:dyDescent="0.2">
      <c r="A1649" s="1" t="s">
        <v>490</v>
      </c>
      <c r="B1649" t="s">
        <v>491</v>
      </c>
      <c r="C1649">
        <v>1.2051282051282053</v>
      </c>
      <c r="D1649">
        <v>1.3356643356643356</v>
      </c>
      <c r="E1649">
        <v>1.0536130536130537</v>
      </c>
      <c r="F1649">
        <v>0.7910174152153987</v>
      </c>
      <c r="G1649">
        <v>0.98166819431714025</v>
      </c>
      <c r="H1649">
        <v>0.85884509624197991</v>
      </c>
      <c r="J1649">
        <f t="shared" si="100"/>
        <v>1.1981351981351984</v>
      </c>
      <c r="K1649">
        <f t="shared" si="101"/>
        <v>0.87717690192483966</v>
      </c>
      <c r="L1649" s="1">
        <f t="shared" si="102"/>
        <v>0.73211846483610143</v>
      </c>
      <c r="M1649" s="1">
        <f t="shared" si="103"/>
        <v>3.1384629411050621E-2</v>
      </c>
    </row>
    <row r="1650" spans="1:13" x14ac:dyDescent="0.2">
      <c r="A1650" s="1" t="s">
        <v>338</v>
      </c>
      <c r="B1650" t="s">
        <v>24</v>
      </c>
      <c r="C1650">
        <v>1.3533742331288343</v>
      </c>
      <c r="D1650">
        <v>1.2895705521472391</v>
      </c>
      <c r="E1650">
        <v>1.0932515337423312</v>
      </c>
      <c r="F1650">
        <v>0.90243902439024393</v>
      </c>
      <c r="G1650">
        <v>0.97268292682926827</v>
      </c>
      <c r="H1650">
        <v>0.85951219512195121</v>
      </c>
      <c r="J1650">
        <f t="shared" si="100"/>
        <v>1.2453987730061349</v>
      </c>
      <c r="K1650">
        <f t="shared" si="101"/>
        <v>0.91154471544715443</v>
      </c>
      <c r="L1650" s="1">
        <f t="shared" si="102"/>
        <v>0.73192999319155749</v>
      </c>
      <c r="M1650" s="1">
        <f t="shared" si="103"/>
        <v>1.7094941423867971E-2</v>
      </c>
    </row>
    <row r="1651" spans="1:13" x14ac:dyDescent="0.2">
      <c r="A1651" s="1" t="s">
        <v>1416</v>
      </c>
      <c r="B1651" t="s">
        <v>158</v>
      </c>
      <c r="C1651">
        <v>0.93064182194616984</v>
      </c>
      <c r="D1651">
        <v>0.89130434782608692</v>
      </c>
      <c r="E1651">
        <v>1.4658385093167703</v>
      </c>
      <c r="F1651">
        <v>0.70392156862745092</v>
      </c>
      <c r="G1651">
        <v>0.9372549019607842</v>
      </c>
      <c r="H1651">
        <v>0.75294117647058822</v>
      </c>
      <c r="J1651">
        <f t="shared" si="100"/>
        <v>1.095928226363009</v>
      </c>
      <c r="K1651">
        <f t="shared" si="101"/>
        <v>0.79803921568627445</v>
      </c>
      <c r="L1651" s="1">
        <f t="shared" si="102"/>
        <v>0.72818565713439021</v>
      </c>
      <c r="M1651" s="1">
        <f t="shared" si="103"/>
        <v>0.20773724720542044</v>
      </c>
    </row>
    <row r="1652" spans="1:13" x14ac:dyDescent="0.2">
      <c r="A1652" s="1" t="s">
        <v>1832</v>
      </c>
      <c r="B1652" t="s">
        <v>1833</v>
      </c>
      <c r="C1652">
        <v>1.0477611940298508</v>
      </c>
      <c r="D1652">
        <v>1.292537313432836</v>
      </c>
      <c r="E1652">
        <v>0.58308457711442785</v>
      </c>
      <c r="F1652">
        <v>0.70192307692307687</v>
      </c>
      <c r="G1652">
        <v>0.92980769230769234</v>
      </c>
      <c r="H1652">
        <v>0.49134615384615388</v>
      </c>
      <c r="J1652">
        <f t="shared" si="100"/>
        <v>0.97446102819237146</v>
      </c>
      <c r="K1652">
        <f t="shared" si="101"/>
        <v>0.70769230769230773</v>
      </c>
      <c r="L1652" s="1">
        <f t="shared" si="102"/>
        <v>0.72623972351678279</v>
      </c>
      <c r="M1652" s="1">
        <f t="shared" si="103"/>
        <v>0.33489266179549271</v>
      </c>
    </row>
    <row r="1653" spans="1:13" x14ac:dyDescent="0.2">
      <c r="A1653" s="1" t="s">
        <v>90</v>
      </c>
      <c r="B1653" t="s">
        <v>91</v>
      </c>
      <c r="C1653">
        <v>1.0395833333333333</v>
      </c>
      <c r="D1653">
        <v>1.0541666666666667</v>
      </c>
      <c r="E1653">
        <v>1.0083333333333333</v>
      </c>
      <c r="F1653">
        <v>0.75913776944704781</v>
      </c>
      <c r="G1653">
        <v>0.81349578256794752</v>
      </c>
      <c r="H1653">
        <v>0.67947516401124641</v>
      </c>
      <c r="J1653">
        <f t="shared" si="100"/>
        <v>1.0340277777777778</v>
      </c>
      <c r="K1653">
        <f t="shared" si="101"/>
        <v>0.75070290534208051</v>
      </c>
      <c r="L1653" s="1">
        <f t="shared" si="102"/>
        <v>0.72599878018307318</v>
      </c>
      <c r="M1653" s="1">
        <f t="shared" si="103"/>
        <v>2.3425510784092982E-3</v>
      </c>
    </row>
    <row r="1654" spans="1:13" x14ac:dyDescent="0.2">
      <c r="A1654" s="1" t="s">
        <v>130</v>
      </c>
      <c r="B1654" t="s">
        <v>131</v>
      </c>
      <c r="C1654">
        <v>1.1917808219178083</v>
      </c>
      <c r="D1654">
        <v>1.1506849315068493</v>
      </c>
      <c r="E1654">
        <v>1.0627853881278539</v>
      </c>
      <c r="F1654">
        <v>0.81895815542271566</v>
      </c>
      <c r="G1654">
        <v>0.8855678906917166</v>
      </c>
      <c r="H1654">
        <v>0.76686592655849706</v>
      </c>
      <c r="J1654">
        <f t="shared" si="100"/>
        <v>1.1350837138508372</v>
      </c>
      <c r="K1654">
        <f t="shared" si="101"/>
        <v>0.82379732422430985</v>
      </c>
      <c r="L1654" s="1">
        <f t="shared" si="102"/>
        <v>0.72575909086875168</v>
      </c>
      <c r="M1654" s="1">
        <f t="shared" si="103"/>
        <v>3.7145895553043567E-3</v>
      </c>
    </row>
    <row r="1655" spans="1:13" x14ac:dyDescent="0.2">
      <c r="A1655" s="1" t="s">
        <v>1072</v>
      </c>
      <c r="B1655" t="s">
        <v>1073</v>
      </c>
      <c r="C1655">
        <v>1.0310160427807487</v>
      </c>
      <c r="D1655">
        <v>1.4139037433155079</v>
      </c>
      <c r="E1655">
        <v>0.90909090909090906</v>
      </c>
      <c r="F1655">
        <v>0.78244274809160308</v>
      </c>
      <c r="G1655">
        <v>0.90362595419847336</v>
      </c>
      <c r="H1655">
        <v>0.74522900763358779</v>
      </c>
      <c r="J1655">
        <f t="shared" si="100"/>
        <v>1.1180035650623885</v>
      </c>
      <c r="K1655">
        <f t="shared" si="101"/>
        <v>0.81043256997455471</v>
      </c>
      <c r="L1655" s="1">
        <f t="shared" si="102"/>
        <v>0.72489265267175573</v>
      </c>
      <c r="M1655" s="1">
        <f t="shared" si="103"/>
        <v>0.12591470976196151</v>
      </c>
    </row>
    <row r="1656" spans="1:13" x14ac:dyDescent="0.2">
      <c r="A1656" s="1" t="s">
        <v>909</v>
      </c>
      <c r="B1656" t="s">
        <v>910</v>
      </c>
      <c r="C1656">
        <v>1.2401215805471124</v>
      </c>
      <c r="D1656">
        <v>1.1752786220871327</v>
      </c>
      <c r="E1656">
        <v>0.86322188449848025</v>
      </c>
      <c r="F1656">
        <v>0.71872146118721458</v>
      </c>
      <c r="G1656">
        <v>0.9378995433789955</v>
      </c>
      <c r="H1656">
        <v>0.71963470319634704</v>
      </c>
      <c r="J1656">
        <f t="shared" si="100"/>
        <v>1.0928740290442418</v>
      </c>
      <c r="K1656">
        <f t="shared" si="101"/>
        <v>0.79208523592085234</v>
      </c>
      <c r="L1656" s="1">
        <f t="shared" si="102"/>
        <v>0.7247726772440185</v>
      </c>
      <c r="M1656" s="1">
        <f t="shared" si="103"/>
        <v>9.3612407714653803E-2</v>
      </c>
    </row>
    <row r="1657" spans="1:13" x14ac:dyDescent="0.2">
      <c r="A1657" s="1" t="s">
        <v>484</v>
      </c>
      <c r="B1657" t="s">
        <v>485</v>
      </c>
      <c r="C1657">
        <v>1.0712719298245614</v>
      </c>
      <c r="D1657">
        <v>1.0230263157894737</v>
      </c>
      <c r="E1657">
        <v>1.3146929824561404</v>
      </c>
      <c r="F1657">
        <v>0.76384083044982698</v>
      </c>
      <c r="G1657">
        <v>0.82698961937716264</v>
      </c>
      <c r="H1657">
        <v>0.87629757785467133</v>
      </c>
      <c r="J1657">
        <f t="shared" si="100"/>
        <v>1.1363304093567252</v>
      </c>
      <c r="K1657">
        <f t="shared" si="101"/>
        <v>0.82237600922722043</v>
      </c>
      <c r="L1657" s="1">
        <f t="shared" si="102"/>
        <v>0.72371204929098576</v>
      </c>
      <c r="M1657" s="1">
        <f t="shared" si="103"/>
        <v>3.0729761033513176E-2</v>
      </c>
    </row>
    <row r="1658" spans="1:13" x14ac:dyDescent="0.2">
      <c r="A1658" s="1" t="s">
        <v>294</v>
      </c>
      <c r="B1658" t="s">
        <v>295</v>
      </c>
      <c r="C1658">
        <v>1.3558718861209964</v>
      </c>
      <c r="D1658">
        <v>1.1577698695136418</v>
      </c>
      <c r="E1658">
        <v>1.1530249110320285</v>
      </c>
      <c r="F1658">
        <v>0.81220657276995301</v>
      </c>
      <c r="G1658">
        <v>0.97276995305164315</v>
      </c>
      <c r="H1658">
        <v>0.86854460093896713</v>
      </c>
      <c r="J1658">
        <f t="shared" si="100"/>
        <v>1.2222222222222223</v>
      </c>
      <c r="K1658">
        <f t="shared" si="101"/>
        <v>0.88450704225352117</v>
      </c>
      <c r="L1658" s="1">
        <f t="shared" si="102"/>
        <v>0.72368758002560818</v>
      </c>
      <c r="M1658" s="1">
        <f t="shared" si="103"/>
        <v>1.4468349228120573E-2</v>
      </c>
    </row>
    <row r="1659" spans="1:13" x14ac:dyDescent="0.2">
      <c r="A1659" s="1" t="s">
        <v>132</v>
      </c>
      <c r="B1659" t="s">
        <v>24</v>
      </c>
      <c r="C1659">
        <v>1.449528936742934</v>
      </c>
      <c r="D1659">
        <v>1.4831763122476447</v>
      </c>
      <c r="E1659">
        <v>1.3082099596231496</v>
      </c>
      <c r="F1659">
        <v>0.97558494404883023</v>
      </c>
      <c r="G1659">
        <v>1.0935910478128179</v>
      </c>
      <c r="H1659">
        <v>0.99491353001017291</v>
      </c>
      <c r="J1659">
        <f t="shared" si="100"/>
        <v>1.4136384028712428</v>
      </c>
      <c r="K1659">
        <f t="shared" si="101"/>
        <v>1.0213631739572737</v>
      </c>
      <c r="L1659" s="1">
        <f t="shared" si="102"/>
        <v>0.72250666923223195</v>
      </c>
      <c r="M1659" s="1">
        <f t="shared" si="103"/>
        <v>3.7733846604279769E-3</v>
      </c>
    </row>
    <row r="1660" spans="1:13" x14ac:dyDescent="0.2">
      <c r="A1660" s="1" t="s">
        <v>1454</v>
      </c>
      <c r="B1660" t="s">
        <v>1455</v>
      </c>
      <c r="C1660">
        <v>1.2621832358674465</v>
      </c>
      <c r="D1660">
        <v>1.3382066276803122</v>
      </c>
      <c r="E1660">
        <v>0.72027290448343084</v>
      </c>
      <c r="F1660">
        <v>0.90211907164480332</v>
      </c>
      <c r="G1660">
        <v>0.84863773965691225</v>
      </c>
      <c r="H1660">
        <v>0.64682139253279514</v>
      </c>
      <c r="J1660">
        <f t="shared" si="100"/>
        <v>1.1068875893437298</v>
      </c>
      <c r="K1660">
        <f t="shared" si="101"/>
        <v>0.79919273461150364</v>
      </c>
      <c r="L1660" s="1">
        <f t="shared" si="102"/>
        <v>0.7220179739167033</v>
      </c>
      <c r="M1660" s="1">
        <f t="shared" si="103"/>
        <v>0.21584293325933684</v>
      </c>
    </row>
    <row r="1661" spans="1:13" x14ac:dyDescent="0.2">
      <c r="A1661" s="1" t="s">
        <v>216</v>
      </c>
      <c r="B1661" t="s">
        <v>217</v>
      </c>
      <c r="C1661">
        <v>1.2689573459715637</v>
      </c>
      <c r="D1661">
        <v>1.0687203791469193</v>
      </c>
      <c r="E1661">
        <v>1.2452606635071088</v>
      </c>
      <c r="F1661">
        <v>0.8570110701107011</v>
      </c>
      <c r="G1661">
        <v>0.90590405904059035</v>
      </c>
      <c r="H1661">
        <v>0.81826568265682653</v>
      </c>
      <c r="J1661">
        <f t="shared" si="100"/>
        <v>1.1943127962085305</v>
      </c>
      <c r="K1661">
        <f t="shared" si="101"/>
        <v>0.86039360393603925</v>
      </c>
      <c r="L1661" s="1">
        <f t="shared" si="102"/>
        <v>0.72040893027977915</v>
      </c>
      <c r="M1661" s="1">
        <f t="shared" si="103"/>
        <v>8.01070687770674E-3</v>
      </c>
    </row>
    <row r="1662" spans="1:13" x14ac:dyDescent="0.2">
      <c r="A1662" s="1" t="s">
        <v>48</v>
      </c>
      <c r="B1662" t="s">
        <v>49</v>
      </c>
      <c r="C1662">
        <v>1.0466269841269842</v>
      </c>
      <c r="D1662">
        <v>1.0128968253968254</v>
      </c>
      <c r="E1662">
        <v>0.99305555555555558</v>
      </c>
      <c r="F1662">
        <v>0.75131348511383533</v>
      </c>
      <c r="G1662">
        <v>0.77057793345008752</v>
      </c>
      <c r="H1662">
        <v>0.67600700525394042</v>
      </c>
      <c r="J1662">
        <f t="shared" si="100"/>
        <v>1.0175264550264549</v>
      </c>
      <c r="K1662">
        <f t="shared" si="101"/>
        <v>0.73263280793928764</v>
      </c>
      <c r="L1662" s="1">
        <f t="shared" si="102"/>
        <v>0.72001352330464941</v>
      </c>
      <c r="M1662" s="1">
        <f t="shared" si="103"/>
        <v>9.6922890857477546E-4</v>
      </c>
    </row>
    <row r="1663" spans="1:13" x14ac:dyDescent="0.2">
      <c r="A1663" s="1" t="s">
        <v>527</v>
      </c>
      <c r="B1663" t="s">
        <v>528</v>
      </c>
      <c r="C1663">
        <v>1.1688311688311688</v>
      </c>
      <c r="D1663">
        <v>1.2845336481700118</v>
      </c>
      <c r="E1663">
        <v>0.94214876033057848</v>
      </c>
      <c r="F1663">
        <v>0.8445497630331753</v>
      </c>
      <c r="G1663">
        <v>0.80473933649289109</v>
      </c>
      <c r="H1663">
        <v>0.79431279620853079</v>
      </c>
      <c r="J1663">
        <f t="shared" si="100"/>
        <v>1.1318378591105864</v>
      </c>
      <c r="K1663">
        <f t="shared" si="101"/>
        <v>0.81453396524486577</v>
      </c>
      <c r="L1663" s="1">
        <f t="shared" si="102"/>
        <v>0.71965605204701111</v>
      </c>
      <c r="M1663" s="1">
        <f t="shared" si="103"/>
        <v>3.5539521472136827E-2</v>
      </c>
    </row>
    <row r="1664" spans="1:13" x14ac:dyDescent="0.2">
      <c r="A1664" s="1" t="s">
        <v>736</v>
      </c>
      <c r="B1664" t="s">
        <v>24</v>
      </c>
      <c r="C1664">
        <v>1.4127979924717691</v>
      </c>
      <c r="D1664">
        <v>0.98870765370138014</v>
      </c>
      <c r="E1664">
        <v>1.3086574654956085</v>
      </c>
      <c r="F1664">
        <v>0.91682785299806568</v>
      </c>
      <c r="G1664">
        <v>0.80657640232108319</v>
      </c>
      <c r="H1664">
        <v>0.94584139264990319</v>
      </c>
      <c r="J1664">
        <f t="shared" si="100"/>
        <v>1.2367210372229192</v>
      </c>
      <c r="K1664">
        <f t="shared" si="101"/>
        <v>0.88974854932301728</v>
      </c>
      <c r="L1664" s="1">
        <f t="shared" si="102"/>
        <v>0.71944158993281515</v>
      </c>
      <c r="M1664" s="1">
        <f t="shared" si="103"/>
        <v>6.130268652811955E-2</v>
      </c>
    </row>
    <row r="1665" spans="1:13" x14ac:dyDescent="0.2">
      <c r="A1665" s="1" t="s">
        <v>1986</v>
      </c>
      <c r="B1665" t="s">
        <v>1987</v>
      </c>
      <c r="C1665">
        <v>1.3669724770642202</v>
      </c>
      <c r="D1665">
        <v>0.95806028833551771</v>
      </c>
      <c r="E1665">
        <v>2.4914809960681521</v>
      </c>
      <c r="F1665">
        <v>1.1659959758551308</v>
      </c>
      <c r="G1665">
        <v>1.0060362173038229</v>
      </c>
      <c r="H1665">
        <v>1.2877263581488934</v>
      </c>
      <c r="J1665">
        <f t="shared" si="100"/>
        <v>1.6055045871559634</v>
      </c>
      <c r="K1665">
        <f t="shared" si="101"/>
        <v>1.1532528504359489</v>
      </c>
      <c r="L1665" s="1">
        <f t="shared" si="102"/>
        <v>0.71831177541439095</v>
      </c>
      <c r="M1665" s="1">
        <f t="shared" si="103"/>
        <v>0.38642823420002587</v>
      </c>
    </row>
    <row r="1666" spans="1:13" x14ac:dyDescent="0.2">
      <c r="A1666" s="1" t="s">
        <v>166</v>
      </c>
      <c r="B1666" t="s">
        <v>167</v>
      </c>
      <c r="C1666">
        <v>1.1440576230492197</v>
      </c>
      <c r="D1666">
        <v>1.2569027611044419</v>
      </c>
      <c r="E1666">
        <v>1.2004801920768309</v>
      </c>
      <c r="F1666">
        <v>0.7678018575851393</v>
      </c>
      <c r="G1666">
        <v>0.94736842105263153</v>
      </c>
      <c r="H1666">
        <v>0.87100103199174406</v>
      </c>
      <c r="J1666">
        <f t="shared" ref="J1666:J1732" si="104">AVERAGE(C1666:E1666)</f>
        <v>1.2004801920768307</v>
      </c>
      <c r="K1666">
        <f t="shared" ref="K1666:K1732" si="105">AVERAGE(F1666:H1666)</f>
        <v>0.86205710354317155</v>
      </c>
      <c r="L1666" s="1">
        <f t="shared" ref="L1666:L1729" si="106">K1666/J1666</f>
        <v>0.71809356725146201</v>
      </c>
      <c r="M1666" s="1">
        <f t="shared" ref="M1666:M1732" si="107">_xlfn.T.TEST(C1666:E1666,F1666:H1666,2,2)</f>
        <v>5.2826462742704547E-3</v>
      </c>
    </row>
    <row r="1667" spans="1:13" x14ac:dyDescent="0.2">
      <c r="A1667" s="1" t="s">
        <v>380</v>
      </c>
      <c r="B1667" t="s">
        <v>381</v>
      </c>
      <c r="C1667">
        <v>1.2904707233065444</v>
      </c>
      <c r="D1667">
        <v>1.3409873708381173</v>
      </c>
      <c r="E1667">
        <v>1.0746268656716418</v>
      </c>
      <c r="F1667">
        <v>0.86153846153846159</v>
      </c>
      <c r="G1667">
        <v>0.97846153846153849</v>
      </c>
      <c r="H1667">
        <v>0.81641025641025633</v>
      </c>
      <c r="J1667">
        <f t="shared" si="104"/>
        <v>1.2353616532721012</v>
      </c>
      <c r="K1667">
        <f t="shared" si="105"/>
        <v>0.88547008547008543</v>
      </c>
      <c r="L1667" s="1">
        <f t="shared" si="106"/>
        <v>0.716769929781082</v>
      </c>
      <c r="M1667" s="1">
        <f t="shared" si="107"/>
        <v>2.1064176313220929E-2</v>
      </c>
    </row>
    <row r="1668" spans="1:13" x14ac:dyDescent="0.2">
      <c r="A1668" s="1" t="s">
        <v>679</v>
      </c>
      <c r="B1668" t="s">
        <v>680</v>
      </c>
      <c r="C1668">
        <v>1.178082191780822</v>
      </c>
      <c r="D1668">
        <v>1.1295143212951433</v>
      </c>
      <c r="E1668">
        <v>1.5454545454545454</v>
      </c>
      <c r="F1668">
        <v>0.88618677042801552</v>
      </c>
      <c r="G1668">
        <v>0.96595330739299612</v>
      </c>
      <c r="H1668">
        <v>0.90758754863813229</v>
      </c>
      <c r="J1668">
        <f t="shared" si="104"/>
        <v>1.2843503528435034</v>
      </c>
      <c r="K1668">
        <f t="shared" si="105"/>
        <v>0.91990920881971461</v>
      </c>
      <c r="L1668" s="1">
        <f t="shared" si="106"/>
        <v>0.716244758903262</v>
      </c>
      <c r="M1668" s="1">
        <f t="shared" si="107"/>
        <v>5.2392059296770301E-2</v>
      </c>
    </row>
    <row r="1669" spans="1:13" x14ac:dyDescent="0.2">
      <c r="A1669" s="1" t="s">
        <v>9</v>
      </c>
      <c r="B1669" t="s">
        <v>10</v>
      </c>
      <c r="C1669">
        <v>1.0269489894128969</v>
      </c>
      <c r="D1669">
        <v>1.0038498556304138</v>
      </c>
      <c r="E1669">
        <v>1.0288739172281038</v>
      </c>
      <c r="F1669">
        <v>0.72311600338696025</v>
      </c>
      <c r="G1669">
        <v>0.73412362404741749</v>
      </c>
      <c r="H1669">
        <v>0.73327688399661306</v>
      </c>
      <c r="J1669">
        <f t="shared" si="104"/>
        <v>1.0198909207571383</v>
      </c>
      <c r="K1669">
        <f t="shared" si="105"/>
        <v>0.7301721704769969</v>
      </c>
      <c r="L1669" s="1">
        <f t="shared" si="106"/>
        <v>0.71593163113457037</v>
      </c>
      <c r="M1669" s="1">
        <f t="shared" si="107"/>
        <v>5.0373519480546286E-6</v>
      </c>
    </row>
    <row r="1670" spans="1:13" x14ac:dyDescent="0.2">
      <c r="A1670" s="1" t="s">
        <v>414</v>
      </c>
      <c r="B1670" t="s">
        <v>415</v>
      </c>
      <c r="C1670">
        <v>0.98870636550308</v>
      </c>
      <c r="D1670">
        <v>1.0379876796714578</v>
      </c>
      <c r="E1670">
        <v>1.0441478439425051</v>
      </c>
      <c r="F1670">
        <v>0.72141560798548088</v>
      </c>
      <c r="G1670">
        <v>0.87386569872958253</v>
      </c>
      <c r="H1670">
        <v>0.5970961887477314</v>
      </c>
      <c r="J1670">
        <f t="shared" si="104"/>
        <v>1.0236139630390142</v>
      </c>
      <c r="K1670">
        <f t="shared" si="105"/>
        <v>0.73079249848759831</v>
      </c>
      <c r="L1670" s="1">
        <f t="shared" si="106"/>
        <v>0.71393369461075318</v>
      </c>
      <c r="M1670" s="1">
        <f t="shared" si="107"/>
        <v>2.3295212206637141E-2</v>
      </c>
    </row>
    <row r="1671" spans="1:13" x14ac:dyDescent="0.2">
      <c r="A1671" s="1" t="s">
        <v>33</v>
      </c>
      <c r="B1671" t="s">
        <v>34</v>
      </c>
      <c r="C1671">
        <v>1.1779005524861879</v>
      </c>
      <c r="D1671">
        <v>1.2143646408839779</v>
      </c>
      <c r="E1671">
        <v>1.2121546961325966</v>
      </c>
      <c r="F1671">
        <v>0.79316712834718384</v>
      </c>
      <c r="G1671">
        <v>0.90489381348107112</v>
      </c>
      <c r="H1671">
        <v>0.87442289935364736</v>
      </c>
      <c r="J1671">
        <f t="shared" si="104"/>
        <v>1.2014732965009207</v>
      </c>
      <c r="K1671">
        <f t="shared" si="105"/>
        <v>0.85749461372730063</v>
      </c>
      <c r="L1671" s="1">
        <f t="shared" si="106"/>
        <v>0.71370259848854123</v>
      </c>
      <c r="M1671" s="1">
        <f t="shared" si="107"/>
        <v>6.2613679891748079E-4</v>
      </c>
    </row>
    <row r="1672" spans="1:13" x14ac:dyDescent="0.2">
      <c r="A1672" s="1" t="s">
        <v>754</v>
      </c>
      <c r="B1672" t="s">
        <v>755</v>
      </c>
      <c r="C1672">
        <v>1.2620837808807734</v>
      </c>
      <c r="D1672">
        <v>1.2986036519871107</v>
      </c>
      <c r="E1672">
        <v>0.9430719656283566</v>
      </c>
      <c r="F1672">
        <v>0.80430528375733856</v>
      </c>
      <c r="G1672">
        <v>0.96868884540117417</v>
      </c>
      <c r="H1672">
        <v>0.72407045009784732</v>
      </c>
      <c r="J1672">
        <f t="shared" si="104"/>
        <v>1.1679197994987469</v>
      </c>
      <c r="K1672">
        <f t="shared" si="105"/>
        <v>0.83235485975212009</v>
      </c>
      <c r="L1672" s="1">
        <f t="shared" si="106"/>
        <v>0.71268152154741615</v>
      </c>
      <c r="M1672" s="1">
        <f t="shared" si="107"/>
        <v>6.6355064641370323E-2</v>
      </c>
    </row>
    <row r="1673" spans="1:13" x14ac:dyDescent="0.2">
      <c r="A1673" s="1" t="s">
        <v>1740</v>
      </c>
      <c r="B1673" t="s">
        <v>1741</v>
      </c>
      <c r="C1673">
        <v>1.2863534675615211</v>
      </c>
      <c r="D1673">
        <v>1.4049217002237135</v>
      </c>
      <c r="E1673">
        <v>0.83333333333333326</v>
      </c>
      <c r="F1673">
        <v>0.70564915758176416</v>
      </c>
      <c r="G1673">
        <v>1.2874132804757186</v>
      </c>
      <c r="H1673">
        <v>0.51734390485629334</v>
      </c>
      <c r="J1673">
        <f t="shared" si="104"/>
        <v>1.174869500372856</v>
      </c>
      <c r="K1673">
        <f t="shared" si="105"/>
        <v>0.83680211430459206</v>
      </c>
      <c r="L1673" s="1">
        <f t="shared" si="106"/>
        <v>0.71225111728496227</v>
      </c>
      <c r="M1673" s="1">
        <f t="shared" si="107"/>
        <v>0.3083640912802853</v>
      </c>
    </row>
    <row r="1674" spans="1:13" x14ac:dyDescent="0.2">
      <c r="A1674" s="1" t="s">
        <v>145</v>
      </c>
      <c r="B1674" t="s">
        <v>146</v>
      </c>
      <c r="C1674">
        <v>1.3066502463054186</v>
      </c>
      <c r="D1674">
        <v>1.3115763546798029</v>
      </c>
      <c r="E1674">
        <v>1.1293103448275863</v>
      </c>
      <c r="F1674">
        <v>0.88908765652951705</v>
      </c>
      <c r="G1674">
        <v>0.85599284436493739</v>
      </c>
      <c r="H1674">
        <v>0.91860465116279078</v>
      </c>
      <c r="J1674">
        <f t="shared" si="104"/>
        <v>1.2491789819376027</v>
      </c>
      <c r="K1674">
        <f t="shared" si="105"/>
        <v>0.88789505068574837</v>
      </c>
      <c r="L1674" s="1">
        <f t="shared" si="106"/>
        <v>0.71078289302349096</v>
      </c>
      <c r="M1674" s="1">
        <f t="shared" si="107"/>
        <v>4.4798095489862353E-3</v>
      </c>
    </row>
    <row r="1675" spans="1:13" x14ac:dyDescent="0.2">
      <c r="A1675" s="1" t="s">
        <v>1139</v>
      </c>
      <c r="B1675" t="s">
        <v>1140</v>
      </c>
      <c r="C1675">
        <v>1.0852390852390852</v>
      </c>
      <c r="D1675">
        <v>1.1725571725571724</v>
      </c>
      <c r="E1675">
        <v>0.81185031185031176</v>
      </c>
      <c r="F1675">
        <v>0.516295025728988</v>
      </c>
      <c r="G1675">
        <v>0.92624356775300176</v>
      </c>
      <c r="H1675">
        <v>0.73927958833619212</v>
      </c>
      <c r="J1675">
        <f t="shared" si="104"/>
        <v>1.0232155232155231</v>
      </c>
      <c r="K1675">
        <f t="shared" si="105"/>
        <v>0.72727272727272718</v>
      </c>
      <c r="L1675" s="1">
        <f t="shared" si="106"/>
        <v>0.71077178832004428</v>
      </c>
      <c r="M1675" s="1">
        <f t="shared" si="107"/>
        <v>0.13946038371810812</v>
      </c>
    </row>
    <row r="1676" spans="1:13" x14ac:dyDescent="0.2">
      <c r="A1676" s="1" t="s">
        <v>1008</v>
      </c>
      <c r="B1676" t="s">
        <v>1009</v>
      </c>
      <c r="C1676">
        <v>1.4577181208053691</v>
      </c>
      <c r="D1676">
        <v>1.7194630872483221</v>
      </c>
      <c r="E1676">
        <v>1.1463087248322148</v>
      </c>
      <c r="F1676">
        <v>1.0292463442069741</v>
      </c>
      <c r="G1676">
        <v>1.2294713160854891</v>
      </c>
      <c r="H1676">
        <v>0.80764904386951619</v>
      </c>
      <c r="J1676">
        <f t="shared" si="104"/>
        <v>1.4411633109619686</v>
      </c>
      <c r="K1676">
        <f t="shared" si="105"/>
        <v>1.0221222347206598</v>
      </c>
      <c r="L1676" s="1">
        <f t="shared" si="106"/>
        <v>0.7092341492085299</v>
      </c>
      <c r="M1676" s="1">
        <f t="shared" si="107"/>
        <v>0.11121892411963091</v>
      </c>
    </row>
    <row r="1677" spans="1:13" x14ac:dyDescent="0.2">
      <c r="A1677" s="1" t="s">
        <v>454</v>
      </c>
      <c r="B1677" t="s">
        <v>455</v>
      </c>
      <c r="C1677">
        <v>1.0132158590308371</v>
      </c>
      <c r="D1677">
        <v>1.0165198237885462</v>
      </c>
      <c r="E1677">
        <v>1.1938325991189429</v>
      </c>
      <c r="F1677">
        <v>0.70090909090909082</v>
      </c>
      <c r="G1677">
        <v>0.90181818181818185</v>
      </c>
      <c r="H1677">
        <v>0.67636363636363639</v>
      </c>
      <c r="J1677">
        <f t="shared" si="104"/>
        <v>1.0745227606461087</v>
      </c>
      <c r="K1677">
        <f t="shared" si="105"/>
        <v>0.75969696969696965</v>
      </c>
      <c r="L1677" s="1">
        <f t="shared" si="106"/>
        <v>0.70700872752119748</v>
      </c>
      <c r="M1677" s="1">
        <f t="shared" si="107"/>
        <v>2.7703835929199346E-2</v>
      </c>
    </row>
    <row r="1678" spans="1:13" x14ac:dyDescent="0.2">
      <c r="A1678" s="1" t="s">
        <v>366</v>
      </c>
      <c r="B1678" t="s">
        <v>367</v>
      </c>
      <c r="C1678">
        <v>1.1035196687370601</v>
      </c>
      <c r="D1678">
        <v>0.88509316770186341</v>
      </c>
      <c r="E1678">
        <v>1.0590062111801242</v>
      </c>
      <c r="F1678">
        <v>0.67516447368421051</v>
      </c>
      <c r="G1678">
        <v>0.80592105263157898</v>
      </c>
      <c r="H1678">
        <v>0.66776315789473695</v>
      </c>
      <c r="J1678">
        <f t="shared" si="104"/>
        <v>1.0158730158730158</v>
      </c>
      <c r="K1678">
        <f t="shared" si="105"/>
        <v>0.71628289473684215</v>
      </c>
      <c r="L1678" s="1">
        <f t="shared" si="106"/>
        <v>0.70509097450657898</v>
      </c>
      <c r="M1678" s="1">
        <f t="shared" si="107"/>
        <v>2.0312844673673554E-2</v>
      </c>
    </row>
    <row r="1679" spans="1:13" x14ac:dyDescent="0.2">
      <c r="A1679" s="1" t="s">
        <v>1165</v>
      </c>
      <c r="B1679" t="s">
        <v>1166</v>
      </c>
      <c r="C1679">
        <v>1.2518796992481205</v>
      </c>
      <c r="D1679">
        <v>1.5388471177944862</v>
      </c>
      <c r="E1679">
        <v>0.92481203007518797</v>
      </c>
      <c r="F1679">
        <v>0.86394557823129248</v>
      </c>
      <c r="G1679">
        <v>1.0466472303206997</v>
      </c>
      <c r="H1679">
        <v>0.70651117589893098</v>
      </c>
      <c r="J1679">
        <f t="shared" si="104"/>
        <v>1.2385129490392648</v>
      </c>
      <c r="K1679">
        <f t="shared" si="105"/>
        <v>0.87236799481697436</v>
      </c>
      <c r="L1679" s="1">
        <f t="shared" si="106"/>
        <v>0.70436727810854527</v>
      </c>
      <c r="M1679" s="1">
        <f t="shared" si="107"/>
        <v>0.14529780200838829</v>
      </c>
    </row>
    <row r="1680" spans="1:13" x14ac:dyDescent="0.2">
      <c r="A1680" s="1" t="s">
        <v>1026</v>
      </c>
      <c r="B1680" t="s">
        <v>1027</v>
      </c>
      <c r="C1680">
        <v>1.1288056206088992</v>
      </c>
      <c r="D1680">
        <v>0.93208430913348939</v>
      </c>
      <c r="E1680">
        <v>1.4941451990632317</v>
      </c>
      <c r="F1680">
        <v>0.91208791208791207</v>
      </c>
      <c r="G1680">
        <v>0.86446886446886451</v>
      </c>
      <c r="H1680">
        <v>0.72435897435897434</v>
      </c>
      <c r="J1680">
        <f t="shared" si="104"/>
        <v>1.1850117096018733</v>
      </c>
      <c r="K1680">
        <f t="shared" si="105"/>
        <v>0.83363858363858367</v>
      </c>
      <c r="L1680" s="1">
        <f t="shared" si="106"/>
        <v>0.70348552413769827</v>
      </c>
      <c r="M1680" s="1">
        <f t="shared" si="107"/>
        <v>0.11363887028935209</v>
      </c>
    </row>
    <row r="1681" spans="1:13" x14ac:dyDescent="0.2">
      <c r="A1681" s="1" t="s">
        <v>21</v>
      </c>
      <c r="B1681" t="s">
        <v>22</v>
      </c>
      <c r="C1681">
        <v>1.3837357052096571</v>
      </c>
      <c r="D1681">
        <v>1.3684879288437102</v>
      </c>
      <c r="E1681">
        <v>1.3621346886912324</v>
      </c>
      <c r="F1681">
        <v>0.91834774255523532</v>
      </c>
      <c r="G1681">
        <v>0.94140249759846306</v>
      </c>
      <c r="H1681">
        <v>1.0297790585975024</v>
      </c>
      <c r="J1681">
        <f t="shared" si="104"/>
        <v>1.3714527742481997</v>
      </c>
      <c r="K1681">
        <f t="shared" si="105"/>
        <v>0.96317643291706689</v>
      </c>
      <c r="L1681" s="1">
        <f t="shared" si="106"/>
        <v>0.70230375482309926</v>
      </c>
      <c r="M1681" s="1">
        <f t="shared" si="107"/>
        <v>2.9385540357890747E-4</v>
      </c>
    </row>
    <row r="1682" spans="1:13" x14ac:dyDescent="0.2">
      <c r="A1682" s="1" t="s">
        <v>331</v>
      </c>
      <c r="B1682" t="s">
        <v>332</v>
      </c>
      <c r="C1682">
        <v>1.1797133406835723</v>
      </c>
      <c r="D1682">
        <v>1.4002205071664828</v>
      </c>
      <c r="E1682">
        <v>1.0959206174200662</v>
      </c>
      <c r="F1682">
        <v>0.86666666666666659</v>
      </c>
      <c r="G1682">
        <v>0.8892018779342723</v>
      </c>
      <c r="H1682">
        <v>0.82441314553990608</v>
      </c>
      <c r="J1682">
        <f t="shared" si="104"/>
        <v>1.2252848217567072</v>
      </c>
      <c r="K1682">
        <f t="shared" si="105"/>
        <v>0.86009389671361502</v>
      </c>
      <c r="L1682" s="1">
        <f t="shared" si="106"/>
        <v>0.70195425703591674</v>
      </c>
      <c r="M1682" s="1">
        <f t="shared" si="107"/>
        <v>1.6976943985146896E-2</v>
      </c>
    </row>
    <row r="1683" spans="1:13" x14ac:dyDescent="0.2">
      <c r="A1683" s="1" t="s">
        <v>250</v>
      </c>
      <c r="B1683" t="s">
        <v>251</v>
      </c>
      <c r="C1683">
        <v>1.5485175202156334</v>
      </c>
      <c r="D1683">
        <v>1.4919137466307277</v>
      </c>
      <c r="E1683">
        <v>1.2574123989218329</v>
      </c>
      <c r="F1683">
        <v>1.0059171597633136</v>
      </c>
      <c r="G1683">
        <v>0.93984220907297822</v>
      </c>
      <c r="H1683">
        <v>1.0621301775147929</v>
      </c>
      <c r="J1683">
        <f t="shared" si="104"/>
        <v>1.4326145552560645</v>
      </c>
      <c r="K1683">
        <f t="shared" si="105"/>
        <v>1.0026298487836949</v>
      </c>
      <c r="L1683" s="1">
        <f t="shared" si="106"/>
        <v>0.69986015785277678</v>
      </c>
      <c r="M1683" s="1">
        <f t="shared" si="107"/>
        <v>1.0944570564388379E-2</v>
      </c>
    </row>
    <row r="1684" spans="1:13" x14ac:dyDescent="0.2">
      <c r="A1684" s="1" t="s">
        <v>464</v>
      </c>
      <c r="B1684" t="s">
        <v>465</v>
      </c>
      <c r="C1684">
        <v>1.3205128205128205</v>
      </c>
      <c r="D1684">
        <v>1.0256410256410255</v>
      </c>
      <c r="E1684">
        <v>1.2683150183150182</v>
      </c>
      <c r="F1684">
        <v>0.83223992502343014</v>
      </c>
      <c r="G1684">
        <v>0.95220243673851912</v>
      </c>
      <c r="H1684">
        <v>0.74414245548266167</v>
      </c>
      <c r="J1684">
        <f t="shared" si="104"/>
        <v>1.2048229548229548</v>
      </c>
      <c r="K1684">
        <f t="shared" si="105"/>
        <v>0.84286160574820368</v>
      </c>
      <c r="L1684" s="1">
        <f t="shared" si="106"/>
        <v>0.69957299732229927</v>
      </c>
      <c r="M1684" s="1">
        <f t="shared" si="107"/>
        <v>2.9389521220101966E-2</v>
      </c>
    </row>
    <row r="1685" spans="1:13" x14ac:dyDescent="0.2">
      <c r="A1685" s="1" t="s">
        <v>1393</v>
      </c>
      <c r="B1685" t="s">
        <v>1394</v>
      </c>
      <c r="C1685">
        <v>1.0278044103547459</v>
      </c>
      <c r="D1685">
        <v>0.89549376797698954</v>
      </c>
      <c r="E1685">
        <v>1.6558005752636624</v>
      </c>
      <c r="F1685">
        <v>0.83820998278829606</v>
      </c>
      <c r="G1685">
        <v>0.86058519793459554</v>
      </c>
      <c r="H1685">
        <v>0.80292598967297757</v>
      </c>
      <c r="J1685">
        <f t="shared" si="104"/>
        <v>1.1930329178651327</v>
      </c>
      <c r="K1685">
        <f t="shared" si="105"/>
        <v>0.83390705679862309</v>
      </c>
      <c r="L1685" s="1">
        <f t="shared" si="106"/>
        <v>0.6989807609758617</v>
      </c>
      <c r="M1685" s="1">
        <f t="shared" si="107"/>
        <v>0.20136429874685663</v>
      </c>
    </row>
    <row r="1686" spans="1:13" x14ac:dyDescent="0.2">
      <c r="A1686" s="1" t="s">
        <v>317</v>
      </c>
      <c r="B1686" t="s">
        <v>318</v>
      </c>
      <c r="C1686">
        <v>1.2178217821782178</v>
      </c>
      <c r="D1686">
        <v>1.254125412541254</v>
      </c>
      <c r="E1686">
        <v>1.0132013201320131</v>
      </c>
      <c r="F1686">
        <v>0.76138433515482695</v>
      </c>
      <c r="G1686">
        <v>0.9025500910746812</v>
      </c>
      <c r="H1686">
        <v>0.76411657559198554</v>
      </c>
      <c r="J1686">
        <f t="shared" si="104"/>
        <v>1.1617161716171616</v>
      </c>
      <c r="K1686">
        <f t="shared" si="105"/>
        <v>0.80935033394049782</v>
      </c>
      <c r="L1686" s="1">
        <f t="shared" si="106"/>
        <v>0.69668508859082634</v>
      </c>
      <c r="M1686" s="1">
        <f t="shared" si="107"/>
        <v>1.6254923405172015E-2</v>
      </c>
    </row>
    <row r="1687" spans="1:13" x14ac:dyDescent="0.2">
      <c r="A1687" s="1" t="s">
        <v>272</v>
      </c>
      <c r="B1687" t="s">
        <v>273</v>
      </c>
      <c r="C1687">
        <v>1.2047556142668427</v>
      </c>
      <c r="D1687">
        <v>1.2668428005284016</v>
      </c>
      <c r="E1687">
        <v>1.1611624834874505</v>
      </c>
      <c r="F1687">
        <v>0.84077506318449868</v>
      </c>
      <c r="G1687">
        <v>0.98146588037068239</v>
      </c>
      <c r="H1687">
        <v>0.70850884582982299</v>
      </c>
      <c r="J1687">
        <f t="shared" si="104"/>
        <v>1.210920299427565</v>
      </c>
      <c r="K1687">
        <f t="shared" si="105"/>
        <v>0.84358326312833454</v>
      </c>
      <c r="L1687" s="1">
        <f t="shared" si="106"/>
        <v>0.69664639656889005</v>
      </c>
      <c r="M1687" s="1">
        <f t="shared" si="107"/>
        <v>1.2215191863880844E-2</v>
      </c>
    </row>
    <row r="1688" spans="1:13" x14ac:dyDescent="0.2">
      <c r="A1688" s="1" t="s">
        <v>642</v>
      </c>
      <c r="B1688" t="s">
        <v>643</v>
      </c>
      <c r="C1688">
        <v>1.2601092896174864</v>
      </c>
      <c r="D1688">
        <v>1.2885245901639344</v>
      </c>
      <c r="E1688">
        <v>0.96721311475409832</v>
      </c>
      <c r="F1688">
        <v>0.78314393939393945</v>
      </c>
      <c r="G1688">
        <v>0.95928030303030309</v>
      </c>
      <c r="H1688">
        <v>0.7007575757575758</v>
      </c>
      <c r="J1688">
        <f t="shared" si="104"/>
        <v>1.1719489981785063</v>
      </c>
      <c r="K1688">
        <f t="shared" si="105"/>
        <v>0.81439393939393945</v>
      </c>
      <c r="L1688" s="1">
        <f t="shared" si="106"/>
        <v>0.69490561505637671</v>
      </c>
      <c r="M1688" s="1">
        <f t="shared" si="107"/>
        <v>4.9039210000091121E-2</v>
      </c>
    </row>
    <row r="1689" spans="1:13" x14ac:dyDescent="0.2">
      <c r="A1689" s="1" t="s">
        <v>100</v>
      </c>
      <c r="B1689" t="s">
        <v>24</v>
      </c>
      <c r="C1689">
        <v>1.1620603015075377</v>
      </c>
      <c r="D1689">
        <v>1.1783919597989949</v>
      </c>
      <c r="E1689">
        <v>1.1608040201005028</v>
      </c>
      <c r="F1689">
        <v>0.8459574468085107</v>
      </c>
      <c r="G1689">
        <v>0.8731914893617021</v>
      </c>
      <c r="H1689">
        <v>0.70127659574468093</v>
      </c>
      <c r="J1689">
        <f t="shared" si="104"/>
        <v>1.1670854271356785</v>
      </c>
      <c r="K1689">
        <f t="shared" si="105"/>
        <v>0.80680851063829795</v>
      </c>
      <c r="L1689" s="1">
        <f t="shared" si="106"/>
        <v>0.69130201772667932</v>
      </c>
      <c r="M1689" s="1">
        <f t="shared" si="107"/>
        <v>2.5598296334479291E-3</v>
      </c>
    </row>
    <row r="1690" spans="1:13" x14ac:dyDescent="0.2">
      <c r="A1690" s="1" t="s">
        <v>189</v>
      </c>
      <c r="B1690" t="s">
        <v>190</v>
      </c>
      <c r="C1690">
        <v>1.3317132442284325</v>
      </c>
      <c r="D1690">
        <v>1.2624544349939248</v>
      </c>
      <c r="E1690">
        <v>1.2065613608748482</v>
      </c>
      <c r="F1690">
        <v>0.88317256162915336</v>
      </c>
      <c r="G1690">
        <v>0.98285101822079324</v>
      </c>
      <c r="H1690">
        <v>0.752411575562701</v>
      </c>
      <c r="J1690">
        <f t="shared" si="104"/>
        <v>1.2669096800324018</v>
      </c>
      <c r="K1690">
        <f t="shared" si="105"/>
        <v>0.87281171847088246</v>
      </c>
      <c r="L1690" s="1">
        <f t="shared" si="106"/>
        <v>0.68892971000786729</v>
      </c>
      <c r="M1690" s="1">
        <f t="shared" si="107"/>
        <v>6.5534491850984975E-3</v>
      </c>
    </row>
    <row r="1691" spans="1:13" x14ac:dyDescent="0.2">
      <c r="A1691" s="1" t="s">
        <v>396</v>
      </c>
      <c r="B1691" t="s">
        <v>397</v>
      </c>
      <c r="C1691">
        <v>1.1470588235294117</v>
      </c>
      <c r="D1691">
        <v>1.4477124183006538</v>
      </c>
      <c r="E1691">
        <v>1.1982570806100219</v>
      </c>
      <c r="F1691">
        <v>0.87707317073170732</v>
      </c>
      <c r="G1691">
        <v>0.9590243902439024</v>
      </c>
      <c r="H1691">
        <v>0.76292682926829269</v>
      </c>
      <c r="J1691">
        <f t="shared" si="104"/>
        <v>1.2643427741466959</v>
      </c>
      <c r="K1691">
        <f t="shared" si="105"/>
        <v>0.86634146341463403</v>
      </c>
      <c r="L1691" s="1">
        <f t="shared" si="106"/>
        <v>0.68521091046637039</v>
      </c>
      <c r="M1691" s="1">
        <f t="shared" si="107"/>
        <v>2.1676603681786744E-2</v>
      </c>
    </row>
    <row r="1692" spans="1:13" x14ac:dyDescent="0.2">
      <c r="A1692" s="1" t="s">
        <v>343</v>
      </c>
      <c r="B1692" t="s">
        <v>344</v>
      </c>
      <c r="C1692">
        <v>0.9538461538461539</v>
      </c>
      <c r="D1692">
        <v>0.85673076923076918</v>
      </c>
      <c r="E1692">
        <v>1.0221153846153845</v>
      </c>
      <c r="F1692">
        <v>0.68328220858895694</v>
      </c>
      <c r="G1692">
        <v>0.7285276073619632</v>
      </c>
      <c r="H1692">
        <v>0.52914110429447847</v>
      </c>
      <c r="J1692">
        <f t="shared" si="104"/>
        <v>0.94423076923076932</v>
      </c>
      <c r="K1692">
        <f t="shared" si="105"/>
        <v>0.64698364008179954</v>
      </c>
      <c r="L1692" s="1">
        <f t="shared" si="106"/>
        <v>0.68519652310088741</v>
      </c>
      <c r="M1692" s="1">
        <f t="shared" si="107"/>
        <v>1.8221147457022375E-2</v>
      </c>
    </row>
    <row r="1693" spans="1:13" x14ac:dyDescent="0.2">
      <c r="A1693" s="1" t="s">
        <v>141</v>
      </c>
      <c r="B1693" t="s">
        <v>142</v>
      </c>
      <c r="C1693">
        <v>1.2913832199546484</v>
      </c>
      <c r="D1693">
        <v>1.1077097505668934</v>
      </c>
      <c r="E1693">
        <v>1.2743764172335601</v>
      </c>
      <c r="F1693">
        <v>0.90192307692307694</v>
      </c>
      <c r="G1693">
        <v>0.81346153846153846</v>
      </c>
      <c r="H1693">
        <v>0.80096153846153839</v>
      </c>
      <c r="J1693">
        <f t="shared" si="104"/>
        <v>1.2244897959183672</v>
      </c>
      <c r="K1693">
        <f t="shared" si="105"/>
        <v>0.8387820512820513</v>
      </c>
      <c r="L1693" s="1">
        <f t="shared" si="106"/>
        <v>0.68500534188034201</v>
      </c>
      <c r="M1693" s="1">
        <f t="shared" si="107"/>
        <v>4.4323637593669876E-3</v>
      </c>
    </row>
    <row r="1694" spans="1:13" x14ac:dyDescent="0.2">
      <c r="A1694" s="1" t="s">
        <v>161</v>
      </c>
      <c r="B1694" t="s">
        <v>162</v>
      </c>
      <c r="C1694">
        <v>1.1964285714285716</v>
      </c>
      <c r="D1694">
        <v>1.1015625</v>
      </c>
      <c r="E1694">
        <v>1.0669642857142858</v>
      </c>
      <c r="F1694">
        <v>0.74757281553398058</v>
      </c>
      <c r="G1694">
        <v>0.86231244483671676</v>
      </c>
      <c r="H1694">
        <v>0.69020300088261255</v>
      </c>
      <c r="J1694">
        <f t="shared" si="104"/>
        <v>1.1216517857142858</v>
      </c>
      <c r="K1694">
        <f t="shared" si="105"/>
        <v>0.76669608708443659</v>
      </c>
      <c r="L1694" s="1">
        <f t="shared" si="106"/>
        <v>0.68354198410711953</v>
      </c>
      <c r="M1694" s="1">
        <f t="shared" si="107"/>
        <v>5.0822012065709606E-3</v>
      </c>
    </row>
    <row r="1695" spans="1:13" x14ac:dyDescent="0.2">
      <c r="A1695" s="1" t="s">
        <v>205</v>
      </c>
      <c r="B1695" t="s">
        <v>206</v>
      </c>
      <c r="C1695">
        <v>1.0879676440849342</v>
      </c>
      <c r="D1695">
        <v>1.0566228513650151</v>
      </c>
      <c r="E1695">
        <v>1.2153690596562183</v>
      </c>
      <c r="F1695">
        <v>0.69182879377431916</v>
      </c>
      <c r="G1695">
        <v>0.86225680933852134</v>
      </c>
      <c r="H1695">
        <v>0.73774319066147853</v>
      </c>
      <c r="J1695">
        <f t="shared" si="104"/>
        <v>1.1199865183687228</v>
      </c>
      <c r="K1695">
        <f t="shared" si="105"/>
        <v>0.76394293125810631</v>
      </c>
      <c r="L1695" s="1">
        <f t="shared" si="106"/>
        <v>0.68210011346458055</v>
      </c>
      <c r="M1695" s="1">
        <f t="shared" si="107"/>
        <v>7.1735257526505652E-3</v>
      </c>
    </row>
    <row r="1696" spans="1:13" x14ac:dyDescent="0.2">
      <c r="A1696" s="1" t="s">
        <v>319</v>
      </c>
      <c r="B1696" t="s">
        <v>320</v>
      </c>
      <c r="C1696">
        <v>1.4161931818181817</v>
      </c>
      <c r="D1696">
        <v>1.7855113636363635</v>
      </c>
      <c r="E1696">
        <v>1.4659090909090908</v>
      </c>
      <c r="F1696">
        <v>0.97787144362486822</v>
      </c>
      <c r="G1696">
        <v>1.1369863013698629</v>
      </c>
      <c r="H1696">
        <v>1.0621707060063224</v>
      </c>
      <c r="J1696">
        <f t="shared" si="104"/>
        <v>1.5558712121212119</v>
      </c>
      <c r="K1696">
        <f t="shared" si="105"/>
        <v>1.0590094836670179</v>
      </c>
      <c r="L1696" s="1">
        <f t="shared" si="106"/>
        <v>0.68065369126741992</v>
      </c>
      <c r="M1696" s="1">
        <f t="shared" si="107"/>
        <v>1.6256218653140017E-2</v>
      </c>
    </row>
    <row r="1697" spans="1:13" x14ac:dyDescent="0.2">
      <c r="A1697" s="1" t="s">
        <v>610</v>
      </c>
      <c r="B1697" t="s">
        <v>611</v>
      </c>
      <c r="C1697">
        <v>1.2862694300518134</v>
      </c>
      <c r="D1697">
        <v>1.3432642487046631</v>
      </c>
      <c r="E1697">
        <v>1.1813471502590673</v>
      </c>
      <c r="F1697">
        <v>0.69619047619047614</v>
      </c>
      <c r="G1697">
        <v>1.1266666666666667</v>
      </c>
      <c r="H1697">
        <v>0.76285714285714279</v>
      </c>
      <c r="J1697">
        <f t="shared" si="104"/>
        <v>1.2702936096718478</v>
      </c>
      <c r="K1697">
        <f t="shared" si="105"/>
        <v>0.86190476190476195</v>
      </c>
      <c r="L1697" s="1">
        <f t="shared" si="106"/>
        <v>0.67850830338933688</v>
      </c>
      <c r="M1697" s="1">
        <f t="shared" si="107"/>
        <v>4.5129675379856286E-2</v>
      </c>
    </row>
    <row r="1698" spans="1:13" x14ac:dyDescent="0.2">
      <c r="A1698" s="1" t="s">
        <v>671</v>
      </c>
      <c r="B1698" t="s">
        <v>672</v>
      </c>
      <c r="C1698">
        <v>1.1967213114754098</v>
      </c>
      <c r="D1698">
        <v>1.037470725995316</v>
      </c>
      <c r="E1698">
        <v>1.5374707259953162</v>
      </c>
      <c r="F1698">
        <v>0.85372585096596132</v>
      </c>
      <c r="G1698">
        <v>0.88684452621895127</v>
      </c>
      <c r="H1698">
        <v>0.80588776448942034</v>
      </c>
      <c r="J1698">
        <f t="shared" si="104"/>
        <v>1.2572209211553473</v>
      </c>
      <c r="K1698">
        <f t="shared" si="105"/>
        <v>0.84881938055811101</v>
      </c>
      <c r="L1698" s="1">
        <f t="shared" si="106"/>
        <v>0.67515530983852234</v>
      </c>
      <c r="M1698" s="1">
        <f t="shared" si="107"/>
        <v>5.2182898758950248E-2</v>
      </c>
    </row>
    <row r="1699" spans="1:13" x14ac:dyDescent="0.2">
      <c r="A1699" s="1" t="s">
        <v>398</v>
      </c>
      <c r="B1699" t="s">
        <v>399</v>
      </c>
      <c r="C1699">
        <v>1.2109090909090909</v>
      </c>
      <c r="D1699">
        <v>0.99030303030303035</v>
      </c>
      <c r="E1699">
        <v>1.2824242424242425</v>
      </c>
      <c r="F1699">
        <v>0.77050538525269263</v>
      </c>
      <c r="G1699">
        <v>0.88318144159072076</v>
      </c>
      <c r="H1699">
        <v>0.69345484672742341</v>
      </c>
      <c r="J1699">
        <f t="shared" si="104"/>
        <v>1.1612121212121211</v>
      </c>
      <c r="K1699">
        <f t="shared" si="105"/>
        <v>0.78238055785694549</v>
      </c>
      <c r="L1699" s="1">
        <f t="shared" si="106"/>
        <v>0.67376196266386223</v>
      </c>
      <c r="M1699" s="1">
        <f t="shared" si="107"/>
        <v>2.1743355690675328E-2</v>
      </c>
    </row>
    <row r="1700" spans="1:13" x14ac:dyDescent="0.2">
      <c r="A1700" s="1" t="s">
        <v>164</v>
      </c>
      <c r="B1700" t="s">
        <v>165</v>
      </c>
      <c r="C1700">
        <v>1.3141104294478527</v>
      </c>
      <c r="D1700">
        <v>1.2306748466257669</v>
      </c>
      <c r="E1700">
        <v>1.1006134969325154</v>
      </c>
      <c r="F1700">
        <v>0.80715532286212921</v>
      </c>
      <c r="G1700">
        <v>0.88481675392670167</v>
      </c>
      <c r="H1700">
        <v>0.76265270506108207</v>
      </c>
      <c r="J1700">
        <f t="shared" si="104"/>
        <v>1.2151329243353783</v>
      </c>
      <c r="K1700">
        <f t="shared" si="105"/>
        <v>0.81820826061663754</v>
      </c>
      <c r="L1700" s="1">
        <f t="shared" si="106"/>
        <v>0.6733487705175627</v>
      </c>
      <c r="M1700" s="1">
        <f t="shared" si="107"/>
        <v>5.1899848593525916E-3</v>
      </c>
    </row>
    <row r="1701" spans="1:13" x14ac:dyDescent="0.2">
      <c r="A1701" s="1" t="s">
        <v>476</v>
      </c>
      <c r="B1701" t="s">
        <v>477</v>
      </c>
      <c r="C1701">
        <v>0.92270992366412219</v>
      </c>
      <c r="D1701">
        <v>1.0286259541984732</v>
      </c>
      <c r="E1701">
        <v>0.95801526717557262</v>
      </c>
      <c r="F1701">
        <v>0.75036603221083453</v>
      </c>
      <c r="G1701">
        <v>0.73572474377745245</v>
      </c>
      <c r="H1701">
        <v>0.46852122986822842</v>
      </c>
      <c r="J1701">
        <f t="shared" si="104"/>
        <v>0.96978371501272276</v>
      </c>
      <c r="K1701">
        <f t="shared" si="105"/>
        <v>0.65153733528550506</v>
      </c>
      <c r="L1701" s="1">
        <f t="shared" si="106"/>
        <v>0.6718377770211964</v>
      </c>
      <c r="M1701" s="1">
        <f t="shared" si="107"/>
        <v>3.0235925755943648E-2</v>
      </c>
    </row>
    <row r="1702" spans="1:13" x14ac:dyDescent="0.2">
      <c r="A1702" s="1" t="s">
        <v>228</v>
      </c>
      <c r="B1702" t="s">
        <v>229</v>
      </c>
      <c r="C1702">
        <v>1.1495535714285714</v>
      </c>
      <c r="D1702">
        <v>1.2254464285714286</v>
      </c>
      <c r="E1702">
        <v>1.0189732142857144</v>
      </c>
      <c r="F1702">
        <v>0.79741807348560079</v>
      </c>
      <c r="G1702">
        <v>0.81827209533267131</v>
      </c>
      <c r="H1702">
        <v>0.66236345580933464</v>
      </c>
      <c r="J1702">
        <f t="shared" si="104"/>
        <v>1.1313244047619049</v>
      </c>
      <c r="K1702">
        <f t="shared" si="105"/>
        <v>0.75935120820920232</v>
      </c>
      <c r="L1702" s="1">
        <f t="shared" si="106"/>
        <v>0.67120554017307976</v>
      </c>
      <c r="M1702" s="1">
        <f t="shared" si="107"/>
        <v>8.694080658424844E-3</v>
      </c>
    </row>
    <row r="1703" spans="1:13" x14ac:dyDescent="0.2">
      <c r="A1703" s="1" t="s">
        <v>230</v>
      </c>
      <c r="B1703" t="s">
        <v>231</v>
      </c>
      <c r="C1703">
        <v>1.1506996770721205</v>
      </c>
      <c r="D1703">
        <v>1.1065662002152852</v>
      </c>
      <c r="E1703">
        <v>0.90742734122712587</v>
      </c>
      <c r="F1703">
        <v>0.69244444444444453</v>
      </c>
      <c r="G1703">
        <v>0.71377777777777773</v>
      </c>
      <c r="H1703">
        <v>0.68266666666666664</v>
      </c>
      <c r="J1703">
        <f t="shared" si="104"/>
        <v>1.0548977395048438</v>
      </c>
      <c r="K1703">
        <f t="shared" si="105"/>
        <v>0.6962962962962963</v>
      </c>
      <c r="L1703" s="1">
        <f t="shared" si="106"/>
        <v>0.66006046863189727</v>
      </c>
      <c r="M1703" s="1">
        <f t="shared" si="107"/>
        <v>8.9271016065438236E-3</v>
      </c>
    </row>
    <row r="1704" spans="1:13" x14ac:dyDescent="0.2">
      <c r="A1704" s="1" t="s">
        <v>818</v>
      </c>
      <c r="B1704" t="s">
        <v>24</v>
      </c>
      <c r="C1704">
        <v>1.1374570446735395</v>
      </c>
      <c r="D1704">
        <v>1.4558991981672393</v>
      </c>
      <c r="E1704">
        <v>0.95990836197021767</v>
      </c>
      <c r="F1704">
        <v>0.65181058495821731</v>
      </c>
      <c r="G1704">
        <v>0.95078922934076138</v>
      </c>
      <c r="H1704">
        <v>0.74187558031569178</v>
      </c>
      <c r="J1704">
        <f t="shared" si="104"/>
        <v>1.1844215349369989</v>
      </c>
      <c r="K1704">
        <f t="shared" si="105"/>
        <v>0.78149179820489012</v>
      </c>
      <c r="L1704" s="1">
        <f t="shared" si="106"/>
        <v>0.65980883929677858</v>
      </c>
      <c r="M1704" s="1">
        <f t="shared" si="107"/>
        <v>7.6783561566405784E-2</v>
      </c>
    </row>
    <row r="1705" spans="1:13" x14ac:dyDescent="0.2">
      <c r="A1705" s="1" t="s">
        <v>418</v>
      </c>
      <c r="B1705" t="s">
        <v>419</v>
      </c>
      <c r="C1705">
        <v>1.1894374282433984</v>
      </c>
      <c r="D1705">
        <v>1.0493685419058554</v>
      </c>
      <c r="E1705">
        <v>1.320321469575201</v>
      </c>
      <c r="F1705">
        <v>0.89273356401384085</v>
      </c>
      <c r="G1705">
        <v>0.83391003460207624</v>
      </c>
      <c r="H1705">
        <v>0.62110726643598613</v>
      </c>
      <c r="J1705">
        <f t="shared" si="104"/>
        <v>1.1863758132414848</v>
      </c>
      <c r="K1705">
        <f t="shared" si="105"/>
        <v>0.78258362168396767</v>
      </c>
      <c r="L1705" s="1">
        <f t="shared" si="106"/>
        <v>0.65964225918071218</v>
      </c>
      <c r="M1705" s="1">
        <f t="shared" si="107"/>
        <v>2.3767935156537412E-2</v>
      </c>
    </row>
    <row r="1706" spans="1:13" x14ac:dyDescent="0.2">
      <c r="A1706" s="1" t="s">
        <v>302</v>
      </c>
      <c r="B1706" t="s">
        <v>303</v>
      </c>
      <c r="C1706">
        <v>1.0953878406708595</v>
      </c>
      <c r="D1706">
        <v>1.0870020964360587</v>
      </c>
      <c r="E1706">
        <v>1.291404612159329</v>
      </c>
      <c r="F1706">
        <v>0.70964833183047793</v>
      </c>
      <c r="G1706">
        <v>0.66095581605049591</v>
      </c>
      <c r="H1706">
        <v>0.89630297565374206</v>
      </c>
      <c r="J1706">
        <f t="shared" si="104"/>
        <v>1.1579315164220823</v>
      </c>
      <c r="K1706">
        <f t="shared" si="105"/>
        <v>0.7556357078449053</v>
      </c>
      <c r="L1706" s="1">
        <f t="shared" si="106"/>
        <v>0.65257374648525024</v>
      </c>
      <c r="M1706" s="1">
        <f t="shared" si="107"/>
        <v>1.4791798597546923E-2</v>
      </c>
    </row>
    <row r="1707" spans="1:13" x14ac:dyDescent="0.2">
      <c r="A1707" s="1" t="s">
        <v>1064</v>
      </c>
      <c r="B1707" t="s">
        <v>1065</v>
      </c>
      <c r="C1707">
        <v>1.9210155148095907</v>
      </c>
      <c r="D1707">
        <v>1.9266572637517627</v>
      </c>
      <c r="E1707">
        <v>1.090267983074753</v>
      </c>
      <c r="F1707">
        <v>0.92199349945828812</v>
      </c>
      <c r="G1707">
        <v>1.0173347778981583</v>
      </c>
      <c r="H1707">
        <v>1.2730227518959913</v>
      </c>
      <c r="J1707">
        <f t="shared" si="104"/>
        <v>1.6459802538787021</v>
      </c>
      <c r="K1707">
        <f t="shared" si="105"/>
        <v>1.0707836764174792</v>
      </c>
      <c r="L1707" s="1">
        <f t="shared" si="106"/>
        <v>0.65054466716366144</v>
      </c>
      <c r="M1707" s="1">
        <f t="shared" si="107"/>
        <v>0.12482056421809633</v>
      </c>
    </row>
    <row r="1708" spans="1:13" x14ac:dyDescent="0.2">
      <c r="A1708" s="1" t="s">
        <v>259</v>
      </c>
      <c r="B1708" t="s">
        <v>260</v>
      </c>
      <c r="C1708">
        <v>0.96990972918756269</v>
      </c>
      <c r="D1708">
        <v>0.88766298896690066</v>
      </c>
      <c r="E1708">
        <v>1.0802407221664996</v>
      </c>
      <c r="F1708">
        <v>0.58868243243243246</v>
      </c>
      <c r="G1708">
        <v>0.74408783783783772</v>
      </c>
      <c r="H1708">
        <v>0.57263513513513509</v>
      </c>
      <c r="J1708">
        <f t="shared" si="104"/>
        <v>0.97927114677365434</v>
      </c>
      <c r="K1708">
        <f t="shared" si="105"/>
        <v>0.63513513513513509</v>
      </c>
      <c r="L1708" s="1">
        <f t="shared" si="106"/>
        <v>0.64857944321925198</v>
      </c>
      <c r="M1708" s="1">
        <f t="shared" si="107"/>
        <v>1.163992854691075E-2</v>
      </c>
    </row>
    <row r="1709" spans="1:13" x14ac:dyDescent="0.2">
      <c r="A1709" s="1" t="s">
        <v>274</v>
      </c>
      <c r="B1709" t="s">
        <v>275</v>
      </c>
      <c r="C1709">
        <v>1.3916666666666668</v>
      </c>
      <c r="D1709">
        <v>1.3357142857142859</v>
      </c>
      <c r="E1709">
        <v>1.1785714285714286</v>
      </c>
      <c r="F1709">
        <v>0.97687326549491216</v>
      </c>
      <c r="G1709">
        <v>0.84921369102682698</v>
      </c>
      <c r="H1709">
        <v>0.67715078630897318</v>
      </c>
      <c r="J1709">
        <f t="shared" si="104"/>
        <v>1.3019841269841272</v>
      </c>
      <c r="K1709">
        <f t="shared" si="105"/>
        <v>0.83441258094357085</v>
      </c>
      <c r="L1709" s="1">
        <f t="shared" si="106"/>
        <v>0.64087769094111491</v>
      </c>
      <c r="M1709" s="1">
        <f t="shared" si="107"/>
        <v>1.2257531158830602E-2</v>
      </c>
    </row>
    <row r="1710" spans="1:13" x14ac:dyDescent="0.2">
      <c r="A1710" s="1" t="s">
        <v>537</v>
      </c>
      <c r="B1710" t="s">
        <v>538</v>
      </c>
      <c r="C1710">
        <v>1.3877551020408163</v>
      </c>
      <c r="D1710">
        <v>1.199279711884754</v>
      </c>
      <c r="E1710">
        <v>1.1140456182472989</v>
      </c>
      <c r="F1710">
        <v>1.0215355805243445</v>
      </c>
      <c r="G1710">
        <v>0.62453183520599254</v>
      </c>
      <c r="H1710">
        <v>0.72097378277153557</v>
      </c>
      <c r="J1710">
        <f t="shared" si="104"/>
        <v>1.2336934773909565</v>
      </c>
      <c r="K1710">
        <f t="shared" si="105"/>
        <v>0.78901373283395759</v>
      </c>
      <c r="L1710" s="1">
        <f t="shared" si="106"/>
        <v>0.63955410909894905</v>
      </c>
      <c r="M1710" s="1">
        <f t="shared" si="107"/>
        <v>3.6895112289510916E-2</v>
      </c>
    </row>
    <row r="1711" spans="1:13" x14ac:dyDescent="0.2">
      <c r="A1711" s="1" t="s">
        <v>133</v>
      </c>
      <c r="B1711" t="s">
        <v>134</v>
      </c>
      <c r="C1711">
        <v>1.385780885780886</v>
      </c>
      <c r="D1711">
        <v>1.3298368298368297</v>
      </c>
      <c r="E1711">
        <v>1.1888111888111887</v>
      </c>
      <c r="F1711">
        <v>0.75347544022242807</v>
      </c>
      <c r="G1711">
        <v>0.92678405931417973</v>
      </c>
      <c r="H1711">
        <v>0.77942539388322507</v>
      </c>
      <c r="J1711">
        <f t="shared" si="104"/>
        <v>1.3014763014763016</v>
      </c>
      <c r="K1711">
        <f t="shared" si="105"/>
        <v>0.8198949644732777</v>
      </c>
      <c r="L1711" s="1">
        <f t="shared" si="106"/>
        <v>0.62997302643409447</v>
      </c>
      <c r="M1711" s="1">
        <f t="shared" si="107"/>
        <v>3.7775039926285837E-3</v>
      </c>
    </row>
    <row r="1712" spans="1:13" x14ac:dyDescent="0.2">
      <c r="A1712" s="1" t="s">
        <v>1817</v>
      </c>
      <c r="B1712" t="s">
        <v>1818</v>
      </c>
      <c r="C1712">
        <v>1.4060150375939851</v>
      </c>
      <c r="D1712">
        <v>1.7781954887218046</v>
      </c>
      <c r="E1712">
        <v>0.42230576441102763</v>
      </c>
      <c r="F1712">
        <v>0.71330724070450102</v>
      </c>
      <c r="G1712">
        <v>0.78767123287671226</v>
      </c>
      <c r="H1712">
        <v>0.76223091976516633</v>
      </c>
      <c r="J1712">
        <f t="shared" si="104"/>
        <v>1.2021720969089389</v>
      </c>
      <c r="K1712">
        <f t="shared" si="105"/>
        <v>0.75440313111545987</v>
      </c>
      <c r="L1712" s="1">
        <f t="shared" si="106"/>
        <v>0.62753338981598716</v>
      </c>
      <c r="M1712" s="1">
        <f t="shared" si="107"/>
        <v>0.33097469184601414</v>
      </c>
    </row>
    <row r="1713" spans="1:13" x14ac:dyDescent="0.2">
      <c r="A1713" s="1" t="s">
        <v>58</v>
      </c>
      <c r="B1713" t="s">
        <v>59</v>
      </c>
      <c r="C1713">
        <v>1.2609223300970873</v>
      </c>
      <c r="D1713">
        <v>1.4405339805825241</v>
      </c>
      <c r="E1713">
        <v>1.2754854368932038</v>
      </c>
      <c r="F1713">
        <v>0.84092940125111693</v>
      </c>
      <c r="G1713">
        <v>0.79267202859696151</v>
      </c>
      <c r="H1713">
        <v>0.85254691689008044</v>
      </c>
      <c r="J1713">
        <f t="shared" si="104"/>
        <v>1.3256472491909383</v>
      </c>
      <c r="K1713">
        <f t="shared" si="105"/>
        <v>0.8287161155793864</v>
      </c>
      <c r="L1713" s="1">
        <f t="shared" si="106"/>
        <v>0.62514074998847835</v>
      </c>
      <c r="M1713" s="1">
        <f t="shared" si="107"/>
        <v>1.19318579250175E-3</v>
      </c>
    </row>
    <row r="1714" spans="1:13" x14ac:dyDescent="0.2">
      <c r="A1714" s="1" t="s">
        <v>323</v>
      </c>
      <c r="B1714" t="s">
        <v>324</v>
      </c>
      <c r="C1714">
        <v>1.3250283125707816</v>
      </c>
      <c r="D1714">
        <v>1.057757644394111</v>
      </c>
      <c r="E1714">
        <v>0.98640996602491504</v>
      </c>
      <c r="F1714">
        <v>0.75763182238667914</v>
      </c>
      <c r="G1714">
        <v>0.67807585568917672</v>
      </c>
      <c r="H1714">
        <v>0.63459759481961142</v>
      </c>
      <c r="J1714">
        <f t="shared" si="104"/>
        <v>1.1230653076632693</v>
      </c>
      <c r="K1714">
        <f t="shared" si="105"/>
        <v>0.69010175763182247</v>
      </c>
      <c r="L1714" s="1">
        <f t="shared" si="106"/>
        <v>0.61448052301401601</v>
      </c>
      <c r="M1714" s="1">
        <f t="shared" si="107"/>
        <v>1.6596984906632268E-2</v>
      </c>
    </row>
    <row r="1715" spans="1:13" x14ac:dyDescent="0.2">
      <c r="A1715" s="1" t="s">
        <v>1636</v>
      </c>
      <c r="B1715" t="s">
        <v>1637</v>
      </c>
      <c r="C1715">
        <v>1.5294811320754715</v>
      </c>
      <c r="D1715">
        <v>0.66863207547169812</v>
      </c>
      <c r="E1715">
        <v>2.1969339622641511</v>
      </c>
      <c r="F1715">
        <v>0.81903864278982097</v>
      </c>
      <c r="G1715">
        <v>1.0084825636192272</v>
      </c>
      <c r="H1715">
        <v>0.86993402450518376</v>
      </c>
      <c r="J1715">
        <f t="shared" si="104"/>
        <v>1.4650157232704402</v>
      </c>
      <c r="K1715">
        <f t="shared" si="105"/>
        <v>0.89915174363807726</v>
      </c>
      <c r="L1715" s="1">
        <f t="shared" si="106"/>
        <v>0.61374886928233663</v>
      </c>
      <c r="M1715" s="1">
        <f t="shared" si="107"/>
        <v>0.27330524460619121</v>
      </c>
    </row>
    <row r="1716" spans="1:13" x14ac:dyDescent="0.2">
      <c r="A1716" s="1" t="s">
        <v>430</v>
      </c>
      <c r="B1716" t="s">
        <v>431</v>
      </c>
      <c r="C1716">
        <v>1.2174796747967478</v>
      </c>
      <c r="D1716">
        <v>1.0477642276422763</v>
      </c>
      <c r="E1716">
        <v>0.85365853658536583</v>
      </c>
      <c r="F1716">
        <v>0.56544054747647554</v>
      </c>
      <c r="G1716">
        <v>0.7219846022241232</v>
      </c>
      <c r="H1716">
        <v>0.62360992301112061</v>
      </c>
      <c r="J1716">
        <f t="shared" si="104"/>
        <v>1.0396341463414631</v>
      </c>
      <c r="K1716">
        <f t="shared" si="105"/>
        <v>0.63701169090390641</v>
      </c>
      <c r="L1716" s="1">
        <f t="shared" si="106"/>
        <v>0.61272678773161693</v>
      </c>
      <c r="M1716" s="1">
        <f t="shared" si="107"/>
        <v>2.4601506030529251E-2</v>
      </c>
    </row>
    <row r="1717" spans="1:13" x14ac:dyDescent="0.2">
      <c r="A1717" s="1" t="s">
        <v>796</v>
      </c>
      <c r="B1717" t="s">
        <v>797</v>
      </c>
      <c r="C1717">
        <v>1.2104651162790696</v>
      </c>
      <c r="D1717">
        <v>1.4848837209302326</v>
      </c>
      <c r="E1717">
        <v>0.99883720930232567</v>
      </c>
      <c r="F1717">
        <v>0.48193832599118946</v>
      </c>
      <c r="G1717">
        <v>0.79999999999999993</v>
      </c>
      <c r="H1717">
        <v>0.96828193832599119</v>
      </c>
      <c r="J1717">
        <f t="shared" si="104"/>
        <v>1.2313953488372091</v>
      </c>
      <c r="K1717">
        <f t="shared" si="105"/>
        <v>0.7500734214390602</v>
      </c>
      <c r="L1717" s="1">
        <f t="shared" si="106"/>
        <v>0.6091247803943266</v>
      </c>
      <c r="M1717" s="1">
        <f t="shared" si="107"/>
        <v>7.4138975194120563E-2</v>
      </c>
    </row>
    <row r="1718" spans="1:13" x14ac:dyDescent="0.2">
      <c r="A1718" s="1" t="s">
        <v>337</v>
      </c>
      <c r="B1718" t="s">
        <v>158</v>
      </c>
      <c r="C1718">
        <v>1.3108407079646016</v>
      </c>
      <c r="D1718">
        <v>1.206858407079646</v>
      </c>
      <c r="E1718">
        <v>1.0077433628318584</v>
      </c>
      <c r="F1718">
        <v>0.70763358778625951</v>
      </c>
      <c r="G1718">
        <v>0.84885496183206111</v>
      </c>
      <c r="H1718">
        <v>0.583206106870229</v>
      </c>
      <c r="J1718">
        <f t="shared" si="104"/>
        <v>1.1751474926253687</v>
      </c>
      <c r="K1718">
        <f t="shared" si="105"/>
        <v>0.71323155216284972</v>
      </c>
      <c r="L1718" s="1">
        <f t="shared" si="106"/>
        <v>0.60692939110939714</v>
      </c>
      <c r="M1718" s="1">
        <f t="shared" si="107"/>
        <v>1.7064108859576686E-2</v>
      </c>
    </row>
    <row r="1719" spans="1:13" x14ac:dyDescent="0.2">
      <c r="A1719" s="1" t="s">
        <v>225</v>
      </c>
      <c r="B1719" t="s">
        <v>24</v>
      </c>
      <c r="C1719">
        <v>1.043010752688172</v>
      </c>
      <c r="D1719">
        <v>1.19247311827957</v>
      </c>
      <c r="E1719">
        <v>0.89462365591397852</v>
      </c>
      <c r="F1719">
        <v>0.60839694656488552</v>
      </c>
      <c r="G1719">
        <v>0.62442748091603051</v>
      </c>
      <c r="H1719">
        <v>0.64198473282442747</v>
      </c>
      <c r="J1719">
        <f t="shared" si="104"/>
        <v>1.0433691756272401</v>
      </c>
      <c r="K1719">
        <f t="shared" si="105"/>
        <v>0.62493638676844776</v>
      </c>
      <c r="L1719" s="1">
        <f t="shared" si="106"/>
        <v>0.59895998594433852</v>
      </c>
      <c r="M1719" s="1">
        <f t="shared" si="107"/>
        <v>8.4254182485582144E-3</v>
      </c>
    </row>
    <row r="1720" spans="1:13" x14ac:dyDescent="0.2">
      <c r="A1720" s="1" t="s">
        <v>113</v>
      </c>
      <c r="B1720" t="s">
        <v>114</v>
      </c>
      <c r="C1720">
        <v>1.0445134575569359</v>
      </c>
      <c r="D1720">
        <v>0.86438923395445144</v>
      </c>
      <c r="E1720">
        <v>0.97619047619047616</v>
      </c>
      <c r="F1720">
        <v>0.52422145328719727</v>
      </c>
      <c r="G1720">
        <v>0.63062283737024227</v>
      </c>
      <c r="H1720">
        <v>0.55276816608996537</v>
      </c>
      <c r="J1720">
        <f t="shared" si="104"/>
        <v>0.9616977225672878</v>
      </c>
      <c r="K1720">
        <f t="shared" si="105"/>
        <v>0.56920415224913501</v>
      </c>
      <c r="L1720" s="1">
        <f t="shared" si="106"/>
        <v>0.59187428533117803</v>
      </c>
      <c r="M1720" s="1">
        <f t="shared" si="107"/>
        <v>3.0702882626463639E-3</v>
      </c>
    </row>
    <row r="1721" spans="1:13" x14ac:dyDescent="0.2">
      <c r="A1721" s="1" t="s">
        <v>103</v>
      </c>
      <c r="B1721" t="s">
        <v>104</v>
      </c>
      <c r="C1721">
        <v>1.5640668523676879</v>
      </c>
      <c r="D1721">
        <v>1.7618384401114207</v>
      </c>
      <c r="E1721">
        <v>1.5055710306406684</v>
      </c>
      <c r="F1721">
        <v>0.95883534136546189</v>
      </c>
      <c r="G1721">
        <v>1.0612449799196788</v>
      </c>
      <c r="H1721">
        <v>0.83734939759036153</v>
      </c>
      <c r="J1721">
        <f t="shared" si="104"/>
        <v>1.6104921077065921</v>
      </c>
      <c r="K1721">
        <f t="shared" si="105"/>
        <v>0.95247657295850086</v>
      </c>
      <c r="L1721" s="1">
        <f t="shared" si="106"/>
        <v>0.59141958436224018</v>
      </c>
      <c r="M1721" s="1">
        <f t="shared" si="107"/>
        <v>2.8644009668998896E-3</v>
      </c>
    </row>
    <row r="1722" spans="1:13" x14ac:dyDescent="0.2">
      <c r="A1722" s="1" t="s">
        <v>17</v>
      </c>
      <c r="B1722" t="s">
        <v>18</v>
      </c>
      <c r="C1722">
        <v>1.1299126637554586</v>
      </c>
      <c r="D1722">
        <v>1.2117903930131004</v>
      </c>
      <c r="E1722">
        <v>1.2227074235807862</v>
      </c>
      <c r="F1722">
        <v>0.66551724137931034</v>
      </c>
      <c r="G1722">
        <v>0.72844827586206895</v>
      </c>
      <c r="H1722">
        <v>0.69655172413793098</v>
      </c>
      <c r="J1722">
        <f t="shared" si="104"/>
        <v>1.1881368267831152</v>
      </c>
      <c r="K1722">
        <f t="shared" si="105"/>
        <v>0.69683908045977005</v>
      </c>
      <c r="L1722" s="1">
        <f t="shared" si="106"/>
        <v>0.5864973332629243</v>
      </c>
      <c r="M1722" s="1">
        <f t="shared" si="107"/>
        <v>1.4057952643857052E-4</v>
      </c>
    </row>
    <row r="1723" spans="1:13" x14ac:dyDescent="0.2">
      <c r="A1723" s="1" t="s">
        <v>86</v>
      </c>
      <c r="B1723" t="s">
        <v>87</v>
      </c>
      <c r="C1723">
        <v>1.0606060606060606</v>
      </c>
      <c r="D1723">
        <v>1.1161616161616161</v>
      </c>
      <c r="E1723">
        <v>0.99696969696969695</v>
      </c>
      <c r="F1723">
        <v>0.58684009181331298</v>
      </c>
      <c r="G1723">
        <v>0.72302983932670239</v>
      </c>
      <c r="H1723">
        <v>0.54705432287681721</v>
      </c>
      <c r="J1723">
        <f t="shared" si="104"/>
        <v>1.0579124579124579</v>
      </c>
      <c r="K1723">
        <f t="shared" si="105"/>
        <v>0.6189747513389442</v>
      </c>
      <c r="L1723" s="1">
        <f t="shared" si="106"/>
        <v>0.58509071020899561</v>
      </c>
      <c r="M1723" s="1">
        <f t="shared" si="107"/>
        <v>2.2896976658779216E-3</v>
      </c>
    </row>
    <row r="1724" spans="1:13" x14ac:dyDescent="0.2">
      <c r="A1724" s="1" t="s">
        <v>378</v>
      </c>
      <c r="B1724" t="s">
        <v>379</v>
      </c>
      <c r="C1724">
        <v>1.2855530474040633</v>
      </c>
      <c r="D1724">
        <v>1.317155756207675</v>
      </c>
      <c r="E1724">
        <v>1.0530474040632054</v>
      </c>
      <c r="F1724">
        <v>0.71956009426551448</v>
      </c>
      <c r="G1724">
        <v>0.89002356637863311</v>
      </c>
      <c r="H1724">
        <v>0.50353495679497251</v>
      </c>
      <c r="J1724">
        <f t="shared" si="104"/>
        <v>1.2185854025583145</v>
      </c>
      <c r="K1724">
        <f t="shared" si="105"/>
        <v>0.70437287247970681</v>
      </c>
      <c r="L1724" s="1">
        <f t="shared" si="106"/>
        <v>0.57802503706423614</v>
      </c>
      <c r="M1724" s="1">
        <f t="shared" si="107"/>
        <v>2.1053978162434601E-2</v>
      </c>
    </row>
    <row r="1725" spans="1:13" x14ac:dyDescent="0.2">
      <c r="A1725" s="1" t="s">
        <v>290</v>
      </c>
      <c r="B1725" t="s">
        <v>291</v>
      </c>
      <c r="C1725">
        <v>1.2251585623678649</v>
      </c>
      <c r="D1725">
        <v>1.0623678646934462</v>
      </c>
      <c r="E1725">
        <v>1.0084566596194504</v>
      </c>
      <c r="F1725">
        <v>0.71972049689440987</v>
      </c>
      <c r="G1725">
        <v>0.44254658385093165</v>
      </c>
      <c r="H1725">
        <v>0.72204968944099368</v>
      </c>
      <c r="J1725">
        <f t="shared" si="104"/>
        <v>1.0986610288935872</v>
      </c>
      <c r="K1725">
        <f t="shared" si="105"/>
        <v>0.62810559006211175</v>
      </c>
      <c r="L1725" s="1">
        <f t="shared" si="106"/>
        <v>0.57170098287244164</v>
      </c>
      <c r="M1725" s="1">
        <f t="shared" si="107"/>
        <v>1.4250050829292244E-2</v>
      </c>
    </row>
    <row r="1726" spans="1:13" x14ac:dyDescent="0.2">
      <c r="A1726" s="1" t="s">
        <v>762</v>
      </c>
      <c r="B1726" t="s">
        <v>763</v>
      </c>
      <c r="C1726">
        <v>1.5220483641536273</v>
      </c>
      <c r="D1726">
        <v>1.8634423897581793</v>
      </c>
      <c r="E1726">
        <v>1.0014224751066858</v>
      </c>
      <c r="F1726">
        <v>0.82081447963800902</v>
      </c>
      <c r="G1726">
        <v>0.88325791855203617</v>
      </c>
      <c r="H1726">
        <v>0.80180995475113115</v>
      </c>
      <c r="J1726">
        <f t="shared" si="104"/>
        <v>1.462304409672831</v>
      </c>
      <c r="K1726">
        <f t="shared" si="105"/>
        <v>0.83529411764705885</v>
      </c>
      <c r="L1726" s="1">
        <f t="shared" si="106"/>
        <v>0.57121766994735623</v>
      </c>
      <c r="M1726" s="1">
        <f t="shared" si="107"/>
        <v>6.7501156133823875E-2</v>
      </c>
    </row>
    <row r="1727" spans="1:13" x14ac:dyDescent="0.2">
      <c r="A1727" s="1" t="s">
        <v>874</v>
      </c>
      <c r="B1727" t="s">
        <v>875</v>
      </c>
      <c r="C1727">
        <v>2.1953290870488322</v>
      </c>
      <c r="D1727">
        <v>1.1231422505307855</v>
      </c>
      <c r="E1727">
        <v>1.6475583864118895</v>
      </c>
      <c r="F1727">
        <v>0.99095477386934672</v>
      </c>
      <c r="G1727">
        <v>1.0150753768844221</v>
      </c>
      <c r="H1727">
        <v>0.8040201005025126</v>
      </c>
      <c r="J1727">
        <f t="shared" si="104"/>
        <v>1.6553432413305025</v>
      </c>
      <c r="K1727">
        <f t="shared" si="105"/>
        <v>0.93668341708542702</v>
      </c>
      <c r="L1727" s="1">
        <f t="shared" si="106"/>
        <v>0.56585449693959311</v>
      </c>
      <c r="M1727" s="1">
        <f t="shared" si="107"/>
        <v>8.5762885397657557E-2</v>
      </c>
    </row>
    <row r="1728" spans="1:13" x14ac:dyDescent="0.2">
      <c r="A1728" s="1" t="s">
        <v>404</v>
      </c>
      <c r="B1728" t="s">
        <v>405</v>
      </c>
      <c r="C1728">
        <v>1.1624588364434689</v>
      </c>
      <c r="D1728">
        <v>1.3172338090010978</v>
      </c>
      <c r="E1728">
        <v>0.93084522502744238</v>
      </c>
      <c r="F1728">
        <v>0.79400749063670417</v>
      </c>
      <c r="G1728">
        <v>0.58926342072409499</v>
      </c>
      <c r="H1728">
        <v>0.52621722846441954</v>
      </c>
      <c r="J1728">
        <f t="shared" si="104"/>
        <v>1.136845956824003</v>
      </c>
      <c r="K1728">
        <f t="shared" si="105"/>
        <v>0.63649604660840631</v>
      </c>
      <c r="L1728" s="1">
        <f t="shared" si="106"/>
        <v>0.55987888489886528</v>
      </c>
      <c r="M1728" s="1">
        <f t="shared" si="107"/>
        <v>2.2422576840687387E-2</v>
      </c>
    </row>
    <row r="1729" spans="1:13" x14ac:dyDescent="0.2">
      <c r="A1729" s="1" t="s">
        <v>155</v>
      </c>
      <c r="B1729" t="s">
        <v>156</v>
      </c>
      <c r="C1729">
        <v>1.3742690058479532</v>
      </c>
      <c r="D1729">
        <v>1.0888888888888888</v>
      </c>
      <c r="E1729">
        <v>1.160233918128655</v>
      </c>
      <c r="F1729">
        <v>0.73321234119782208</v>
      </c>
      <c r="G1729">
        <v>0.58439201451905631</v>
      </c>
      <c r="H1729">
        <v>0.66333938294010886</v>
      </c>
      <c r="J1729">
        <f t="shared" si="104"/>
        <v>1.2077972709551654</v>
      </c>
      <c r="K1729">
        <f t="shared" si="105"/>
        <v>0.66031457955232908</v>
      </c>
      <c r="L1729" s="1">
        <f t="shared" si="106"/>
        <v>0.5467097793904856</v>
      </c>
      <c r="M1729" s="1">
        <f t="shared" si="107"/>
        <v>4.6585086157308877E-3</v>
      </c>
    </row>
    <row r="1730" spans="1:13" x14ac:dyDescent="0.2">
      <c r="A1730" s="1" t="s">
        <v>1667</v>
      </c>
      <c r="B1730" t="s">
        <v>24</v>
      </c>
      <c r="C1730">
        <v>3.4444444444444446</v>
      </c>
      <c r="D1730">
        <v>1.0853658536585367</v>
      </c>
      <c r="E1730">
        <v>1.3021680216802167</v>
      </c>
      <c r="F1730">
        <v>0.96201232032854211</v>
      </c>
      <c r="G1730">
        <v>1.0677618069815193</v>
      </c>
      <c r="H1730">
        <v>0.99383983572895274</v>
      </c>
      <c r="J1730">
        <f t="shared" si="104"/>
        <v>1.9439927732610662</v>
      </c>
      <c r="K1730">
        <f t="shared" si="105"/>
        <v>1.0078713210130046</v>
      </c>
      <c r="L1730" s="1">
        <f t="shared" ref="L1730:L1732" si="108">K1730/J1730</f>
        <v>0.51845425295603897</v>
      </c>
      <c r="M1730" s="1">
        <f t="shared" si="107"/>
        <v>0.28195246839431021</v>
      </c>
    </row>
    <row r="1731" spans="1:13" x14ac:dyDescent="0.2">
      <c r="A1731" s="1" t="s">
        <v>468</v>
      </c>
      <c r="B1731" t="s">
        <v>469</v>
      </c>
      <c r="C1731">
        <v>1.312043795620438</v>
      </c>
      <c r="D1731">
        <v>1.8923357664233578</v>
      </c>
      <c r="E1731">
        <v>2.3029197080291972</v>
      </c>
      <c r="F1731">
        <v>0.83116883116883111</v>
      </c>
      <c r="G1731">
        <v>0.92300556586270877</v>
      </c>
      <c r="H1731">
        <v>0.87940630797773656</v>
      </c>
      <c r="J1731">
        <f t="shared" si="104"/>
        <v>1.8357664233576643</v>
      </c>
      <c r="K1731">
        <f t="shared" si="105"/>
        <v>0.87786023500309218</v>
      </c>
      <c r="L1731" s="1">
        <f t="shared" si="108"/>
        <v>0.47819821946490509</v>
      </c>
      <c r="M1731" s="1">
        <f t="shared" si="107"/>
        <v>2.9420018485027233E-2</v>
      </c>
    </row>
    <row r="1732" spans="1:13" x14ac:dyDescent="0.2">
      <c r="A1732" s="1" t="s">
        <v>46</v>
      </c>
      <c r="B1732" t="s">
        <v>47</v>
      </c>
      <c r="C1732">
        <v>1.9187817258883249</v>
      </c>
      <c r="D1732">
        <v>1.8003384094754653</v>
      </c>
      <c r="E1732">
        <v>1.6869712351945854</v>
      </c>
      <c r="F1732">
        <v>0.79499072356215217</v>
      </c>
      <c r="G1732">
        <v>0.99257884972170685</v>
      </c>
      <c r="H1732">
        <v>0.68274582560296837</v>
      </c>
      <c r="J1732">
        <f t="shared" si="104"/>
        <v>1.8020304568527916</v>
      </c>
      <c r="K1732">
        <f t="shared" si="105"/>
        <v>0.82343846629560913</v>
      </c>
      <c r="L1732" s="1">
        <f t="shared" si="108"/>
        <v>0.45695036016967611</v>
      </c>
      <c r="M1732" s="1">
        <f t="shared" si="107"/>
        <v>9.6524313683791086E-4</v>
      </c>
    </row>
  </sheetData>
  <sortState ref="A1:M1732">
    <sortCondition descending="1" ref="L1:L1732"/>
  </sortState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gnificant</vt:lpstr>
      <vt:lpstr>Full list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</dc:creator>
  <cp:lastModifiedBy>Microsoft Office User</cp:lastModifiedBy>
  <dcterms:created xsi:type="dcterms:W3CDTF">2016-09-08T19:02:39Z</dcterms:created>
  <dcterms:modified xsi:type="dcterms:W3CDTF">2018-01-02T10:14:18Z</dcterms:modified>
</cp:coreProperties>
</file>